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Nicholas/Library/CloudStorage/Dropbox/analyses/papilio_alphenor_functional_genomics/manuscript/"/>
    </mc:Choice>
  </mc:AlternateContent>
  <xr:revisionPtr revIDLastSave="0" documentId="8_{D3A0B812-FBEA-754E-8A4C-0615A527D5BC}" xr6:coauthVersionLast="47" xr6:coauthVersionMax="47" xr10:uidLastSave="{00000000-0000-0000-0000-000000000000}"/>
  <bookViews>
    <workbookView xWindow="0" yWindow="520" windowWidth="26920" windowHeight="16440" firstSheet="1" activeTab="14" xr2:uid="{1B976E8A-1EF1-4F45-82DA-8EFFCD2D46E6}"/>
  </bookViews>
  <sheets>
    <sheet name="Supp Table 1 - ATAC data" sheetId="6" r:id="rId1"/>
    <sheet name="Supp Table 2 - H ATAC peak info" sheetId="12" r:id="rId2"/>
    <sheet name="Supp Table 3 - h ATAC peak info" sheetId="13" r:id="rId3"/>
    <sheet name="Supp Table 4 - H ATAC peak orth" sheetId="14" r:id="rId4"/>
    <sheet name="Supp Table 5 - h ATAC peak orth" sheetId="15" r:id="rId5"/>
    <sheet name="Supp Table 6 - H ATAC DA" sheetId="16" r:id="rId6"/>
    <sheet name="Supp Table 7  - h ATAC DA" sheetId="17" r:id="rId7"/>
    <sheet name="Supp Table 8 - CRISPR Oligos" sheetId="4" r:id="rId8"/>
    <sheet name="Supp Table 9 - CRISPR results" sheetId="3" r:id="rId9"/>
    <sheet name="Supp Table 10 - CnR data" sheetId="7" r:id="rId10"/>
    <sheet name="Supp Table 11 - H Dsx Peaks" sheetId="20" r:id="rId11"/>
    <sheet name="Supp Table 12 - h Dsx Peaks" sheetId="19" r:id="rId12"/>
    <sheet name="Supp Table 13 - DEGs" sheetId="22" r:id="rId13"/>
    <sheet name="Supp Table 14 - Genomes" sheetId="23" r:id="rId14"/>
    <sheet name="Supp Table 15 - EVM Weights" sheetId="24" r:id="rId15"/>
  </sheets>
  <definedNames>
    <definedName name="_xlnm._FilterDatabase" localSheetId="12" hidden="1">'Supp Table 13 - DEGs'!$A$4:$J$1524</definedName>
    <definedName name="_xlnm._FilterDatabase" localSheetId="1" hidden="1">'Supp Table 2 - H ATAC peak info'!$A$2:$H$37</definedName>
    <definedName name="_xlnm._FilterDatabase" localSheetId="2" hidden="1">'Supp Table 3 - h ATAC peak info'!$A$2:$H$42</definedName>
    <definedName name="_xlnm._FilterDatabase" localSheetId="3" hidden="1">'Supp Table 4 - H ATAC peak orth'!$A$3:$G$37</definedName>
    <definedName name="_xlnm._FilterDatabase" localSheetId="5" hidden="1">'Supp Table 6 - H ATAC DA'!$A$3:$G$37</definedName>
    <definedName name="_xlnm._FilterDatabase" localSheetId="6" hidden="1">'Supp Table 7  - h ATAC DA'!$A$3:$G$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54" i="12" l="1"/>
  <c r="H56" i="12"/>
  <c r="H55" i="12"/>
  <c r="H54" i="12"/>
  <c r="H53" i="12"/>
  <c r="H52" i="12"/>
  <c r="G56" i="12"/>
  <c r="G55" i="12"/>
  <c r="G53" i="12"/>
  <c r="G52" i="12"/>
</calcChain>
</file>

<file path=xl/sharedStrings.xml><?xml version="1.0" encoding="utf-8"?>
<sst xmlns="http://schemas.openxmlformats.org/spreadsheetml/2006/main" count="10662" uniqueCount="3413">
  <si>
    <t>Mix</t>
  </si>
  <si>
    <t>Target</t>
  </si>
  <si>
    <t>sgRNA1</t>
  </si>
  <si>
    <t>sgRNA2</t>
  </si>
  <si>
    <t>sgRNA 3</t>
  </si>
  <si>
    <t>sgRNA4</t>
  </si>
  <si>
    <t>ng/uL each sgRNA</t>
  </si>
  <si>
    <t>ng/uL Cas9</t>
  </si>
  <si>
    <t>Adults</t>
  </si>
  <si>
    <t>A</t>
  </si>
  <si>
    <t>NYDY1954.AA</t>
  </si>
  <si>
    <t>SFNT9449.AB</t>
  </si>
  <si>
    <t>-</t>
  </si>
  <si>
    <t>JLFY7054.AA</t>
  </si>
  <si>
    <t>PRTP8994.AB</t>
  </si>
  <si>
    <t>BFYN9820.AA</t>
  </si>
  <si>
    <t>BFYN9820.AB</t>
  </si>
  <si>
    <t>LKLD5261.AB</t>
  </si>
  <si>
    <t>LKLD5261.AA</t>
  </si>
  <si>
    <t>F</t>
  </si>
  <si>
    <t>G</t>
  </si>
  <si>
    <t>H</t>
  </si>
  <si>
    <t>I</t>
  </si>
  <si>
    <t>PKNS1847.AA</t>
  </si>
  <si>
    <t>JPHW9565.AB</t>
  </si>
  <si>
    <t>J</t>
  </si>
  <si>
    <t>RWPR4884.AB</t>
  </si>
  <si>
    <t>YJFP7965.AB</t>
  </si>
  <si>
    <t>Aprx. Eggs</t>
  </si>
  <si>
    <t>Name</t>
  </si>
  <si>
    <t>Sequence</t>
  </si>
  <si>
    <t>CD.Cas9.SFNT9449.AB</t>
  </si>
  <si>
    <t>TAACGATATTCGATACAAAATGG</t>
  </si>
  <si>
    <t>CD.Cas9.NYDY1954.AA</t>
  </si>
  <si>
    <t>ATAACATTTTACGACCATTTAGG</t>
  </si>
  <si>
    <t>CD.Cas9.BFYN9820.AA</t>
  </si>
  <si>
    <t>TAAGTAGTCGGAATGGCAACAGG</t>
  </si>
  <si>
    <t>CD.Cas9.BFYN9820.AB</t>
  </si>
  <si>
    <t>TAGTACTTTACCAATTAGGTCGG</t>
  </si>
  <si>
    <t>CD.Cas9.LKLD5261.AB</t>
  </si>
  <si>
    <t>AGGATGTCACAAGATCTTTGTGG</t>
  </si>
  <si>
    <t>CD.Cas9.LKLD5261.AA</t>
  </si>
  <si>
    <t>GAAGATATGGAACAAGTTGCCGG</t>
  </si>
  <si>
    <t>CD.Cas9.JLFY7054.AA</t>
  </si>
  <si>
    <t>AATGGATTCCATGTCGAACGTGG</t>
  </si>
  <si>
    <t>CD.Cas9.PRTP8994.AB</t>
  </si>
  <si>
    <t>GATAGTCTGGAAGAACACATAGG</t>
  </si>
  <si>
    <t>Sex</t>
  </si>
  <si>
    <t>Tissue</t>
  </si>
  <si>
    <t>Stage</t>
  </si>
  <si>
    <t>Read Pairs</t>
  </si>
  <si>
    <t>TSSE</t>
  </si>
  <si>
    <t>Hh</t>
  </si>
  <si>
    <t>female</t>
  </si>
  <si>
    <t>head</t>
  </si>
  <si>
    <t>p2</t>
  </si>
  <si>
    <t>p5</t>
  </si>
  <si>
    <t>male</t>
  </si>
  <si>
    <t>Sample</t>
  </si>
  <si>
    <t>mfp2h.r1</t>
  </si>
  <si>
    <t>mfp2h.r3</t>
  </si>
  <si>
    <t>mf</t>
  </si>
  <si>
    <t>mfp2w.r1</t>
  </si>
  <si>
    <t>wing</t>
  </si>
  <si>
    <t>mfp2w.r2</t>
  </si>
  <si>
    <t>mfp2w.r3</t>
  </si>
  <si>
    <t>mfp5h.r1</t>
  </si>
  <si>
    <t>mfp5h.r2</t>
  </si>
  <si>
    <t>mfp5h.r3</t>
  </si>
  <si>
    <t>mfp5w.r1</t>
  </si>
  <si>
    <t>mfp5w.r2</t>
  </si>
  <si>
    <t>mfp5w.r3</t>
  </si>
  <si>
    <t>mmp2h.r1</t>
  </si>
  <si>
    <t>mmp2h.r2</t>
  </si>
  <si>
    <t>mmp2w.r1</t>
  </si>
  <si>
    <t>mmp2w.r2</t>
  </si>
  <si>
    <t>mmp2w.r3</t>
  </si>
  <si>
    <t>mmp5h.r1</t>
  </si>
  <si>
    <t>mmp5h.r2</t>
  </si>
  <si>
    <t>mmp5h.r3</t>
  </si>
  <si>
    <t>mmp5w.r1</t>
  </si>
  <si>
    <t>mmp5w.r2</t>
  </si>
  <si>
    <t>mmp5w.r3</t>
  </si>
  <si>
    <t>nfp2h.r1</t>
  </si>
  <si>
    <t>nf</t>
  </si>
  <si>
    <t>nfp2h.r2</t>
  </si>
  <si>
    <t>nfp2h.r3</t>
  </si>
  <si>
    <t>nfp2w.r1</t>
  </si>
  <si>
    <t>nfp2w.r2</t>
  </si>
  <si>
    <t>nfp2w.r3</t>
  </si>
  <si>
    <t>nfp5h.r1</t>
  </si>
  <si>
    <t>nfp5h.r2</t>
  </si>
  <si>
    <t>nfp5h.r3</t>
  </si>
  <si>
    <t>nfp5w.r1</t>
  </si>
  <si>
    <t>nfp5w.r2</t>
  </si>
  <si>
    <t>nfp5w.r3</t>
  </si>
  <si>
    <t>nmp2h.r1</t>
  </si>
  <si>
    <t>nm</t>
  </si>
  <si>
    <t>nmp2h.r2</t>
  </si>
  <si>
    <t>nmp2h.r3</t>
  </si>
  <si>
    <t>nmp2w.r1</t>
  </si>
  <si>
    <t>nmp2w.r2</t>
  </si>
  <si>
    <t>nmp2w.r3</t>
  </si>
  <si>
    <t>nmp5h.r1</t>
  </si>
  <si>
    <t>nmp5h.r2</t>
  </si>
  <si>
    <t>nmp5h.r3</t>
  </si>
  <si>
    <t>nmp5w.r1</t>
  </si>
  <si>
    <t>nmp5w.r2</t>
  </si>
  <si>
    <t>nmp5w.r3</t>
  </si>
  <si>
    <t>hh</t>
  </si>
  <si>
    <t>NRF</t>
  </si>
  <si>
    <t>Mark</t>
  </si>
  <si>
    <t>%Properly Mapped</t>
  </si>
  <si>
    <t>Dsx</t>
  </si>
  <si>
    <t>mfp2.dsx.r1</t>
  </si>
  <si>
    <t>mfp2.dsx.r2</t>
  </si>
  <si>
    <t>mfp2.dsx.r3</t>
  </si>
  <si>
    <t>H3K4me3</t>
  </si>
  <si>
    <t>mfp2.h3k4me3.r1</t>
  </si>
  <si>
    <t>mfp2.h3k4me3.r2</t>
  </si>
  <si>
    <t>mfp2.h3k4me3.r3</t>
  </si>
  <si>
    <t>IgG</t>
  </si>
  <si>
    <t>mfp2.igg.r1</t>
  </si>
  <si>
    <t>mfp2.igg.r2</t>
  </si>
  <si>
    <t>mfp2.igg.r3</t>
  </si>
  <si>
    <t>mmp2.dsx.r1</t>
  </si>
  <si>
    <t>mmp2.dsx.r2</t>
  </si>
  <si>
    <t>mmp2.dsx.r3</t>
  </si>
  <si>
    <t>mmp2.h3k4me3.r1</t>
  </si>
  <si>
    <t>mmp2.h3k4me3.r2</t>
  </si>
  <si>
    <t>mmp2.h3k4me3.r3</t>
  </si>
  <si>
    <t>mmp2.igg.r1</t>
  </si>
  <si>
    <t>mmp2.igg.r2</t>
  </si>
  <si>
    <t>mmp2.igg.r3</t>
  </si>
  <si>
    <t>nfp2.dsx.r1</t>
  </si>
  <si>
    <t>nfp2.dsx.r2</t>
  </si>
  <si>
    <t>nfp2.dsx.r3</t>
  </si>
  <si>
    <t>nfp2.h3k4me3.r1</t>
  </si>
  <si>
    <t>nfp2.h3k4me3.r2</t>
  </si>
  <si>
    <t>nfp2.h3k4me3.r3</t>
  </si>
  <si>
    <t>nfp2.igg.r1</t>
  </si>
  <si>
    <t>nfp2.igg.r2</t>
  </si>
  <si>
    <t>nfp2.igg.r3</t>
  </si>
  <si>
    <t>nmp2.dsx.r1</t>
  </si>
  <si>
    <t>nmp2.dsx.r2</t>
  </si>
  <si>
    <t>nmp2.dsx.r3</t>
  </si>
  <si>
    <t>nmp2.h3k4me3.r1</t>
  </si>
  <si>
    <t>nmp2.h3k4me3.r2</t>
  </si>
  <si>
    <t>nmp2.h3k4me3.r3</t>
  </si>
  <si>
    <t>nmp2.igg.r1</t>
  </si>
  <si>
    <t>nmp2.igg.r2</t>
  </si>
  <si>
    <t>nmp2.igg.r3</t>
  </si>
  <si>
    <r>
      <rPr>
        <b/>
        <i/>
        <sz val="12"/>
        <color theme="1"/>
        <rFont val="Arial"/>
        <family val="2"/>
      </rPr>
      <t>dsx</t>
    </r>
    <r>
      <rPr>
        <b/>
        <sz val="12"/>
        <color theme="1"/>
        <rFont val="Arial"/>
        <family val="2"/>
      </rPr>
      <t xml:space="preserve"> Genotype</t>
    </r>
  </si>
  <si>
    <t>HH</t>
  </si>
  <si>
    <t>mfp5.dsx.r1</t>
  </si>
  <si>
    <t>mfp5.dsx.r2</t>
  </si>
  <si>
    <t>mfp5.dsx.r3</t>
  </si>
  <si>
    <t>mfp5.h3k4me3.r1</t>
  </si>
  <si>
    <t>mfp5.h3k4me3.r2</t>
  </si>
  <si>
    <t>mfp5.h3k4me3.r3</t>
  </si>
  <si>
    <t>mfp5.igg.r1</t>
  </si>
  <si>
    <t>mfp5.igg.r2</t>
  </si>
  <si>
    <t>mfp5.igg.r3</t>
  </si>
  <si>
    <t>mmp5.dsx.r1</t>
  </si>
  <si>
    <t>mmp5.dsx.r2</t>
  </si>
  <si>
    <t>mmp5.dsx.r3</t>
  </si>
  <si>
    <t>mmp5.h3k4me3.r1</t>
  </si>
  <si>
    <t>mmp5.h3k4me3.r2</t>
  </si>
  <si>
    <t>mmp5.h3k4me3.r3</t>
  </si>
  <si>
    <t>mmp5.igg.r1</t>
  </si>
  <si>
    <t>mmp5.igg.r2</t>
  </si>
  <si>
    <t>mmp5.igg.r3</t>
  </si>
  <si>
    <t>nfp5.dsx.r1</t>
  </si>
  <si>
    <t>nfp5.dsx.r2</t>
  </si>
  <si>
    <t>nfp5.dsx.r3</t>
  </si>
  <si>
    <t>nfp5.h3k4me3.r1</t>
  </si>
  <si>
    <t>nfp5.h3k4me3.r2</t>
  </si>
  <si>
    <t>nfp5.h3k4me3.r3</t>
  </si>
  <si>
    <t>nfp5.igg.r1</t>
  </si>
  <si>
    <t>nfp5.igg.r2</t>
  </si>
  <si>
    <t>nfp5.igg.r3</t>
  </si>
  <si>
    <t>nmp5.dsx.r1</t>
  </si>
  <si>
    <t>nmp5.dsx.r2</t>
  </si>
  <si>
    <t>nmp5.dsx.r3</t>
  </si>
  <si>
    <t>nmp5.h3k4me3.r1</t>
  </si>
  <si>
    <t>nmp5.h3k4me3.r2</t>
  </si>
  <si>
    <t>nmp5.h3k4me3.r3</t>
  </si>
  <si>
    <t>nmp5.igg.r1</t>
  </si>
  <si>
    <t>nmp5.igg.r2</t>
  </si>
  <si>
    <t>nmp5.igg.r3</t>
  </si>
  <si>
    <t>% Unique</t>
  </si>
  <si>
    <r>
      <rPr>
        <b/>
        <i/>
        <sz val="12"/>
        <color theme="1"/>
        <rFont val="ArialMT"/>
      </rPr>
      <t xml:space="preserve">dsx </t>
    </r>
    <r>
      <rPr>
        <b/>
        <sz val="12"/>
        <color theme="1"/>
        <rFont val="ArialMT"/>
      </rPr>
      <t>genotype</t>
    </r>
  </si>
  <si>
    <t>% Properly Paired</t>
  </si>
  <si>
    <t>chr17</t>
  </si>
  <si>
    <t>nm_peak.23219</t>
  </si>
  <si>
    <t>mf,mm,nf,nm</t>
  </si>
  <si>
    <t>p2,p5</t>
  </si>
  <si>
    <t>h,w</t>
  </si>
  <si>
    <t>mim_peak.22691</t>
  </si>
  <si>
    <t>nm_peak.23220</t>
  </si>
  <si>
    <t>mim_peak.22690</t>
  </si>
  <si>
    <t>nm_peak.23221</t>
  </si>
  <si>
    <t>mim_peak.22689</t>
  </si>
  <si>
    <t>nm_peak.23222</t>
  </si>
  <si>
    <t>w</t>
  </si>
  <si>
    <t>mim_peak.22688</t>
  </si>
  <si>
    <t>nm_peak.23223</t>
  </si>
  <si>
    <t>mim_peak.22687</t>
  </si>
  <si>
    <t>nm_peak.23224</t>
  </si>
  <si>
    <t>NA</t>
  </si>
  <si>
    <t>nm_peak.23225</t>
  </si>
  <si>
    <t>mm,nf,nm</t>
  </si>
  <si>
    <t>nm_peak.23226</t>
  </si>
  <si>
    <t>mim_peak.22685</t>
  </si>
  <si>
    <t>nm_peak.23227</t>
  </si>
  <si>
    <t>mim_peak.22684</t>
  </si>
  <si>
    <t>nm_peak.23228</t>
  </si>
  <si>
    <t>mim_peak.22682</t>
  </si>
  <si>
    <t>nm_peak.23229</t>
  </si>
  <si>
    <t>nf,nm</t>
  </si>
  <si>
    <t>nm_peak.23230</t>
  </si>
  <si>
    <t>mf,nf</t>
  </si>
  <si>
    <t>nm_peak.23232</t>
  </si>
  <si>
    <t>nm_peak.23233</t>
  </si>
  <si>
    <t>nm_peak.23234</t>
  </si>
  <si>
    <t>mim_peak.22680</t>
  </si>
  <si>
    <t>nm_peak.23236</t>
  </si>
  <si>
    <t>mf,mm,nf</t>
  </si>
  <si>
    <t>mim_peak.22678</t>
  </si>
  <si>
    <t>nm_peak.23237</t>
  </si>
  <si>
    <t>nm_peak.23238</t>
  </si>
  <si>
    <t>mim_peak.22675</t>
  </si>
  <si>
    <t>nm_peak.23239</t>
  </si>
  <si>
    <t>mm,nm</t>
  </si>
  <si>
    <t>nm_peak.23240</t>
  </si>
  <si>
    <t>nm_peak.23241</t>
  </si>
  <si>
    <t>nm_peak.23242</t>
  </si>
  <si>
    <t>mim_peak.22672</t>
  </si>
  <si>
    <t>nm_peak.23243</t>
  </si>
  <si>
    <t>mim_peak.22671</t>
  </si>
  <si>
    <t>nm_peak.23244</t>
  </si>
  <si>
    <t>mim_peak.22669</t>
  </si>
  <si>
    <t>nm_peak.23246</t>
  </si>
  <si>
    <t>mim_peak.22666</t>
  </si>
  <si>
    <t>nm_peak.23247</t>
  </si>
  <si>
    <t>nm_peak.23248</t>
  </si>
  <si>
    <t>nm_peak.23250</t>
  </si>
  <si>
    <t>nm_peak.23251</t>
  </si>
  <si>
    <t>mim_peak.22664</t>
  </si>
  <si>
    <t>nm_peak.23252</t>
  </si>
  <si>
    <t>nm_peak.23253</t>
  </si>
  <si>
    <t>nm_peak.23254</t>
  </si>
  <si>
    <t>mim_peak.22661</t>
  </si>
  <si>
    <t>nm_peak.23255</t>
  </si>
  <si>
    <t>mim_peak.22660</t>
  </si>
  <si>
    <t>nm_peak.23256</t>
  </si>
  <si>
    <t>nm_peak.23257</t>
  </si>
  <si>
    <t>mim_peak.22659</t>
  </si>
  <si>
    <t>mim_peak.22674</t>
  </si>
  <si>
    <t>mim_peak.22693</t>
  </si>
  <si>
    <t>E-value</t>
  </si>
  <si>
    <t>mim_peak.22662</t>
  </si>
  <si>
    <t>mf,mm</t>
  </si>
  <si>
    <t>mim_peak.22663</t>
  </si>
  <si>
    <t>mim_peak.22667</t>
  </si>
  <si>
    <t>mim_peak.22668</t>
  </si>
  <si>
    <t>mim_peak.22670</t>
  </si>
  <si>
    <t>mim_peak.22673</t>
  </si>
  <si>
    <t>mim_peak.22676</t>
  </si>
  <si>
    <t>mim_peak.22683</t>
  </si>
  <si>
    <t>mim_peak.22692</t>
  </si>
  <si>
    <t>mim_peak.22694</t>
  </si>
  <si>
    <t>mim_peak.22658</t>
  </si>
  <si>
    <t>h</t>
  </si>
  <si>
    <t>mim_peak.22665</t>
  </si>
  <si>
    <t>mim_peak.22679</t>
  </si>
  <si>
    <t>mim_peak.22681</t>
  </si>
  <si>
    <t>mim_peak.22686</t>
  </si>
  <si>
    <t>nm_peak.23259</t>
  </si>
  <si>
    <t>mim_peak.22695</t>
  </si>
  <si>
    <t>nm_peak.23231</t>
  </si>
  <si>
    <t>nm_peak.23235</t>
  </si>
  <si>
    <t>nm_peak.23249</t>
  </si>
  <si>
    <t>nm_peak.23258</t>
  </si>
  <si>
    <t>mf,mm,nm</t>
  </si>
  <si>
    <t>Peak</t>
  </si>
  <si>
    <t>gFDR</t>
  </si>
  <si>
    <t>mfp2h.v.mmp2h</t>
  </si>
  <si>
    <t>mfp2w.v.mmp2w</t>
  </si>
  <si>
    <t>Chr</t>
  </si>
  <si>
    <t>Start</t>
  </si>
  <si>
    <t>End</t>
  </si>
  <si>
    <t>Location</t>
  </si>
  <si>
    <t>Tissues</t>
  </si>
  <si>
    <t>Groups</t>
  </si>
  <si>
    <t>Stages</t>
  </si>
  <si>
    <t>dsx, exon 1</t>
  </si>
  <si>
    <t>dsx, 470 bp upstream of TSS</t>
  </si>
  <si>
    <t>dsx, 8.9 kb upstream of TSS</t>
  </si>
  <si>
    <t>dsx, 3.9 kb upstream of TSS</t>
  </si>
  <si>
    <t>U3X, TSS</t>
  </si>
  <si>
    <t>UXT, TSS</t>
  </si>
  <si>
    <t>dsx, intron 1</t>
  </si>
  <si>
    <t>dsx, intron 4</t>
  </si>
  <si>
    <t>dsx, 1.2 kb downstream of TTS</t>
  </si>
  <si>
    <t>dsx, exon 6</t>
  </si>
  <si>
    <t>dsx, intron 5</t>
  </si>
  <si>
    <t>dsx, 2.6kb downstream of TTS</t>
  </si>
  <si>
    <t>dsx, intron 3</t>
  </si>
  <si>
    <t>dsx, 1.2 kb upstream of TSS</t>
  </si>
  <si>
    <t>H Peak</t>
  </si>
  <si>
    <t>h peak</t>
  </si>
  <si>
    <t>BLAST to h inversion</t>
  </si>
  <si>
    <t>HSP</t>
  </si>
  <si>
    <t>% Identity</t>
  </si>
  <si>
    <t>chr17:5925265-5925385</t>
  </si>
  <si>
    <t>chr17:5922280-5922540</t>
  </si>
  <si>
    <t>chr17:5920283-5920340</t>
  </si>
  <si>
    <t>chr17:5919369-5919535</t>
  </si>
  <si>
    <t>chr17:5885851-5885806</t>
  </si>
  <si>
    <t>chr17:5825390-5825368</t>
  </si>
  <si>
    <t>chr17:5910102-5910368</t>
  </si>
  <si>
    <t>chr17:5905766-5905860</t>
  </si>
  <si>
    <t>chr17:5899429-5899506</t>
  </si>
  <si>
    <t>chr17:5893886-5894058</t>
  </si>
  <si>
    <t>chr17:5892901-5893277</t>
  </si>
  <si>
    <t>chr17:5891743-5891769</t>
  </si>
  <si>
    <t>chr17:5890397-5890771</t>
  </si>
  <si>
    <t>chr17:5888550-5888624</t>
  </si>
  <si>
    <t>chr17:5883308-5883476</t>
  </si>
  <si>
    <t>chr17:5880555-5880784</t>
  </si>
  <si>
    <t>chr17:5817510-5817423</t>
  </si>
  <si>
    <t>chr17:5866689-5866919</t>
  </si>
  <si>
    <t>chr17:5862792-5863203</t>
  </si>
  <si>
    <t>chr17:5843315-5843547</t>
  </si>
  <si>
    <t>chr17:5840125-5840242</t>
  </si>
  <si>
    <t>chr17:5837246-5837475</t>
  </si>
  <si>
    <t>chr17:5826893-5827299</t>
  </si>
  <si>
    <t>chr17:5821162-5821795</t>
  </si>
  <si>
    <t>chr17:5815550-5815848</t>
  </si>
  <si>
    <t>chr17:5809726-5810105</t>
  </si>
  <si>
    <t>chr17:5803682-5804382</t>
  </si>
  <si>
    <t>chr17:5802163-5802279</t>
  </si>
  <si>
    <t>chr17:5808395-5808440</t>
  </si>
  <si>
    <t>chr17:5885968-5885940</t>
  </si>
  <si>
    <t>chr17:5887722-5887822</t>
  </si>
  <si>
    <t>chr17:5930657-5930564</t>
  </si>
  <si>
    <t>Length</t>
  </si>
  <si>
    <t>Orthology</t>
  </si>
  <si>
    <t>BLAST to H inversion</t>
  </si>
  <si>
    <t>h Peak</t>
  </si>
  <si>
    <t>chr17:6083570-6083685</t>
  </si>
  <si>
    <t>chr17:6081942-6082964</t>
  </si>
  <si>
    <t>chr17:6072530-6072913</t>
  </si>
  <si>
    <t>chr17:6067324-6067622</t>
  </si>
  <si>
    <t>chr17:6061979-6062632</t>
  </si>
  <si>
    <t>chr17:6061223-6061590</t>
  </si>
  <si>
    <t>chr17:6058367-6058413</t>
  </si>
  <si>
    <t>chr17:6055150-6055558</t>
  </si>
  <si>
    <t>chr17:6048144-6048372</t>
  </si>
  <si>
    <t>chr17:6040317-6040557</t>
  </si>
  <si>
    <t>chr17:6031291-6032053</t>
  </si>
  <si>
    <t>chr17:6029193-6029286</t>
  </si>
  <si>
    <t>chr17:6085963-6086050</t>
  </si>
  <si>
    <t>chr17:6026278-6026965</t>
  </si>
  <si>
    <t>chr17:6022924-6023031</t>
  </si>
  <si>
    <t>chr17:6022192-6022416</t>
  </si>
  <si>
    <t>chr17:6017841-6018042</t>
  </si>
  <si>
    <t>chr17:6011985-6012221</t>
  </si>
  <si>
    <t>chr17:6011435-6011545</t>
  </si>
  <si>
    <t>chr17:5986952-5986930</t>
  </si>
  <si>
    <t>chr17:6009718-6009885</t>
  </si>
  <si>
    <t>chr17:5991986-5992060</t>
  </si>
  <si>
    <t>chr17:5989977-5990341</t>
  </si>
  <si>
    <t>chr17:5987205-5987549</t>
  </si>
  <si>
    <t>chr17:5980766-5981013</t>
  </si>
  <si>
    <t>chr17:5978089-5978165</t>
  </si>
  <si>
    <t>chr17:6014172-6014222</t>
  </si>
  <si>
    <t>chr17:5970741-5970949</t>
  </si>
  <si>
    <t>chr17:5969809-5970042</t>
  </si>
  <si>
    <t>chr17:5965691-5965986</t>
  </si>
  <si>
    <t>chr17:6071837-6071740</t>
  </si>
  <si>
    <t>chr17:5955014-5955142</t>
  </si>
  <si>
    <t>chr17:5953692-5953860</t>
  </si>
  <si>
    <t>chr17:5952438-5952494</t>
  </si>
  <si>
    <t>chr17:5951097-5951176</t>
  </si>
  <si>
    <t>chr17:5949372-5949656</t>
  </si>
  <si>
    <t>chr17:5947851-5948010</t>
  </si>
  <si>
    <t>chr17:6095479-6095389</t>
  </si>
  <si>
    <t>H peak</t>
  </si>
  <si>
    <t>logFC</t>
  </si>
  <si>
    <t>nfp2w.v.nmp2w</t>
  </si>
  <si>
    <t>nfp2h.v.nmp2h</t>
  </si>
  <si>
    <t>mf,nf,nm</t>
  </si>
  <si>
    <t>nfp2w.v.nmp2w DBA</t>
  </si>
  <si>
    <t>mfp2w.v.mmp2w DBA</t>
  </si>
  <si>
    <t>Dsx peak</t>
  </si>
  <si>
    <t>Dsx BS Score</t>
  </si>
  <si>
    <t>mim</t>
  </si>
  <si>
    <t>mfp5w.v.mmp5w DBA</t>
  </si>
  <si>
    <t>nfp5w.v.nmp5w DBA</t>
  </si>
  <si>
    <t>chr1.g88</t>
  </si>
  <si>
    <t>CG31809</t>
  </si>
  <si>
    <t>chr1.g94</t>
  </si>
  <si>
    <t>CG31650</t>
  </si>
  <si>
    <t>chr1.g98</t>
  </si>
  <si>
    <t>ncm</t>
  </si>
  <si>
    <t>chr1.g99</t>
  </si>
  <si>
    <t>stai</t>
  </si>
  <si>
    <t>chr1.g101</t>
  </si>
  <si>
    <t>CG9175</t>
  </si>
  <si>
    <t>chr1.g138</t>
  </si>
  <si>
    <t>CG31156</t>
  </si>
  <si>
    <t>chr1.g181</t>
  </si>
  <si>
    <t>CG6749</t>
  </si>
  <si>
    <t>chr1.g182</t>
  </si>
  <si>
    <t>CG42255</t>
  </si>
  <si>
    <t>chr1.g194</t>
  </si>
  <si>
    <t>eIF3h</t>
  </si>
  <si>
    <t>al1</t>
  </si>
  <si>
    <t>al</t>
  </si>
  <si>
    <t>Wnt6</t>
  </si>
  <si>
    <t>chr1.g216</t>
  </si>
  <si>
    <t>mys</t>
  </si>
  <si>
    <t>chr1.g217</t>
  </si>
  <si>
    <t>ImpL2</t>
  </si>
  <si>
    <t>chr1.g219</t>
  </si>
  <si>
    <t>GckIII</t>
  </si>
  <si>
    <t>chr1.g254</t>
  </si>
  <si>
    <t>atk</t>
  </si>
  <si>
    <t>chr1.g255</t>
  </si>
  <si>
    <t>CG5955</t>
  </si>
  <si>
    <t>chr1.g258</t>
  </si>
  <si>
    <t>Glg1</t>
  </si>
  <si>
    <t>chr1.g265</t>
  </si>
  <si>
    <t>EDTP</t>
  </si>
  <si>
    <t>chr1.g281</t>
  </si>
  <si>
    <t>SLC5A11</t>
  </si>
  <si>
    <t>chr1.g301</t>
  </si>
  <si>
    <t>l(1)G0196</t>
  </si>
  <si>
    <t>chr1.g307</t>
  </si>
  <si>
    <t>l(2)34Fc</t>
  </si>
  <si>
    <t>chr1.g308</t>
  </si>
  <si>
    <t>TfIIS</t>
  </si>
  <si>
    <t>chr1.g319</t>
  </si>
  <si>
    <t>slf</t>
  </si>
  <si>
    <t>chr1.g332</t>
  </si>
  <si>
    <t>Acn</t>
  </si>
  <si>
    <t>chr1.g336</t>
  </si>
  <si>
    <t>CG10561</t>
  </si>
  <si>
    <t>chr1.g346</t>
  </si>
  <si>
    <t>usp</t>
  </si>
  <si>
    <t>chr1.g348</t>
  </si>
  <si>
    <t>CG3107</t>
  </si>
  <si>
    <t>chr1.g350</t>
  </si>
  <si>
    <t>Fatp1</t>
  </si>
  <si>
    <t>chr1.g400</t>
  </si>
  <si>
    <t>CG6055</t>
  </si>
  <si>
    <t>chr1.g401</t>
  </si>
  <si>
    <t>Droj2</t>
  </si>
  <si>
    <t>chr1.g406</t>
  </si>
  <si>
    <t>cnn</t>
  </si>
  <si>
    <t>chr1.g429</t>
  </si>
  <si>
    <t>gbb</t>
  </si>
  <si>
    <t>chr1.g441</t>
  </si>
  <si>
    <t>Ac3</t>
  </si>
  <si>
    <t>chr1.g443</t>
  </si>
  <si>
    <t>verm</t>
  </si>
  <si>
    <t>chr1.g450</t>
  </si>
  <si>
    <t>CRAT</t>
  </si>
  <si>
    <t>chr1.g458</t>
  </si>
  <si>
    <t>GM130</t>
  </si>
  <si>
    <t>chr1.g496</t>
  </si>
  <si>
    <t>Mpp6</t>
  </si>
  <si>
    <t>chr1.g499</t>
  </si>
  <si>
    <t>CG3831</t>
  </si>
  <si>
    <t>chr1.g554</t>
  </si>
  <si>
    <t>RpL3</t>
  </si>
  <si>
    <t>chr1.g600</t>
  </si>
  <si>
    <t>CadN</t>
  </si>
  <si>
    <t>chr1.g619</t>
  </si>
  <si>
    <t>kkv</t>
  </si>
  <si>
    <t>chr1.g635</t>
  </si>
  <si>
    <t>chr1.g645</t>
  </si>
  <si>
    <t>RpS18</t>
  </si>
  <si>
    <t>chr1.g659</t>
  </si>
  <si>
    <t>Rsph1</t>
  </si>
  <si>
    <t>chr1.g672</t>
  </si>
  <si>
    <t>eIF4A</t>
  </si>
  <si>
    <t>chr1.g673</t>
  </si>
  <si>
    <t>chic</t>
  </si>
  <si>
    <t>chr1.g687</t>
  </si>
  <si>
    <t>CG7857</t>
  </si>
  <si>
    <t>chr1.g693</t>
  </si>
  <si>
    <t>Zip71B</t>
  </si>
  <si>
    <t>chr1.g716</t>
  </si>
  <si>
    <t>mid</t>
  </si>
  <si>
    <t>chr1.g766</t>
  </si>
  <si>
    <t>Rgl</t>
  </si>
  <si>
    <t>chr1.g814</t>
  </si>
  <si>
    <t>CG10237</t>
  </si>
  <si>
    <t>chr1.g824</t>
  </si>
  <si>
    <t>CG5446</t>
  </si>
  <si>
    <t>chr1.g840</t>
  </si>
  <si>
    <t>Trf2</t>
  </si>
  <si>
    <t>chr1.g845</t>
  </si>
  <si>
    <t>mEFTs</t>
  </si>
  <si>
    <t>chr1.g854</t>
  </si>
  <si>
    <t>Got2</t>
  </si>
  <si>
    <t>chr1.g862</t>
  </si>
  <si>
    <t>CG4572</t>
  </si>
  <si>
    <t>chr1.g872</t>
  </si>
  <si>
    <t>Gpo1</t>
  </si>
  <si>
    <t>chr1.g902</t>
  </si>
  <si>
    <t>CG34461</t>
  </si>
  <si>
    <t>chr1.g903</t>
  </si>
  <si>
    <t>Ccp84Ae</t>
  </si>
  <si>
    <t>chr1.g914</t>
  </si>
  <si>
    <t>RFeSP</t>
  </si>
  <si>
    <t>chr1.g924</t>
  </si>
  <si>
    <t>Tctp</t>
  </si>
  <si>
    <t>chr1.g1005</t>
  </si>
  <si>
    <t>Acsl</t>
  </si>
  <si>
    <t>chr1.g1008</t>
  </si>
  <si>
    <t>Spt5</t>
  </si>
  <si>
    <t>chr1.g1011</t>
  </si>
  <si>
    <t>Kap-alpha3</t>
  </si>
  <si>
    <t>chr10.g28</t>
  </si>
  <si>
    <t>Cad89D</t>
  </si>
  <si>
    <t>chr10.g39</t>
  </si>
  <si>
    <t>Cpr72Ec</t>
  </si>
  <si>
    <t>chr10.g42</t>
  </si>
  <si>
    <t>alphaheRS</t>
  </si>
  <si>
    <t>chr10.g46</t>
  </si>
  <si>
    <t>Fmr1</t>
  </si>
  <si>
    <t>chr10.g60</t>
  </si>
  <si>
    <t>GstD1</t>
  </si>
  <si>
    <t>chr10.g117</t>
  </si>
  <si>
    <t>CG13607</t>
  </si>
  <si>
    <t>chr10.g128</t>
  </si>
  <si>
    <t>CCT1</t>
  </si>
  <si>
    <t>chr10.g142</t>
  </si>
  <si>
    <t>escl</t>
  </si>
  <si>
    <t>chr10.g191</t>
  </si>
  <si>
    <t>PIG-G</t>
  </si>
  <si>
    <t>chr10.g205</t>
  </si>
  <si>
    <t>cpo</t>
  </si>
  <si>
    <t>chr10.g207</t>
  </si>
  <si>
    <t>CG42613</t>
  </si>
  <si>
    <t>chr10.g211</t>
  </si>
  <si>
    <t>SK</t>
  </si>
  <si>
    <t>chr10.g216</t>
  </si>
  <si>
    <t>Sccpdh1</t>
  </si>
  <si>
    <t>chr10.g229</t>
  </si>
  <si>
    <t>CG10527</t>
  </si>
  <si>
    <t>chr10.g234</t>
  </si>
  <si>
    <t>CG30416</t>
  </si>
  <si>
    <t>chr10.g239</t>
  </si>
  <si>
    <t>Mcm2</t>
  </si>
  <si>
    <t>chr10.g281</t>
  </si>
  <si>
    <t>shot</t>
  </si>
  <si>
    <t>chr10.g282</t>
  </si>
  <si>
    <t>Cpr73D</t>
  </si>
  <si>
    <t>chr10.g314</t>
  </si>
  <si>
    <t>Ndc1</t>
  </si>
  <si>
    <t>chr10.g321</t>
  </si>
  <si>
    <t>Gdh</t>
  </si>
  <si>
    <t>chr10.g326</t>
  </si>
  <si>
    <t>neo</t>
  </si>
  <si>
    <t>chr10.g356</t>
  </si>
  <si>
    <t>chr10.g359</t>
  </si>
  <si>
    <t>CG14304</t>
  </si>
  <si>
    <t>chr10.g433</t>
  </si>
  <si>
    <t>CstF64</t>
  </si>
  <si>
    <t>chr10.g437</t>
  </si>
  <si>
    <t>Pfdn6</t>
  </si>
  <si>
    <t>chr10.g439</t>
  </si>
  <si>
    <t>cysu</t>
  </si>
  <si>
    <t>chr10.g451</t>
  </si>
  <si>
    <t>CG4914</t>
  </si>
  <si>
    <t>chr10.g460</t>
  </si>
  <si>
    <t>CG42585</t>
  </si>
  <si>
    <t>chr10.g478</t>
  </si>
  <si>
    <t>RpL15</t>
  </si>
  <si>
    <t>chr10.g482</t>
  </si>
  <si>
    <t>eIF4B</t>
  </si>
  <si>
    <t>chr10.g483</t>
  </si>
  <si>
    <t>FER</t>
  </si>
  <si>
    <t>chr10.g485</t>
  </si>
  <si>
    <t>Men</t>
  </si>
  <si>
    <t>chr10.g499</t>
  </si>
  <si>
    <t>CG5397</t>
  </si>
  <si>
    <t>chr10.g502</t>
  </si>
  <si>
    <t>chr10.g537</t>
  </si>
  <si>
    <t>CG14507</t>
  </si>
  <si>
    <t>chr10.g545</t>
  </si>
  <si>
    <t>Pex11c</t>
  </si>
  <si>
    <t>chr10.g553</t>
  </si>
  <si>
    <t>Lsd-1</t>
  </si>
  <si>
    <t>chr10.g559</t>
  </si>
  <si>
    <t>CG5961</t>
  </si>
  <si>
    <t>chr10.g607</t>
  </si>
  <si>
    <t>CG43783</t>
  </si>
  <si>
    <t>chr10.g626</t>
  </si>
  <si>
    <t>unc80</t>
  </si>
  <si>
    <t>chr10.g627</t>
  </si>
  <si>
    <t>l(2)34Fd</t>
  </si>
  <si>
    <t>chr10.g637</t>
  </si>
  <si>
    <t>CG3168</t>
  </si>
  <si>
    <t>chr10.g644</t>
  </si>
  <si>
    <t>His2Av</t>
  </si>
  <si>
    <t>chr10.g646</t>
  </si>
  <si>
    <t>sqd</t>
  </si>
  <si>
    <t>chr10.g654</t>
  </si>
  <si>
    <t>Muc91C</t>
  </si>
  <si>
    <t>chr10.g673</t>
  </si>
  <si>
    <t>Smu1</t>
  </si>
  <si>
    <t>chr11.g18</t>
  </si>
  <si>
    <t>DIP1</t>
  </si>
  <si>
    <t>chr11.g21</t>
  </si>
  <si>
    <t>CG34417</t>
  </si>
  <si>
    <t>chr11.g38</t>
  </si>
  <si>
    <t>SMC1</t>
  </si>
  <si>
    <t>chr11.g40</t>
  </si>
  <si>
    <t>Rala</t>
  </si>
  <si>
    <t>chr11.g47</t>
  </si>
  <si>
    <t>Uba1</t>
  </si>
  <si>
    <t>chr11.g89</t>
  </si>
  <si>
    <t>ValRS</t>
  </si>
  <si>
    <t>chr11.g95</t>
  </si>
  <si>
    <t>CG9253</t>
  </si>
  <si>
    <t>chr11.g99</t>
  </si>
  <si>
    <t>CG12911</t>
  </si>
  <si>
    <t>chr11.g106</t>
  </si>
  <si>
    <t>CG13124</t>
  </si>
  <si>
    <t>chr11.g113</t>
  </si>
  <si>
    <t>CG6414</t>
  </si>
  <si>
    <t>chr11.g127</t>
  </si>
  <si>
    <t>dpn</t>
  </si>
  <si>
    <t>chr11.g143</t>
  </si>
  <si>
    <t>CG4364</t>
  </si>
  <si>
    <t>chr11.g152</t>
  </si>
  <si>
    <t>CG5078</t>
  </si>
  <si>
    <t>chr11.g158</t>
  </si>
  <si>
    <t>Moe</t>
  </si>
  <si>
    <t>chr11.g162</t>
  </si>
  <si>
    <t>Prp8</t>
  </si>
  <si>
    <t>chr11.g171</t>
  </si>
  <si>
    <t>CG4174</t>
  </si>
  <si>
    <t>chr11.g174</t>
  </si>
  <si>
    <t>CG43689</t>
  </si>
  <si>
    <t>chr11.g179</t>
  </si>
  <si>
    <t>CG2121</t>
  </si>
  <si>
    <t>chr11.g214</t>
  </si>
  <si>
    <t>Rop</t>
  </si>
  <si>
    <t>chr11.g220</t>
  </si>
  <si>
    <t>mthl10</t>
  </si>
  <si>
    <t>chr11.g228</t>
  </si>
  <si>
    <t>CG4282</t>
  </si>
  <si>
    <t>chr11.g257</t>
  </si>
  <si>
    <t>Rpn1</t>
  </si>
  <si>
    <t>chr11.g259</t>
  </si>
  <si>
    <t>Eno</t>
  </si>
  <si>
    <t>chr11.g265</t>
  </si>
  <si>
    <t>Septin4</t>
  </si>
  <si>
    <t>chr11.g279</t>
  </si>
  <si>
    <t>CG32447</t>
  </si>
  <si>
    <t>chr11.g291</t>
  </si>
  <si>
    <t>Duox</t>
  </si>
  <si>
    <t>chr11.g338</t>
  </si>
  <si>
    <t>Arf79F</t>
  </si>
  <si>
    <t>chr11.g360</t>
  </si>
  <si>
    <t>Chchd2</t>
  </si>
  <si>
    <t>chr11.g361</t>
  </si>
  <si>
    <t>Lst8</t>
  </si>
  <si>
    <t>chr11.g362</t>
  </si>
  <si>
    <t>prage</t>
  </si>
  <si>
    <t>chr11.g394</t>
  </si>
  <si>
    <t>Sas-6</t>
  </si>
  <si>
    <t>chr11.g420</t>
  </si>
  <si>
    <t>RpA-70</t>
  </si>
  <si>
    <t>chr11.g424</t>
  </si>
  <si>
    <t>CG17636</t>
  </si>
  <si>
    <t>chr11.g425</t>
  </si>
  <si>
    <t>chr11.g427</t>
  </si>
  <si>
    <t>rad50</t>
  </si>
  <si>
    <t>chr11.g447</t>
  </si>
  <si>
    <t>gce</t>
  </si>
  <si>
    <t>chr11.g462</t>
  </si>
  <si>
    <t>nos</t>
  </si>
  <si>
    <t>chr11.g518</t>
  </si>
  <si>
    <t>Pgant9</t>
  </si>
  <si>
    <t>chr11.g574</t>
  </si>
  <si>
    <t>Myo31DF</t>
  </si>
  <si>
    <t>chr11.g578</t>
  </si>
  <si>
    <t>orion</t>
  </si>
  <si>
    <t>chr11.g579</t>
  </si>
  <si>
    <t>Nufip</t>
  </si>
  <si>
    <t>chr11.g585</t>
  </si>
  <si>
    <t>SerT</t>
  </si>
  <si>
    <t>chr11.g597</t>
  </si>
  <si>
    <t>Gart</t>
  </si>
  <si>
    <t>chr11.g640</t>
  </si>
  <si>
    <t>Nup133</t>
  </si>
  <si>
    <t>chr11.g649</t>
  </si>
  <si>
    <t>Cyp49a1</t>
  </si>
  <si>
    <t>chr11.g665</t>
  </si>
  <si>
    <t>CG15096</t>
  </si>
  <si>
    <t>chr12.g13</t>
  </si>
  <si>
    <t>Prosalpha1</t>
  </si>
  <si>
    <t>chr12.g16</t>
  </si>
  <si>
    <t>Rab10</t>
  </si>
  <si>
    <t>chr12.g49</t>
  </si>
  <si>
    <t>psq</t>
  </si>
  <si>
    <t>chr12.g51</t>
  </si>
  <si>
    <t>ttk</t>
  </si>
  <si>
    <t>chr12.g61</t>
  </si>
  <si>
    <t>COX6B</t>
  </si>
  <si>
    <t>chr12.g64</t>
  </si>
  <si>
    <t>CG9205</t>
  </si>
  <si>
    <t>chr12.g69</t>
  </si>
  <si>
    <t>Bub3</t>
  </si>
  <si>
    <t>chr12.g97</t>
  </si>
  <si>
    <t>Prp16</t>
  </si>
  <si>
    <t>chr12.g107</t>
  </si>
  <si>
    <t>Scsalpha1</t>
  </si>
  <si>
    <t>chr12.g126</t>
  </si>
  <si>
    <t>Tcs3</t>
  </si>
  <si>
    <t>chr12.g127</t>
  </si>
  <si>
    <t>chr12.g130</t>
  </si>
  <si>
    <t>CG18335</t>
  </si>
  <si>
    <t>chr12.g132</t>
  </si>
  <si>
    <t>chr12.g184</t>
  </si>
  <si>
    <t>Src64B</t>
  </si>
  <si>
    <t>chr12.g202</t>
  </si>
  <si>
    <t>CG32091</t>
  </si>
  <si>
    <t>chr12.g221</t>
  </si>
  <si>
    <t>emc</t>
  </si>
  <si>
    <t>chr12.g227</t>
  </si>
  <si>
    <t>CG3568</t>
  </si>
  <si>
    <t>chr12.g235</t>
  </si>
  <si>
    <t>eIF3l</t>
  </si>
  <si>
    <t>chr12.g262</t>
  </si>
  <si>
    <t>CG31248</t>
  </si>
  <si>
    <t>chr12.g282</t>
  </si>
  <si>
    <t>Rm62</t>
  </si>
  <si>
    <t>HDAC1</t>
  </si>
  <si>
    <t>chr12.g294</t>
  </si>
  <si>
    <t>RpL14</t>
  </si>
  <si>
    <t>chr12.g336</t>
  </si>
  <si>
    <t>CG11584</t>
  </si>
  <si>
    <t>chr12.g342</t>
  </si>
  <si>
    <t>CG13042</t>
  </si>
  <si>
    <t>chr12.g352</t>
  </si>
  <si>
    <t>CG13044</t>
  </si>
  <si>
    <t>chr12.g359</t>
  </si>
  <si>
    <t>chr12.g361</t>
  </si>
  <si>
    <t>ALiX</t>
  </si>
  <si>
    <t>chr12.g369</t>
  </si>
  <si>
    <t>UQCR-C2</t>
  </si>
  <si>
    <t>chr12.g371</t>
  </si>
  <si>
    <t>TfAP-2</t>
  </si>
  <si>
    <t>chr12.g394</t>
  </si>
  <si>
    <t>Msr-110</t>
  </si>
  <si>
    <t>chr12.g397</t>
  </si>
  <si>
    <t>Nhe1</t>
  </si>
  <si>
    <t>chr12.g412</t>
  </si>
  <si>
    <t>ecd</t>
  </si>
  <si>
    <t>chr12.g426</t>
  </si>
  <si>
    <t>Vps8</t>
  </si>
  <si>
    <t>chr12.g445</t>
  </si>
  <si>
    <t>CG5151</t>
  </si>
  <si>
    <t>chr12.g485</t>
  </si>
  <si>
    <t>pip</t>
  </si>
  <si>
    <t>chr12.g491</t>
  </si>
  <si>
    <t>GstO3</t>
  </si>
  <si>
    <t>chr12.g494</t>
  </si>
  <si>
    <t>Cep135</t>
  </si>
  <si>
    <t>chr12.g512</t>
  </si>
  <si>
    <t>CG10089</t>
  </si>
  <si>
    <t>chr12.g518</t>
  </si>
  <si>
    <t>Nhe2</t>
  </si>
  <si>
    <t>chr12.g532</t>
  </si>
  <si>
    <t>Hexo2</t>
  </si>
  <si>
    <t>chr12.g569</t>
  </si>
  <si>
    <t>ICA69</t>
  </si>
  <si>
    <t>chr12.g570</t>
  </si>
  <si>
    <t>Eip63E</t>
  </si>
  <si>
    <t>chr12.g594</t>
  </si>
  <si>
    <t>chr12.g606</t>
  </si>
  <si>
    <t>CG14830</t>
  </si>
  <si>
    <t>chr12.g614</t>
  </si>
  <si>
    <t>jim</t>
  </si>
  <si>
    <t>chr12.g619</t>
  </si>
  <si>
    <t>chr12.g628</t>
  </si>
  <si>
    <t>GNBP3</t>
  </si>
  <si>
    <t>chr12.g633</t>
  </si>
  <si>
    <t>chr12.g662</t>
  </si>
  <si>
    <t>LPCAT</t>
  </si>
  <si>
    <t>chr12.g663</t>
  </si>
  <si>
    <t>chr12.g666</t>
  </si>
  <si>
    <t>Cubn</t>
  </si>
  <si>
    <t>chr12.g667</t>
  </si>
  <si>
    <t>chr12.g677</t>
  </si>
  <si>
    <t>ATPsynD</t>
  </si>
  <si>
    <t>chr12.g682</t>
  </si>
  <si>
    <t>CG44532</t>
  </si>
  <si>
    <t>chr12.g684</t>
  </si>
  <si>
    <t>chr12.g693</t>
  </si>
  <si>
    <t>Aps</t>
  </si>
  <si>
    <t>chr12.g696</t>
  </si>
  <si>
    <t>Fdh</t>
  </si>
  <si>
    <t>chr12.g709</t>
  </si>
  <si>
    <t>CG14435</t>
  </si>
  <si>
    <t>chr12.g713</t>
  </si>
  <si>
    <t>mgl</t>
  </si>
  <si>
    <t>chr12.g714</t>
  </si>
  <si>
    <t>CG1640</t>
  </si>
  <si>
    <t>chr12.g726</t>
  </si>
  <si>
    <t>chr13.g0</t>
  </si>
  <si>
    <t>Haspin</t>
  </si>
  <si>
    <t>chr13.g14</t>
  </si>
  <si>
    <t>Snx3</t>
  </si>
  <si>
    <t>chr13.g53</t>
  </si>
  <si>
    <t>RpS13</t>
  </si>
  <si>
    <t>chr13.g68</t>
  </si>
  <si>
    <t>CG9270</t>
  </si>
  <si>
    <t>chr13.g72</t>
  </si>
  <si>
    <t>fsd</t>
  </si>
  <si>
    <t>chr13.g88</t>
  </si>
  <si>
    <t>regucalcin</t>
  </si>
  <si>
    <t>chr13.g91</t>
  </si>
  <si>
    <t>CG8199</t>
  </si>
  <si>
    <t>chr13.g102</t>
  </si>
  <si>
    <t>CG5800</t>
  </si>
  <si>
    <t>chr13.g113</t>
  </si>
  <si>
    <t>RanBP3</t>
  </si>
  <si>
    <t>chr13.g120</t>
  </si>
  <si>
    <t>cora</t>
  </si>
  <si>
    <t>chr13.g126</t>
  </si>
  <si>
    <t>CG3902</t>
  </si>
  <si>
    <t>chr13.g145</t>
  </si>
  <si>
    <t>Sb</t>
  </si>
  <si>
    <t>chr13.g153</t>
  </si>
  <si>
    <t>SdhC</t>
  </si>
  <si>
    <t>chr13.g195</t>
  </si>
  <si>
    <t>sll</t>
  </si>
  <si>
    <t>chr13.g203</t>
  </si>
  <si>
    <t>RpS30</t>
  </si>
  <si>
    <t>chr13.g208</t>
  </si>
  <si>
    <t>CG5577</t>
  </si>
  <si>
    <t>chr13.g209</t>
  </si>
  <si>
    <t>Kaz1-ORFB</t>
  </si>
  <si>
    <t>chr13.g216</t>
  </si>
  <si>
    <t>CG8369</t>
  </si>
  <si>
    <t>chr13.g224</t>
  </si>
  <si>
    <t>chr13.g228</t>
  </si>
  <si>
    <t>eIF2gamma</t>
  </si>
  <si>
    <t>chr13.g231</t>
  </si>
  <si>
    <t>REPTOR</t>
  </si>
  <si>
    <t>chr13.g256</t>
  </si>
  <si>
    <t>mrva</t>
  </si>
  <si>
    <t>chr13.g274</t>
  </si>
  <si>
    <t>Diap1</t>
  </si>
  <si>
    <t>Notum</t>
  </si>
  <si>
    <t>chr13.g320</t>
  </si>
  <si>
    <t>chr13.g326</t>
  </si>
  <si>
    <t>Pde8</t>
  </si>
  <si>
    <t>chr13.g328</t>
  </si>
  <si>
    <t>RpL18A</t>
  </si>
  <si>
    <t>chr13.g347</t>
  </si>
  <si>
    <t>dyw</t>
  </si>
  <si>
    <t>chr13.g361</t>
  </si>
  <si>
    <t>CG32603</t>
  </si>
  <si>
    <t>chr13.g363</t>
  </si>
  <si>
    <t>CG7139</t>
  </si>
  <si>
    <t>chr13.g392</t>
  </si>
  <si>
    <t>Cpr97Ea</t>
  </si>
  <si>
    <t>chr13.g459</t>
  </si>
  <si>
    <t>fzy</t>
  </si>
  <si>
    <t>chr13.g464</t>
  </si>
  <si>
    <t>P5CS</t>
  </si>
  <si>
    <t>chr13.g481</t>
  </si>
  <si>
    <t>CG10264</t>
  </si>
  <si>
    <t>chr13.g499</t>
  </si>
  <si>
    <t>Toll-7</t>
  </si>
  <si>
    <t>chr13.g517</t>
  </si>
  <si>
    <t>mus81</t>
  </si>
  <si>
    <t>chr13.g524</t>
  </si>
  <si>
    <t>chr13.g564</t>
  </si>
  <si>
    <t>CG6726</t>
  </si>
  <si>
    <t>chr13.g584</t>
  </si>
  <si>
    <t>RpL26</t>
  </si>
  <si>
    <t>chr13.g590</t>
  </si>
  <si>
    <t>Tango4</t>
  </si>
  <si>
    <t>chr13.g598</t>
  </si>
  <si>
    <t>Sec3</t>
  </si>
  <si>
    <t>chr13.g603</t>
  </si>
  <si>
    <t>CG7458</t>
  </si>
  <si>
    <t>chr13.g605</t>
  </si>
  <si>
    <t>galene</t>
  </si>
  <si>
    <t>chr13.g617</t>
  </si>
  <si>
    <t>Cam</t>
  </si>
  <si>
    <t>chr13.g625</t>
  </si>
  <si>
    <t>CG10407</t>
  </si>
  <si>
    <t>chr13.g629</t>
  </si>
  <si>
    <t>Sod1</t>
  </si>
  <si>
    <t>chr13.g670</t>
  </si>
  <si>
    <t>alpha-Est8</t>
  </si>
  <si>
    <t>chr13.g672</t>
  </si>
  <si>
    <t>SCCRO4</t>
  </si>
  <si>
    <t>chr14.g9</t>
  </si>
  <si>
    <t>Akt</t>
  </si>
  <si>
    <t>chr14.g19</t>
  </si>
  <si>
    <t>eEF1gamma</t>
  </si>
  <si>
    <t>chr14.g20</t>
  </si>
  <si>
    <t>CanB</t>
  </si>
  <si>
    <t>chr14.g35</t>
  </si>
  <si>
    <t>niki</t>
  </si>
  <si>
    <t>chr14.g45</t>
  </si>
  <si>
    <t>MTPAP</t>
  </si>
  <si>
    <t>chr14.g48</t>
  </si>
  <si>
    <t>Msp300</t>
  </si>
  <si>
    <t>chr14.g50</t>
  </si>
  <si>
    <t>Tsp42Ee</t>
  </si>
  <si>
    <t>chr14.g52</t>
  </si>
  <si>
    <t>chr14.g92</t>
  </si>
  <si>
    <t>Appl</t>
  </si>
  <si>
    <t>chr14.g96</t>
  </si>
  <si>
    <t>XNP</t>
  </si>
  <si>
    <t>chr14.g98</t>
  </si>
  <si>
    <t>chr14.g123</t>
  </si>
  <si>
    <t>pdgy</t>
  </si>
  <si>
    <t>chr14.g129</t>
  </si>
  <si>
    <t>CG15202</t>
  </si>
  <si>
    <t>chr14.g130</t>
  </si>
  <si>
    <t>Hsc70Cb</t>
  </si>
  <si>
    <t>chr14.g140</t>
  </si>
  <si>
    <t>chr14.g148</t>
  </si>
  <si>
    <t>CG10702</t>
  </si>
  <si>
    <t>chr14.g153</t>
  </si>
  <si>
    <t>CG18135</t>
  </si>
  <si>
    <t>chr14.g174</t>
  </si>
  <si>
    <t>Fum1</t>
  </si>
  <si>
    <t>chr14.g180</t>
  </si>
  <si>
    <t>RpS19a</t>
  </si>
  <si>
    <t>chr14.g184</t>
  </si>
  <si>
    <t>Fas2</t>
  </si>
  <si>
    <t>chr14.g207</t>
  </si>
  <si>
    <t>CG6836</t>
  </si>
  <si>
    <t>chr14.g209</t>
  </si>
  <si>
    <t>CG42324</t>
  </si>
  <si>
    <t>chr14.g213</t>
  </si>
  <si>
    <t>CG14431</t>
  </si>
  <si>
    <t>chr14.g233</t>
  </si>
  <si>
    <t>Sema2a</t>
  </si>
  <si>
    <t>chr14.g234</t>
  </si>
  <si>
    <t>CG13544</t>
  </si>
  <si>
    <t>chr14.g241</t>
  </si>
  <si>
    <t>Rpt3</t>
  </si>
  <si>
    <t>chr14.g243</t>
  </si>
  <si>
    <t>CG9213</t>
  </si>
  <si>
    <t>chr14.g245</t>
  </si>
  <si>
    <t>mRpS2</t>
  </si>
  <si>
    <t>GSK3beta</t>
  </si>
  <si>
    <t>sgg</t>
  </si>
  <si>
    <t>chr14.g274</t>
  </si>
  <si>
    <t>chr14.g313</t>
  </si>
  <si>
    <t>Prosalpha7</t>
  </si>
  <si>
    <t>chr14.g322</t>
  </si>
  <si>
    <t>GAPcenA</t>
  </si>
  <si>
    <t>chr14.g330</t>
  </si>
  <si>
    <t>chr14.g334</t>
  </si>
  <si>
    <t>CG42240</t>
  </si>
  <si>
    <t>chr14.g359</t>
  </si>
  <si>
    <t>chr14.g361</t>
  </si>
  <si>
    <t>Vps13B</t>
  </si>
  <si>
    <t>chr14.g363</t>
  </si>
  <si>
    <t>kl-3</t>
  </si>
  <si>
    <t>chr14.g374</t>
  </si>
  <si>
    <t>CG14770</t>
  </si>
  <si>
    <t>chr14.g378</t>
  </si>
  <si>
    <t>chr14.g379</t>
  </si>
  <si>
    <t>CG11380</t>
  </si>
  <si>
    <t>chr14.g393</t>
  </si>
  <si>
    <t>e(y)3</t>
  </si>
  <si>
    <t>chr14.g394</t>
  </si>
  <si>
    <t>CG1578</t>
  </si>
  <si>
    <t>chr14.g449</t>
  </si>
  <si>
    <t>Ugt50B3</t>
  </si>
  <si>
    <t>chr14.g482</t>
  </si>
  <si>
    <t>tx</t>
  </si>
  <si>
    <t>chr14.g487</t>
  </si>
  <si>
    <t>SrpRalpha</t>
  </si>
  <si>
    <t>chr14.g506</t>
  </si>
  <si>
    <t>CG11898</t>
  </si>
  <si>
    <t>chr14.g513</t>
  </si>
  <si>
    <t>AOX3</t>
  </si>
  <si>
    <t>chr14.g528</t>
  </si>
  <si>
    <t>l(3)neo38</t>
  </si>
  <si>
    <t>chr14.g532</t>
  </si>
  <si>
    <t>Klc</t>
  </si>
  <si>
    <t>chr14.g570</t>
  </si>
  <si>
    <t>chr14.g571</t>
  </si>
  <si>
    <t>chr14.g575</t>
  </si>
  <si>
    <t>chr14.g616</t>
  </si>
  <si>
    <t>XRCC1</t>
  </si>
  <si>
    <t>chr14.g617</t>
  </si>
  <si>
    <t>eIF3f1</t>
  </si>
  <si>
    <t>chr15.g5</t>
  </si>
  <si>
    <t>chr15.g14</t>
  </si>
  <si>
    <t>Tsc1</t>
  </si>
  <si>
    <t>chr15.g27</t>
  </si>
  <si>
    <t>CG5112</t>
  </si>
  <si>
    <t>chr15.g39</t>
  </si>
  <si>
    <t>Usp16-45</t>
  </si>
  <si>
    <t>chr15.g64</t>
  </si>
  <si>
    <t>lark</t>
  </si>
  <si>
    <t>chr15.g65</t>
  </si>
  <si>
    <t>dl</t>
  </si>
  <si>
    <t>chr15.g73</t>
  </si>
  <si>
    <t>RpS26</t>
  </si>
  <si>
    <t>chr15.g112</t>
  </si>
  <si>
    <t>CG13204</t>
  </si>
  <si>
    <t>chr15.g122</t>
  </si>
  <si>
    <t>Thor</t>
  </si>
  <si>
    <t>chr15.g127</t>
  </si>
  <si>
    <t>eEF5</t>
  </si>
  <si>
    <t>chr15.g129</t>
  </si>
  <si>
    <t>cpb</t>
  </si>
  <si>
    <t>chr15.g133</t>
  </si>
  <si>
    <t>Inos</t>
  </si>
  <si>
    <t>chr15.g151</t>
  </si>
  <si>
    <t>Rack1</t>
  </si>
  <si>
    <t>chr15.g173</t>
  </si>
  <si>
    <t>Pdh</t>
  </si>
  <si>
    <t>chr15.g178</t>
  </si>
  <si>
    <t>AGBE</t>
  </si>
  <si>
    <t>chr15.g181</t>
  </si>
  <si>
    <t>CG33156</t>
  </si>
  <si>
    <t>chr15.g185</t>
  </si>
  <si>
    <t>Pfrx</t>
  </si>
  <si>
    <t>chr15.g189</t>
  </si>
  <si>
    <t>Gapdh2</t>
  </si>
  <si>
    <t>chr15.g194</t>
  </si>
  <si>
    <t>Caf1-55</t>
  </si>
  <si>
    <t>chr15.g205</t>
  </si>
  <si>
    <t>chr15.g207</t>
  </si>
  <si>
    <t>CCHa2-R</t>
  </si>
  <si>
    <t>chr15.g210</t>
  </si>
  <si>
    <t>CG33290</t>
  </si>
  <si>
    <t>chr15.g219</t>
  </si>
  <si>
    <t>CG5235</t>
  </si>
  <si>
    <t>chr15.g237</t>
  </si>
  <si>
    <t>chr15.g245</t>
  </si>
  <si>
    <t>CG31676</t>
  </si>
  <si>
    <t>chr15.g256</t>
  </si>
  <si>
    <t>kis</t>
  </si>
  <si>
    <t>chr15.g260</t>
  </si>
  <si>
    <t>CG7110</t>
  </si>
  <si>
    <t>chr15.g294</t>
  </si>
  <si>
    <t>RpL13A</t>
  </si>
  <si>
    <t>chr15.g307</t>
  </si>
  <si>
    <t>RhoGAP92B</t>
  </si>
  <si>
    <t>chr15.g318</t>
  </si>
  <si>
    <t>CG8839</t>
  </si>
  <si>
    <t>chr15.g341</t>
  </si>
  <si>
    <t>RpL11</t>
  </si>
  <si>
    <t>chr15.g392</t>
  </si>
  <si>
    <t>mah</t>
  </si>
  <si>
    <t>chr15.g421</t>
  </si>
  <si>
    <t>ChLD3</t>
  </si>
  <si>
    <t>chr15.g435</t>
  </si>
  <si>
    <t>CG5808</t>
  </si>
  <si>
    <t>chr15.g454</t>
  </si>
  <si>
    <t>CG3108</t>
  </si>
  <si>
    <t>chr15.g470</t>
  </si>
  <si>
    <t>E(spl)mgamma-HLH</t>
  </si>
  <si>
    <t>chr15.g474</t>
  </si>
  <si>
    <t>Npc1a</t>
  </si>
  <si>
    <t>chr15.g492</t>
  </si>
  <si>
    <t>ND-75</t>
  </si>
  <si>
    <t>chr15.g499</t>
  </si>
  <si>
    <t>porin</t>
  </si>
  <si>
    <t>chr15.g501</t>
  </si>
  <si>
    <t>CNBP</t>
  </si>
  <si>
    <t>chr15.g513</t>
  </si>
  <si>
    <t>Arpc2</t>
  </si>
  <si>
    <t>chr15.g524</t>
  </si>
  <si>
    <t>lov</t>
  </si>
  <si>
    <t>chr15.g550</t>
  </si>
  <si>
    <t>nord</t>
  </si>
  <si>
    <t>chr15.g571</t>
  </si>
  <si>
    <t>CG9331</t>
  </si>
  <si>
    <t>chr15.g576</t>
  </si>
  <si>
    <t>Clic</t>
  </si>
  <si>
    <t>chr15.g580</t>
  </si>
  <si>
    <t>CG32354</t>
  </si>
  <si>
    <t>chr15.g581</t>
  </si>
  <si>
    <t>chr15.g584</t>
  </si>
  <si>
    <t>colt</t>
  </si>
  <si>
    <t>chr15.g592</t>
  </si>
  <si>
    <t>CG1236</t>
  </si>
  <si>
    <t>chr15.g610</t>
  </si>
  <si>
    <t>chr15.g611</t>
  </si>
  <si>
    <t>GstS1</t>
  </si>
  <si>
    <t>chr15.g612</t>
  </si>
  <si>
    <t>chr15.g613</t>
  </si>
  <si>
    <t>chr15.g615</t>
  </si>
  <si>
    <t>CG1907</t>
  </si>
  <si>
    <t>chr15.g617</t>
  </si>
  <si>
    <t>chr15.g625</t>
  </si>
  <si>
    <t>ScpX</t>
  </si>
  <si>
    <t>chr15.g663</t>
  </si>
  <si>
    <t>SmydA-4</t>
  </si>
  <si>
    <t>chr16.g18</t>
  </si>
  <si>
    <t>Sox14</t>
  </si>
  <si>
    <t>chr16.g25</t>
  </si>
  <si>
    <t>C3G</t>
  </si>
  <si>
    <t>chr16.g40</t>
  </si>
  <si>
    <t>CG10621</t>
  </si>
  <si>
    <t>chr16.g82</t>
  </si>
  <si>
    <t>chr16.g83</t>
  </si>
  <si>
    <t>CG3511</t>
  </si>
  <si>
    <t>chr16.g87</t>
  </si>
  <si>
    <t>eEF2</t>
  </si>
  <si>
    <t>chr16.g107</t>
  </si>
  <si>
    <t>bsk</t>
  </si>
  <si>
    <t>chr16.g108</t>
  </si>
  <si>
    <t>CG12964</t>
  </si>
  <si>
    <t>chr16.g135</t>
  </si>
  <si>
    <t>Sps1</t>
  </si>
  <si>
    <t>chr16.g138</t>
  </si>
  <si>
    <t>chr16.g145</t>
  </si>
  <si>
    <t>RpL12</t>
  </si>
  <si>
    <t>chr16.g155</t>
  </si>
  <si>
    <t>Ir7c</t>
  </si>
  <si>
    <t>chr16.g158</t>
  </si>
  <si>
    <t>TER94</t>
  </si>
  <si>
    <t>chr16.g162</t>
  </si>
  <si>
    <t>Dhpr</t>
  </si>
  <si>
    <t>chr16.g171</t>
  </si>
  <si>
    <t>mud</t>
  </si>
  <si>
    <t>chr16.g173</t>
  </si>
  <si>
    <t>mute</t>
  </si>
  <si>
    <t>chr16.g183</t>
  </si>
  <si>
    <t>CG15270</t>
  </si>
  <si>
    <t>chr16.g219</t>
  </si>
  <si>
    <t>chr16.g224</t>
  </si>
  <si>
    <t>chr16.g231</t>
  </si>
  <si>
    <t>Galphao</t>
  </si>
  <si>
    <t>chr16.g235</t>
  </si>
  <si>
    <t>koko</t>
  </si>
  <si>
    <t>chr16.g246</t>
  </si>
  <si>
    <t>CG13023</t>
  </si>
  <si>
    <t>chr16.g256</t>
  </si>
  <si>
    <t>Src42A</t>
  </si>
  <si>
    <t>chr16.g272</t>
  </si>
  <si>
    <t>chr16.g306</t>
  </si>
  <si>
    <t>Phk-3</t>
  </si>
  <si>
    <t>chr16.g308</t>
  </si>
  <si>
    <t>chr16.g325</t>
  </si>
  <si>
    <t>chr16.g336</t>
  </si>
  <si>
    <t>CG30069</t>
  </si>
  <si>
    <t>chr16.g342</t>
  </si>
  <si>
    <t>Ttc19</t>
  </si>
  <si>
    <t>chr16.g346</t>
  </si>
  <si>
    <t>Cyp6a13</t>
  </si>
  <si>
    <t>chr16.g358</t>
  </si>
  <si>
    <t>CG15890</t>
  </si>
  <si>
    <t>chr16.g362</t>
  </si>
  <si>
    <t>loh</t>
  </si>
  <si>
    <t>chr16.g369</t>
  </si>
  <si>
    <t>Pal2</t>
  </si>
  <si>
    <t>chr16.g378</t>
  </si>
  <si>
    <t>CG3603</t>
  </si>
  <si>
    <t>chr16.g381</t>
  </si>
  <si>
    <t>sha</t>
  </si>
  <si>
    <t>chr16.g394</t>
  </si>
  <si>
    <t>Fpps</t>
  </si>
  <si>
    <t>chr16.g409</t>
  </si>
  <si>
    <t>chr16.g432</t>
  </si>
  <si>
    <t>CG8564</t>
  </si>
  <si>
    <t>chr16.g444</t>
  </si>
  <si>
    <t>CG32579</t>
  </si>
  <si>
    <t>chr16.g453</t>
  </si>
  <si>
    <t>CG9313</t>
  </si>
  <si>
    <t>chr16.g458</t>
  </si>
  <si>
    <t>CG10361</t>
  </si>
  <si>
    <t>chr16.g461</t>
  </si>
  <si>
    <t>Hnf4</t>
  </si>
  <si>
    <t>chr16.g465</t>
  </si>
  <si>
    <t>FASN1</t>
  </si>
  <si>
    <t>chr16.g467</t>
  </si>
  <si>
    <t>CG15916</t>
  </si>
  <si>
    <t>chr16.g471</t>
  </si>
  <si>
    <t>morgue</t>
  </si>
  <si>
    <t>chr16.g472</t>
  </si>
  <si>
    <t>Srp54</t>
  </si>
  <si>
    <t>chr16.g483</t>
  </si>
  <si>
    <t>Gale</t>
  </si>
  <si>
    <t>chr16.g500</t>
  </si>
  <si>
    <t>chr16.g524</t>
  </si>
  <si>
    <t>blw</t>
  </si>
  <si>
    <t>chr16.g529</t>
  </si>
  <si>
    <t>Cpr62Bb</t>
  </si>
  <si>
    <t>chr16.g530</t>
  </si>
  <si>
    <t>chr16.g531</t>
  </si>
  <si>
    <t>BicD</t>
  </si>
  <si>
    <t>chr16.g534</t>
  </si>
  <si>
    <t>Naxd</t>
  </si>
  <si>
    <t>chr16.g542</t>
  </si>
  <si>
    <t>dpa</t>
  </si>
  <si>
    <t>chr16.g582</t>
  </si>
  <si>
    <t>Spn38F</t>
  </si>
  <si>
    <t>chr16.g605</t>
  </si>
  <si>
    <t>ThrRS</t>
  </si>
  <si>
    <t>chr16.g616</t>
  </si>
  <si>
    <t>Edg78E</t>
  </si>
  <si>
    <t>chr16.g619</t>
  </si>
  <si>
    <t>Lcp65Ad</t>
  </si>
  <si>
    <t>chr16.g621</t>
  </si>
  <si>
    <t>Cpr65Eb</t>
  </si>
  <si>
    <t>chr16.g657</t>
  </si>
  <si>
    <t>RIC-3</t>
  </si>
  <si>
    <t>chr16.g688</t>
  </si>
  <si>
    <t>RpS9</t>
  </si>
  <si>
    <t>chr16.g708</t>
  </si>
  <si>
    <t>CG10591</t>
  </si>
  <si>
    <t>chr16.g724</t>
  </si>
  <si>
    <t>chr17.g5</t>
  </si>
  <si>
    <t>chr17.g35</t>
  </si>
  <si>
    <t>CG33299</t>
  </si>
  <si>
    <t>chr17.g40</t>
  </si>
  <si>
    <t>SdhD</t>
  </si>
  <si>
    <t>chr17.g41</t>
  </si>
  <si>
    <t>Rpt5</t>
  </si>
  <si>
    <t>chr17.g44</t>
  </si>
  <si>
    <t>CG7903</t>
  </si>
  <si>
    <t>chr17.g48</t>
  </si>
  <si>
    <t>cbc</t>
  </si>
  <si>
    <t>chr17.g52</t>
  </si>
  <si>
    <t>tacc</t>
  </si>
  <si>
    <t>chr17.g70</t>
  </si>
  <si>
    <t>Rsph4a</t>
  </si>
  <si>
    <t>chr17.g98</t>
  </si>
  <si>
    <t>CG4301</t>
  </si>
  <si>
    <t>chr17.g110</t>
  </si>
  <si>
    <t>Mink</t>
  </si>
  <si>
    <t>chr17.g111</t>
  </si>
  <si>
    <t>chr17.g131</t>
  </si>
  <si>
    <t>MTA1-like</t>
  </si>
  <si>
    <t>chr17.g155</t>
  </si>
  <si>
    <t>NLaz</t>
  </si>
  <si>
    <t>chr17.g197</t>
  </si>
  <si>
    <t>chr17.g227</t>
  </si>
  <si>
    <t>Rab8</t>
  </si>
  <si>
    <t>chr17.g230</t>
  </si>
  <si>
    <t>chr17.g253</t>
  </si>
  <si>
    <t>CG12446</t>
  </si>
  <si>
    <t>chr17.g277</t>
  </si>
  <si>
    <t>chr17.g285</t>
  </si>
  <si>
    <t>Idi</t>
  </si>
  <si>
    <t>chr17.g288</t>
  </si>
  <si>
    <t>RpS25</t>
  </si>
  <si>
    <t>chr17.g293</t>
  </si>
  <si>
    <t>Srr</t>
  </si>
  <si>
    <t>chr17.g294</t>
  </si>
  <si>
    <t>chr17.g297</t>
  </si>
  <si>
    <t>CG2100</t>
  </si>
  <si>
    <t>chr17.g299</t>
  </si>
  <si>
    <t>CG15602</t>
  </si>
  <si>
    <t>pen</t>
  </si>
  <si>
    <t>Psn</t>
  </si>
  <si>
    <t>chr17.g326</t>
  </si>
  <si>
    <t>Mcm10</t>
  </si>
  <si>
    <t>chr17.g373</t>
  </si>
  <si>
    <t>pug</t>
  </si>
  <si>
    <t>chr17.g389</t>
  </si>
  <si>
    <t>Zip89B</t>
  </si>
  <si>
    <t>chr17.g391</t>
  </si>
  <si>
    <t>ea</t>
  </si>
  <si>
    <t>chr17.g393</t>
  </si>
  <si>
    <t>MP1</t>
  </si>
  <si>
    <t>chr17.g401</t>
  </si>
  <si>
    <t>CG33229</t>
  </si>
  <si>
    <t>chr17.g446</t>
  </si>
  <si>
    <t>Gnpnat</t>
  </si>
  <si>
    <t>chr17.g452</t>
  </si>
  <si>
    <t>Marc</t>
  </si>
  <si>
    <t>chr17.g453</t>
  </si>
  <si>
    <t>PolA2</t>
  </si>
  <si>
    <t>chr17.g460</t>
  </si>
  <si>
    <t>CG2767</t>
  </si>
  <si>
    <t>chr17.g464</t>
  </si>
  <si>
    <t>Mcm5</t>
  </si>
  <si>
    <t>chr17.g466</t>
  </si>
  <si>
    <t>chr17.g501</t>
  </si>
  <si>
    <t>chr17.g506</t>
  </si>
  <si>
    <t>chr17.g507</t>
  </si>
  <si>
    <t>Fit2</t>
  </si>
  <si>
    <t>chr17.g511</t>
  </si>
  <si>
    <t>side-VIII</t>
  </si>
  <si>
    <t>chr17.U3X</t>
  </si>
  <si>
    <t>pros</t>
  </si>
  <si>
    <t>chr17.g558</t>
  </si>
  <si>
    <t>CG5214</t>
  </si>
  <si>
    <t>chr17.g602</t>
  </si>
  <si>
    <t>CD98hc</t>
  </si>
  <si>
    <t>chr17.g609</t>
  </si>
  <si>
    <t>Rox8</t>
  </si>
  <si>
    <t>chr17.g619</t>
  </si>
  <si>
    <t>nopo</t>
  </si>
  <si>
    <t>chr17.g632</t>
  </si>
  <si>
    <t>CG12540</t>
  </si>
  <si>
    <t>chr17.g633</t>
  </si>
  <si>
    <t>Art1</t>
  </si>
  <si>
    <t>chr17.g636</t>
  </si>
  <si>
    <t>pic</t>
  </si>
  <si>
    <t>chr17.g653</t>
  </si>
  <si>
    <t>side</t>
  </si>
  <si>
    <t>chr17.g679</t>
  </si>
  <si>
    <t>SMC2</t>
  </si>
  <si>
    <t>chr17.g681</t>
  </si>
  <si>
    <t>CG5910</t>
  </si>
  <si>
    <t>chr17.g696</t>
  </si>
  <si>
    <t>l(2)10685</t>
  </si>
  <si>
    <t>chr18.g9</t>
  </si>
  <si>
    <t>chr18.g28</t>
  </si>
  <si>
    <t>RabX1</t>
  </si>
  <si>
    <t>chr18.g29</t>
  </si>
  <si>
    <t>sel</t>
  </si>
  <si>
    <t>chr18.g35</t>
  </si>
  <si>
    <t>Cda5</t>
  </si>
  <si>
    <t>chr18.g36</t>
  </si>
  <si>
    <t>Ance-3</t>
  </si>
  <si>
    <t>chr18.g37</t>
  </si>
  <si>
    <t>Ance</t>
  </si>
  <si>
    <t>chr18.g50</t>
  </si>
  <si>
    <t>chr18.g51</t>
  </si>
  <si>
    <t>CG13676</t>
  </si>
  <si>
    <t>chr18.g53</t>
  </si>
  <si>
    <t>CG12017</t>
  </si>
  <si>
    <t>chr18.g58</t>
  </si>
  <si>
    <t>mri</t>
  </si>
  <si>
    <t>chr18.g62</t>
  </si>
  <si>
    <t>chr18.g72</t>
  </si>
  <si>
    <t>CG3281</t>
  </si>
  <si>
    <t>chr18.g80</t>
  </si>
  <si>
    <t>Cpr66Cb</t>
  </si>
  <si>
    <t>chr18.g83</t>
  </si>
  <si>
    <t>CG10660</t>
  </si>
  <si>
    <t>chr18.g85</t>
  </si>
  <si>
    <t>chr18.g122</t>
  </si>
  <si>
    <t>CG31612</t>
  </si>
  <si>
    <t>chr18.g123</t>
  </si>
  <si>
    <t>Bap55</t>
  </si>
  <si>
    <t>inv</t>
  </si>
  <si>
    <t>en</t>
  </si>
  <si>
    <t>chr18.g135</t>
  </si>
  <si>
    <t>CG10863</t>
  </si>
  <si>
    <t>smox</t>
  </si>
  <si>
    <t>Mad</t>
  </si>
  <si>
    <t>chr18.g173</t>
  </si>
  <si>
    <t>SoYb</t>
  </si>
  <si>
    <t>chr18.g204</t>
  </si>
  <si>
    <t>CG17486</t>
  </si>
  <si>
    <t>chr18.g217</t>
  </si>
  <si>
    <t>CG6178</t>
  </si>
  <si>
    <t>chr18.g222</t>
  </si>
  <si>
    <t>chr18.g225</t>
  </si>
  <si>
    <t>CG8172</t>
  </si>
  <si>
    <t>chr18.g232</t>
  </si>
  <si>
    <t>CG33199</t>
  </si>
  <si>
    <t>chr18.g235</t>
  </si>
  <si>
    <t>RpL23</t>
  </si>
  <si>
    <t>chr18.g236</t>
  </si>
  <si>
    <t>Prosbeta7</t>
  </si>
  <si>
    <t>chr18.g237</t>
  </si>
  <si>
    <t>Np</t>
  </si>
  <si>
    <t>chr18.g238</t>
  </si>
  <si>
    <t>chr18.g244</t>
  </si>
  <si>
    <t>Hr3</t>
  </si>
  <si>
    <t>chr18.g249</t>
  </si>
  <si>
    <t>Pdss2</t>
  </si>
  <si>
    <t>chr18.g252</t>
  </si>
  <si>
    <t>flz</t>
  </si>
  <si>
    <t>chr18.g257</t>
  </si>
  <si>
    <t>Cht2</t>
  </si>
  <si>
    <t>chr18.g258</t>
  </si>
  <si>
    <t>chr18.g267</t>
  </si>
  <si>
    <t>CCT5</t>
  </si>
  <si>
    <t>chr18.g289</t>
  </si>
  <si>
    <t>CG11453</t>
  </si>
  <si>
    <t>chr18.g353</t>
  </si>
  <si>
    <t>HINT1</t>
  </si>
  <si>
    <t>chr18.g387</t>
  </si>
  <si>
    <t>CG31997</t>
  </si>
  <si>
    <t>chr18.g390</t>
  </si>
  <si>
    <t>CG3328</t>
  </si>
  <si>
    <t>chr18.g394</t>
  </si>
  <si>
    <t>chr18.g406</t>
  </si>
  <si>
    <t>Snx6</t>
  </si>
  <si>
    <t>chr18.g411</t>
  </si>
  <si>
    <t>CG9636</t>
  </si>
  <si>
    <t>chr18.g412</t>
  </si>
  <si>
    <t>Mlp84B</t>
  </si>
  <si>
    <t>chr18.g418</t>
  </si>
  <si>
    <t>RpS3A</t>
  </si>
  <si>
    <t>chr18.g419</t>
  </si>
  <si>
    <t>CG3829</t>
  </si>
  <si>
    <t>chr18.g421</t>
  </si>
  <si>
    <t>NetA</t>
  </si>
  <si>
    <t>chr18.g422</t>
  </si>
  <si>
    <t>CG6938</t>
  </si>
  <si>
    <t>chr18.g430</t>
  </si>
  <si>
    <t>CG5065</t>
  </si>
  <si>
    <t>chr18.g434</t>
  </si>
  <si>
    <t>PPP1R15</t>
  </si>
  <si>
    <t>chr18.g445</t>
  </si>
  <si>
    <t>Wdr62</t>
  </si>
  <si>
    <t>chr18.g447</t>
  </si>
  <si>
    <t>ND-49</t>
  </si>
  <si>
    <t>chr18.g449</t>
  </si>
  <si>
    <t>su(f)</t>
  </si>
  <si>
    <t>chr18.g460</t>
  </si>
  <si>
    <t>CG8388</t>
  </si>
  <si>
    <t>chr18.g461</t>
  </si>
  <si>
    <t>CG10431</t>
  </si>
  <si>
    <t>chr18.g480</t>
  </si>
  <si>
    <t>betaTub97EF</t>
  </si>
  <si>
    <t>chr18.g482</t>
  </si>
  <si>
    <t>CG14995</t>
  </si>
  <si>
    <t>chr18.g488</t>
  </si>
  <si>
    <t>FAM21</t>
  </si>
  <si>
    <t>chr18.g510</t>
  </si>
  <si>
    <t>Asator</t>
  </si>
  <si>
    <t>chr18.g523</t>
  </si>
  <si>
    <t>Rpn9</t>
  </si>
  <si>
    <t>chr18.g529</t>
  </si>
  <si>
    <t>RhoGAP68F</t>
  </si>
  <si>
    <t>chr18.g541</t>
  </si>
  <si>
    <t>CG7639</t>
  </si>
  <si>
    <t>chr18.g549</t>
  </si>
  <si>
    <t>Crag</t>
  </si>
  <si>
    <t>chr18.g571</t>
  </si>
  <si>
    <t>chr18.g572</t>
  </si>
  <si>
    <t>Brca2</t>
  </si>
  <si>
    <t>chr18.g588</t>
  </si>
  <si>
    <t>gas</t>
  </si>
  <si>
    <t>chr18.g595</t>
  </si>
  <si>
    <t>plx</t>
  </si>
  <si>
    <t>chr18.g615</t>
  </si>
  <si>
    <t>Meics</t>
  </si>
  <si>
    <t>chr18.g626</t>
  </si>
  <si>
    <t>Dscam1</t>
  </si>
  <si>
    <t>chr19.g38</t>
  </si>
  <si>
    <t>futsch</t>
  </si>
  <si>
    <t>chr19.g40</t>
  </si>
  <si>
    <t>chr19.g50</t>
  </si>
  <si>
    <t>Idh3a</t>
  </si>
  <si>
    <t>chr19.g87</t>
  </si>
  <si>
    <t>Cyp6a23</t>
  </si>
  <si>
    <t>chr19.g112</t>
  </si>
  <si>
    <t>CG14223</t>
  </si>
  <si>
    <t>chr19.g115</t>
  </si>
  <si>
    <t>CG40160</t>
  </si>
  <si>
    <t>chr19.g118</t>
  </si>
  <si>
    <t>Prps</t>
  </si>
  <si>
    <t>chr19.g119</t>
  </si>
  <si>
    <t>RpL36</t>
  </si>
  <si>
    <t>chr19.g122</t>
  </si>
  <si>
    <t>chr19.g126</t>
  </si>
  <si>
    <t>chr19.g129</t>
  </si>
  <si>
    <t>chr19.g148</t>
  </si>
  <si>
    <t>Prosbeta3</t>
  </si>
  <si>
    <t>chr19.g151</t>
  </si>
  <si>
    <t>ND-B16.6</t>
  </si>
  <si>
    <t>chr19.g166</t>
  </si>
  <si>
    <t>fbp</t>
  </si>
  <si>
    <t>chr19.g173</t>
  </si>
  <si>
    <t>Cp190</t>
  </si>
  <si>
    <t>chr19.g182</t>
  </si>
  <si>
    <t>HERC2</t>
  </si>
  <si>
    <t>chr19.g196</t>
  </si>
  <si>
    <t>CG33288</t>
  </si>
  <si>
    <t>chr19.g198</t>
  </si>
  <si>
    <t>CG2924</t>
  </si>
  <si>
    <t>chr19.g280</t>
  </si>
  <si>
    <t>Cyp6a2</t>
  </si>
  <si>
    <t>chr19.g294</t>
  </si>
  <si>
    <t>MBD-like</t>
  </si>
  <si>
    <t>chr19.g304</t>
  </si>
  <si>
    <t>RpS15</t>
  </si>
  <si>
    <t>chr19.g308</t>
  </si>
  <si>
    <t>chr19.g318</t>
  </si>
  <si>
    <t>RpS6</t>
  </si>
  <si>
    <t>chr19.g352</t>
  </si>
  <si>
    <t>mRpS30</t>
  </si>
  <si>
    <t>chr19.g359</t>
  </si>
  <si>
    <t>Upf1</t>
  </si>
  <si>
    <t>chr19.g365</t>
  </si>
  <si>
    <t>CrebA</t>
  </si>
  <si>
    <t>chr19.g368</t>
  </si>
  <si>
    <t>Fur1</t>
  </si>
  <si>
    <t>chr19.g377</t>
  </si>
  <si>
    <t>CG31528</t>
  </si>
  <si>
    <t>chr19.g379</t>
  </si>
  <si>
    <t>chr19.g395</t>
  </si>
  <si>
    <t>epsilonCOP</t>
  </si>
  <si>
    <t>chr19.g396</t>
  </si>
  <si>
    <t>frac</t>
  </si>
  <si>
    <t>chr19.g399</t>
  </si>
  <si>
    <t>CG10026</t>
  </si>
  <si>
    <t>chr19.g411</t>
  </si>
  <si>
    <t>Hayan</t>
  </si>
  <si>
    <t>chr19.g412</t>
  </si>
  <si>
    <t>snk</t>
  </si>
  <si>
    <t>chr19.g442</t>
  </si>
  <si>
    <t>RpL17</t>
  </si>
  <si>
    <t>chr19.g446</t>
  </si>
  <si>
    <t>CG6966</t>
  </si>
  <si>
    <t>chr19.g506</t>
  </si>
  <si>
    <t>CG42404</t>
  </si>
  <si>
    <t>chr19.g523</t>
  </si>
  <si>
    <t>chr19.g533</t>
  </si>
  <si>
    <t>CG7675</t>
  </si>
  <si>
    <t>chr19.g543</t>
  </si>
  <si>
    <t>Zn72D</t>
  </si>
  <si>
    <t>chr2.g29</t>
  </si>
  <si>
    <t>IntS9</t>
  </si>
  <si>
    <t>chr2.g30</t>
  </si>
  <si>
    <t>CG3793</t>
  </si>
  <si>
    <t>chr2.g47</t>
  </si>
  <si>
    <t>Brd7-9</t>
  </si>
  <si>
    <t>chr2.g51</t>
  </si>
  <si>
    <t>chr2.g80</t>
  </si>
  <si>
    <t>chr2.g90</t>
  </si>
  <si>
    <t>uri</t>
  </si>
  <si>
    <t>chr2.g96</t>
  </si>
  <si>
    <t>Vdup1</t>
  </si>
  <si>
    <t>chr2.g107</t>
  </si>
  <si>
    <t>Chchd3</t>
  </si>
  <si>
    <t>chr2.g120</t>
  </si>
  <si>
    <t>ben</t>
  </si>
  <si>
    <t>chr2.g158</t>
  </si>
  <si>
    <t>chr2.g160</t>
  </si>
  <si>
    <t>RpL19</t>
  </si>
  <si>
    <t>chr2.g161</t>
  </si>
  <si>
    <t>ACOX1</t>
  </si>
  <si>
    <t>chr2.g163</t>
  </si>
  <si>
    <t>chr2.g176</t>
  </si>
  <si>
    <t>bun</t>
  </si>
  <si>
    <t>chr2.g181</t>
  </si>
  <si>
    <t>chr2.g182</t>
  </si>
  <si>
    <t>ken</t>
  </si>
  <si>
    <t>chr2.g197</t>
  </si>
  <si>
    <t>chr2.g219</t>
  </si>
  <si>
    <t>CG5355</t>
  </si>
  <si>
    <t>chr2.g220</t>
  </si>
  <si>
    <t>stau</t>
  </si>
  <si>
    <t>chr2.g231</t>
  </si>
  <si>
    <t>TBCD</t>
  </si>
  <si>
    <t>chr2.g235</t>
  </si>
  <si>
    <t>chr2.g236</t>
  </si>
  <si>
    <t>chr2.g242</t>
  </si>
  <si>
    <t>chr2.g249</t>
  </si>
  <si>
    <t>chr2.g250</t>
  </si>
  <si>
    <t>Rcd5</t>
  </si>
  <si>
    <t>chr2.g260</t>
  </si>
  <si>
    <t>CG2765</t>
  </si>
  <si>
    <t>chr2.g273</t>
  </si>
  <si>
    <t>CG7071</t>
  </si>
  <si>
    <t>chr2.g328</t>
  </si>
  <si>
    <t>chr2.g345</t>
  </si>
  <si>
    <t>RagC-D</t>
  </si>
  <si>
    <t>chr2.g350</t>
  </si>
  <si>
    <t>Lpin</t>
  </si>
  <si>
    <t>chr2.g353</t>
  </si>
  <si>
    <t>14-3-3zeta</t>
  </si>
  <si>
    <t>chr2.g362</t>
  </si>
  <si>
    <t>Cand1</t>
  </si>
  <si>
    <t>chr2.g443</t>
  </si>
  <si>
    <t>l(2)k05911</t>
  </si>
  <si>
    <t>chr2.g461</t>
  </si>
  <si>
    <t>CG5676</t>
  </si>
  <si>
    <t>chr2.g465</t>
  </si>
  <si>
    <t>Ciz1</t>
  </si>
  <si>
    <t>chr2.g466</t>
  </si>
  <si>
    <t>RpL13</t>
  </si>
  <si>
    <t>chr2.g469</t>
  </si>
  <si>
    <t>tapas</t>
  </si>
  <si>
    <t>chr2.g475</t>
  </si>
  <si>
    <t>tgo</t>
  </si>
  <si>
    <t>chr2.g486</t>
  </si>
  <si>
    <t>CG3376</t>
  </si>
  <si>
    <t>chr2.g516</t>
  </si>
  <si>
    <t>bgm</t>
  </si>
  <si>
    <t>agrin</t>
  </si>
  <si>
    <t>SP2353</t>
  </si>
  <si>
    <t>chr2.g573</t>
  </si>
  <si>
    <t>salr</t>
  </si>
  <si>
    <t>chr2.g588</t>
  </si>
  <si>
    <t>chr2.g589</t>
  </si>
  <si>
    <t>chr2.g613</t>
  </si>
  <si>
    <t>Corin</t>
  </si>
  <si>
    <t>chr2.g617</t>
  </si>
  <si>
    <t>CG31663</t>
  </si>
  <si>
    <t>chr2.g627</t>
  </si>
  <si>
    <t>CG5174</t>
  </si>
  <si>
    <t>chr2.g630</t>
  </si>
  <si>
    <t>eIF3e</t>
  </si>
  <si>
    <t>chr2.g631</t>
  </si>
  <si>
    <t>mRpL53</t>
  </si>
  <si>
    <t>chr2.g654</t>
  </si>
  <si>
    <t>nAChRalpha6</t>
  </si>
  <si>
    <t>chr2.g662</t>
  </si>
  <si>
    <t>CG12723</t>
  </si>
  <si>
    <t>chr2.g665</t>
  </si>
  <si>
    <t>nw</t>
  </si>
  <si>
    <t>chr2.g674</t>
  </si>
  <si>
    <t>chr2.g687</t>
  </si>
  <si>
    <t>MESR6</t>
  </si>
  <si>
    <t>chr2.g707</t>
  </si>
  <si>
    <t>Mtr4</t>
  </si>
  <si>
    <t>chr2.g712</t>
  </si>
  <si>
    <t>bwa</t>
  </si>
  <si>
    <t>chr2.g719</t>
  </si>
  <si>
    <t>fd96Ca</t>
  </si>
  <si>
    <t>chr2.g726</t>
  </si>
  <si>
    <t>CG13101</t>
  </si>
  <si>
    <t>chr2.g764</t>
  </si>
  <si>
    <t>Dhc64C</t>
  </si>
  <si>
    <t>chr2.g772</t>
  </si>
  <si>
    <t>exp</t>
  </si>
  <si>
    <t>chr2.g776</t>
  </si>
  <si>
    <t>PI31</t>
  </si>
  <si>
    <t>chr2.g791</t>
  </si>
  <si>
    <t>CG9008</t>
  </si>
  <si>
    <t>chr2.g795</t>
  </si>
  <si>
    <t>eEF1alpha1</t>
  </si>
  <si>
    <t>chr2.g798</t>
  </si>
  <si>
    <t>fray</t>
  </si>
  <si>
    <t>chr2.g809</t>
  </si>
  <si>
    <t>krz</t>
  </si>
  <si>
    <t>chr2.g812</t>
  </si>
  <si>
    <t>bib</t>
  </si>
  <si>
    <t>chr2.g821</t>
  </si>
  <si>
    <t>qin</t>
  </si>
  <si>
    <t>chr2.g823</t>
  </si>
  <si>
    <t>Argk</t>
  </si>
  <si>
    <t>chr2.g840</t>
  </si>
  <si>
    <t>Gli</t>
  </si>
  <si>
    <t>chr2.g866</t>
  </si>
  <si>
    <t>CG32512</t>
  </si>
  <si>
    <t>chr2.g887</t>
  </si>
  <si>
    <t>Hsp26</t>
  </si>
  <si>
    <t>chr2.g939</t>
  </si>
  <si>
    <t>chr20.g22</t>
  </si>
  <si>
    <t>mas</t>
  </si>
  <si>
    <t>chr20.g36</t>
  </si>
  <si>
    <t>ATPsynB</t>
  </si>
  <si>
    <t>chr20.g37</t>
  </si>
  <si>
    <t>UGP</t>
  </si>
  <si>
    <t>chr20.g54</t>
  </si>
  <si>
    <t>kra</t>
  </si>
  <si>
    <t>chr20.g59</t>
  </si>
  <si>
    <t>side-III</t>
  </si>
  <si>
    <t>chr20.g76</t>
  </si>
  <si>
    <t>flr</t>
  </si>
  <si>
    <t>chr20.g79</t>
  </si>
  <si>
    <t>Pus1</t>
  </si>
  <si>
    <t>chr20.g81</t>
  </si>
  <si>
    <t>bnl</t>
  </si>
  <si>
    <t>chr20.g85</t>
  </si>
  <si>
    <t>MICU3</t>
  </si>
  <si>
    <t>chr20.g88</t>
  </si>
  <si>
    <t>l(3)73Ah</t>
  </si>
  <si>
    <t>chr20.g123</t>
  </si>
  <si>
    <t>CG11807</t>
  </si>
  <si>
    <t>chr20.g126</t>
  </si>
  <si>
    <t>chr20.g155</t>
  </si>
  <si>
    <t>Ugt302K1</t>
  </si>
  <si>
    <t>chr20.g160</t>
  </si>
  <si>
    <t>cv-c</t>
  </si>
  <si>
    <t>chr20.g165</t>
  </si>
  <si>
    <t>CG3732</t>
  </si>
  <si>
    <t>chr20.g174</t>
  </si>
  <si>
    <t>Nepl5</t>
  </si>
  <si>
    <t>chr20.g197</t>
  </si>
  <si>
    <t>nxf2</t>
  </si>
  <si>
    <t>chr20.g202</t>
  </si>
  <si>
    <t>CG13314</t>
  </si>
  <si>
    <t>chr20.g217</t>
  </si>
  <si>
    <t>trx</t>
  </si>
  <si>
    <t>chr20.g252</t>
  </si>
  <si>
    <t>Ccp84Ag</t>
  </si>
  <si>
    <t>chr20.g256</t>
  </si>
  <si>
    <t>Ccp84Af</t>
  </si>
  <si>
    <t>chr20.g259</t>
  </si>
  <si>
    <t>CG42367</t>
  </si>
  <si>
    <t>chr20.g260</t>
  </si>
  <si>
    <t>Cpr64Aa</t>
  </si>
  <si>
    <t>chr20.g261</t>
  </si>
  <si>
    <t>l(3)05822</t>
  </si>
  <si>
    <t>chr20.g302</t>
  </si>
  <si>
    <t>Rga</t>
  </si>
  <si>
    <t>chr20.g310</t>
  </si>
  <si>
    <t>CG31324</t>
  </si>
  <si>
    <t>chr20.g313</t>
  </si>
  <si>
    <t>pippin</t>
  </si>
  <si>
    <t>chr20.g315</t>
  </si>
  <si>
    <t>chr20.g320</t>
  </si>
  <si>
    <t>Spn42Dd</t>
  </si>
  <si>
    <t>chr20.g321</t>
  </si>
  <si>
    <t>Spn27A</t>
  </si>
  <si>
    <t>chr20.g326</t>
  </si>
  <si>
    <t>CG1407</t>
  </si>
  <si>
    <t>chr20.g331</t>
  </si>
  <si>
    <t>grass</t>
  </si>
  <si>
    <t>chr20.g349</t>
  </si>
  <si>
    <t>TrpRS</t>
  </si>
  <si>
    <t>chr20.g361</t>
  </si>
  <si>
    <t>dpy</t>
  </si>
  <si>
    <t>chr20.g362</t>
  </si>
  <si>
    <t>mahj</t>
  </si>
  <si>
    <t>chr20.g367</t>
  </si>
  <si>
    <t>smp-30</t>
  </si>
  <si>
    <t>chr20.g373</t>
  </si>
  <si>
    <t>AnxB9</t>
  </si>
  <si>
    <t>chr20.g374</t>
  </si>
  <si>
    <t>pix</t>
  </si>
  <si>
    <t>chr20.g386</t>
  </si>
  <si>
    <t>chr20.g434</t>
  </si>
  <si>
    <t>chr20.g478</t>
  </si>
  <si>
    <t>CG1785</t>
  </si>
  <si>
    <t>chr20.g479</t>
  </si>
  <si>
    <t>CG11693</t>
  </si>
  <si>
    <t>chr20.g485</t>
  </si>
  <si>
    <t>chr21.g8</t>
  </si>
  <si>
    <t>CG42598</t>
  </si>
  <si>
    <t>chr21.g17</t>
  </si>
  <si>
    <t>chr21.g30</t>
  </si>
  <si>
    <t>sov</t>
  </si>
  <si>
    <t>chr21.g55</t>
  </si>
  <si>
    <t>svr</t>
  </si>
  <si>
    <t>chr21.g74</t>
  </si>
  <si>
    <t>Mdh2</t>
  </si>
  <si>
    <t>chr21.g84</t>
  </si>
  <si>
    <t>chr21.g85</t>
  </si>
  <si>
    <t>CG10973</t>
  </si>
  <si>
    <t>chr21.g100</t>
  </si>
  <si>
    <t>RpL6</t>
  </si>
  <si>
    <t>chr21.g102</t>
  </si>
  <si>
    <t>CG5745</t>
  </si>
  <si>
    <t>chr21.g114</t>
  </si>
  <si>
    <t>fabp</t>
  </si>
  <si>
    <t>chr21.g121</t>
  </si>
  <si>
    <t>Alms1a</t>
  </si>
  <si>
    <t>chr21.g155</t>
  </si>
  <si>
    <t>Sas-4</t>
  </si>
  <si>
    <t>chr21.g163</t>
  </si>
  <si>
    <t>aspr</t>
  </si>
  <si>
    <t>chr21.g180</t>
  </si>
  <si>
    <t>Cpr92F</t>
  </si>
  <si>
    <t>chr21.g204</t>
  </si>
  <si>
    <t>Spag1</t>
  </si>
  <si>
    <t>chr21.g205</t>
  </si>
  <si>
    <t>fab1</t>
  </si>
  <si>
    <t>chr21.g214</t>
  </si>
  <si>
    <t>Efr</t>
  </si>
  <si>
    <t>chr21.g215</t>
  </si>
  <si>
    <t>chr21.g221</t>
  </si>
  <si>
    <t>PPO2</t>
  </si>
  <si>
    <t>chr21.g223</t>
  </si>
  <si>
    <t>chr21.g228</t>
  </si>
  <si>
    <t>ctp</t>
  </si>
  <si>
    <t>chr21.g246</t>
  </si>
  <si>
    <t>LanB1</t>
  </si>
  <si>
    <t>chr21.g247</t>
  </si>
  <si>
    <t>eIF3a</t>
  </si>
  <si>
    <t>chr21.g249</t>
  </si>
  <si>
    <t>CG1440</t>
  </si>
  <si>
    <t>chr21.g257</t>
  </si>
  <si>
    <t>CG12290</t>
  </si>
  <si>
    <t>chr21.g261</t>
  </si>
  <si>
    <t>Ald1</t>
  </si>
  <si>
    <t>chr21.g271</t>
  </si>
  <si>
    <t>CG2663</t>
  </si>
  <si>
    <t>chr21.g273</t>
  </si>
  <si>
    <t>chr21.g274</t>
  </si>
  <si>
    <t>chr21.g276</t>
  </si>
  <si>
    <t>Magi</t>
  </si>
  <si>
    <t>chr21.g292</t>
  </si>
  <si>
    <t>CG43163</t>
  </si>
  <si>
    <t>chr21.g300</t>
  </si>
  <si>
    <t>eIF3c</t>
  </si>
  <si>
    <t>chr21.g316</t>
  </si>
  <si>
    <t>chr21.g321</t>
  </si>
  <si>
    <t>chr21.g322</t>
  </si>
  <si>
    <t>chr21.g323</t>
  </si>
  <si>
    <t>Mhcl</t>
  </si>
  <si>
    <t>chr21.g324</t>
  </si>
  <si>
    <t>AP-1-2beta</t>
  </si>
  <si>
    <t>chr21.g332</t>
  </si>
  <si>
    <t>Chc</t>
  </si>
  <si>
    <t>chr21.g351</t>
  </si>
  <si>
    <t>trol</t>
  </si>
  <si>
    <t>chr21.g396</t>
  </si>
  <si>
    <t>CG42249</t>
  </si>
  <si>
    <t>chr21.g428</t>
  </si>
  <si>
    <t>CG6180</t>
  </si>
  <si>
    <t>chr21.g437</t>
  </si>
  <si>
    <t>GLaz</t>
  </si>
  <si>
    <t>chr21.g449</t>
  </si>
  <si>
    <t>Sws1</t>
  </si>
  <si>
    <t>chr21.g474</t>
  </si>
  <si>
    <t>CCT6</t>
  </si>
  <si>
    <t>chr21.g488</t>
  </si>
  <si>
    <t>Mybbp1A</t>
  </si>
  <si>
    <t>chr21.g500</t>
  </si>
  <si>
    <t>CG8665</t>
  </si>
  <si>
    <t>chr21.g517</t>
  </si>
  <si>
    <t>chr21.g539</t>
  </si>
  <si>
    <t>sand</t>
  </si>
  <si>
    <t>chr21.g540</t>
  </si>
  <si>
    <t>RpLP2</t>
  </si>
  <si>
    <t>chr21.g550</t>
  </si>
  <si>
    <t>14-3-3epsilon</t>
  </si>
  <si>
    <t>chr21.g551</t>
  </si>
  <si>
    <t>CG3815</t>
  </si>
  <si>
    <t>chr21.g561</t>
  </si>
  <si>
    <t>Cby</t>
  </si>
  <si>
    <t>chr21.g593</t>
  </si>
  <si>
    <t>Pp1alpha-96A</t>
  </si>
  <si>
    <t>chr21.g601</t>
  </si>
  <si>
    <t>p53</t>
  </si>
  <si>
    <t>chr21.g617</t>
  </si>
  <si>
    <t>Pglym78</t>
  </si>
  <si>
    <t>chr21.g621</t>
  </si>
  <si>
    <t>CG10477</t>
  </si>
  <si>
    <t>chr21.g622</t>
  </si>
  <si>
    <t>PsGEF</t>
  </si>
  <si>
    <t>chr22.g1</t>
  </si>
  <si>
    <t>CG4752</t>
  </si>
  <si>
    <t>chr22.g8</t>
  </si>
  <si>
    <t>Rpt4</t>
  </si>
  <si>
    <t>chr22.g25</t>
  </si>
  <si>
    <t>kek5</t>
  </si>
  <si>
    <t>chr22.g34</t>
  </si>
  <si>
    <t>CG16800</t>
  </si>
  <si>
    <t>chr22.g48</t>
  </si>
  <si>
    <t>CG31871</t>
  </si>
  <si>
    <t>chr22.g67</t>
  </si>
  <si>
    <t>Oscillin</t>
  </si>
  <si>
    <t>chr22.g83</t>
  </si>
  <si>
    <t>Hcf</t>
  </si>
  <si>
    <t>chr22.g98</t>
  </si>
  <si>
    <t>l(2)k09913</t>
  </si>
  <si>
    <t>chr22.g109</t>
  </si>
  <si>
    <t>tld</t>
  </si>
  <si>
    <t>chr22.g116</t>
  </si>
  <si>
    <t>CG10467</t>
  </si>
  <si>
    <t>chr22.g126</t>
  </si>
  <si>
    <t>Prosalpha6</t>
  </si>
  <si>
    <t>chr22.g130</t>
  </si>
  <si>
    <t>CG17593</t>
  </si>
  <si>
    <t>chr22.g132</t>
  </si>
  <si>
    <t>kibra</t>
  </si>
  <si>
    <t>chr22.g142</t>
  </si>
  <si>
    <t>dap</t>
  </si>
  <si>
    <t>chr22.g154</t>
  </si>
  <si>
    <t>CG45065</t>
  </si>
  <si>
    <t>chr22.g156</t>
  </si>
  <si>
    <t>FucTC</t>
  </si>
  <si>
    <t>chr22.g193</t>
  </si>
  <si>
    <t>CG5038</t>
  </si>
  <si>
    <t>chr22.g216</t>
  </si>
  <si>
    <t>Dark</t>
  </si>
  <si>
    <t>chr22.g218</t>
  </si>
  <si>
    <t>Ice1</t>
  </si>
  <si>
    <t>chr22.g231</t>
  </si>
  <si>
    <t>zye</t>
  </si>
  <si>
    <t>chr22.g232</t>
  </si>
  <si>
    <t>chr22.g254</t>
  </si>
  <si>
    <t>nebu</t>
  </si>
  <si>
    <t>chr22.g269</t>
  </si>
  <si>
    <t>Vajk4</t>
  </si>
  <si>
    <t>chr22.g283</t>
  </si>
  <si>
    <t>Tab2</t>
  </si>
  <si>
    <t>chr22.g312</t>
  </si>
  <si>
    <t>chr22.g318</t>
  </si>
  <si>
    <t>RpS16</t>
  </si>
  <si>
    <t>chr22.g321</t>
  </si>
  <si>
    <t>CG14985</t>
  </si>
  <si>
    <t>chr22.g323</t>
  </si>
  <si>
    <t>CG11975</t>
  </si>
  <si>
    <t>chr22.g354</t>
  </si>
  <si>
    <t>CG5504</t>
  </si>
  <si>
    <t>chr22.g356</t>
  </si>
  <si>
    <t>RpL28</t>
  </si>
  <si>
    <t>chr22.g362</t>
  </si>
  <si>
    <t>pod1</t>
  </si>
  <si>
    <t>chr22.g374</t>
  </si>
  <si>
    <t>kek6</t>
  </si>
  <si>
    <t>chr22.g385</t>
  </si>
  <si>
    <t>numb</t>
  </si>
  <si>
    <t>chr22.g386</t>
  </si>
  <si>
    <t>CG30015</t>
  </si>
  <si>
    <t>chr22.g399</t>
  </si>
  <si>
    <t>CG16974</t>
  </si>
  <si>
    <t>chr22.g406</t>
  </si>
  <si>
    <t>RpS3</t>
  </si>
  <si>
    <t>chr22.g412</t>
  </si>
  <si>
    <t>Septin2</t>
  </si>
  <si>
    <t>chr22.g421</t>
  </si>
  <si>
    <t>Nek2</t>
  </si>
  <si>
    <t>chr23.g34</t>
  </si>
  <si>
    <t>CG6321</t>
  </si>
  <si>
    <t>chr23.g62</t>
  </si>
  <si>
    <t>Jheh2</t>
  </si>
  <si>
    <t>chr23.g76</t>
  </si>
  <si>
    <t>Vha44</t>
  </si>
  <si>
    <t>chr23.g78</t>
  </si>
  <si>
    <t>ATPsyngamma</t>
  </si>
  <si>
    <t>chr23.g105</t>
  </si>
  <si>
    <t>Cpr76Bb</t>
  </si>
  <si>
    <t>chr23.g109</t>
  </si>
  <si>
    <t>inaD</t>
  </si>
  <si>
    <t>chr23.g136</t>
  </si>
  <si>
    <t>CG13840</t>
  </si>
  <si>
    <t>chr23.g166</t>
  </si>
  <si>
    <t>chr23.g178</t>
  </si>
  <si>
    <t>Mctp</t>
  </si>
  <si>
    <t>chr23.g186</t>
  </si>
  <si>
    <t>Ppa</t>
  </si>
  <si>
    <t>chr23.g214</t>
  </si>
  <si>
    <t>CG42307</t>
  </si>
  <si>
    <t>chr23.g216</t>
  </si>
  <si>
    <t>mus312</t>
  </si>
  <si>
    <t>chr23.g221</t>
  </si>
  <si>
    <t>chr23.g224</t>
  </si>
  <si>
    <t>Prosalpha5</t>
  </si>
  <si>
    <t>chr23.g251</t>
  </si>
  <si>
    <t>CG9503</t>
  </si>
  <si>
    <t>chr23.g256</t>
  </si>
  <si>
    <t>gnu</t>
  </si>
  <si>
    <t>chr23.g271</t>
  </si>
  <si>
    <t>Nup62</t>
  </si>
  <si>
    <t>chr23.g276</t>
  </si>
  <si>
    <t>AttA</t>
  </si>
  <si>
    <t>chr23.g290</t>
  </si>
  <si>
    <t>CG7031</t>
  </si>
  <si>
    <t>chr23.g327</t>
  </si>
  <si>
    <t>Spn77Ba</t>
  </si>
  <si>
    <t>chr23.g328</t>
  </si>
  <si>
    <t>chr23.g329</t>
  </si>
  <si>
    <t>chr23.g331</t>
  </si>
  <si>
    <t>chr23.g337</t>
  </si>
  <si>
    <t>Dscam3</t>
  </si>
  <si>
    <t>chr23.g344</t>
  </si>
  <si>
    <t>chr23.g379</t>
  </si>
  <si>
    <t>CG31326</t>
  </si>
  <si>
    <t>chr23.g388</t>
  </si>
  <si>
    <t>chr23.g392</t>
  </si>
  <si>
    <t>RpS11</t>
  </si>
  <si>
    <t>chr23.g424</t>
  </si>
  <si>
    <t>chr23.g432</t>
  </si>
  <si>
    <t>CG4757</t>
  </si>
  <si>
    <t>chr24.g22</t>
  </si>
  <si>
    <t>CG34355</t>
  </si>
  <si>
    <t>chr24.g33</t>
  </si>
  <si>
    <t>BOD1</t>
  </si>
  <si>
    <t>chr24.g49</t>
  </si>
  <si>
    <t>chr24.g51</t>
  </si>
  <si>
    <t>chr24.g53</t>
  </si>
  <si>
    <t>bic</t>
  </si>
  <si>
    <t>gprk2</t>
  </si>
  <si>
    <t>Gprk2</t>
  </si>
  <si>
    <t>chr24.g73</t>
  </si>
  <si>
    <t>CG1607</t>
  </si>
  <si>
    <t>chr24.g83</t>
  </si>
  <si>
    <t>Polr1B</t>
  </si>
  <si>
    <t>chr24.g85</t>
  </si>
  <si>
    <t>chr24.g113</t>
  </si>
  <si>
    <t>Osi19</t>
  </si>
  <si>
    <t>chr24.g130</t>
  </si>
  <si>
    <t>mino</t>
  </si>
  <si>
    <t>chr24.g138</t>
  </si>
  <si>
    <t>osy</t>
  </si>
  <si>
    <t>chr24.g156</t>
  </si>
  <si>
    <t>chr24.g160</t>
  </si>
  <si>
    <t>Eip93F</t>
  </si>
  <si>
    <t>chr24.g161</t>
  </si>
  <si>
    <t>Snup</t>
  </si>
  <si>
    <t>chr24.g203</t>
  </si>
  <si>
    <t>CG9886</t>
  </si>
  <si>
    <t>chr24.g210</t>
  </si>
  <si>
    <t>Sfxn1-3</t>
  </si>
  <si>
    <t>chr24.g213</t>
  </si>
  <si>
    <t>CG11655</t>
  </si>
  <si>
    <t>chr24.g243</t>
  </si>
  <si>
    <t>Kaz</t>
  </si>
  <si>
    <t>CtBP</t>
  </si>
  <si>
    <t>chr24.g250</t>
  </si>
  <si>
    <t>e</t>
  </si>
  <si>
    <t>chr24.g259</t>
  </si>
  <si>
    <t>RhoBTB</t>
  </si>
  <si>
    <t>chr24.g268</t>
  </si>
  <si>
    <t>Osi2</t>
  </si>
  <si>
    <t>chr24.g281</t>
  </si>
  <si>
    <t>Osi7</t>
  </si>
  <si>
    <t>chr24.g287</t>
  </si>
  <si>
    <t>Osi9</t>
  </si>
  <si>
    <t>chr24.g288</t>
  </si>
  <si>
    <t>chr24.g291</t>
  </si>
  <si>
    <t>Nipped-A</t>
  </si>
  <si>
    <t>chr24.g292</t>
  </si>
  <si>
    <t>Osi12</t>
  </si>
  <si>
    <t>chr24.g322</t>
  </si>
  <si>
    <t>ETHR</t>
  </si>
  <si>
    <t>chr24.g324</t>
  </si>
  <si>
    <t>Pp2A-29B</t>
  </si>
  <si>
    <t>chr24.g327</t>
  </si>
  <si>
    <t>CG7920</t>
  </si>
  <si>
    <t>chr24.g384</t>
  </si>
  <si>
    <t>CG31028</t>
  </si>
  <si>
    <t>chr24.g391</t>
  </si>
  <si>
    <t>Nlp</t>
  </si>
  <si>
    <t>chr24.g394</t>
  </si>
  <si>
    <t>Unc-115a</t>
  </si>
  <si>
    <t>chr25.g72</t>
  </si>
  <si>
    <t>chr25.g74</t>
  </si>
  <si>
    <t>chr25.g87</t>
  </si>
  <si>
    <t>FoxP</t>
  </si>
  <si>
    <t>chr25.g124</t>
  </si>
  <si>
    <t>Agps</t>
  </si>
  <si>
    <t>chr25.g139</t>
  </si>
  <si>
    <t>l(2)efl</t>
  </si>
  <si>
    <t>rn</t>
  </si>
  <si>
    <t>chr25.g212</t>
  </si>
  <si>
    <t>CG33978</t>
  </si>
  <si>
    <t>chr25.g219</t>
  </si>
  <si>
    <t>meso18E</t>
  </si>
  <si>
    <t>chr25.g228</t>
  </si>
  <si>
    <t>CG43371</t>
  </si>
  <si>
    <t>chr25.g229</t>
  </si>
  <si>
    <t>CG10395</t>
  </si>
  <si>
    <t>p120ctn</t>
  </si>
  <si>
    <t>chr25.g246</t>
  </si>
  <si>
    <t>alphaTub84B</t>
  </si>
  <si>
    <t>chr25.g252</t>
  </si>
  <si>
    <t>pad</t>
  </si>
  <si>
    <t>chr25.g253</t>
  </si>
  <si>
    <t>CG17816</t>
  </si>
  <si>
    <t>chr25.g255</t>
  </si>
  <si>
    <t>Ca-alpha1D</t>
  </si>
  <si>
    <t>chr25.g265</t>
  </si>
  <si>
    <t>NfI</t>
  </si>
  <si>
    <t>chr25.g267</t>
  </si>
  <si>
    <t>Hr78</t>
  </si>
  <si>
    <t>chr25.g322</t>
  </si>
  <si>
    <t>Pkd2</t>
  </si>
  <si>
    <t>chr25.g380</t>
  </si>
  <si>
    <t>unc-13</t>
  </si>
  <si>
    <t>chr25.g398</t>
  </si>
  <si>
    <t>chr26.g7</t>
  </si>
  <si>
    <t>26-29-p</t>
  </si>
  <si>
    <t>chr26.g11</t>
  </si>
  <si>
    <t>Rae1</t>
  </si>
  <si>
    <t>chr26.g13</t>
  </si>
  <si>
    <t>LRP1</t>
  </si>
  <si>
    <t>chr26.g14</t>
  </si>
  <si>
    <t>chr26.g21</t>
  </si>
  <si>
    <t>fliI</t>
  </si>
  <si>
    <t>chr26.g41</t>
  </si>
  <si>
    <t>Vps28</t>
  </si>
  <si>
    <t>chr26.g58</t>
  </si>
  <si>
    <t>RpS20</t>
  </si>
  <si>
    <t>chr26.g59</t>
  </si>
  <si>
    <t>betaTub56D</t>
  </si>
  <si>
    <t>chr26.g60</t>
  </si>
  <si>
    <t>chr26.g65</t>
  </si>
  <si>
    <t>Rhp</t>
  </si>
  <si>
    <t>chr26.g67</t>
  </si>
  <si>
    <t>Hasp</t>
  </si>
  <si>
    <t>chr26.g86</t>
  </si>
  <si>
    <t>CG17129</t>
  </si>
  <si>
    <t>chr26.g131</t>
  </si>
  <si>
    <t>Mtpbeta</t>
  </si>
  <si>
    <t>chr26.g133</t>
  </si>
  <si>
    <t>Rpt6</t>
  </si>
  <si>
    <t>chr26.g137</t>
  </si>
  <si>
    <t>cype</t>
  </si>
  <si>
    <t>chr26.g142</t>
  </si>
  <si>
    <t>COX5B</t>
  </si>
  <si>
    <t>chr26.g151</t>
  </si>
  <si>
    <t>Pgi</t>
  </si>
  <si>
    <t>chr26.g164</t>
  </si>
  <si>
    <t>ND-42</t>
  </si>
  <si>
    <t>chr26.g167</t>
  </si>
  <si>
    <t>Odc1</t>
  </si>
  <si>
    <t>chr26.g168</t>
  </si>
  <si>
    <t>Lrpprc2</t>
  </si>
  <si>
    <t>chr26.g173</t>
  </si>
  <si>
    <t>MED25</t>
  </si>
  <si>
    <t>chr26.g176</t>
  </si>
  <si>
    <t>Prosbeta5</t>
  </si>
  <si>
    <t>chr26.g181</t>
  </si>
  <si>
    <t>chr26.g183</t>
  </si>
  <si>
    <t>RpL7</t>
  </si>
  <si>
    <t>chr26.g206</t>
  </si>
  <si>
    <t>CG13063</t>
  </si>
  <si>
    <t>chr26.g211</t>
  </si>
  <si>
    <t>Fak</t>
  </si>
  <si>
    <t>chr26.g214</t>
  </si>
  <si>
    <t>RpS7</t>
  </si>
  <si>
    <t>chr26.g230</t>
  </si>
  <si>
    <t>Kul</t>
  </si>
  <si>
    <t>chr26.g258</t>
  </si>
  <si>
    <t>Fkbp12</t>
  </si>
  <si>
    <t>chr26.g264</t>
  </si>
  <si>
    <t>chr26.g271</t>
  </si>
  <si>
    <t>Pepck2</t>
  </si>
  <si>
    <t>chr26.g285</t>
  </si>
  <si>
    <t>fus</t>
  </si>
  <si>
    <t>chr26.g290</t>
  </si>
  <si>
    <t>ReepA</t>
  </si>
  <si>
    <t>chr26.g297</t>
  </si>
  <si>
    <t>pds5</t>
  </si>
  <si>
    <t>chr26.g329</t>
  </si>
  <si>
    <t>chr26.g336</t>
  </si>
  <si>
    <t>PolA1</t>
  </si>
  <si>
    <t>chr26.g337</t>
  </si>
  <si>
    <t>CG5050</t>
  </si>
  <si>
    <t>chr26.g352</t>
  </si>
  <si>
    <t>chr26.g355</t>
  </si>
  <si>
    <t>CG45002</t>
  </si>
  <si>
    <t>chr26.g358</t>
  </si>
  <si>
    <t>chr26.g367</t>
  </si>
  <si>
    <t>Sfp33A3</t>
  </si>
  <si>
    <t>chr26.g370</t>
  </si>
  <si>
    <t>CG11319</t>
  </si>
  <si>
    <t>chr26.g373</t>
  </si>
  <si>
    <t>CG16998</t>
  </si>
  <si>
    <t>chr26.g376</t>
  </si>
  <si>
    <t>Vha13</t>
  </si>
  <si>
    <t>chr26.g382</t>
  </si>
  <si>
    <t>chr26.g388</t>
  </si>
  <si>
    <t>gkt</t>
  </si>
  <si>
    <t>chr26.g422</t>
  </si>
  <si>
    <t>chr27.g6</t>
  </si>
  <si>
    <t>GEFmeso</t>
  </si>
  <si>
    <t>chr27.g40</t>
  </si>
  <si>
    <t>nrm</t>
  </si>
  <si>
    <t>chr27.g73</t>
  </si>
  <si>
    <t>Alk</t>
  </si>
  <si>
    <t>chr27.g79</t>
  </si>
  <si>
    <t>JIL-1</t>
  </si>
  <si>
    <t>chr27.g91</t>
  </si>
  <si>
    <t>Vajk3</t>
  </si>
  <si>
    <t>chr27.g95</t>
  </si>
  <si>
    <t>chr27.g110</t>
  </si>
  <si>
    <t>tsr</t>
  </si>
  <si>
    <t>chr27.g138</t>
  </si>
  <si>
    <t>chr27.g177</t>
  </si>
  <si>
    <t>chr27.g186</t>
  </si>
  <si>
    <t>chr27.g206</t>
  </si>
  <si>
    <t>chr27.g223</t>
  </si>
  <si>
    <t>Ldsdh1</t>
  </si>
  <si>
    <t>chr27.g247</t>
  </si>
  <si>
    <t>CG2091</t>
  </si>
  <si>
    <t>chr27.g252</t>
  </si>
  <si>
    <t>CG34353</t>
  </si>
  <si>
    <t>chr27.g263</t>
  </si>
  <si>
    <t>chr27.g268</t>
  </si>
  <si>
    <t>Cdep</t>
  </si>
  <si>
    <t>chr27.g286</t>
  </si>
  <si>
    <t>Gmap</t>
  </si>
  <si>
    <t>chr27.g292</t>
  </si>
  <si>
    <t>Opa1</t>
  </si>
  <si>
    <t>chr27.g294</t>
  </si>
  <si>
    <t>chr27.g301</t>
  </si>
  <si>
    <t>ATPCL</t>
  </si>
  <si>
    <t>chr27.g303</t>
  </si>
  <si>
    <t>CG32232</t>
  </si>
  <si>
    <t>chr27.g310</t>
  </si>
  <si>
    <t>tei</t>
  </si>
  <si>
    <t>chr28.g13</t>
  </si>
  <si>
    <t>p38a</t>
  </si>
  <si>
    <t>chr28.g14</t>
  </si>
  <si>
    <t>pst</t>
  </si>
  <si>
    <t>chr28.g37</t>
  </si>
  <si>
    <t>GILT1</t>
  </si>
  <si>
    <t>chr28.g52</t>
  </si>
  <si>
    <t>CG11843</t>
  </si>
  <si>
    <t>chr28.g61</t>
  </si>
  <si>
    <t>CstF50</t>
  </si>
  <si>
    <t>chr28.g64</t>
  </si>
  <si>
    <t>chr28.g92</t>
  </si>
  <si>
    <t>chr28.g93</t>
  </si>
  <si>
    <t>CG5641</t>
  </si>
  <si>
    <t>chr28.g97</t>
  </si>
  <si>
    <t>chr28.g98</t>
  </si>
  <si>
    <t>CG3744</t>
  </si>
  <si>
    <t>chr28.g111</t>
  </si>
  <si>
    <t>CG12299</t>
  </si>
  <si>
    <t>chr28.g112</t>
  </si>
  <si>
    <t>Fer1HCH</t>
  </si>
  <si>
    <t>chr28.g119</t>
  </si>
  <si>
    <t>Nrt</t>
  </si>
  <si>
    <t>chr28.g124</t>
  </si>
  <si>
    <t>msps</t>
  </si>
  <si>
    <t>chr28.g125</t>
  </si>
  <si>
    <t>CG31706</t>
  </si>
  <si>
    <t>chr28.g136</t>
  </si>
  <si>
    <t>CG5390</t>
  </si>
  <si>
    <t>chr28.g139</t>
  </si>
  <si>
    <t>chr28.g145</t>
  </si>
  <si>
    <t>CG15269</t>
  </si>
  <si>
    <t>chr28.g148</t>
  </si>
  <si>
    <t>CG10543</t>
  </si>
  <si>
    <t>chr28.g153</t>
  </si>
  <si>
    <t>chr28.g169</t>
  </si>
  <si>
    <t>His4:CG33909</t>
  </si>
  <si>
    <t>chr28.g170</t>
  </si>
  <si>
    <t>His3:CG33866</t>
  </si>
  <si>
    <t>chr28.g172</t>
  </si>
  <si>
    <t>His2A:CG33865</t>
  </si>
  <si>
    <t>chr28.g175</t>
  </si>
  <si>
    <t>His2B:CG33910</t>
  </si>
  <si>
    <t>chr28.g187</t>
  </si>
  <si>
    <t>chr28.g201</t>
  </si>
  <si>
    <t>CG11836</t>
  </si>
  <si>
    <t>chr28.g222</t>
  </si>
  <si>
    <t>crol</t>
  </si>
  <si>
    <t>chr28.g230</t>
  </si>
  <si>
    <t>chr28.g233</t>
  </si>
  <si>
    <t>CAP</t>
  </si>
  <si>
    <t>chr28.g261</t>
  </si>
  <si>
    <t>CG32436</t>
  </si>
  <si>
    <t>chr28.g275</t>
  </si>
  <si>
    <t>chr28.g288</t>
  </si>
  <si>
    <t>SmD1</t>
  </si>
  <si>
    <t>chr28.g290</t>
  </si>
  <si>
    <t>Tsf3</t>
  </si>
  <si>
    <t>chr28.g300</t>
  </si>
  <si>
    <t>Pdcd4</t>
  </si>
  <si>
    <t>chr28.g342</t>
  </si>
  <si>
    <t>modSP</t>
  </si>
  <si>
    <t>chr28.g344</t>
  </si>
  <si>
    <t>chr28.g345</t>
  </si>
  <si>
    <t>chr28.g351</t>
  </si>
  <si>
    <t>chr28.g354</t>
  </si>
  <si>
    <t>CG12849</t>
  </si>
  <si>
    <t>chr28.g370</t>
  </si>
  <si>
    <t>hts</t>
  </si>
  <si>
    <t>chr28.g372</t>
  </si>
  <si>
    <t>chr28.g374</t>
  </si>
  <si>
    <t>Adar</t>
  </si>
  <si>
    <t>chr28.g375</t>
  </si>
  <si>
    <t>CG6472</t>
  </si>
  <si>
    <t>chr28.g378</t>
  </si>
  <si>
    <t>chr28.g396</t>
  </si>
  <si>
    <t>U4-U6-60K</t>
  </si>
  <si>
    <t>chr28.g398</t>
  </si>
  <si>
    <t>CG3061</t>
  </si>
  <si>
    <t>su(fu)</t>
  </si>
  <si>
    <t>Su(fu)</t>
  </si>
  <si>
    <t>chr28.g411</t>
  </si>
  <si>
    <t>CCT7</t>
  </si>
  <si>
    <t>chr28.g448</t>
  </si>
  <si>
    <t>CG5805</t>
  </si>
  <si>
    <t>chr28.g456</t>
  </si>
  <si>
    <t>jing</t>
  </si>
  <si>
    <t>chr29.g10</t>
  </si>
  <si>
    <t>chr29.g46</t>
  </si>
  <si>
    <t>CG9411</t>
  </si>
  <si>
    <t>chr29.g49</t>
  </si>
  <si>
    <t>stg</t>
  </si>
  <si>
    <t>chr29.g55</t>
  </si>
  <si>
    <t>Pxd</t>
  </si>
  <si>
    <t>chr29.g65</t>
  </si>
  <si>
    <t>Mgat2</t>
  </si>
  <si>
    <t>chr29.g72</t>
  </si>
  <si>
    <t>CG18476</t>
  </si>
  <si>
    <t>chr29.g122</t>
  </si>
  <si>
    <t>Uba4</t>
  </si>
  <si>
    <t>chr29.g124</t>
  </si>
  <si>
    <t>CG6766</t>
  </si>
  <si>
    <t>chr29.g167</t>
  </si>
  <si>
    <t>Galt</t>
  </si>
  <si>
    <t>chr29.g188</t>
  </si>
  <si>
    <t>tefu</t>
  </si>
  <si>
    <t>chr29.g206</t>
  </si>
  <si>
    <t>RpL4</t>
  </si>
  <si>
    <t>chr29.g211</t>
  </si>
  <si>
    <t>Dip-B</t>
  </si>
  <si>
    <t>chr29.g219</t>
  </si>
  <si>
    <t>chr29.g221</t>
  </si>
  <si>
    <t>su(Hw)</t>
  </si>
  <si>
    <t>chr29.g235</t>
  </si>
  <si>
    <t>CG6654</t>
  </si>
  <si>
    <t>chr29.g238</t>
  </si>
  <si>
    <t>chr29.g246</t>
  </si>
  <si>
    <t>chr29.g268</t>
  </si>
  <si>
    <t>CG9641</t>
  </si>
  <si>
    <t>chr29.g272</t>
  </si>
  <si>
    <t>CG12096</t>
  </si>
  <si>
    <t>chr29.g283</t>
  </si>
  <si>
    <t>Cyfip</t>
  </si>
  <si>
    <t>chr29.g291</t>
  </si>
  <si>
    <t>pn</t>
  </si>
  <si>
    <t>chr29.g294</t>
  </si>
  <si>
    <t>CG31388</t>
  </si>
  <si>
    <t>chr29.g311</t>
  </si>
  <si>
    <t>Sf3a2</t>
  </si>
  <si>
    <t>chr29.g345</t>
  </si>
  <si>
    <t>chr3.g31</t>
  </si>
  <si>
    <t>pnr</t>
  </si>
  <si>
    <t>chr3.g33</t>
  </si>
  <si>
    <t>CG4210</t>
  </si>
  <si>
    <t>chr3.g45</t>
  </si>
  <si>
    <t>CG42391</t>
  </si>
  <si>
    <t>chr3.g66</t>
  </si>
  <si>
    <t>Vha68-3</t>
  </si>
  <si>
    <t>chr3.g71</t>
  </si>
  <si>
    <t>chr3.g97</t>
  </si>
  <si>
    <t>CG10433</t>
  </si>
  <si>
    <t>chr3.g128</t>
  </si>
  <si>
    <t>CG4069</t>
  </si>
  <si>
    <t>chr3.g135</t>
  </si>
  <si>
    <t>RpLP0</t>
  </si>
  <si>
    <t>chr3.g138</t>
  </si>
  <si>
    <t>chr3.g150</t>
  </si>
  <si>
    <t>chr3.g157</t>
  </si>
  <si>
    <t>Got1</t>
  </si>
  <si>
    <t>chr3.g160</t>
  </si>
  <si>
    <t>Nmda1</t>
  </si>
  <si>
    <t>chr3.g180</t>
  </si>
  <si>
    <t>CG16995</t>
  </si>
  <si>
    <t>chr3.g192</t>
  </si>
  <si>
    <t>CG30271</t>
  </si>
  <si>
    <t>chr3.g202</t>
  </si>
  <si>
    <t>RpL10Ab</t>
  </si>
  <si>
    <t>chr3.g206</t>
  </si>
  <si>
    <t>chr3.g213</t>
  </si>
  <si>
    <t>CG14661</t>
  </si>
  <si>
    <t>chr3.g228</t>
  </si>
  <si>
    <t>RpS8</t>
  </si>
  <si>
    <t>chr3.g229</t>
  </si>
  <si>
    <t>Spn85F</t>
  </si>
  <si>
    <t>chr3.g232</t>
  </si>
  <si>
    <t>Mcm7</t>
  </si>
  <si>
    <t>chr3.g244</t>
  </si>
  <si>
    <t>ana1</t>
  </si>
  <si>
    <t>chr3.g252</t>
  </si>
  <si>
    <t>Karybeta3</t>
  </si>
  <si>
    <t>chr3.g264</t>
  </si>
  <si>
    <t>CG5966</t>
  </si>
  <si>
    <t>chr3.g280</t>
  </si>
  <si>
    <t>CG8142</t>
  </si>
  <si>
    <t>chr3.g281</t>
  </si>
  <si>
    <t>CG11164</t>
  </si>
  <si>
    <t>chr3.g295</t>
  </si>
  <si>
    <t>l(3)psg2</t>
  </si>
  <si>
    <t>chr3.g300</t>
  </si>
  <si>
    <t>CG4686</t>
  </si>
  <si>
    <t>chr3.g308</t>
  </si>
  <si>
    <t>CG33287</t>
  </si>
  <si>
    <t>chr3.g311</t>
  </si>
  <si>
    <t>E2f1</t>
  </si>
  <si>
    <t>chr3.g320</t>
  </si>
  <si>
    <t>chr3.g339</t>
  </si>
  <si>
    <t>CSN6</t>
  </si>
  <si>
    <t>chr3.g352</t>
  </si>
  <si>
    <t>eEF1alpha2</t>
  </si>
  <si>
    <t>chr3.g354</t>
  </si>
  <si>
    <t>GCC185</t>
  </si>
  <si>
    <t>chr3.g385</t>
  </si>
  <si>
    <t>Idh</t>
  </si>
  <si>
    <t>chr3.g390</t>
  </si>
  <si>
    <t>Mccc1</t>
  </si>
  <si>
    <t>chr3.g392</t>
  </si>
  <si>
    <t>chr3.g393</t>
  </si>
  <si>
    <t>CG42260</t>
  </si>
  <si>
    <t>chr3.g397</t>
  </si>
  <si>
    <t>jbug</t>
  </si>
  <si>
    <t>chr3.g402</t>
  </si>
  <si>
    <t>bel</t>
  </si>
  <si>
    <t>chr3.g414</t>
  </si>
  <si>
    <t>otk</t>
  </si>
  <si>
    <t>chr3.g421</t>
  </si>
  <si>
    <t>Rai1</t>
  </si>
  <si>
    <t>chr3.g427</t>
  </si>
  <si>
    <t>chr3.g432</t>
  </si>
  <si>
    <t>Mgstl</t>
  </si>
  <si>
    <t>chr3.g448</t>
  </si>
  <si>
    <t>DZIP1</t>
  </si>
  <si>
    <t>chr3.g449</t>
  </si>
  <si>
    <t>RpL8</t>
  </si>
  <si>
    <t>chr3.g453</t>
  </si>
  <si>
    <t>Golgin245</t>
  </si>
  <si>
    <t>chr3.g456</t>
  </si>
  <si>
    <t>Cftr</t>
  </si>
  <si>
    <t>chr3.g480</t>
  </si>
  <si>
    <t>Spn88Ea</t>
  </si>
  <si>
    <t>chr3.g481</t>
  </si>
  <si>
    <t>Cndp2</t>
  </si>
  <si>
    <t>chr3.g501</t>
  </si>
  <si>
    <t>IntS8</t>
  </si>
  <si>
    <t>chr3.g568</t>
  </si>
  <si>
    <t>CG8728</t>
  </si>
  <si>
    <t>chr3.g570</t>
  </si>
  <si>
    <t>RpS5a</t>
  </si>
  <si>
    <t>chr3.g573</t>
  </si>
  <si>
    <t>Meltrin</t>
  </si>
  <si>
    <t>chr3.g574</t>
  </si>
  <si>
    <t>tyn</t>
  </si>
  <si>
    <t>chr3.g590</t>
  </si>
  <si>
    <t>Ctr1A</t>
  </si>
  <si>
    <t>chr3.g620</t>
  </si>
  <si>
    <t>Dscam2</t>
  </si>
  <si>
    <t>chr3.g624</t>
  </si>
  <si>
    <t>KFase</t>
  </si>
  <si>
    <t>chr3.g630</t>
  </si>
  <si>
    <t>Daxx</t>
  </si>
  <si>
    <t>chr3.g634</t>
  </si>
  <si>
    <t>Nup54</t>
  </si>
  <si>
    <t>chr3.g639</t>
  </si>
  <si>
    <t>awd</t>
  </si>
  <si>
    <t>chr3.g659</t>
  </si>
  <si>
    <t>Ctl2</t>
  </si>
  <si>
    <t>chr3.g675</t>
  </si>
  <si>
    <t>RpL5</t>
  </si>
  <si>
    <t>chr3.g687</t>
  </si>
  <si>
    <t>Hr4</t>
  </si>
  <si>
    <t>chr3.g695</t>
  </si>
  <si>
    <t>eIF3i</t>
  </si>
  <si>
    <t>chr3.g718</t>
  </si>
  <si>
    <t>obst-A</t>
  </si>
  <si>
    <t>chr3.g722</t>
  </si>
  <si>
    <t>obst-E</t>
  </si>
  <si>
    <t>chr3.g739</t>
  </si>
  <si>
    <t>CG42748</t>
  </si>
  <si>
    <t>chr3.g740</t>
  </si>
  <si>
    <t>chr3.g755</t>
  </si>
  <si>
    <t>chr3.g771</t>
  </si>
  <si>
    <t>RpL7A</t>
  </si>
  <si>
    <t>chr3.g791</t>
  </si>
  <si>
    <t>CG7381</t>
  </si>
  <si>
    <t>chr3.g795</t>
  </si>
  <si>
    <t>chr3.g801</t>
  </si>
  <si>
    <t>Paics</t>
  </si>
  <si>
    <t>chr3.g805</t>
  </si>
  <si>
    <t>RpS23</t>
  </si>
  <si>
    <t>ssl</t>
  </si>
  <si>
    <t>CkIIbeta</t>
  </si>
  <si>
    <t>chr3.g810</t>
  </si>
  <si>
    <t>rdx</t>
  </si>
  <si>
    <t>chr3.g817</t>
  </si>
  <si>
    <t>CG1622</t>
  </si>
  <si>
    <t>chr3.g819</t>
  </si>
  <si>
    <t>exd</t>
  </si>
  <si>
    <t>chr3.g827</t>
  </si>
  <si>
    <t>Hsc70-3</t>
  </si>
  <si>
    <t>chr3.g828</t>
  </si>
  <si>
    <t>CG15543</t>
  </si>
  <si>
    <t>chr3.g831</t>
  </si>
  <si>
    <t>CG2875</t>
  </si>
  <si>
    <t>chr3.g832</t>
  </si>
  <si>
    <t>CG4849</t>
  </si>
  <si>
    <t>chr3.g839</t>
  </si>
  <si>
    <t>Oseg6</t>
  </si>
  <si>
    <t>chr3.g842</t>
  </si>
  <si>
    <t>ogre</t>
  </si>
  <si>
    <t>chr3.g849</t>
  </si>
  <si>
    <t>Nup205</t>
  </si>
  <si>
    <t>chr3.g852</t>
  </si>
  <si>
    <t>CG33107</t>
  </si>
  <si>
    <t>chr3.g860</t>
  </si>
  <si>
    <t>CG32645</t>
  </si>
  <si>
    <t>chr3.g888</t>
  </si>
  <si>
    <t>CG7332</t>
  </si>
  <si>
    <t>chr3.g897</t>
  </si>
  <si>
    <t>P5CDh1</t>
  </si>
  <si>
    <t>chr4.g3</t>
  </si>
  <si>
    <t>chr4.g15</t>
  </si>
  <si>
    <t>Hsepi</t>
  </si>
  <si>
    <t>chr4.g22</t>
  </si>
  <si>
    <t>Prp19</t>
  </si>
  <si>
    <t>chr4.g31</t>
  </si>
  <si>
    <t>CG40191</t>
  </si>
  <si>
    <t>chr4.g37</t>
  </si>
  <si>
    <t>meep</t>
  </si>
  <si>
    <t>chr4.g65</t>
  </si>
  <si>
    <t>mthl1</t>
  </si>
  <si>
    <t>chr4.g114</t>
  </si>
  <si>
    <t>Trxr-1</t>
  </si>
  <si>
    <t>chr4.g135</t>
  </si>
  <si>
    <t>Mkp</t>
  </si>
  <si>
    <t>chr4.g157</t>
  </si>
  <si>
    <t>CG5002</t>
  </si>
  <si>
    <t>chr4.g159</t>
  </si>
  <si>
    <t>Ero1L</t>
  </si>
  <si>
    <t>chr4.g160</t>
  </si>
  <si>
    <t>chr4.g199</t>
  </si>
  <si>
    <t>hd</t>
  </si>
  <si>
    <t>chr4.g205</t>
  </si>
  <si>
    <t>chr4.g209</t>
  </si>
  <si>
    <t>chr4.g232</t>
  </si>
  <si>
    <t>Cen</t>
  </si>
  <si>
    <t>chr4.g273</t>
  </si>
  <si>
    <t>Rab26</t>
  </si>
  <si>
    <t>chr4.g318</t>
  </si>
  <si>
    <t>CG10674</t>
  </si>
  <si>
    <t>chr4.g323</t>
  </si>
  <si>
    <t>CG9911</t>
  </si>
  <si>
    <t>chr4.g328</t>
  </si>
  <si>
    <t>cv-2</t>
  </si>
  <si>
    <t>chr4.g345</t>
  </si>
  <si>
    <t>CG6294</t>
  </si>
  <si>
    <t>chr4.g385</t>
  </si>
  <si>
    <t>CG10064</t>
  </si>
  <si>
    <t>chr4.g390</t>
  </si>
  <si>
    <t>CG1632</t>
  </si>
  <si>
    <t>chr4.g411</t>
  </si>
  <si>
    <t>Cht10</t>
  </si>
  <si>
    <t>chr4.g412</t>
  </si>
  <si>
    <t>CG6106</t>
  </si>
  <si>
    <t>chr4.g418</t>
  </si>
  <si>
    <t>CG8945</t>
  </si>
  <si>
    <t>chr4.g424</t>
  </si>
  <si>
    <t>CG15211</t>
  </si>
  <si>
    <t>chr4.g429</t>
  </si>
  <si>
    <t>AIMP2</t>
  </si>
  <si>
    <t>chr4.g440</t>
  </si>
  <si>
    <t>ck</t>
  </si>
  <si>
    <t>chr4.g444</t>
  </si>
  <si>
    <t>Hyccin</t>
  </si>
  <si>
    <t>chr4.g447</t>
  </si>
  <si>
    <t>TwdlE</t>
  </si>
  <si>
    <t>chr4.g466</t>
  </si>
  <si>
    <t>Dp1</t>
  </si>
  <si>
    <t>chr4.g467</t>
  </si>
  <si>
    <t>Sf3b1</t>
  </si>
  <si>
    <t>chr4.g477</t>
  </si>
  <si>
    <t>tnc</t>
  </si>
  <si>
    <t>chr4.g478</t>
  </si>
  <si>
    <t>chr4.g486</t>
  </si>
  <si>
    <t>Nepl19</t>
  </si>
  <si>
    <t>chr4.g494</t>
  </si>
  <si>
    <t>chr4.g501</t>
  </si>
  <si>
    <t>Eip75B</t>
  </si>
  <si>
    <t>chr4.g520</t>
  </si>
  <si>
    <t>GlnRS</t>
  </si>
  <si>
    <t>chr4.g525</t>
  </si>
  <si>
    <t>chr4.g538</t>
  </si>
  <si>
    <t>IP3K1</t>
  </si>
  <si>
    <t>chr4.g546</t>
  </si>
  <si>
    <t>rut</t>
  </si>
  <si>
    <t>chr4.g562</t>
  </si>
  <si>
    <t>chr4.g577</t>
  </si>
  <si>
    <t>Sarm</t>
  </si>
  <si>
    <t>chr4.g581</t>
  </si>
  <si>
    <t>CG11211</t>
  </si>
  <si>
    <t>chr4.g585</t>
  </si>
  <si>
    <t>lectin-24A</t>
  </si>
  <si>
    <t>chr4.g593</t>
  </si>
  <si>
    <t>Ptr</t>
  </si>
  <si>
    <t>chr4.g596</t>
  </si>
  <si>
    <t>Rif1</t>
  </si>
  <si>
    <t>chr4.g598</t>
  </si>
  <si>
    <t>CG8854</t>
  </si>
  <si>
    <t>chr4.g643</t>
  </si>
  <si>
    <t>CG11911</t>
  </si>
  <si>
    <t>chr4.g669</t>
  </si>
  <si>
    <t>Aldh7A1</t>
  </si>
  <si>
    <t>chr4.g705</t>
  </si>
  <si>
    <t>DAT</t>
  </si>
  <si>
    <t>chr4.g713</t>
  </si>
  <si>
    <t>scb</t>
  </si>
  <si>
    <t>chr4.g714</t>
  </si>
  <si>
    <t>CG17633</t>
  </si>
  <si>
    <t>chr4.g728</t>
  </si>
  <si>
    <t>CG17568</t>
  </si>
  <si>
    <t>chr4.g746</t>
  </si>
  <si>
    <t>Drak</t>
  </si>
  <si>
    <t>chr4.g748</t>
  </si>
  <si>
    <t>SLO2</t>
  </si>
  <si>
    <t>chr4.g767</t>
  </si>
  <si>
    <t>CG42749</t>
  </si>
  <si>
    <t>chr4.g774</t>
  </si>
  <si>
    <t>RanGAP</t>
  </si>
  <si>
    <t>chr4.g775</t>
  </si>
  <si>
    <t>chr4.g823</t>
  </si>
  <si>
    <t>CG1368</t>
  </si>
  <si>
    <t>chr4.g872</t>
  </si>
  <si>
    <t>CG8188</t>
  </si>
  <si>
    <t>chr4.g879</t>
  </si>
  <si>
    <t>Bap60</t>
  </si>
  <si>
    <t>chr5.g32</t>
  </si>
  <si>
    <t>CG13532</t>
  </si>
  <si>
    <t>chr5.g47</t>
  </si>
  <si>
    <t>chr5.g53</t>
  </si>
  <si>
    <t>CG11241</t>
  </si>
  <si>
    <t>chr5.g66</t>
  </si>
  <si>
    <t>Clc</t>
  </si>
  <si>
    <t>chr5.g72</t>
  </si>
  <si>
    <t>RpL21</t>
  </si>
  <si>
    <t>chr5.g94</t>
  </si>
  <si>
    <t>mre11</t>
  </si>
  <si>
    <t>chr5.g96</t>
  </si>
  <si>
    <t>Trpgamma</t>
  </si>
  <si>
    <t>chr5.g110</t>
  </si>
  <si>
    <t>CG43980</t>
  </si>
  <si>
    <t>chr5.g138</t>
  </si>
  <si>
    <t>RpL27A</t>
  </si>
  <si>
    <t>chr5.g159</t>
  </si>
  <si>
    <t>ras</t>
  </si>
  <si>
    <t>chr5.g167</t>
  </si>
  <si>
    <t>chr5.g168</t>
  </si>
  <si>
    <t>tobi</t>
  </si>
  <si>
    <t>chr5.g172</t>
  </si>
  <si>
    <t>Tsp74F</t>
  </si>
  <si>
    <t>chr5.g180</t>
  </si>
  <si>
    <t>wupA</t>
  </si>
  <si>
    <t>chr5.g213</t>
  </si>
  <si>
    <t>chr5.g224</t>
  </si>
  <si>
    <t>CG5377</t>
  </si>
  <si>
    <t>chr5.g240</t>
  </si>
  <si>
    <t>CycA</t>
  </si>
  <si>
    <t>chr5.g257</t>
  </si>
  <si>
    <t>chr5.g259</t>
  </si>
  <si>
    <t>ac</t>
  </si>
  <si>
    <t>chr5.g262</t>
  </si>
  <si>
    <t>l(1)sc</t>
  </si>
  <si>
    <t>chr5.g275</t>
  </si>
  <si>
    <t>y</t>
  </si>
  <si>
    <t>chr5.g280</t>
  </si>
  <si>
    <t>CG5946</t>
  </si>
  <si>
    <t>chr5.g310</t>
  </si>
  <si>
    <t>CG5969</t>
  </si>
  <si>
    <t>chr5.g312</t>
  </si>
  <si>
    <t>Nna1</t>
  </si>
  <si>
    <t>chr5.g328</t>
  </si>
  <si>
    <t>Fas3</t>
  </si>
  <si>
    <t>chr5.g352</t>
  </si>
  <si>
    <t>CG10413</t>
  </si>
  <si>
    <t>chr5.g389</t>
  </si>
  <si>
    <t>Ten-m</t>
  </si>
  <si>
    <t>chr5.g409</t>
  </si>
  <si>
    <t>RpL31</t>
  </si>
  <si>
    <t>chr5.g427</t>
  </si>
  <si>
    <t>ocm</t>
  </si>
  <si>
    <t>chr5.g495</t>
  </si>
  <si>
    <t>Wnt5</t>
  </si>
  <si>
    <t>chr5.g515</t>
  </si>
  <si>
    <t>chr5.g516</t>
  </si>
  <si>
    <t>GlyT</t>
  </si>
  <si>
    <t>chr5.g518</t>
  </si>
  <si>
    <t>chr5.g524</t>
  </si>
  <si>
    <t>CG4882</t>
  </si>
  <si>
    <t>chr5.g525</t>
  </si>
  <si>
    <t>CG9951</t>
  </si>
  <si>
    <t>chr5.g539</t>
  </si>
  <si>
    <t>Cyp4e2</t>
  </si>
  <si>
    <t>chr5.g582</t>
  </si>
  <si>
    <t>RpS10b</t>
  </si>
  <si>
    <t>chr5.g583</t>
  </si>
  <si>
    <t>ND-39</t>
  </si>
  <si>
    <t>chr5.g586</t>
  </si>
  <si>
    <t>ZnT77C</t>
  </si>
  <si>
    <t>chr5.g594</t>
  </si>
  <si>
    <t>lva</t>
  </si>
  <si>
    <t>chr5.g605</t>
  </si>
  <si>
    <t>snz</t>
  </si>
  <si>
    <t>chr5.g654</t>
  </si>
  <si>
    <t>CG4582</t>
  </si>
  <si>
    <t>chr5.g661</t>
  </si>
  <si>
    <t>CG4294</t>
  </si>
  <si>
    <t>chr5.g677</t>
  </si>
  <si>
    <t>RpS2</t>
  </si>
  <si>
    <t>chr5.g686</t>
  </si>
  <si>
    <t>chr5.g687</t>
  </si>
  <si>
    <t>cmet</t>
  </si>
  <si>
    <t>chr5.g697</t>
  </si>
  <si>
    <t>chr5.g698</t>
  </si>
  <si>
    <t>MSBP</t>
  </si>
  <si>
    <t>chr5.g728</t>
  </si>
  <si>
    <t>chr5.g742</t>
  </si>
  <si>
    <t>ppk19</t>
  </si>
  <si>
    <t>chr5.g743</t>
  </si>
  <si>
    <t>chr5.g762</t>
  </si>
  <si>
    <t>CG8785</t>
  </si>
  <si>
    <t>chr5.g804</t>
  </si>
  <si>
    <t>betaCOP</t>
  </si>
  <si>
    <t>chr5.g829</t>
  </si>
  <si>
    <t>chr5.g834</t>
  </si>
  <si>
    <t>CG32599</t>
  </si>
  <si>
    <t>chr6.g8</t>
  </si>
  <si>
    <t>Gp93</t>
  </si>
  <si>
    <t>chr6.g35</t>
  </si>
  <si>
    <t>DIP-delta</t>
  </si>
  <si>
    <t>chr6.g94</t>
  </si>
  <si>
    <t>eIF4E1</t>
  </si>
  <si>
    <t>chr6.g127</t>
  </si>
  <si>
    <t>chr6.g136</t>
  </si>
  <si>
    <t>RhoU</t>
  </si>
  <si>
    <t>chr6.g146</t>
  </si>
  <si>
    <t>CG17119</t>
  </si>
  <si>
    <t>chr6.g177</t>
  </si>
  <si>
    <t>CG9917</t>
  </si>
  <si>
    <t>chr6.g178</t>
  </si>
  <si>
    <t>Dys</t>
  </si>
  <si>
    <t>chr6.g181</t>
  </si>
  <si>
    <t>CG17002</t>
  </si>
  <si>
    <t>chr6.g216</t>
  </si>
  <si>
    <t>chr6.g217</t>
  </si>
  <si>
    <t>sle</t>
  </si>
  <si>
    <t>chr6.g233</t>
  </si>
  <si>
    <t>chr6.g234</t>
  </si>
  <si>
    <t>Pvr</t>
  </si>
  <si>
    <t>chr6.g240</t>
  </si>
  <si>
    <t>chr6.g242</t>
  </si>
  <si>
    <t>chr6.g247</t>
  </si>
  <si>
    <t>chr6.g254</t>
  </si>
  <si>
    <t>chr6.g256</t>
  </si>
  <si>
    <t>Cpr62Bc</t>
  </si>
  <si>
    <t>chr6.g260</t>
  </si>
  <si>
    <t>chr6.g264</t>
  </si>
  <si>
    <t>chr6.g267</t>
  </si>
  <si>
    <t>chr6.g287</t>
  </si>
  <si>
    <t>WASp</t>
  </si>
  <si>
    <t>chr6.g288</t>
  </si>
  <si>
    <t>CG13643</t>
  </si>
  <si>
    <t>chr6.g295</t>
  </si>
  <si>
    <t>CG7430</t>
  </si>
  <si>
    <t>chr6.g327</t>
  </si>
  <si>
    <t>pcm</t>
  </si>
  <si>
    <t>chr6.g330</t>
  </si>
  <si>
    <t>chr6.g357</t>
  </si>
  <si>
    <t>Pfas</t>
  </si>
  <si>
    <t>chr6.g390</t>
  </si>
  <si>
    <t>Blimp-1</t>
  </si>
  <si>
    <t>chr6.g401</t>
  </si>
  <si>
    <t>Cpr11B</t>
  </si>
  <si>
    <t>chr6.g418</t>
  </si>
  <si>
    <t>Cpr49Aa</t>
  </si>
  <si>
    <t>chr6.g439</t>
  </si>
  <si>
    <t>eIF3g1</t>
  </si>
  <si>
    <t>chr6.g448</t>
  </si>
  <si>
    <t>bves</t>
  </si>
  <si>
    <t>chr6.g503</t>
  </si>
  <si>
    <t>Spn42Da</t>
  </si>
  <si>
    <t>chr6.g531</t>
  </si>
  <si>
    <t>DppIII</t>
  </si>
  <si>
    <t>chr6.g542</t>
  </si>
  <si>
    <t>chr6.g552</t>
  </si>
  <si>
    <t>FLASH</t>
  </si>
  <si>
    <t>chr6.g560</t>
  </si>
  <si>
    <t>Pkcdelta</t>
  </si>
  <si>
    <t>chr6.g581</t>
  </si>
  <si>
    <t>Ac76E</t>
  </si>
  <si>
    <t>chr6.g586</t>
  </si>
  <si>
    <t>CG46042</t>
  </si>
  <si>
    <t>chr6.g599</t>
  </si>
  <si>
    <t>CG13305</t>
  </si>
  <si>
    <t>chr6.g601</t>
  </si>
  <si>
    <t>Cpr66D</t>
  </si>
  <si>
    <t>chr6.g612</t>
  </si>
  <si>
    <t>CG15528</t>
  </si>
  <si>
    <t>chr6.g616</t>
  </si>
  <si>
    <t>Sec24AB</t>
  </si>
  <si>
    <t>chr6.g617</t>
  </si>
  <si>
    <t>chr6.g620</t>
  </si>
  <si>
    <t>Lk6</t>
  </si>
  <si>
    <t>chr6.g630</t>
  </si>
  <si>
    <t>PCNA</t>
  </si>
  <si>
    <t>chr6.g641</t>
  </si>
  <si>
    <t>chr6.g642</t>
  </si>
  <si>
    <t>RpS4</t>
  </si>
  <si>
    <t>chr6.g649</t>
  </si>
  <si>
    <t>vvl</t>
  </si>
  <si>
    <t>chr6.g684</t>
  </si>
  <si>
    <t>chr6.g690</t>
  </si>
  <si>
    <t>CG30268</t>
  </si>
  <si>
    <t>chr6.g706</t>
  </si>
  <si>
    <t>Srp72</t>
  </si>
  <si>
    <t>chr6.g717</t>
  </si>
  <si>
    <t>cdi</t>
  </si>
  <si>
    <t>chr6.g721</t>
  </si>
  <si>
    <t>chr6.g744</t>
  </si>
  <si>
    <t>CG11905</t>
  </si>
  <si>
    <t>chr6.g749</t>
  </si>
  <si>
    <t>CG13028</t>
  </si>
  <si>
    <t>chr7.g2</t>
  </si>
  <si>
    <t>Syx1A</t>
  </si>
  <si>
    <t>chr7.g70</t>
  </si>
  <si>
    <t>CG4968</t>
  </si>
  <si>
    <t>chr7.g75</t>
  </si>
  <si>
    <t>Prx5</t>
  </si>
  <si>
    <t>chr7.g84</t>
  </si>
  <si>
    <t>wap</t>
  </si>
  <si>
    <t>chr7.g88</t>
  </si>
  <si>
    <t>Cpr97Eb</t>
  </si>
  <si>
    <t>chr7.g94</t>
  </si>
  <si>
    <t>CG7231</t>
  </si>
  <si>
    <t>chr7.g156</t>
  </si>
  <si>
    <t>CG42371</t>
  </si>
  <si>
    <t>chr7.g162</t>
  </si>
  <si>
    <t>CG14043</t>
  </si>
  <si>
    <t>chr7.g171</t>
  </si>
  <si>
    <t>bru1</t>
  </si>
  <si>
    <t>chr7.g176</t>
  </si>
  <si>
    <t>srl</t>
  </si>
  <si>
    <t>chr7.g198</t>
  </si>
  <si>
    <t>CG5853</t>
  </si>
  <si>
    <t>chr7.g200</t>
  </si>
  <si>
    <t>CG3164</t>
  </si>
  <si>
    <t>chr7.g239</t>
  </si>
  <si>
    <t>hdc</t>
  </si>
  <si>
    <t>chr7.g242</t>
  </si>
  <si>
    <t>Sp7</t>
  </si>
  <si>
    <t>chr7.g244</t>
  </si>
  <si>
    <t>l(2)01289</t>
  </si>
  <si>
    <t>chr7.g261</t>
  </si>
  <si>
    <t>CG6330</t>
  </si>
  <si>
    <t>chr7.g262</t>
  </si>
  <si>
    <t>CG15544</t>
  </si>
  <si>
    <t>chr7.g274</t>
  </si>
  <si>
    <t>ft</t>
  </si>
  <si>
    <t>chr7.g277</t>
  </si>
  <si>
    <t>CG4324</t>
  </si>
  <si>
    <t>chr7.g301</t>
  </si>
  <si>
    <t>ATPsyndelta</t>
  </si>
  <si>
    <t>chr7.g312</t>
  </si>
  <si>
    <t>CG6142</t>
  </si>
  <si>
    <t>chr7.g331</t>
  </si>
  <si>
    <t>dsf</t>
  </si>
  <si>
    <t>chr7.g341</t>
  </si>
  <si>
    <t>Tango1</t>
  </si>
  <si>
    <t>chr7.g350</t>
  </si>
  <si>
    <t>Slh</t>
  </si>
  <si>
    <t>chr7.g354</t>
  </si>
  <si>
    <t>RpL9</t>
  </si>
  <si>
    <t>dpp</t>
  </si>
  <si>
    <t>chr7.g389</t>
  </si>
  <si>
    <t>x16</t>
  </si>
  <si>
    <t>chr7.g398</t>
  </si>
  <si>
    <t>CG9664</t>
  </si>
  <si>
    <t>chr7.g414</t>
  </si>
  <si>
    <t>CG33506</t>
  </si>
  <si>
    <t>chr7.g423</t>
  </si>
  <si>
    <t>CG7406</t>
  </si>
  <si>
    <t>chr7.g433</t>
  </si>
  <si>
    <t>kek1</t>
  </si>
  <si>
    <t>chr7.g459</t>
  </si>
  <si>
    <t>CCT4</t>
  </si>
  <si>
    <t>chr7.g476</t>
  </si>
  <si>
    <t>chr7.g484</t>
  </si>
  <si>
    <t>PK1-R</t>
  </si>
  <si>
    <t>chr7.g488</t>
  </si>
  <si>
    <t>Dnai2</t>
  </si>
  <si>
    <t>chr7.g490</t>
  </si>
  <si>
    <t>CG15888</t>
  </si>
  <si>
    <t>chr7.g508</t>
  </si>
  <si>
    <t>kel</t>
  </si>
  <si>
    <t>chr7.g518</t>
  </si>
  <si>
    <t>Spn55B</t>
  </si>
  <si>
    <t>chr7.g520</t>
  </si>
  <si>
    <t>Akap200</t>
  </si>
  <si>
    <t>chr7.g564</t>
  </si>
  <si>
    <t>chr7.g571</t>
  </si>
  <si>
    <t>kz</t>
  </si>
  <si>
    <t>chr7.g589</t>
  </si>
  <si>
    <t>CG6431</t>
  </si>
  <si>
    <t>chr7.g590</t>
  </si>
  <si>
    <t>Ccdc85</t>
  </si>
  <si>
    <t>chr7.g599</t>
  </si>
  <si>
    <t>chr7.g613</t>
  </si>
  <si>
    <t>Burs</t>
  </si>
  <si>
    <t>chr7.g646</t>
  </si>
  <si>
    <t>Rsf1</t>
  </si>
  <si>
    <t>chr7.g647</t>
  </si>
  <si>
    <t>bark</t>
  </si>
  <si>
    <t>chr7.g658</t>
  </si>
  <si>
    <t>Ndg</t>
  </si>
  <si>
    <t>chr7.g713</t>
  </si>
  <si>
    <t>mv</t>
  </si>
  <si>
    <t>chr7.g728</t>
  </si>
  <si>
    <t>nAChRalpha1</t>
  </si>
  <si>
    <t>chr7.g739</t>
  </si>
  <si>
    <t>Bsg25D</t>
  </si>
  <si>
    <t>chr7.g740</t>
  </si>
  <si>
    <t>Mlc-c</t>
  </si>
  <si>
    <t>chr8.g42</t>
  </si>
  <si>
    <t>chr8.g73</t>
  </si>
  <si>
    <t>ND-23</t>
  </si>
  <si>
    <t>chr8.g81</t>
  </si>
  <si>
    <t>RpS24</t>
  </si>
  <si>
    <t>chr8.g108</t>
  </si>
  <si>
    <t>St4</t>
  </si>
  <si>
    <t>chr8.g111</t>
  </si>
  <si>
    <t>CG15093</t>
  </si>
  <si>
    <t>chr8.g134</t>
  </si>
  <si>
    <t>mib1</t>
  </si>
  <si>
    <t>chr8.g150</t>
  </si>
  <si>
    <t>CG32249</t>
  </si>
  <si>
    <t>chr8.g160</t>
  </si>
  <si>
    <t>RpL22</t>
  </si>
  <si>
    <t>chr8.g162</t>
  </si>
  <si>
    <t>mAcon1</t>
  </si>
  <si>
    <t>chr8.g167</t>
  </si>
  <si>
    <t>AdSL</t>
  </si>
  <si>
    <t>chr8.g168</t>
  </si>
  <si>
    <t>Ssk</t>
  </si>
  <si>
    <t>chr8.g179</t>
  </si>
  <si>
    <t>su(r)</t>
  </si>
  <si>
    <t>chr8.g181</t>
  </si>
  <si>
    <t>mof</t>
  </si>
  <si>
    <t>chr8.g213</t>
  </si>
  <si>
    <t>Dr</t>
  </si>
  <si>
    <t>chr8.g231</t>
  </si>
  <si>
    <t>Ca-alpha1T</t>
  </si>
  <si>
    <t>chr8.g234</t>
  </si>
  <si>
    <t>CG6833</t>
  </si>
  <si>
    <t>chr8.g236</t>
  </si>
  <si>
    <t>chr8.g237</t>
  </si>
  <si>
    <t>yellow-f</t>
  </si>
  <si>
    <t>chr8.g241</t>
  </si>
  <si>
    <t>CG31145</t>
  </si>
  <si>
    <t>chr8.g256</t>
  </si>
  <si>
    <t>U2af50</t>
  </si>
  <si>
    <t>chr8.g310</t>
  </si>
  <si>
    <t>CtsF</t>
  </si>
  <si>
    <t>chr8.g317</t>
  </si>
  <si>
    <t>Itpr</t>
  </si>
  <si>
    <t>chr8.g319</t>
  </si>
  <si>
    <t>IRSp53</t>
  </si>
  <si>
    <t>chr8.g344</t>
  </si>
  <si>
    <t>Mur89F</t>
  </si>
  <si>
    <t>chr8.g348</t>
  </si>
  <si>
    <t>chr8.g365</t>
  </si>
  <si>
    <t>eRF3</t>
  </si>
  <si>
    <t>chr8.g382</t>
  </si>
  <si>
    <t>yellow-e</t>
  </si>
  <si>
    <t>chr8.g386</t>
  </si>
  <si>
    <t>yellow-h</t>
  </si>
  <si>
    <t>chr8.g387</t>
  </si>
  <si>
    <t>chr8.g389</t>
  </si>
  <si>
    <t>CG10311</t>
  </si>
  <si>
    <t>chr8.g390</t>
  </si>
  <si>
    <t>CG7322</t>
  </si>
  <si>
    <t>chr8.g422</t>
  </si>
  <si>
    <t>CG9395</t>
  </si>
  <si>
    <t>chr8.g439</t>
  </si>
  <si>
    <t>Zip42C.1</t>
  </si>
  <si>
    <t>chr8.g494</t>
  </si>
  <si>
    <t>chr8.g509</t>
  </si>
  <si>
    <t>asp</t>
  </si>
  <si>
    <t>chr8.g510</t>
  </si>
  <si>
    <t>chr8.g512</t>
  </si>
  <si>
    <t>Srp68</t>
  </si>
  <si>
    <t>chr8.g517</t>
  </si>
  <si>
    <t>eIF3d1</t>
  </si>
  <si>
    <t>chr8.g558</t>
  </si>
  <si>
    <t>CG8726</t>
  </si>
  <si>
    <t>chr8.g564</t>
  </si>
  <si>
    <t>FANCI</t>
  </si>
  <si>
    <t>chr8.g580</t>
  </si>
  <si>
    <t>l(2)gl</t>
  </si>
  <si>
    <t>chr8.g588</t>
  </si>
  <si>
    <t>SC35</t>
  </si>
  <si>
    <t>chr8.g605</t>
  </si>
  <si>
    <t>Rpn10</t>
  </si>
  <si>
    <t>chr8.g608</t>
  </si>
  <si>
    <t>HEATR2</t>
  </si>
  <si>
    <t>chr8.g611</t>
  </si>
  <si>
    <t>Ho</t>
  </si>
  <si>
    <t>chr8.g621</t>
  </si>
  <si>
    <t>Echs1</t>
  </si>
  <si>
    <t>chr8.g624</t>
  </si>
  <si>
    <t>AspRS-m</t>
  </si>
  <si>
    <t>chr8.g645</t>
  </si>
  <si>
    <t>lectin-33A</t>
  </si>
  <si>
    <t>chr8.g685</t>
  </si>
  <si>
    <t>Cht7</t>
  </si>
  <si>
    <t>chr8.g695</t>
  </si>
  <si>
    <t>Galk</t>
  </si>
  <si>
    <t>chr8.g709</t>
  </si>
  <si>
    <t>CG17600</t>
  </si>
  <si>
    <t>chr8.g735</t>
  </si>
  <si>
    <t>CG9512</t>
  </si>
  <si>
    <t>chr8.g755</t>
  </si>
  <si>
    <t>chas</t>
  </si>
  <si>
    <t>chr9.g81</t>
  </si>
  <si>
    <t>chr9.g82</t>
  </si>
  <si>
    <t>chr9.g93</t>
  </si>
  <si>
    <t>chr9.g97</t>
  </si>
  <si>
    <t>DCTN4-p62</t>
  </si>
  <si>
    <t>chr9.g102</t>
  </si>
  <si>
    <t>Hsc70-4</t>
  </si>
  <si>
    <t>chr9.g141</t>
  </si>
  <si>
    <t>aralar1</t>
  </si>
  <si>
    <t>chr9.g143</t>
  </si>
  <si>
    <t>tok</t>
  </si>
  <si>
    <t>chr9.g152</t>
  </si>
  <si>
    <t>NT1</t>
  </si>
  <si>
    <t>chr9.g163</t>
  </si>
  <si>
    <t>Lsp2</t>
  </si>
  <si>
    <t>chr9.g169</t>
  </si>
  <si>
    <t>chr9.g176</t>
  </si>
  <si>
    <t>RpS14b</t>
  </si>
  <si>
    <t>chr9.g189</t>
  </si>
  <si>
    <t>wde</t>
  </si>
  <si>
    <t>chr9.g190</t>
  </si>
  <si>
    <t>CG14073</t>
  </si>
  <si>
    <t>chr9.g228</t>
  </si>
  <si>
    <t>Cyp1</t>
  </si>
  <si>
    <t>chr9.g238</t>
  </si>
  <si>
    <t>Vha100-2</t>
  </si>
  <si>
    <t>chr9.g240</t>
  </si>
  <si>
    <t>CG32163</t>
  </si>
  <si>
    <t>chr9.g241</t>
  </si>
  <si>
    <t>CG42268</t>
  </si>
  <si>
    <t>chr9.g244</t>
  </si>
  <si>
    <t>Dis3</t>
  </si>
  <si>
    <t>chr9.g249</t>
  </si>
  <si>
    <t>Rel</t>
  </si>
  <si>
    <t>chr9.g286</t>
  </si>
  <si>
    <t>CG17928</t>
  </si>
  <si>
    <t>chr9.g290</t>
  </si>
  <si>
    <t>CG11899</t>
  </si>
  <si>
    <t>chr9.g340</t>
  </si>
  <si>
    <t>Mapmodulin</t>
  </si>
  <si>
    <t>chr9.g355</t>
  </si>
  <si>
    <t>chr9.g388</t>
  </si>
  <si>
    <t>Eglp2</t>
  </si>
  <si>
    <t>chr9.g390</t>
  </si>
  <si>
    <t>chr9.g393</t>
  </si>
  <si>
    <t>Sam-S</t>
  </si>
  <si>
    <t>chr9.g397</t>
  </si>
  <si>
    <t>chr9.g410</t>
  </si>
  <si>
    <t>chr9.g413</t>
  </si>
  <si>
    <t>Ace</t>
  </si>
  <si>
    <t>chr9.g415</t>
  </si>
  <si>
    <t>lbk</t>
  </si>
  <si>
    <t>chr9.g425</t>
  </si>
  <si>
    <t>DIP-eta</t>
  </si>
  <si>
    <t>chr9.g431</t>
  </si>
  <si>
    <t>ATPsynbeta</t>
  </si>
  <si>
    <t>chr9.g435</t>
  </si>
  <si>
    <t>chr9.g491</t>
  </si>
  <si>
    <t>chr9.g494</t>
  </si>
  <si>
    <t>CG8745</t>
  </si>
  <si>
    <t>chr9.g507</t>
  </si>
  <si>
    <t>chr9.g508</t>
  </si>
  <si>
    <t>chr9.g512</t>
  </si>
  <si>
    <t>CG3009</t>
  </si>
  <si>
    <t>chr9.g513</t>
  </si>
  <si>
    <t>hdly</t>
  </si>
  <si>
    <t>chr9.g531</t>
  </si>
  <si>
    <t>SKIP</t>
  </si>
  <si>
    <t>chr9.g536</t>
  </si>
  <si>
    <t>chr9.g552</t>
  </si>
  <si>
    <t>fwd</t>
  </si>
  <si>
    <t>chr9.g553</t>
  </si>
  <si>
    <t>CG32344</t>
  </si>
  <si>
    <t>chr9.g587</t>
  </si>
  <si>
    <t>ash2</t>
  </si>
  <si>
    <t>chr9.g589</t>
  </si>
  <si>
    <t>Dgat2</t>
  </si>
  <si>
    <t>chr9.g591</t>
  </si>
  <si>
    <t>Chd64</t>
  </si>
  <si>
    <t>chr9.g595</t>
  </si>
  <si>
    <t>SPH93</t>
  </si>
  <si>
    <t>chr9.g601</t>
  </si>
  <si>
    <t>superdeath</t>
  </si>
  <si>
    <t>chr9.g609</t>
  </si>
  <si>
    <t>chr9.g620</t>
  </si>
  <si>
    <t>chr9.g625</t>
  </si>
  <si>
    <t>chr9.g630</t>
  </si>
  <si>
    <t>Alas</t>
  </si>
  <si>
    <t>chr9.g698</t>
  </si>
  <si>
    <t>Cow</t>
  </si>
  <si>
    <t>chr9.g701</t>
  </si>
  <si>
    <t>Atac2</t>
  </si>
  <si>
    <t>chrW.g24</t>
  </si>
  <si>
    <t>chrW.g41</t>
  </si>
  <si>
    <t>chrW.g157</t>
  </si>
  <si>
    <t>CG13126</t>
  </si>
  <si>
    <t>chrW.g164</t>
  </si>
  <si>
    <t>Klf15</t>
  </si>
  <si>
    <t>chrW.g186</t>
  </si>
  <si>
    <t>chrW.g211</t>
  </si>
  <si>
    <t>chrW.g307</t>
  </si>
  <si>
    <t>chrZ.g11</t>
  </si>
  <si>
    <t>chrZ.g41</t>
  </si>
  <si>
    <t>chrZ.g45</t>
  </si>
  <si>
    <t>asrij</t>
  </si>
  <si>
    <t>chrZ.g46</t>
  </si>
  <si>
    <t>Cda4</t>
  </si>
  <si>
    <t>chrZ.g62</t>
  </si>
  <si>
    <t>CG5928</t>
  </si>
  <si>
    <t>chrZ.g95</t>
  </si>
  <si>
    <t>ftz-f1</t>
  </si>
  <si>
    <t>chrZ.g100</t>
  </si>
  <si>
    <t>chrZ.g110</t>
  </si>
  <si>
    <t>Mcad</t>
  </si>
  <si>
    <t>chrZ.g160</t>
  </si>
  <si>
    <t>CG10657</t>
  </si>
  <si>
    <t>chrZ.g165</t>
  </si>
  <si>
    <t>chrZ.g191</t>
  </si>
  <si>
    <t>CG5541</t>
  </si>
  <si>
    <t>chrZ.g231</t>
  </si>
  <si>
    <t>sca</t>
  </si>
  <si>
    <t>chrZ.g250</t>
  </si>
  <si>
    <t>wry</t>
  </si>
  <si>
    <t>chrZ.g265</t>
  </si>
  <si>
    <t>chrZ.g281</t>
  </si>
  <si>
    <t>Prx6005</t>
  </si>
  <si>
    <t>chrZ.g284</t>
  </si>
  <si>
    <t>chrZ.g293</t>
  </si>
  <si>
    <t>CG6287</t>
  </si>
  <si>
    <t>chrZ.g307</t>
  </si>
  <si>
    <t>zld</t>
  </si>
  <si>
    <t>chrZ.g310</t>
  </si>
  <si>
    <t>CG7646</t>
  </si>
  <si>
    <t>chrZ.g330</t>
  </si>
  <si>
    <t>Pgd</t>
  </si>
  <si>
    <t>chrZ.g339</t>
  </si>
  <si>
    <t>Cyp303a1</t>
  </si>
  <si>
    <t>chrZ.g342</t>
  </si>
  <si>
    <t>Vps15</t>
  </si>
  <si>
    <t>chrZ.g374</t>
  </si>
  <si>
    <t>Drat</t>
  </si>
  <si>
    <t>chrZ.g376</t>
  </si>
  <si>
    <t>BtbVII</t>
  </si>
  <si>
    <t>chrZ.g382</t>
  </si>
  <si>
    <t>Strn-Mlck</t>
  </si>
  <si>
    <t>chrZ.g384</t>
  </si>
  <si>
    <t>chrZ.g385</t>
  </si>
  <si>
    <t>c(3)G</t>
  </si>
  <si>
    <t>chrZ.g396</t>
  </si>
  <si>
    <t>LanB2</t>
  </si>
  <si>
    <t>chrZ.g401</t>
  </si>
  <si>
    <t>CG13367</t>
  </si>
  <si>
    <t>chrZ.g410</t>
  </si>
  <si>
    <t>Arc2</t>
  </si>
  <si>
    <t>chrZ.g412</t>
  </si>
  <si>
    <t>unk.chr17.639</t>
  </si>
  <si>
    <t>chrZ.g429</t>
  </si>
  <si>
    <t>ap</t>
  </si>
  <si>
    <t>chrZ.g478</t>
  </si>
  <si>
    <t>Idgf4</t>
  </si>
  <si>
    <t>chrZ.g497</t>
  </si>
  <si>
    <t>Cyp305a1</t>
  </si>
  <si>
    <t>chrZ.g508</t>
  </si>
  <si>
    <t>ara</t>
  </si>
  <si>
    <t>chrZ.g528</t>
  </si>
  <si>
    <t>chrZ.g573</t>
  </si>
  <si>
    <t>chrZ.g581</t>
  </si>
  <si>
    <t>CG42673</t>
  </si>
  <si>
    <t>chrZ.g590</t>
  </si>
  <si>
    <t>Col4a1</t>
  </si>
  <si>
    <t>chrZ.g591</t>
  </si>
  <si>
    <t>chrZ.g595</t>
  </si>
  <si>
    <t>ple</t>
  </si>
  <si>
    <t>chrZ.g601</t>
  </si>
  <si>
    <t>CG13931</t>
  </si>
  <si>
    <t>chrZ.g607</t>
  </si>
  <si>
    <t>CG30380</t>
  </si>
  <si>
    <t>chrZ.g630</t>
  </si>
  <si>
    <t>PGRP-LC</t>
  </si>
  <si>
    <t>chrZ.g641</t>
  </si>
  <si>
    <t>CG11601</t>
  </si>
  <si>
    <t>chrZ.g652</t>
  </si>
  <si>
    <t>chrZ.g666</t>
  </si>
  <si>
    <t>chrZ.g682</t>
  </si>
  <si>
    <t>P58IPK</t>
  </si>
  <si>
    <t>chrZ.g708</t>
  </si>
  <si>
    <t>Nep2</t>
  </si>
  <si>
    <t>chrZ.g711</t>
  </si>
  <si>
    <t>yps</t>
  </si>
  <si>
    <t>chrZ.g739</t>
  </si>
  <si>
    <t>Cat</t>
  </si>
  <si>
    <t>chrZ.g746</t>
  </si>
  <si>
    <t>Imp</t>
  </si>
  <si>
    <t>chrZ.g776</t>
  </si>
  <si>
    <t>zyd</t>
  </si>
  <si>
    <t>Gene</t>
  </si>
  <si>
    <t>maSigPro</t>
  </si>
  <si>
    <t>DESeq2</t>
  </si>
  <si>
    <t>L5</t>
  </si>
  <si>
    <t>P2</t>
  </si>
  <si>
    <t>P4</t>
  </si>
  <si>
    <t>P8</t>
  </si>
  <si>
    <t>P0</t>
  </si>
  <si>
    <t>DESeq2 Stage-specific tests, gFDR</t>
  </si>
  <si>
    <t>Dmel Protein</t>
  </si>
  <si>
    <t>DSX DBPs</t>
  </si>
  <si>
    <t>DA ATAC Peaks</t>
  </si>
  <si>
    <t>P5</t>
  </si>
  <si>
    <t>Length (Mb)</t>
  </si>
  <si>
    <t>BUSCO (endopterygota)</t>
  </si>
  <si>
    <t>Assembly</t>
  </si>
  <si>
    <t>Total</t>
  </si>
  <si>
    <t>n</t>
  </si>
  <si>
    <t>N50</t>
  </si>
  <si>
    <t>Comp. (Dup.)</t>
  </si>
  <si>
    <t>Frag.</t>
  </si>
  <si>
    <t>Missing</t>
  </si>
  <si>
    <t>98.0% (0.4%)</t>
  </si>
  <si>
    <t>Chr Only</t>
  </si>
  <si>
    <t>97.9% (0.3%)</t>
  </si>
  <si>
    <t>97.8% (0.4%)</t>
  </si>
  <si>
    <t>97.3% (0.3%)</t>
  </si>
  <si>
    <t>Supplementary Table 14. Genome assembly statistics.</t>
  </si>
  <si>
    <t>Evidence</t>
  </si>
  <si>
    <t>Type</t>
  </si>
  <si>
    <t>Weight</t>
  </si>
  <si>
    <t>GlimmerHMM</t>
  </si>
  <si>
    <t>ABINITIO_PREDICTION</t>
  </si>
  <si>
    <t>Genemark-ET</t>
  </si>
  <si>
    <t>Augustus</t>
  </si>
  <si>
    <t>High-Quality Augustus</t>
  </si>
  <si>
    <t>OTHER_PREDICTION</t>
  </si>
  <si>
    <t>TransDecoder Assemblies</t>
  </si>
  <si>
    <t>Exonerate</t>
  </si>
  <si>
    <t>PROTEIN</t>
  </si>
  <si>
    <t>PASA Assemblies</t>
  </si>
  <si>
    <t>TRANSCRIPT</t>
  </si>
  <si>
    <r>
      <t xml:space="preserve">Supplementary Table 15. Evidence weights used in EVM-based annotation of the </t>
    </r>
    <r>
      <rPr>
        <b/>
        <i/>
        <sz val="12"/>
        <color theme="1"/>
        <rFont val="Arial"/>
        <family val="2"/>
      </rPr>
      <t>Papilio alphenor</t>
    </r>
    <r>
      <rPr>
        <b/>
        <sz val="12"/>
        <color theme="1"/>
        <rFont val="Arial"/>
        <family val="2"/>
      </rPr>
      <t xml:space="preserve"> genome.</t>
    </r>
  </si>
  <si>
    <t>Papilio nephelus</t>
  </si>
  <si>
    <t>Papilio alphenor H/H</t>
  </si>
  <si>
    <t>Papilio alphenor h/h</t>
  </si>
  <si>
    <t>98.5% (1.60%)</t>
  </si>
  <si>
    <r>
      <t xml:space="preserve">Supplementary Table 1. </t>
    </r>
    <r>
      <rPr>
        <b/>
        <i/>
        <sz val="12"/>
        <color theme="1"/>
        <rFont val="ArialMT"/>
      </rPr>
      <t xml:space="preserve">Papilio alphenor </t>
    </r>
    <r>
      <rPr>
        <b/>
        <sz val="12"/>
        <color theme="1"/>
        <rFont val="ArialMT"/>
      </rPr>
      <t>ATAC-seq data. All data can be downloaded from NCBI BioBroject PRJNA1062051. "Head" samples are clean retina + central brain. Wing and head samples from the same replicate (e.g. mfp2[hw].r1) are derived from a single individual. See Methods for details.</t>
    </r>
  </si>
  <si>
    <t>Supplementary Table 2. ATAC-seq peaks in the mimetic H inversion.</t>
  </si>
  <si>
    <t>Supplementary Table 3. ATAC-seq peaks in the non-mimetic h inversion.</t>
  </si>
  <si>
    <r>
      <t xml:space="preserve">Supplementary Table 4. Sequence orthology assignments between the mimetic H allele ATAC peak sequences and the h allele and six other </t>
    </r>
    <r>
      <rPr>
        <b/>
        <i/>
        <sz val="12"/>
        <color theme="1"/>
        <rFont val="ArialMT"/>
      </rPr>
      <t xml:space="preserve">Papilio </t>
    </r>
    <r>
      <rPr>
        <b/>
        <sz val="12"/>
        <color theme="1"/>
        <rFont val="ArialMT"/>
      </rPr>
      <t>genomes.</t>
    </r>
  </si>
  <si>
    <r>
      <t xml:space="preserve">Supplementary Table 5.  Sequence orthology assignments between the non-mimetic h allele ATAC peak sequences and the H allele and six other </t>
    </r>
    <r>
      <rPr>
        <b/>
        <i/>
        <sz val="12"/>
        <color theme="1"/>
        <rFont val="ArialMT"/>
      </rPr>
      <t>Papilio</t>
    </r>
    <r>
      <rPr>
        <b/>
        <sz val="12"/>
        <color theme="1"/>
        <rFont val="ArialMT"/>
      </rPr>
      <t xml:space="preserve"> genomes.</t>
    </r>
  </si>
  <si>
    <t>mfp5w.v.mmp5w</t>
  </si>
  <si>
    <t>mfp5h.v.mmp5h</t>
  </si>
  <si>
    <t>nfp5w.v.nmp5w</t>
  </si>
  <si>
    <t>nfp5h.v.nmp5h</t>
  </si>
  <si>
    <t xml:space="preserve">Supplementary Table 7. Differential accessibility of non-mimetic h locus peaks for select comparisons. NA indicates the peak was not present in that tissue or stage. mf, mm: H/h females and males; nf, nm: h/h females and males; p2 or p5: early or mid-pupal; h: clean brain + retina; w: hindwing. logFC: log fold change between sample 1 and 2. gFDR: globally corrected FDR.										</t>
  </si>
  <si>
    <t>Supplementary Table 6. Differential accessibility of mimetic H locus peaks for select comparisons. NA indicates the peak was not present in that tissue or stage. mf, mm: H/h females and males; nf, nm: h/h females and males; p2 or p5: early or mid-pupal; h: clean brain + retina; w: hindwing. logFC: log fold change between sample 1 and 2. gFDR: globally corrected FDR.</t>
  </si>
  <si>
    <t>Supplementary Table 8. CRISPR/Cas9 oligos.</t>
  </si>
  <si>
    <t>chr17:5953699-5953721</t>
  </si>
  <si>
    <t>chr17:5953914-5953936</t>
  </si>
  <si>
    <t>CD.Cas9.QRSF4706.AA</t>
  </si>
  <si>
    <t>TCAATTTTTTGTAAAGGAGGTGG</t>
  </si>
  <si>
    <t>CD.Cas9.QRSF4706.AC</t>
  </si>
  <si>
    <t>TAGAATATAACTTAACATGATGG</t>
  </si>
  <si>
    <t>CD.Cas9.QRSF4706.AD</t>
  </si>
  <si>
    <t>AGTCCTTTTTCTAAAAGAAGTGG</t>
  </si>
  <si>
    <t>CD.Cas9.QRSF4706.AI</t>
  </si>
  <si>
    <t>GCTATTTCAACGAAATGAAGTGG</t>
  </si>
  <si>
    <t>chr17:5977855-5977877</t>
  </si>
  <si>
    <t>chr17:5977966-5977988</t>
  </si>
  <si>
    <t>chr17:5978234-5978256</t>
  </si>
  <si>
    <t>chr17:5978422-5978444</t>
  </si>
  <si>
    <t>CD.Cas9.FPWF8227.AD</t>
  </si>
  <si>
    <t>CTAGGCTACATCATCCACAAGGG</t>
  </si>
  <si>
    <t>chr17:5984164-5984186</t>
  </si>
  <si>
    <t>CD.Cas9.FPWF8227.AC</t>
  </si>
  <si>
    <t>AAGTTTTGTTCAGACTATATCGG</t>
  </si>
  <si>
    <t>chr17:5984301-5984323</t>
  </si>
  <si>
    <t>CD.Cas9.FPWF8227.AE</t>
  </si>
  <si>
    <t>GTTTTAACATATTAATCCAGTGG</t>
  </si>
  <si>
    <t>chr17:5984405-5984427</t>
  </si>
  <si>
    <t>CD.Cas9.FPWF8227.AA</t>
  </si>
  <si>
    <t>CAACTATTGGAGTTAAATGAAGG</t>
  </si>
  <si>
    <t>chr17:5984487-5984509</t>
  </si>
  <si>
    <t>chr17:5988387-5988409</t>
  </si>
  <si>
    <t>CD.Cas9.TJBB7557.AN</t>
  </si>
  <si>
    <t>TTTAATATTTAATAATTAAACGG</t>
  </si>
  <si>
    <t>chr17:5988519-5988541</t>
  </si>
  <si>
    <t>CD.Cas9.TJBB7557.AE</t>
  </si>
  <si>
    <t>AGGGTTGCCTCTGATACAAACGG</t>
  </si>
  <si>
    <t>chr17:5988576-5988598</t>
  </si>
  <si>
    <t xml:space="preserve">CD.Cas9.TJBB7557.AC </t>
  </si>
  <si>
    <t>TTATTGATAGTTTCACACAAGGG</t>
  </si>
  <si>
    <t>chr17:5988724-5988746</t>
  </si>
  <si>
    <t>CD.Cas9.TJBB7557.AA</t>
  </si>
  <si>
    <t>ACATTCTGTGGAAGGTCTTTCGG</t>
  </si>
  <si>
    <t>chr17:5988811-5988833</t>
  </si>
  <si>
    <t>chr17:5988957-5988979</t>
  </si>
  <si>
    <t>CD.Cas9.RGNF2311.AC</t>
  </si>
  <si>
    <t>TGTGGTCGTGGTATTACACCGGG</t>
  </si>
  <si>
    <t>chr17:5995824-5995846</t>
  </si>
  <si>
    <t>CD.Cas9.RGNF2311.AA</t>
  </si>
  <si>
    <t>TTGCCACTGTCAAGATAAGTTGG</t>
  </si>
  <si>
    <t>chr17:5995911-5995933</t>
  </si>
  <si>
    <t>CD.Cas9.RGNF2311.AL</t>
  </si>
  <si>
    <t>TGTCAACGTTTTTATAACAGTGG</t>
  </si>
  <si>
    <t>chr17:5996156-5996178</t>
  </si>
  <si>
    <t>CD.Cas9.RGNF2311.AG</t>
  </si>
  <si>
    <t>TCGGTAACACTGTATTTGTAAGG</t>
  </si>
  <si>
    <t>chr17:5996269-5996291</t>
  </si>
  <si>
    <t xml:space="preserve">CD.Cas9.PKNS1847.AA </t>
  </si>
  <si>
    <t>ATTTAAGGACAAGTCGCTAATGG</t>
  </si>
  <si>
    <t>chr17:6009560-6009582</t>
  </si>
  <si>
    <t>CD.Cas9.JPHW9565.AB</t>
  </si>
  <si>
    <t>GAAGTAAAAGGTGAACGTTTGGG</t>
  </si>
  <si>
    <t>chr17:6010049-6010071</t>
  </si>
  <si>
    <t>CD.Cas9.RWPR4884.AB</t>
  </si>
  <si>
    <t>AATATGATTATCTGTTGCCAGGG</t>
  </si>
  <si>
    <t>chr17:6011995-6012017</t>
  </si>
  <si>
    <t>CD.Cas9.YJFP7965.AB</t>
  </si>
  <si>
    <t>AATTATTACAGACTAAGGGTGGG</t>
  </si>
  <si>
    <t>chr17:6012235-6012257</t>
  </si>
  <si>
    <t>CD.Cas9.YPXJ4647.AB</t>
  </si>
  <si>
    <t>TTAGACGTATTCCTGTTAAGAGG</t>
  </si>
  <si>
    <t>chr17:6086863-6086885</t>
  </si>
  <si>
    <t>CD.Cas9.YPXJ4647.AA</t>
  </si>
  <si>
    <t>CAAGTGACAACCTTCAGTAAAGG</t>
  </si>
  <si>
    <t>chr17:6086947-6086969</t>
  </si>
  <si>
    <t>CD.Cas9.YPXJ4647.AD</t>
  </si>
  <si>
    <t>AACACTTGAATTTTTTCGACTGG</t>
  </si>
  <si>
    <t>chr17:6087102-6087124</t>
  </si>
  <si>
    <t>CD.Cas9.YPXJ4647.AQ</t>
  </si>
  <si>
    <t>CTCTTTTTTGAATAAATCTCAGG</t>
  </si>
  <si>
    <t>chr17:6087232-6087254</t>
  </si>
  <si>
    <t>Region</t>
  </si>
  <si>
    <t>P</t>
  </si>
  <si>
    <t>FPWF8227.AD</t>
  </si>
  <si>
    <t>FPWF8227.AC</t>
  </si>
  <si>
    <t>FPWF8227.AE</t>
  </si>
  <si>
    <t>FPWF8227.AA</t>
  </si>
  <si>
    <t>Q</t>
  </si>
  <si>
    <t>TJBB7557.AN</t>
  </si>
  <si>
    <t>TJBB7557.AE</t>
  </si>
  <si>
    <t xml:space="preserve">TJBB7557.AC </t>
  </si>
  <si>
    <t>TJBB7557.AA</t>
  </si>
  <si>
    <t>R</t>
  </si>
  <si>
    <t>RGNF2311.AC</t>
  </si>
  <si>
    <t>RGNF2311.AA</t>
  </si>
  <si>
    <t>RGNF2311.AL</t>
  </si>
  <si>
    <t>RGNF2311.AG</t>
  </si>
  <si>
    <t>ATAC Peak</t>
  </si>
  <si>
    <t>DSX BS Score</t>
  </si>
  <si>
    <t>Supplementary Table 12. DSX CUT&amp;RUN peaks within the h allele, including the results of differential binding analyses (DBA) for select comparisons. DSX BS score is the log-odds score for the best DSX peak within the peak, identified and calculated using HOMER. NA indicates the peak was not present in that tissue or stage. mf, mm: H/h females and males; nf, nm: h/h females and males; p2 or p5: early or mid-pupal; w: hindwing. logFC: log fold change between sample 1 and 2. gFDR: globally corrected FDR.</t>
  </si>
  <si>
    <t>R1</t>
  </si>
  <si>
    <t>CRE Type</t>
  </si>
  <si>
    <t>conserved</t>
  </si>
  <si>
    <t>H-specific</t>
  </si>
  <si>
    <t>S</t>
  </si>
  <si>
    <r>
      <t xml:space="preserve">Supplementary Table 10. </t>
    </r>
    <r>
      <rPr>
        <b/>
        <i/>
        <sz val="12"/>
        <color theme="1"/>
        <rFont val="Arial"/>
        <family val="2"/>
      </rPr>
      <t xml:space="preserve">Papilio alphenor </t>
    </r>
    <r>
      <rPr>
        <b/>
        <sz val="12"/>
        <color theme="1"/>
        <rFont val="Arial"/>
        <family val="2"/>
      </rPr>
      <t>CUT&amp;RUN data. Sequencing data can be found in NCBI BioProject PRJNA1062051. NOTE: Dsx, H3K4me3, and Igg samples from the same replicate (e.g. mfp2.*.r1) are derived from a single individual. See Methods for details.</t>
    </r>
  </si>
  <si>
    <t>YPXJ4647.AB</t>
  </si>
  <si>
    <t>YPXJ4647.AA</t>
  </si>
  <si>
    <t>YPXJ4647.AD</t>
  </si>
  <si>
    <t>YPXJ4647.AQ</t>
  </si>
  <si>
    <r>
      <t xml:space="preserve">Supplementary Table 9.  </t>
    </r>
    <r>
      <rPr>
        <b/>
        <i/>
        <sz val="12"/>
        <color theme="1"/>
        <rFont val="ArialMT"/>
      </rPr>
      <t xml:space="preserve">Papilio alphenor </t>
    </r>
    <r>
      <rPr>
        <b/>
        <sz val="12"/>
        <color theme="1"/>
        <rFont val="ArialMT"/>
      </rPr>
      <t>CRISPR/Cas9 oligos, mixes, and numbers.</t>
    </r>
  </si>
  <si>
    <t>T</t>
  </si>
  <si>
    <t>U3X</t>
  </si>
  <si>
    <t>H-specific gene</t>
  </si>
  <si>
    <t>N</t>
  </si>
  <si>
    <t>QRSF4706.AA</t>
  </si>
  <si>
    <t>QRSF4706.AC</t>
  </si>
  <si>
    <t>QRSF4706.AD</t>
  </si>
  <si>
    <t>QRSF4706.AI</t>
  </si>
  <si>
    <r>
      <rPr>
        <b/>
        <sz val="12"/>
        <color theme="1"/>
        <rFont val="ArialMT"/>
      </rPr>
      <t xml:space="preserve">Supplementary Table 13. Differentially expressed genes between mimetic and non-mimetic Papilio alphenor females. </t>
    </r>
    <r>
      <rPr>
        <sz val="12"/>
        <color theme="1"/>
        <rFont val="ArialMT"/>
      </rPr>
      <t>Also shown are the top results from BLASTp of all P. alphenor proteins to all Drosophila melanogaster proteins. Any conclusions about orthology should be manually checked. maSigPro results indicate whether a gene exhibited a significantly different profile between mimetic and non-mimetic females (1) or between mimetic females and all other groups (3). DESeq2 indicates whether the gene was significantly DE in at least one developmental stage at global FDR (gFDR) &lt; 0.05, which can be identifed in the subsequent five columns. The numbers of differentially bound DSX peaks (DSX DBPs) or differentially accessible ATAC peaks (DA ATAC Peaks) are also shown. These are peaks that are significantly DB or DA between mimetic and non-mimetic females at a global FDR cutoff of 0.05 in early (P2) or mid-(P5) pupal wings.</t>
    </r>
  </si>
  <si>
    <t>mim_peak.22694/U3X</t>
  </si>
  <si>
    <t>CD.Cas9.VYDS5408.AA</t>
  </si>
  <si>
    <t>chr17:6094632-6094654</t>
  </si>
  <si>
    <t>GCCCTCCTGTCAATGTCAAAAGG</t>
  </si>
  <si>
    <t>chr17:5963885-5963907</t>
  </si>
  <si>
    <t>chr17:5964099-5964121</t>
  </si>
  <si>
    <t>chr17:5964345-5964367</t>
  </si>
  <si>
    <t>chr17:5964477-5964499</t>
  </si>
  <si>
    <t>mKOs (/mimetic females)</t>
  </si>
  <si>
    <t>Mimetic females</t>
  </si>
  <si>
    <t>Injection Date</t>
  </si>
  <si>
    <t xml:space="preserve">Supplementary Table 11. DSX CUT&amp;RUN peaks within the H allele, including the results of differential binding analyses (DBA) for select comparisons. DSX BS score is the log-odds score for the best DSX peak within the peak, identified and calculated using HOMER. NA indicates the peak was not present in that tissue or stage. mf, mm: H/H females and males; nf, nm: h/h females and males; p2 or p5: early or mid-pupal; w: hindwing. logFC: log fold change between sample 1 and 2. gFDR: globally corrected FDR.										</t>
  </si>
  <si>
    <t>DSX peak</t>
  </si>
  <si>
    <t>mim_dsx_peak.3621</t>
  </si>
  <si>
    <t>mim_dsx_peak.3622</t>
  </si>
  <si>
    <t>mim_dsx_peak.3623</t>
  </si>
  <si>
    <t>mim_dsx_peak.3624</t>
  </si>
  <si>
    <t>mim_dsx_peak.3625</t>
  </si>
  <si>
    <t>mim_dsx_peak.3626</t>
  </si>
  <si>
    <t>mim_dsx_peak.3627</t>
  </si>
  <si>
    <t>mim_dsx_peak.3628</t>
  </si>
  <si>
    <t>mim_dsx_peak.3629</t>
  </si>
  <si>
    <t>mim_dsx_peak.3630</t>
  </si>
  <si>
    <t>mim_dsx_peak.3631</t>
  </si>
  <si>
    <t>mim_dsx_peak.3632</t>
  </si>
  <si>
    <t>mim_dsx_peak.3633</t>
  </si>
  <si>
    <t>mim_dsx_peak.3634</t>
  </si>
  <si>
    <t>mim_dsx_peak.3635</t>
  </si>
  <si>
    <t>mim_dsx_peak.3636</t>
  </si>
  <si>
    <t>mim_dsx_peak.3637</t>
  </si>
  <si>
    <t>mim_dsx_peak.3638</t>
  </si>
  <si>
    <t>mim_dsx_peak.3639</t>
  </si>
  <si>
    <t>mim_dsx_peak.3640</t>
  </si>
  <si>
    <t>mim_dsx_peak.3641</t>
  </si>
  <si>
    <t>mim_dsx_peak.3642</t>
  </si>
  <si>
    <t>mim_dsx_peak.3643</t>
  </si>
  <si>
    <t>mim_dsx_peak.3644</t>
  </si>
  <si>
    <t>mim_dsx_peak.3645</t>
  </si>
  <si>
    <t>mim_dsx_peak.3646</t>
  </si>
  <si>
    <t>nonmim_dsx_peak.3593</t>
  </si>
  <si>
    <t>nonmim_dsx_peak.3594</t>
  </si>
  <si>
    <t>nonmim_dsx_peak.3595</t>
  </si>
  <si>
    <t>nonmim_dsx_peak.3597</t>
  </si>
  <si>
    <t>nonmim_dsx_peak.3598</t>
  </si>
  <si>
    <t>nonmim_dsx_peak.3600</t>
  </si>
  <si>
    <t>nonmim_dsx_peak.3601</t>
  </si>
  <si>
    <t>nonmim_dsx_peak.3602</t>
  </si>
  <si>
    <t>VYDS5408.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yyyy\-mm\-dd;@"/>
    <numFmt numFmtId="165" formatCode="0.0%"/>
    <numFmt numFmtId="166" formatCode="0.0"/>
    <numFmt numFmtId="167" formatCode="0.000"/>
  </numFmts>
  <fonts count="24">
    <font>
      <sz val="12"/>
      <color theme="1"/>
      <name val="ArialMT"/>
      <family val="2"/>
    </font>
    <font>
      <sz val="12"/>
      <color theme="1"/>
      <name val="ArialMT"/>
      <family val="2"/>
    </font>
    <font>
      <b/>
      <sz val="12"/>
      <color theme="1"/>
      <name val="ArialMT"/>
    </font>
    <font>
      <sz val="12"/>
      <color theme="1"/>
      <name val="ArialMT"/>
    </font>
    <font>
      <sz val="12"/>
      <color rgb="FF000000"/>
      <name val="ArialMT"/>
      <family val="2"/>
    </font>
    <font>
      <b/>
      <sz val="12"/>
      <color rgb="FF000000"/>
      <name val="ArialMT"/>
    </font>
    <font>
      <b/>
      <i/>
      <sz val="12"/>
      <color theme="1"/>
      <name val="ArialMT"/>
    </font>
    <font>
      <sz val="8"/>
      <name val="ArialMT"/>
      <family val="2"/>
    </font>
    <font>
      <b/>
      <sz val="12"/>
      <color theme="1"/>
      <name val="Arial"/>
      <family val="2"/>
    </font>
    <font>
      <b/>
      <i/>
      <sz val="12"/>
      <color theme="1"/>
      <name val="Arial"/>
      <family val="2"/>
    </font>
    <font>
      <sz val="12"/>
      <color theme="1"/>
      <name val="Arial"/>
      <family val="2"/>
    </font>
    <font>
      <sz val="12"/>
      <color rgb="FF000000"/>
      <name val="Arial"/>
      <family val="2"/>
    </font>
    <font>
      <sz val="11"/>
      <name val="Lucida Grande"/>
      <family val="2"/>
    </font>
    <font>
      <sz val="12"/>
      <name val="ArialMT"/>
      <family val="2"/>
    </font>
    <font>
      <sz val="11"/>
      <name val="Arial"/>
      <family val="2"/>
    </font>
    <font>
      <sz val="12"/>
      <color theme="0" tint="-0.249977111117893"/>
      <name val="ArialMT"/>
      <family val="2"/>
    </font>
    <font>
      <i/>
      <sz val="12"/>
      <color theme="1"/>
      <name val="ArialMT"/>
    </font>
    <font>
      <b/>
      <sz val="12"/>
      <color rgb="FF000000"/>
      <name val="Arial"/>
      <family val="2"/>
    </font>
    <font>
      <i/>
      <sz val="12"/>
      <color rgb="FF000000"/>
      <name val="Arial"/>
      <family val="2"/>
    </font>
    <font>
      <sz val="12"/>
      <color rgb="FFBFBFBF"/>
      <name val="ArialMT"/>
      <family val="2"/>
    </font>
    <font>
      <sz val="12"/>
      <name val="Arial"/>
      <family val="2"/>
    </font>
    <font>
      <sz val="11"/>
      <color theme="1"/>
      <name val="Lucida Grande"/>
      <family val="2"/>
    </font>
    <font>
      <sz val="12"/>
      <color theme="0" tint="-0.34998626667073579"/>
      <name val="Arial"/>
      <family val="2"/>
    </font>
    <font>
      <sz val="12"/>
      <color theme="0" tint="-0.34998626667073579"/>
      <name val="ArialMT"/>
      <family val="2"/>
    </font>
  </fonts>
  <fills count="4">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s>
  <borders count="6">
    <border>
      <left/>
      <right/>
      <top/>
      <bottom/>
      <diagonal/>
    </border>
    <border>
      <left/>
      <right/>
      <top/>
      <bottom style="thin">
        <color indexed="64"/>
      </bottom>
      <diagonal/>
    </border>
    <border>
      <left/>
      <right/>
      <top style="thin">
        <color indexed="64"/>
      </top>
      <bottom/>
      <diagonal/>
    </border>
    <border>
      <left/>
      <right/>
      <top style="thin">
        <color indexed="64"/>
      </top>
      <bottom style="thin">
        <color rgb="FF000000"/>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107">
    <xf numFmtId="0" fontId="0" fillId="0" borderId="0" xfId="0"/>
    <xf numFmtId="0" fontId="2" fillId="0" borderId="0" xfId="0" applyFont="1"/>
    <xf numFmtId="0" fontId="4" fillId="0" borderId="0" xfId="0" applyFont="1"/>
    <xf numFmtId="164" fontId="4" fillId="0" borderId="0" xfId="0" applyNumberFormat="1" applyFont="1"/>
    <xf numFmtId="164" fontId="0" fillId="0" borderId="0" xfId="0" applyNumberFormat="1"/>
    <xf numFmtId="0" fontId="0" fillId="0" borderId="0" xfId="0" quotePrefix="1" applyAlignment="1">
      <alignment horizontal="right"/>
    </xf>
    <xf numFmtId="16" fontId="0" fillId="0" borderId="0" xfId="0" quotePrefix="1" applyNumberFormat="1" applyAlignment="1">
      <alignment horizontal="right"/>
    </xf>
    <xf numFmtId="0" fontId="0" fillId="0" borderId="0" xfId="0" applyAlignment="1">
      <alignment vertical="center" wrapText="1"/>
    </xf>
    <xf numFmtId="0" fontId="5" fillId="0" borderId="0" xfId="0" applyFont="1"/>
    <xf numFmtId="0" fontId="3" fillId="0" borderId="0" xfId="0" applyFont="1"/>
    <xf numFmtId="0" fontId="8" fillId="0" borderId="4" xfId="0" applyFont="1" applyBorder="1"/>
    <xf numFmtId="0" fontId="8" fillId="0" borderId="3" xfId="0" applyFont="1" applyBorder="1"/>
    <xf numFmtId="0" fontId="8" fillId="0" borderId="4" xfId="0" applyFont="1" applyBorder="1" applyAlignment="1">
      <alignment horizontal="right"/>
    </xf>
    <xf numFmtId="0" fontId="10" fillId="0" borderId="0" xfId="0" applyFont="1"/>
    <xf numFmtId="3" fontId="11" fillId="0" borderId="0" xfId="0" applyNumberFormat="1" applyFont="1" applyAlignment="1">
      <alignment horizontal="right" wrapText="1"/>
    </xf>
    <xf numFmtId="10" fontId="0" fillId="0" borderId="0" xfId="0" applyNumberFormat="1"/>
    <xf numFmtId="0" fontId="10" fillId="2" borderId="0" xfId="0" applyFont="1" applyFill="1"/>
    <xf numFmtId="3" fontId="11" fillId="2" borderId="0" xfId="0" applyNumberFormat="1" applyFont="1" applyFill="1" applyAlignment="1">
      <alignment horizontal="right" wrapText="1"/>
    </xf>
    <xf numFmtId="10" fontId="0" fillId="2" borderId="0" xfId="0" applyNumberFormat="1" applyFill="1"/>
    <xf numFmtId="0" fontId="10" fillId="2" borderId="1" xfId="0" applyFont="1" applyFill="1" applyBorder="1"/>
    <xf numFmtId="3" fontId="11" fillId="2" borderId="1" xfId="0" applyNumberFormat="1" applyFont="1" applyFill="1" applyBorder="1" applyAlignment="1">
      <alignment horizontal="right" wrapText="1"/>
    </xf>
    <xf numFmtId="10" fontId="0" fillId="2" borderId="1" xfId="0" applyNumberFormat="1" applyFill="1" applyBorder="1"/>
    <xf numFmtId="0" fontId="2" fillId="0" borderId="4" xfId="0" applyFont="1" applyBorder="1"/>
    <xf numFmtId="0" fontId="0" fillId="0" borderId="1" xfId="0" applyBorder="1"/>
    <xf numFmtId="2" fontId="4" fillId="0" borderId="0" xfId="0" applyNumberFormat="1" applyFont="1"/>
    <xf numFmtId="165" fontId="0" fillId="0" borderId="0" xfId="0" applyNumberFormat="1"/>
    <xf numFmtId="2" fontId="0" fillId="0" borderId="0" xfId="0" applyNumberFormat="1"/>
    <xf numFmtId="0" fontId="0" fillId="2" borderId="0" xfId="0" applyFill="1"/>
    <xf numFmtId="165" fontId="0" fillId="2" borderId="0" xfId="0" applyNumberFormat="1" applyFill="1"/>
    <xf numFmtId="2" fontId="4" fillId="2" borderId="0" xfId="0" applyNumberFormat="1" applyFont="1" applyFill="1"/>
    <xf numFmtId="2" fontId="0" fillId="2" borderId="0" xfId="0" applyNumberFormat="1" applyFill="1"/>
    <xf numFmtId="0" fontId="0" fillId="2" borderId="1" xfId="0" applyFill="1" applyBorder="1"/>
    <xf numFmtId="165" fontId="0" fillId="2" borderId="1" xfId="0" applyNumberFormat="1" applyFill="1" applyBorder="1"/>
    <xf numFmtId="2" fontId="4" fillId="2" borderId="1" xfId="0" applyNumberFormat="1" applyFont="1" applyFill="1" applyBorder="1"/>
    <xf numFmtId="2" fontId="0" fillId="2" borderId="1" xfId="0" applyNumberFormat="1" applyFill="1" applyBorder="1"/>
    <xf numFmtId="0" fontId="5" fillId="0" borderId="4" xfId="0" applyFont="1" applyBorder="1"/>
    <xf numFmtId="164" fontId="0" fillId="0" borderId="1" xfId="0" applyNumberFormat="1" applyBorder="1"/>
    <xf numFmtId="11" fontId="0" fillId="0" borderId="0" xfId="0" applyNumberFormat="1"/>
    <xf numFmtId="0" fontId="2" fillId="0" borderId="2" xfId="0" applyFont="1" applyBorder="1"/>
    <xf numFmtId="0" fontId="0" fillId="0" borderId="5" xfId="0" applyBorder="1"/>
    <xf numFmtId="0" fontId="2" fillId="0" borderId="1" xfId="0" applyFont="1" applyBorder="1"/>
    <xf numFmtId="0" fontId="12" fillId="0" borderId="0" xfId="0" applyFont="1"/>
    <xf numFmtId="0" fontId="0" fillId="0" borderId="2" xfId="0" applyBorder="1"/>
    <xf numFmtId="2" fontId="15" fillId="0" borderId="0" xfId="0" applyNumberFormat="1" applyFont="1"/>
    <xf numFmtId="11" fontId="15" fillId="0" borderId="0" xfId="0" applyNumberFormat="1" applyFont="1"/>
    <xf numFmtId="0" fontId="2" fillId="0" borderId="5" xfId="0" applyFont="1" applyBorder="1"/>
    <xf numFmtId="0" fontId="15" fillId="0" borderId="0" xfId="0" applyFont="1"/>
    <xf numFmtId="0" fontId="2" fillId="0" borderId="2" xfId="0" applyFont="1" applyBorder="1" applyAlignment="1">
      <alignment horizontal="left" vertical="top"/>
    </xf>
    <xf numFmtId="0" fontId="0" fillId="0" borderId="4" xfId="0" applyBorder="1"/>
    <xf numFmtId="0" fontId="3" fillId="0" borderId="4" xfId="0" applyFont="1" applyBorder="1"/>
    <xf numFmtId="0" fontId="11" fillId="0" borderId="0" xfId="0" applyFont="1"/>
    <xf numFmtId="10" fontId="11" fillId="0" borderId="0" xfId="0" applyNumberFormat="1" applyFont="1"/>
    <xf numFmtId="0" fontId="11" fillId="0" borderId="0" xfId="0" applyFont="1" applyAlignment="1">
      <alignment horizontal="right"/>
    </xf>
    <xf numFmtId="0" fontId="17" fillId="0" borderId="2" xfId="0" applyFont="1" applyBorder="1"/>
    <xf numFmtId="0" fontId="17" fillId="0" borderId="1" xfId="0" applyFont="1" applyBorder="1"/>
    <xf numFmtId="0" fontId="8" fillId="0" borderId="0" xfId="0" applyFont="1"/>
    <xf numFmtId="0" fontId="10" fillId="0" borderId="1" xfId="0" applyFont="1" applyBorder="1"/>
    <xf numFmtId="0" fontId="18" fillId="0" borderId="0" xfId="0" applyFont="1"/>
    <xf numFmtId="0" fontId="16" fillId="0" borderId="1" xfId="0" applyFont="1" applyBorder="1"/>
    <xf numFmtId="10" fontId="0" fillId="0" borderId="1" xfId="0" applyNumberFormat="1" applyBorder="1"/>
    <xf numFmtId="166" fontId="0" fillId="0" borderId="1" xfId="0" applyNumberFormat="1" applyBorder="1"/>
    <xf numFmtId="0" fontId="14" fillId="0" borderId="0" xfId="0" applyFont="1"/>
    <xf numFmtId="0" fontId="14" fillId="0" borderId="1" xfId="0" applyFont="1" applyBorder="1"/>
    <xf numFmtId="0" fontId="13" fillId="0" borderId="0" xfId="0" applyFont="1"/>
    <xf numFmtId="0" fontId="13" fillId="0" borderId="1" xfId="0" applyFont="1" applyBorder="1"/>
    <xf numFmtId="9" fontId="0" fillId="0" borderId="0" xfId="1" applyFont="1" applyFill="1"/>
    <xf numFmtId="9" fontId="0" fillId="0" borderId="1" xfId="1" applyFont="1" applyFill="1" applyBorder="1"/>
    <xf numFmtId="11" fontId="0" fillId="0" borderId="1" xfId="0" applyNumberFormat="1" applyBorder="1"/>
    <xf numFmtId="0" fontId="12" fillId="0" borderId="1" xfId="0" applyFont="1" applyBorder="1"/>
    <xf numFmtId="167" fontId="0" fillId="0" borderId="0" xfId="0" applyNumberFormat="1"/>
    <xf numFmtId="2" fontId="0" fillId="0" borderId="1" xfId="0" applyNumberFormat="1" applyBorder="1"/>
    <xf numFmtId="2" fontId="19" fillId="0" borderId="0" xfId="0" applyNumberFormat="1" applyFont="1"/>
    <xf numFmtId="11" fontId="19" fillId="0" borderId="0" xfId="0" applyNumberFormat="1" applyFont="1"/>
    <xf numFmtId="0" fontId="0" fillId="3" borderId="4" xfId="0" applyFill="1" applyBorder="1"/>
    <xf numFmtId="0" fontId="4" fillId="0" borderId="0" xfId="0" applyFont="1" applyAlignment="1">
      <alignment horizontal="right"/>
    </xf>
    <xf numFmtId="0" fontId="0" fillId="0" borderId="0" xfId="0" applyAlignment="1">
      <alignment horizontal="right"/>
    </xf>
    <xf numFmtId="2" fontId="20" fillId="0" borderId="0" xfId="0" applyNumberFormat="1" applyFont="1"/>
    <xf numFmtId="11" fontId="20" fillId="0" borderId="0" xfId="0" applyNumberFormat="1" applyFont="1"/>
    <xf numFmtId="2" fontId="20" fillId="0" borderId="1" xfId="0" applyNumberFormat="1" applyFont="1" applyBorder="1"/>
    <xf numFmtId="11" fontId="20" fillId="0" borderId="1" xfId="0" applyNumberFormat="1" applyFont="1" applyBorder="1"/>
    <xf numFmtId="0" fontId="2" fillId="0" borderId="1" xfId="0" applyFont="1" applyBorder="1" applyAlignment="1">
      <alignment horizontal="left" vertical="top" wrapText="1"/>
    </xf>
    <xf numFmtId="0" fontId="2" fillId="0" borderId="0" xfId="0" applyFont="1" applyAlignment="1">
      <alignment horizontal="left" vertical="top"/>
    </xf>
    <xf numFmtId="0" fontId="2" fillId="0" borderId="4" xfId="0" applyFont="1" applyBorder="1" applyAlignment="1">
      <alignment horizontal="center"/>
    </xf>
    <xf numFmtId="0" fontId="2" fillId="0" borderId="0" xfId="0" applyFont="1" applyAlignment="1">
      <alignment horizontal="left" vertical="top" wrapText="1"/>
    </xf>
    <xf numFmtId="0" fontId="2" fillId="0" borderId="2" xfId="0" applyFont="1" applyBorder="1" applyAlignment="1">
      <alignment horizontal="center"/>
    </xf>
    <xf numFmtId="0" fontId="2" fillId="0" borderId="1" xfId="0" applyFont="1" applyBorder="1" applyAlignment="1">
      <alignment horizontal="left" wrapText="1"/>
    </xf>
    <xf numFmtId="0" fontId="8" fillId="0" borderId="1" xfId="0" applyFont="1" applyBorder="1" applyAlignment="1">
      <alignment horizontal="left" wrapText="1"/>
    </xf>
    <xf numFmtId="0" fontId="5" fillId="0" borderId="1" xfId="0" applyFont="1" applyBorder="1" applyAlignment="1">
      <alignment horizontal="left" wrapText="1"/>
    </xf>
    <xf numFmtId="0" fontId="2" fillId="0" borderId="2" xfId="0" applyFont="1" applyBorder="1" applyAlignment="1">
      <alignment horizontal="center" vertical="top"/>
    </xf>
    <xf numFmtId="0" fontId="2" fillId="0" borderId="4" xfId="0" applyFont="1" applyBorder="1" applyAlignment="1">
      <alignment horizontal="center" vertical="top"/>
    </xf>
    <xf numFmtId="0" fontId="3" fillId="0" borderId="1" xfId="0" applyFont="1" applyBorder="1" applyAlignment="1">
      <alignment horizontal="left" vertical="top" wrapText="1"/>
    </xf>
    <xf numFmtId="0" fontId="17" fillId="0" borderId="4" xfId="0" applyFont="1" applyBorder="1" applyAlignment="1">
      <alignment horizontal="center"/>
    </xf>
    <xf numFmtId="0" fontId="0" fillId="0" borderId="4" xfId="0" applyFill="1" applyBorder="1"/>
    <xf numFmtId="0" fontId="0" fillId="0" borderId="1" xfId="0" applyFill="1" applyBorder="1"/>
    <xf numFmtId="1" fontId="0" fillId="0" borderId="0" xfId="0" applyNumberFormat="1"/>
    <xf numFmtId="1" fontId="20" fillId="0" borderId="0" xfId="0" applyNumberFormat="1" applyFont="1"/>
    <xf numFmtId="0" fontId="20" fillId="0" borderId="0" xfId="0" applyFont="1"/>
    <xf numFmtId="1" fontId="10" fillId="0" borderId="0" xfId="0" applyNumberFormat="1" applyFont="1"/>
    <xf numFmtId="0" fontId="21" fillId="0" borderId="0" xfId="0" applyFont="1"/>
    <xf numFmtId="11" fontId="21" fillId="0" borderId="0" xfId="0" applyNumberFormat="1" applyFont="1"/>
    <xf numFmtId="2" fontId="22" fillId="0" borderId="0" xfId="0" applyNumberFormat="1" applyFont="1"/>
    <xf numFmtId="11" fontId="22" fillId="0" borderId="0" xfId="0" applyNumberFormat="1" applyFont="1"/>
    <xf numFmtId="1" fontId="10" fillId="0" borderId="1" xfId="0" applyNumberFormat="1" applyFont="1" applyBorder="1"/>
    <xf numFmtId="0" fontId="0" fillId="0" borderId="0" xfId="0" applyBorder="1"/>
    <xf numFmtId="11" fontId="0" fillId="0" borderId="0" xfId="0" applyNumberFormat="1" applyBorder="1"/>
    <xf numFmtId="0" fontId="23" fillId="0" borderId="0" xfId="0" applyFont="1" applyFill="1" applyBorder="1"/>
    <xf numFmtId="2" fontId="10" fillId="0" borderId="0" xfId="0" applyNumberFormat="1" applyFo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EDC1E-7320-B144-8D07-CBF12C23E5DA}">
  <dimension ref="A1:I48"/>
  <sheetViews>
    <sheetView zoomScale="130" zoomScaleNormal="130" workbookViewId="0">
      <selection sqref="A1:I1"/>
    </sheetView>
  </sheetViews>
  <sheetFormatPr baseColWidth="10" defaultRowHeight="16"/>
  <cols>
    <col min="2" max="2" width="12.7109375" bestFit="1" customWidth="1"/>
    <col min="7" max="7" width="16.140625" bestFit="1" customWidth="1"/>
  </cols>
  <sheetData>
    <row r="1" spans="1:9" ht="52" customHeight="1">
      <c r="A1" s="80" t="s">
        <v>3238</v>
      </c>
      <c r="B1" s="80"/>
      <c r="C1" s="80"/>
      <c r="D1" s="80"/>
      <c r="E1" s="80"/>
      <c r="F1" s="80"/>
      <c r="G1" s="80"/>
      <c r="H1" s="80"/>
      <c r="I1" s="80"/>
    </row>
    <row r="2" spans="1:9">
      <c r="A2" s="22" t="s">
        <v>58</v>
      </c>
      <c r="B2" s="22" t="s">
        <v>191</v>
      </c>
      <c r="C2" s="22" t="s">
        <v>47</v>
      </c>
      <c r="D2" s="22" t="s">
        <v>48</v>
      </c>
      <c r="E2" s="22" t="s">
        <v>49</v>
      </c>
      <c r="F2" s="22" t="s">
        <v>50</v>
      </c>
      <c r="G2" s="22" t="s">
        <v>192</v>
      </c>
      <c r="H2" s="22" t="s">
        <v>110</v>
      </c>
      <c r="I2" s="22" t="s">
        <v>51</v>
      </c>
    </row>
    <row r="3" spans="1:9">
      <c r="A3" t="s">
        <v>59</v>
      </c>
      <c r="B3" t="s">
        <v>52</v>
      </c>
      <c r="C3" t="s">
        <v>53</v>
      </c>
      <c r="D3" t="s">
        <v>54</v>
      </c>
      <c r="E3" t="s">
        <v>55</v>
      </c>
      <c r="F3">
        <v>25493662</v>
      </c>
      <c r="G3" s="25">
        <v>0.97171937627809502</v>
      </c>
      <c r="H3" s="24">
        <v>0.70865476000000005</v>
      </c>
      <c r="I3" s="26">
        <v>4.0287970047735104</v>
      </c>
    </row>
    <row r="4" spans="1:9">
      <c r="A4" t="s">
        <v>60</v>
      </c>
      <c r="B4" t="s">
        <v>52</v>
      </c>
      <c r="C4" t="s">
        <v>53</v>
      </c>
      <c r="D4" t="s">
        <v>54</v>
      </c>
      <c r="E4" t="s">
        <v>55</v>
      </c>
      <c r="F4">
        <v>24031800</v>
      </c>
      <c r="G4" s="25">
        <v>0.97355516552231902</v>
      </c>
      <c r="H4" s="24">
        <v>0.67520568999999997</v>
      </c>
      <c r="I4" s="26">
        <v>6.1091194443916397</v>
      </c>
    </row>
    <row r="5" spans="1:9">
      <c r="A5" s="27" t="s">
        <v>62</v>
      </c>
      <c r="B5" s="27" t="s">
        <v>52</v>
      </c>
      <c r="C5" s="27" t="s">
        <v>53</v>
      </c>
      <c r="D5" s="27" t="s">
        <v>63</v>
      </c>
      <c r="E5" s="27" t="s">
        <v>55</v>
      </c>
      <c r="F5" s="27">
        <v>22681285</v>
      </c>
      <c r="G5" s="28">
        <v>0.98152081187372697</v>
      </c>
      <c r="H5" s="29">
        <v>0.68616619000000001</v>
      </c>
      <c r="I5" s="30">
        <v>5.9541103245006104</v>
      </c>
    </row>
    <row r="6" spans="1:9">
      <c r="A6" s="27" t="s">
        <v>64</v>
      </c>
      <c r="B6" s="27" t="s">
        <v>52</v>
      </c>
      <c r="C6" s="27" t="s">
        <v>53</v>
      </c>
      <c r="D6" s="27" t="s">
        <v>63</v>
      </c>
      <c r="E6" s="27" t="s">
        <v>55</v>
      </c>
      <c r="F6" s="27">
        <v>25650180</v>
      </c>
      <c r="G6" s="28">
        <v>0.961997296688197</v>
      </c>
      <c r="H6" s="29">
        <v>0.70254801</v>
      </c>
      <c r="I6" s="30">
        <v>4.2397557782237802</v>
      </c>
    </row>
    <row r="7" spans="1:9">
      <c r="A7" s="27" t="s">
        <v>65</v>
      </c>
      <c r="B7" s="27" t="s">
        <v>52</v>
      </c>
      <c r="C7" s="27" t="s">
        <v>53</v>
      </c>
      <c r="D7" s="27" t="s">
        <v>63</v>
      </c>
      <c r="E7" s="27" t="s">
        <v>55</v>
      </c>
      <c r="F7" s="27">
        <v>30248097</v>
      </c>
      <c r="G7" s="28">
        <v>0.97967720548804405</v>
      </c>
      <c r="H7" s="29">
        <v>0.70089073999999996</v>
      </c>
      <c r="I7" s="30">
        <v>6.0905799397134004</v>
      </c>
    </row>
    <row r="8" spans="1:9">
      <c r="A8" t="s">
        <v>66</v>
      </c>
      <c r="B8" t="s">
        <v>52</v>
      </c>
      <c r="C8" t="s">
        <v>53</v>
      </c>
      <c r="D8" t="s">
        <v>54</v>
      </c>
      <c r="E8" t="s">
        <v>56</v>
      </c>
      <c r="F8">
        <v>26768802</v>
      </c>
      <c r="G8" s="25">
        <v>0.96600381369204402</v>
      </c>
      <c r="H8" s="24">
        <v>0.74669479000000005</v>
      </c>
      <c r="I8" s="26">
        <v>5.7493715766716704</v>
      </c>
    </row>
    <row r="9" spans="1:9">
      <c r="A9" t="s">
        <v>67</v>
      </c>
      <c r="B9" t="s">
        <v>52</v>
      </c>
      <c r="C9" t="s">
        <v>53</v>
      </c>
      <c r="D9" t="s">
        <v>54</v>
      </c>
      <c r="E9" t="s">
        <v>56</v>
      </c>
      <c r="F9">
        <v>23097598</v>
      </c>
      <c r="G9" s="25">
        <v>0.97739776968086001</v>
      </c>
      <c r="H9" s="24">
        <v>0.73821884000000004</v>
      </c>
      <c r="I9" s="26">
        <v>5.8957424772760199</v>
      </c>
    </row>
    <row r="10" spans="1:9">
      <c r="A10" t="s">
        <v>68</v>
      </c>
      <c r="B10" t="s">
        <v>52</v>
      </c>
      <c r="C10" t="s">
        <v>53</v>
      </c>
      <c r="D10" t="s">
        <v>54</v>
      </c>
      <c r="E10" t="s">
        <v>56</v>
      </c>
      <c r="F10">
        <v>35115935</v>
      </c>
      <c r="G10" s="25">
        <v>0.97970220025261601</v>
      </c>
      <c r="H10" s="24">
        <v>0.74231100000000005</v>
      </c>
      <c r="I10" s="26">
        <v>14.045135428759799</v>
      </c>
    </row>
    <row r="11" spans="1:9">
      <c r="A11" s="27" t="s">
        <v>69</v>
      </c>
      <c r="B11" s="27" t="s">
        <v>52</v>
      </c>
      <c r="C11" s="27" t="s">
        <v>53</v>
      </c>
      <c r="D11" s="27" t="s">
        <v>63</v>
      </c>
      <c r="E11" s="27" t="s">
        <v>56</v>
      </c>
      <c r="F11" s="27">
        <v>27127377</v>
      </c>
      <c r="G11" s="28">
        <v>0.96807959469325</v>
      </c>
      <c r="H11" s="29">
        <v>0.76474938999999997</v>
      </c>
      <c r="I11" s="30">
        <v>6.0891377652840104</v>
      </c>
    </row>
    <row r="12" spans="1:9">
      <c r="A12" s="27" t="s">
        <v>70</v>
      </c>
      <c r="B12" s="27" t="s">
        <v>52</v>
      </c>
      <c r="C12" s="27" t="s">
        <v>53</v>
      </c>
      <c r="D12" s="27" t="s">
        <v>63</v>
      </c>
      <c r="E12" s="27" t="s">
        <v>56</v>
      </c>
      <c r="F12" s="27">
        <v>25865243</v>
      </c>
      <c r="G12" s="28">
        <v>0.96582546739296704</v>
      </c>
      <c r="H12" s="29">
        <v>0.77565755000000003</v>
      </c>
      <c r="I12" s="30">
        <v>6.0379742273746002</v>
      </c>
    </row>
    <row r="13" spans="1:9">
      <c r="A13" s="27" t="s">
        <v>71</v>
      </c>
      <c r="B13" s="27" t="s">
        <v>52</v>
      </c>
      <c r="C13" s="27" t="s">
        <v>53</v>
      </c>
      <c r="D13" s="27" t="s">
        <v>63</v>
      </c>
      <c r="E13" s="27" t="s">
        <v>56</v>
      </c>
      <c r="F13" s="27">
        <v>28184820</v>
      </c>
      <c r="G13" s="28">
        <v>0.97403016865067604</v>
      </c>
      <c r="H13" s="29">
        <v>0.77010688999999999</v>
      </c>
      <c r="I13" s="30">
        <v>5.79597569981863</v>
      </c>
    </row>
    <row r="14" spans="1:9">
      <c r="A14" t="s">
        <v>72</v>
      </c>
      <c r="B14" t="s">
        <v>52</v>
      </c>
      <c r="C14" t="s">
        <v>57</v>
      </c>
      <c r="D14" t="s">
        <v>54</v>
      </c>
      <c r="E14" t="s">
        <v>55</v>
      </c>
      <c r="F14">
        <v>25207082</v>
      </c>
      <c r="G14" s="25">
        <v>0.97699538004956998</v>
      </c>
      <c r="H14" s="24">
        <v>0.66108710999999998</v>
      </c>
      <c r="I14" s="26">
        <v>4.7558369609642801</v>
      </c>
    </row>
    <row r="15" spans="1:9">
      <c r="A15" t="s">
        <v>73</v>
      </c>
      <c r="B15" t="s">
        <v>52</v>
      </c>
      <c r="C15" t="s">
        <v>57</v>
      </c>
      <c r="D15" t="s">
        <v>54</v>
      </c>
      <c r="E15" t="s">
        <v>55</v>
      </c>
      <c r="F15">
        <v>29950612</v>
      </c>
      <c r="G15" s="25">
        <v>0.978715440014709</v>
      </c>
      <c r="H15" s="24">
        <v>0.75044646999999998</v>
      </c>
      <c r="I15" s="26">
        <v>5.1369208309379797</v>
      </c>
    </row>
    <row r="16" spans="1:9">
      <c r="A16" s="27" t="s">
        <v>74</v>
      </c>
      <c r="B16" s="27" t="s">
        <v>52</v>
      </c>
      <c r="C16" s="27" t="s">
        <v>57</v>
      </c>
      <c r="D16" s="27" t="s">
        <v>63</v>
      </c>
      <c r="E16" s="27" t="s">
        <v>55</v>
      </c>
      <c r="F16" s="27">
        <v>28313178</v>
      </c>
      <c r="G16" s="28">
        <v>0.97693368137207903</v>
      </c>
      <c r="H16" s="29">
        <v>0.68087849</v>
      </c>
      <c r="I16" s="30">
        <v>12.3840517342494</v>
      </c>
    </row>
    <row r="17" spans="1:9">
      <c r="A17" s="27" t="s">
        <v>75</v>
      </c>
      <c r="B17" s="27" t="s">
        <v>52</v>
      </c>
      <c r="C17" s="27" t="s">
        <v>57</v>
      </c>
      <c r="D17" s="27" t="s">
        <v>63</v>
      </c>
      <c r="E17" s="27" t="s">
        <v>55</v>
      </c>
      <c r="F17" s="27">
        <v>27568351</v>
      </c>
      <c r="G17" s="28">
        <v>0.98035892872805197</v>
      </c>
      <c r="H17" s="29">
        <v>0.72980458999999998</v>
      </c>
      <c r="I17" s="30">
        <v>5.1109292880860897</v>
      </c>
    </row>
    <row r="18" spans="1:9">
      <c r="A18" s="27" t="s">
        <v>76</v>
      </c>
      <c r="B18" s="27" t="s">
        <v>52</v>
      </c>
      <c r="C18" s="27" t="s">
        <v>57</v>
      </c>
      <c r="D18" s="27" t="s">
        <v>63</v>
      </c>
      <c r="E18" s="27" t="s">
        <v>55</v>
      </c>
      <c r="F18" s="27">
        <v>28632551</v>
      </c>
      <c r="G18" s="28">
        <v>0.98059561622477798</v>
      </c>
      <c r="H18" s="29">
        <v>0.69825605000000002</v>
      </c>
      <c r="I18" s="30">
        <v>9.3765047017400391</v>
      </c>
    </row>
    <row r="19" spans="1:9">
      <c r="A19" t="s">
        <v>77</v>
      </c>
      <c r="B19" t="s">
        <v>52</v>
      </c>
      <c r="C19" t="s">
        <v>57</v>
      </c>
      <c r="D19" t="s">
        <v>54</v>
      </c>
      <c r="E19" t="s">
        <v>56</v>
      </c>
      <c r="F19">
        <v>28706203</v>
      </c>
      <c r="G19" s="25">
        <v>0.97844720162769305</v>
      </c>
      <c r="H19" s="24">
        <v>0.68398802000000003</v>
      </c>
      <c r="I19" s="26">
        <v>8.5859421414647805</v>
      </c>
    </row>
    <row r="20" spans="1:9">
      <c r="A20" t="s">
        <v>78</v>
      </c>
      <c r="B20" t="s">
        <v>52</v>
      </c>
      <c r="C20" t="s">
        <v>57</v>
      </c>
      <c r="D20" t="s">
        <v>54</v>
      </c>
      <c r="E20" t="s">
        <v>56</v>
      </c>
      <c r="F20">
        <v>24783674</v>
      </c>
      <c r="G20" s="25">
        <v>0.96840170882538901</v>
      </c>
      <c r="H20" s="24">
        <v>0.72560948999999997</v>
      </c>
      <c r="I20" s="26">
        <v>6.3113809206687499</v>
      </c>
    </row>
    <row r="21" spans="1:9">
      <c r="A21" t="s">
        <v>79</v>
      </c>
      <c r="B21" t="s">
        <v>52</v>
      </c>
      <c r="C21" t="s">
        <v>57</v>
      </c>
      <c r="D21" t="s">
        <v>54</v>
      </c>
      <c r="E21" t="s">
        <v>56</v>
      </c>
      <c r="F21">
        <v>30978139</v>
      </c>
      <c r="G21" s="25">
        <v>0.97346266748475996</v>
      </c>
      <c r="H21" s="24">
        <v>0.64556725000000004</v>
      </c>
      <c r="I21" s="26">
        <v>5.3234212823563496</v>
      </c>
    </row>
    <row r="22" spans="1:9">
      <c r="A22" s="27" t="s">
        <v>80</v>
      </c>
      <c r="B22" s="27" t="s">
        <v>52</v>
      </c>
      <c r="C22" s="27" t="s">
        <v>57</v>
      </c>
      <c r="D22" s="27" t="s">
        <v>63</v>
      </c>
      <c r="E22" s="27" t="s">
        <v>56</v>
      </c>
      <c r="F22" s="27">
        <v>27165780</v>
      </c>
      <c r="G22" s="28">
        <v>0.97345667037751005</v>
      </c>
      <c r="H22" s="29">
        <v>0.75540699</v>
      </c>
      <c r="I22" s="30">
        <v>7.3759896415022501</v>
      </c>
    </row>
    <row r="23" spans="1:9">
      <c r="A23" s="27" t="s">
        <v>81</v>
      </c>
      <c r="B23" s="27" t="s">
        <v>52</v>
      </c>
      <c r="C23" s="27" t="s">
        <v>57</v>
      </c>
      <c r="D23" s="27" t="s">
        <v>63</v>
      </c>
      <c r="E23" s="27" t="s">
        <v>56</v>
      </c>
      <c r="F23" s="27">
        <v>29780441</v>
      </c>
      <c r="G23" s="28">
        <v>0.96837182729515903</v>
      </c>
      <c r="H23" s="29">
        <v>0.76245552999999999</v>
      </c>
      <c r="I23" s="30">
        <v>5.6999774191739698</v>
      </c>
    </row>
    <row r="24" spans="1:9">
      <c r="A24" s="27" t="s">
        <v>82</v>
      </c>
      <c r="B24" s="27" t="s">
        <v>52</v>
      </c>
      <c r="C24" s="27" t="s">
        <v>57</v>
      </c>
      <c r="D24" s="27" t="s">
        <v>63</v>
      </c>
      <c r="E24" s="27" t="s">
        <v>56</v>
      </c>
      <c r="F24" s="27">
        <v>30388978</v>
      </c>
      <c r="G24" s="28">
        <v>0.97673300146141595</v>
      </c>
      <c r="H24" s="29">
        <v>0.74348170000000002</v>
      </c>
      <c r="I24" s="30">
        <v>6.8058285233974702</v>
      </c>
    </row>
    <row r="25" spans="1:9">
      <c r="A25" t="s">
        <v>83</v>
      </c>
      <c r="B25" t="s">
        <v>109</v>
      </c>
      <c r="C25" t="s">
        <v>53</v>
      </c>
      <c r="D25" t="s">
        <v>54</v>
      </c>
      <c r="E25" t="s">
        <v>55</v>
      </c>
      <c r="F25">
        <v>28834328</v>
      </c>
      <c r="G25" s="25">
        <v>0.97625482980580303</v>
      </c>
      <c r="H25" s="24">
        <v>0.71517379999999997</v>
      </c>
      <c r="I25" s="26">
        <v>4.1962390416689104</v>
      </c>
    </row>
    <row r="26" spans="1:9">
      <c r="A26" t="s">
        <v>85</v>
      </c>
      <c r="B26" t="s">
        <v>109</v>
      </c>
      <c r="C26" t="s">
        <v>53</v>
      </c>
      <c r="D26" t="s">
        <v>54</v>
      </c>
      <c r="E26" t="s">
        <v>55</v>
      </c>
      <c r="F26">
        <v>26925801</v>
      </c>
      <c r="G26" s="25">
        <v>0.97596686588683201</v>
      </c>
      <c r="H26" s="24">
        <v>0.60135729999999998</v>
      </c>
      <c r="I26" s="26">
        <v>5.1677298467728203</v>
      </c>
    </row>
    <row r="27" spans="1:9">
      <c r="A27" t="s">
        <v>86</v>
      </c>
      <c r="B27" t="s">
        <v>109</v>
      </c>
      <c r="C27" t="s">
        <v>53</v>
      </c>
      <c r="D27" t="s">
        <v>54</v>
      </c>
      <c r="E27" t="s">
        <v>55</v>
      </c>
      <c r="F27">
        <v>28320562</v>
      </c>
      <c r="G27" s="25">
        <v>0.976256315327105</v>
      </c>
      <c r="H27" s="24">
        <v>0.55770034000000002</v>
      </c>
      <c r="I27" s="26">
        <v>5.0671286056445499</v>
      </c>
    </row>
    <row r="28" spans="1:9">
      <c r="A28" s="27" t="s">
        <v>87</v>
      </c>
      <c r="B28" s="27" t="s">
        <v>109</v>
      </c>
      <c r="C28" s="27" t="s">
        <v>53</v>
      </c>
      <c r="D28" s="27" t="s">
        <v>63</v>
      </c>
      <c r="E28" s="27" t="s">
        <v>55</v>
      </c>
      <c r="F28" s="27">
        <v>22680022</v>
      </c>
      <c r="G28" s="28">
        <v>0.97186463721514904</v>
      </c>
      <c r="H28" s="29">
        <v>0.68400908000000005</v>
      </c>
      <c r="I28" s="30">
        <v>6.1821517834953204</v>
      </c>
    </row>
    <row r="29" spans="1:9">
      <c r="A29" s="27" t="s">
        <v>88</v>
      </c>
      <c r="B29" s="27" t="s">
        <v>109</v>
      </c>
      <c r="C29" s="27" t="s">
        <v>53</v>
      </c>
      <c r="D29" s="27" t="s">
        <v>63</v>
      </c>
      <c r="E29" s="27" t="s">
        <v>55</v>
      </c>
      <c r="F29" s="27">
        <v>25850016</v>
      </c>
      <c r="G29" s="28">
        <v>0.97411140416737796</v>
      </c>
      <c r="H29" s="29">
        <v>0.63241283999999998</v>
      </c>
      <c r="I29" s="30">
        <v>5.7868543945526598</v>
      </c>
    </row>
    <row r="30" spans="1:9">
      <c r="A30" s="27" t="s">
        <v>89</v>
      </c>
      <c r="B30" s="27" t="s">
        <v>109</v>
      </c>
      <c r="C30" s="27" t="s">
        <v>53</v>
      </c>
      <c r="D30" s="27" t="s">
        <v>63</v>
      </c>
      <c r="E30" s="27" t="s">
        <v>55</v>
      </c>
      <c r="F30" s="27">
        <v>28953589</v>
      </c>
      <c r="G30" s="28">
        <v>0.97995185690004305</v>
      </c>
      <c r="H30" s="29">
        <v>0.61632297000000003</v>
      </c>
      <c r="I30" s="30">
        <v>5.4285231993368601</v>
      </c>
    </row>
    <row r="31" spans="1:9">
      <c r="A31" t="s">
        <v>90</v>
      </c>
      <c r="B31" t="s">
        <v>109</v>
      </c>
      <c r="C31" t="s">
        <v>53</v>
      </c>
      <c r="D31" t="s">
        <v>54</v>
      </c>
      <c r="E31" t="s">
        <v>56</v>
      </c>
      <c r="F31">
        <v>27243576</v>
      </c>
      <c r="G31" s="25">
        <v>0.97912862939728995</v>
      </c>
      <c r="H31" s="24">
        <v>0.65419667999999997</v>
      </c>
      <c r="I31" s="26">
        <v>10.409483610328399</v>
      </c>
    </row>
    <row r="32" spans="1:9">
      <c r="A32" t="s">
        <v>91</v>
      </c>
      <c r="B32" t="s">
        <v>109</v>
      </c>
      <c r="C32" t="s">
        <v>53</v>
      </c>
      <c r="D32" t="s">
        <v>54</v>
      </c>
      <c r="E32" t="s">
        <v>56</v>
      </c>
      <c r="F32">
        <v>20751051</v>
      </c>
      <c r="G32" s="25">
        <v>0.97827160023916904</v>
      </c>
      <c r="H32" s="24">
        <v>0.67495309000000003</v>
      </c>
      <c r="I32" s="26">
        <v>5.4226783748991902</v>
      </c>
    </row>
    <row r="33" spans="1:9">
      <c r="A33" t="s">
        <v>92</v>
      </c>
      <c r="B33" t="s">
        <v>109</v>
      </c>
      <c r="C33" t="s">
        <v>53</v>
      </c>
      <c r="D33" t="s">
        <v>54</v>
      </c>
      <c r="E33" t="s">
        <v>56</v>
      </c>
      <c r="F33">
        <v>19931587</v>
      </c>
      <c r="G33" s="25">
        <v>0.97626930577646198</v>
      </c>
      <c r="H33" s="24">
        <v>0.64553002999999998</v>
      </c>
      <c r="I33" s="26">
        <v>5.7978234376496696</v>
      </c>
    </row>
    <row r="34" spans="1:9">
      <c r="A34" s="27" t="s">
        <v>93</v>
      </c>
      <c r="B34" s="27" t="s">
        <v>109</v>
      </c>
      <c r="C34" s="27" t="s">
        <v>53</v>
      </c>
      <c r="D34" s="27" t="s">
        <v>63</v>
      </c>
      <c r="E34" s="27" t="s">
        <v>56</v>
      </c>
      <c r="F34" s="27">
        <v>18773135</v>
      </c>
      <c r="G34" s="28">
        <v>0.97859115098954896</v>
      </c>
      <c r="H34" s="29">
        <v>0.80050540000000003</v>
      </c>
      <c r="I34" s="30">
        <v>10.009074175853099</v>
      </c>
    </row>
    <row r="35" spans="1:9">
      <c r="A35" s="27" t="s">
        <v>94</v>
      </c>
      <c r="B35" s="27" t="s">
        <v>109</v>
      </c>
      <c r="C35" s="27" t="s">
        <v>53</v>
      </c>
      <c r="D35" s="27" t="s">
        <v>63</v>
      </c>
      <c r="E35" s="27" t="s">
        <v>56</v>
      </c>
      <c r="F35" s="27">
        <v>20529310</v>
      </c>
      <c r="G35" s="28">
        <v>0.97658085658591898</v>
      </c>
      <c r="H35" s="29">
        <v>0.78270556000000002</v>
      </c>
      <c r="I35" s="30">
        <v>8.2784994786900192</v>
      </c>
    </row>
    <row r="36" spans="1:9">
      <c r="A36" s="27" t="s">
        <v>95</v>
      </c>
      <c r="B36" s="27" t="s">
        <v>109</v>
      </c>
      <c r="C36" s="27" t="s">
        <v>53</v>
      </c>
      <c r="D36" s="27" t="s">
        <v>63</v>
      </c>
      <c r="E36" s="27" t="s">
        <v>56</v>
      </c>
      <c r="F36" s="27">
        <v>17045227</v>
      </c>
      <c r="G36" s="28">
        <v>0.97525677721966997</v>
      </c>
      <c r="H36" s="29">
        <v>0.78057980999999999</v>
      </c>
      <c r="I36" s="30">
        <v>8.2023412293580797</v>
      </c>
    </row>
    <row r="37" spans="1:9">
      <c r="A37" t="s">
        <v>96</v>
      </c>
      <c r="B37" t="s">
        <v>109</v>
      </c>
      <c r="C37" t="s">
        <v>57</v>
      </c>
      <c r="D37" t="s">
        <v>54</v>
      </c>
      <c r="E37" t="s">
        <v>55</v>
      </c>
      <c r="F37">
        <v>24683507</v>
      </c>
      <c r="G37" s="25">
        <v>0.97728433913444201</v>
      </c>
      <c r="H37" s="24">
        <v>0.61746955000000003</v>
      </c>
      <c r="I37" s="26">
        <v>6.01650935443715</v>
      </c>
    </row>
    <row r="38" spans="1:9">
      <c r="A38" t="s">
        <v>98</v>
      </c>
      <c r="B38" t="s">
        <v>109</v>
      </c>
      <c r="C38" t="s">
        <v>57</v>
      </c>
      <c r="D38" t="s">
        <v>54</v>
      </c>
      <c r="E38" t="s">
        <v>55</v>
      </c>
      <c r="F38">
        <v>32860084</v>
      </c>
      <c r="G38" s="25">
        <v>0.98016826985248195</v>
      </c>
      <c r="H38" s="24">
        <v>0.49057127</v>
      </c>
      <c r="I38" s="26">
        <v>4.6009055052402204</v>
      </c>
    </row>
    <row r="39" spans="1:9">
      <c r="A39" t="s">
        <v>99</v>
      </c>
      <c r="B39" t="s">
        <v>109</v>
      </c>
      <c r="C39" t="s">
        <v>57</v>
      </c>
      <c r="D39" t="s">
        <v>54</v>
      </c>
      <c r="E39" t="s">
        <v>55</v>
      </c>
      <c r="F39">
        <v>27761639</v>
      </c>
      <c r="G39" s="25">
        <v>0.98137632464095004</v>
      </c>
      <c r="H39" s="24">
        <v>0.61310774999999995</v>
      </c>
      <c r="I39" s="26">
        <v>8.12740521645072</v>
      </c>
    </row>
    <row r="40" spans="1:9">
      <c r="A40" s="27" t="s">
        <v>100</v>
      </c>
      <c r="B40" s="27" t="s">
        <v>109</v>
      </c>
      <c r="C40" s="27" t="s">
        <v>57</v>
      </c>
      <c r="D40" s="27" t="s">
        <v>63</v>
      </c>
      <c r="E40" s="27" t="s">
        <v>55</v>
      </c>
      <c r="F40" s="27">
        <v>22660712</v>
      </c>
      <c r="G40" s="28">
        <v>0.98089809540178097</v>
      </c>
      <c r="H40" s="29">
        <v>0.70856207000000004</v>
      </c>
      <c r="I40" s="30">
        <v>6.3119097461456599</v>
      </c>
    </row>
    <row r="41" spans="1:9">
      <c r="A41" s="27" t="s">
        <v>101</v>
      </c>
      <c r="B41" s="27" t="s">
        <v>109</v>
      </c>
      <c r="C41" s="27" t="s">
        <v>57</v>
      </c>
      <c r="D41" s="27" t="s">
        <v>63</v>
      </c>
      <c r="E41" s="27" t="s">
        <v>55</v>
      </c>
      <c r="F41" s="27">
        <v>21204003</v>
      </c>
      <c r="G41" s="28">
        <v>0.97792321384366898</v>
      </c>
      <c r="H41" s="29">
        <v>0.72333285000000003</v>
      </c>
      <c r="I41" s="30">
        <v>5.3062794297076703</v>
      </c>
    </row>
    <row r="42" spans="1:9">
      <c r="A42" s="27" t="s">
        <v>102</v>
      </c>
      <c r="B42" s="27" t="s">
        <v>109</v>
      </c>
      <c r="C42" s="27" t="s">
        <v>57</v>
      </c>
      <c r="D42" s="27" t="s">
        <v>63</v>
      </c>
      <c r="E42" s="27" t="s">
        <v>55</v>
      </c>
      <c r="F42" s="27">
        <v>25175772</v>
      </c>
      <c r="G42" s="28">
        <v>0.97517204293965598</v>
      </c>
      <c r="H42" s="29">
        <v>0.72275403999999999</v>
      </c>
      <c r="I42" s="30">
        <v>5.5339371274573699</v>
      </c>
    </row>
    <row r="43" spans="1:9">
      <c r="A43" t="s">
        <v>103</v>
      </c>
      <c r="B43" t="s">
        <v>109</v>
      </c>
      <c r="C43" t="s">
        <v>57</v>
      </c>
      <c r="D43" t="s">
        <v>54</v>
      </c>
      <c r="E43" t="s">
        <v>56</v>
      </c>
      <c r="F43">
        <v>24214142</v>
      </c>
      <c r="G43" s="25">
        <v>0.97570309127118204</v>
      </c>
      <c r="H43" s="24">
        <v>0.69437026000000002</v>
      </c>
      <c r="I43" s="26">
        <v>5.6764634075394804</v>
      </c>
    </row>
    <row r="44" spans="1:9">
      <c r="A44" t="s">
        <v>104</v>
      </c>
      <c r="B44" t="s">
        <v>109</v>
      </c>
      <c r="C44" t="s">
        <v>57</v>
      </c>
      <c r="D44" t="s">
        <v>54</v>
      </c>
      <c r="E44" t="s">
        <v>56</v>
      </c>
      <c r="F44">
        <v>23595305</v>
      </c>
      <c r="G44" s="25">
        <v>0.97238341453199795</v>
      </c>
      <c r="H44" s="24">
        <v>0.74820317000000003</v>
      </c>
      <c r="I44" s="26">
        <v>6.3861326483331098</v>
      </c>
    </row>
    <row r="45" spans="1:9">
      <c r="A45" t="s">
        <v>105</v>
      </c>
      <c r="B45" t="s">
        <v>109</v>
      </c>
      <c r="C45" t="s">
        <v>57</v>
      </c>
      <c r="D45" t="s">
        <v>54</v>
      </c>
      <c r="E45" t="s">
        <v>56</v>
      </c>
      <c r="F45">
        <v>22966753</v>
      </c>
      <c r="G45" s="25">
        <v>0.97916846105164301</v>
      </c>
      <c r="H45" s="24">
        <v>0.69304619999999995</v>
      </c>
      <c r="I45" s="26">
        <v>9.7063331080053903</v>
      </c>
    </row>
    <row r="46" spans="1:9">
      <c r="A46" s="27" t="s">
        <v>106</v>
      </c>
      <c r="B46" s="27" t="s">
        <v>109</v>
      </c>
      <c r="C46" s="27" t="s">
        <v>57</v>
      </c>
      <c r="D46" s="27" t="s">
        <v>63</v>
      </c>
      <c r="E46" s="27" t="s">
        <v>56</v>
      </c>
      <c r="F46" s="27">
        <v>27787108</v>
      </c>
      <c r="G46" s="28">
        <v>0.97865246720395904</v>
      </c>
      <c r="H46" s="29">
        <v>0.76618620999999998</v>
      </c>
      <c r="I46" s="30">
        <v>8.4122894892169509</v>
      </c>
    </row>
    <row r="47" spans="1:9">
      <c r="A47" s="27" t="s">
        <v>107</v>
      </c>
      <c r="B47" s="27" t="s">
        <v>109</v>
      </c>
      <c r="C47" s="27" t="s">
        <v>57</v>
      </c>
      <c r="D47" s="27" t="s">
        <v>63</v>
      </c>
      <c r="E47" s="27" t="s">
        <v>56</v>
      </c>
      <c r="F47" s="27">
        <v>24888577</v>
      </c>
      <c r="G47" s="28">
        <v>0.97936615084504197</v>
      </c>
      <c r="H47" s="29">
        <v>0.78245253000000003</v>
      </c>
      <c r="I47" s="30">
        <v>9.0265242683951303</v>
      </c>
    </row>
    <row r="48" spans="1:9">
      <c r="A48" s="31" t="s">
        <v>108</v>
      </c>
      <c r="B48" s="31" t="s">
        <v>109</v>
      </c>
      <c r="C48" s="31" t="s">
        <v>57</v>
      </c>
      <c r="D48" s="31" t="s">
        <v>63</v>
      </c>
      <c r="E48" s="31" t="s">
        <v>56</v>
      </c>
      <c r="F48" s="31">
        <v>21330812</v>
      </c>
      <c r="G48" s="32">
        <v>0.978513769434883</v>
      </c>
      <c r="H48" s="33">
        <v>0.78384794000000002</v>
      </c>
      <c r="I48" s="34">
        <v>9.2038255941781895</v>
      </c>
    </row>
  </sheetData>
  <mergeCells count="1">
    <mergeCell ref="A1:I1"/>
  </mergeCells>
  <phoneticPr fontId="7" type="noConversion"/>
  <printOptions gridLines="1"/>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62A95-846E-0648-8FD3-E1DF2B6EBF0D}">
  <dimension ref="A1:H74"/>
  <sheetViews>
    <sheetView zoomScale="130" zoomScaleNormal="130" workbookViewId="0">
      <selection activeCell="H12" sqref="H12"/>
    </sheetView>
  </sheetViews>
  <sheetFormatPr baseColWidth="10" defaultRowHeight="16"/>
  <cols>
    <col min="1" max="1" width="15.5703125" customWidth="1"/>
    <col min="2" max="4" width="14.28515625" customWidth="1"/>
    <col min="7" max="7" width="16.5703125" bestFit="1" customWidth="1"/>
  </cols>
  <sheetData>
    <row r="1" spans="1:8" ht="48" customHeight="1">
      <c r="A1" s="86" t="s">
        <v>3350</v>
      </c>
      <c r="B1" s="86"/>
      <c r="C1" s="86"/>
      <c r="D1" s="86"/>
      <c r="E1" s="86"/>
      <c r="F1" s="86"/>
      <c r="G1" s="86"/>
      <c r="H1" s="86"/>
    </row>
    <row r="2" spans="1:8">
      <c r="A2" s="11" t="s">
        <v>58</v>
      </c>
      <c r="B2" s="11" t="s">
        <v>152</v>
      </c>
      <c r="C2" s="11" t="s">
        <v>47</v>
      </c>
      <c r="D2" s="11" t="s">
        <v>49</v>
      </c>
      <c r="E2" s="11" t="s">
        <v>111</v>
      </c>
      <c r="F2" s="12" t="s">
        <v>50</v>
      </c>
      <c r="G2" s="10" t="s">
        <v>112</v>
      </c>
      <c r="H2" s="10" t="s">
        <v>190</v>
      </c>
    </row>
    <row r="3" spans="1:8">
      <c r="A3" s="13" t="s">
        <v>114</v>
      </c>
      <c r="B3" s="13" t="s">
        <v>153</v>
      </c>
      <c r="C3" s="13" t="s">
        <v>53</v>
      </c>
      <c r="D3" s="13" t="s">
        <v>55</v>
      </c>
      <c r="E3" s="13" t="s">
        <v>113</v>
      </c>
      <c r="F3" s="14">
        <v>10094101</v>
      </c>
      <c r="G3" s="15">
        <v>0.80200000000000005</v>
      </c>
      <c r="H3" s="15">
        <v>0.67870000000000008</v>
      </c>
    </row>
    <row r="4" spans="1:8">
      <c r="A4" s="13" t="s">
        <v>115</v>
      </c>
      <c r="B4" s="13" t="s">
        <v>153</v>
      </c>
      <c r="C4" s="13" t="s">
        <v>53</v>
      </c>
      <c r="D4" s="13" t="s">
        <v>55</v>
      </c>
      <c r="E4" s="13" t="s">
        <v>113</v>
      </c>
      <c r="F4" s="14">
        <v>6510992</v>
      </c>
      <c r="G4" s="15">
        <v>0.87519999999999998</v>
      </c>
      <c r="H4" s="15">
        <v>0.61809999999999998</v>
      </c>
    </row>
    <row r="5" spans="1:8">
      <c r="A5" s="13" t="s">
        <v>116</v>
      </c>
      <c r="B5" s="13" t="s">
        <v>153</v>
      </c>
      <c r="C5" s="13" t="s">
        <v>53</v>
      </c>
      <c r="D5" s="13" t="s">
        <v>55</v>
      </c>
      <c r="E5" s="13" t="s">
        <v>113</v>
      </c>
      <c r="F5" s="14">
        <v>6076257</v>
      </c>
      <c r="G5" s="15">
        <v>0.89319999999999999</v>
      </c>
      <c r="H5" s="15">
        <v>0.73249999999999993</v>
      </c>
    </row>
    <row r="6" spans="1:8">
      <c r="A6" s="16" t="s">
        <v>118</v>
      </c>
      <c r="B6" s="16" t="s">
        <v>153</v>
      </c>
      <c r="C6" s="16" t="s">
        <v>53</v>
      </c>
      <c r="D6" s="16" t="s">
        <v>55</v>
      </c>
      <c r="E6" s="16" t="s">
        <v>117</v>
      </c>
      <c r="F6" s="17">
        <v>13141060</v>
      </c>
      <c r="G6" s="18">
        <v>0.93610000000000004</v>
      </c>
      <c r="H6" s="18">
        <v>0.49209999999999998</v>
      </c>
    </row>
    <row r="7" spans="1:8">
      <c r="A7" s="16" t="s">
        <v>119</v>
      </c>
      <c r="B7" s="16" t="s">
        <v>153</v>
      </c>
      <c r="C7" s="16" t="s">
        <v>53</v>
      </c>
      <c r="D7" s="16" t="s">
        <v>55</v>
      </c>
      <c r="E7" s="16" t="s">
        <v>117</v>
      </c>
      <c r="F7" s="17">
        <v>10147723</v>
      </c>
      <c r="G7" s="18">
        <v>0.94420000000000004</v>
      </c>
      <c r="H7" s="18">
        <v>0.60230000000000006</v>
      </c>
    </row>
    <row r="8" spans="1:8">
      <c r="A8" s="16" t="s">
        <v>120</v>
      </c>
      <c r="B8" s="16" t="s">
        <v>153</v>
      </c>
      <c r="C8" s="16" t="s">
        <v>53</v>
      </c>
      <c r="D8" s="16" t="s">
        <v>55</v>
      </c>
      <c r="E8" s="16" t="s">
        <v>117</v>
      </c>
      <c r="F8" s="17">
        <v>13653915</v>
      </c>
      <c r="G8" s="18">
        <v>0.94159999999999999</v>
      </c>
      <c r="H8" s="18">
        <v>0.48880000000000001</v>
      </c>
    </row>
    <row r="9" spans="1:8">
      <c r="A9" s="13" t="s">
        <v>122</v>
      </c>
      <c r="B9" s="13" t="s">
        <v>153</v>
      </c>
      <c r="C9" s="13" t="s">
        <v>53</v>
      </c>
      <c r="D9" s="13" t="s">
        <v>55</v>
      </c>
      <c r="E9" s="13" t="s">
        <v>121</v>
      </c>
      <c r="F9" s="14">
        <v>9012294</v>
      </c>
      <c r="G9" s="15">
        <v>0.57740000000000002</v>
      </c>
      <c r="H9" s="15">
        <v>0.73649999999999993</v>
      </c>
    </row>
    <row r="10" spans="1:8">
      <c r="A10" s="13" t="s">
        <v>123</v>
      </c>
      <c r="B10" s="13" t="s">
        <v>153</v>
      </c>
      <c r="C10" s="13" t="s">
        <v>53</v>
      </c>
      <c r="D10" s="13" t="s">
        <v>55</v>
      </c>
      <c r="E10" s="13" t="s">
        <v>121</v>
      </c>
      <c r="F10" s="14">
        <v>5878591</v>
      </c>
      <c r="G10" s="15">
        <v>0.79720000000000002</v>
      </c>
      <c r="H10" s="15">
        <v>0.75880000000000003</v>
      </c>
    </row>
    <row r="11" spans="1:8">
      <c r="A11" s="13" t="s">
        <v>124</v>
      </c>
      <c r="B11" s="13" t="s">
        <v>153</v>
      </c>
      <c r="C11" s="13" t="s">
        <v>53</v>
      </c>
      <c r="D11" s="13" t="s">
        <v>55</v>
      </c>
      <c r="E11" s="13" t="s">
        <v>121</v>
      </c>
      <c r="F11" s="14">
        <v>7244686</v>
      </c>
      <c r="G11" s="15">
        <v>0.83720000000000006</v>
      </c>
      <c r="H11" s="15">
        <v>0.65670000000000006</v>
      </c>
    </row>
    <row r="12" spans="1:8">
      <c r="A12" s="16" t="s">
        <v>154</v>
      </c>
      <c r="B12" s="16" t="s">
        <v>153</v>
      </c>
      <c r="C12" s="16" t="s">
        <v>53</v>
      </c>
      <c r="D12" s="16" t="s">
        <v>56</v>
      </c>
      <c r="E12" s="16" t="s">
        <v>113</v>
      </c>
      <c r="F12" s="17">
        <v>8327343</v>
      </c>
      <c r="G12" s="18">
        <v>0.5766</v>
      </c>
      <c r="H12" s="18">
        <v>0.74170000000000003</v>
      </c>
    </row>
    <row r="13" spans="1:8">
      <c r="A13" s="16" t="s">
        <v>155</v>
      </c>
      <c r="B13" s="16" t="s">
        <v>153</v>
      </c>
      <c r="C13" s="16" t="s">
        <v>53</v>
      </c>
      <c r="D13" s="16" t="s">
        <v>56</v>
      </c>
      <c r="E13" s="16" t="s">
        <v>113</v>
      </c>
      <c r="F13" s="17">
        <v>5117408</v>
      </c>
      <c r="G13" s="18">
        <v>0.78369999999999995</v>
      </c>
      <c r="H13" s="18">
        <v>0.73899999999999999</v>
      </c>
    </row>
    <row r="14" spans="1:8">
      <c r="A14" s="16" t="s">
        <v>156</v>
      </c>
      <c r="B14" s="16" t="s">
        <v>153</v>
      </c>
      <c r="C14" s="16" t="s">
        <v>53</v>
      </c>
      <c r="D14" s="16" t="s">
        <v>56</v>
      </c>
      <c r="E14" s="16" t="s">
        <v>113</v>
      </c>
      <c r="F14" s="17">
        <v>6407042</v>
      </c>
      <c r="G14" s="18">
        <v>0.72160000000000002</v>
      </c>
      <c r="H14" s="18">
        <v>0.68890000000000007</v>
      </c>
    </row>
    <row r="15" spans="1:8">
      <c r="A15" s="13" t="s">
        <v>157</v>
      </c>
      <c r="B15" s="13" t="s">
        <v>153</v>
      </c>
      <c r="C15" s="13" t="s">
        <v>53</v>
      </c>
      <c r="D15" s="13" t="s">
        <v>56</v>
      </c>
      <c r="E15" s="13" t="s">
        <v>117</v>
      </c>
      <c r="F15" s="14">
        <v>12898265</v>
      </c>
      <c r="G15" s="15">
        <v>0.93869999999999998</v>
      </c>
      <c r="H15" s="15">
        <v>0.48760000000000003</v>
      </c>
    </row>
    <row r="16" spans="1:8">
      <c r="A16" s="13" t="s">
        <v>158</v>
      </c>
      <c r="B16" s="13" t="s">
        <v>153</v>
      </c>
      <c r="C16" s="13" t="s">
        <v>53</v>
      </c>
      <c r="D16" s="13" t="s">
        <v>56</v>
      </c>
      <c r="E16" s="13" t="s">
        <v>117</v>
      </c>
      <c r="F16" s="14">
        <v>10272446</v>
      </c>
      <c r="G16" s="15">
        <v>0.95</v>
      </c>
      <c r="H16" s="15">
        <v>0.59319999999999995</v>
      </c>
    </row>
    <row r="17" spans="1:8">
      <c r="A17" s="13" t="s">
        <v>159</v>
      </c>
      <c r="B17" s="13" t="s">
        <v>153</v>
      </c>
      <c r="C17" s="13" t="s">
        <v>53</v>
      </c>
      <c r="D17" s="13" t="s">
        <v>56</v>
      </c>
      <c r="E17" s="13" t="s">
        <v>117</v>
      </c>
      <c r="F17" s="14">
        <v>14962924</v>
      </c>
      <c r="G17" s="15">
        <v>0.94740000000000002</v>
      </c>
      <c r="H17" s="15">
        <v>0.45640000000000003</v>
      </c>
    </row>
    <row r="18" spans="1:8">
      <c r="A18" s="16" t="s">
        <v>160</v>
      </c>
      <c r="B18" s="16" t="s">
        <v>153</v>
      </c>
      <c r="C18" s="16" t="s">
        <v>53</v>
      </c>
      <c r="D18" s="16" t="s">
        <v>56</v>
      </c>
      <c r="E18" s="16" t="s">
        <v>121</v>
      </c>
      <c r="F18" s="17">
        <v>8957344</v>
      </c>
      <c r="G18" s="18">
        <v>0.37240000000000001</v>
      </c>
      <c r="H18" s="18">
        <v>0.8387</v>
      </c>
    </row>
    <row r="19" spans="1:8">
      <c r="A19" s="16" t="s">
        <v>161</v>
      </c>
      <c r="B19" s="16" t="s">
        <v>153</v>
      </c>
      <c r="C19" s="16" t="s">
        <v>53</v>
      </c>
      <c r="D19" s="16" t="s">
        <v>56</v>
      </c>
      <c r="E19" s="16" t="s">
        <v>121</v>
      </c>
      <c r="F19" s="17">
        <v>7039046</v>
      </c>
      <c r="G19" s="18">
        <v>0.61870000000000003</v>
      </c>
      <c r="H19" s="18">
        <v>0.78570000000000007</v>
      </c>
    </row>
    <row r="20" spans="1:8">
      <c r="A20" s="16" t="s">
        <v>162</v>
      </c>
      <c r="B20" s="16" t="s">
        <v>153</v>
      </c>
      <c r="C20" s="16" t="s">
        <v>53</v>
      </c>
      <c r="D20" s="16" t="s">
        <v>56</v>
      </c>
      <c r="E20" s="16" t="s">
        <v>121</v>
      </c>
      <c r="F20" s="17">
        <v>8325328</v>
      </c>
      <c r="G20" s="18">
        <v>0.60009999999999997</v>
      </c>
      <c r="H20" s="18">
        <v>0.73799999999999999</v>
      </c>
    </row>
    <row r="21" spans="1:8">
      <c r="A21" s="13" t="s">
        <v>125</v>
      </c>
      <c r="B21" s="13" t="s">
        <v>153</v>
      </c>
      <c r="C21" s="13" t="s">
        <v>57</v>
      </c>
      <c r="D21" s="13" t="s">
        <v>55</v>
      </c>
      <c r="E21" s="13" t="s">
        <v>113</v>
      </c>
      <c r="F21" s="14">
        <v>8955722</v>
      </c>
      <c r="G21" s="15">
        <v>0.74629999999999996</v>
      </c>
      <c r="H21" s="15">
        <v>0.64839999999999998</v>
      </c>
    </row>
    <row r="22" spans="1:8">
      <c r="A22" s="13" t="s">
        <v>126</v>
      </c>
      <c r="B22" s="13" t="s">
        <v>153</v>
      </c>
      <c r="C22" s="13" t="s">
        <v>57</v>
      </c>
      <c r="D22" s="13" t="s">
        <v>55</v>
      </c>
      <c r="E22" s="13" t="s">
        <v>113</v>
      </c>
      <c r="F22" s="14">
        <v>6330442</v>
      </c>
      <c r="G22" s="15">
        <v>0.66620000000000001</v>
      </c>
      <c r="H22" s="15">
        <v>0.72429999999999994</v>
      </c>
    </row>
    <row r="23" spans="1:8">
      <c r="A23" s="13" t="s">
        <v>127</v>
      </c>
      <c r="B23" s="13" t="s">
        <v>153</v>
      </c>
      <c r="C23" s="13" t="s">
        <v>57</v>
      </c>
      <c r="D23" s="13" t="s">
        <v>55</v>
      </c>
      <c r="E23" s="13" t="s">
        <v>113</v>
      </c>
      <c r="F23" s="14">
        <v>10404110</v>
      </c>
      <c r="G23" s="15">
        <v>0.62639999999999996</v>
      </c>
      <c r="H23" s="15">
        <v>0.76049999999999995</v>
      </c>
    </row>
    <row r="24" spans="1:8">
      <c r="A24" s="16" t="s">
        <v>128</v>
      </c>
      <c r="B24" s="16" t="s">
        <v>153</v>
      </c>
      <c r="C24" s="16" t="s">
        <v>57</v>
      </c>
      <c r="D24" s="16" t="s">
        <v>55</v>
      </c>
      <c r="E24" s="16" t="s">
        <v>117</v>
      </c>
      <c r="F24" s="17">
        <v>13264215</v>
      </c>
      <c r="G24" s="18">
        <v>0.9415</v>
      </c>
      <c r="H24" s="18">
        <v>0.49160000000000004</v>
      </c>
    </row>
    <row r="25" spans="1:8">
      <c r="A25" s="16" t="s">
        <v>129</v>
      </c>
      <c r="B25" s="16" t="s">
        <v>153</v>
      </c>
      <c r="C25" s="16" t="s">
        <v>57</v>
      </c>
      <c r="D25" s="16" t="s">
        <v>55</v>
      </c>
      <c r="E25" s="16" t="s">
        <v>117</v>
      </c>
      <c r="F25" s="17">
        <v>15268432</v>
      </c>
      <c r="G25" s="18">
        <v>0.91259999999999997</v>
      </c>
      <c r="H25" s="18">
        <v>0.47050000000000003</v>
      </c>
    </row>
    <row r="26" spans="1:8">
      <c r="A26" s="16" t="s">
        <v>130</v>
      </c>
      <c r="B26" s="16" t="s">
        <v>153</v>
      </c>
      <c r="C26" s="16" t="s">
        <v>57</v>
      </c>
      <c r="D26" s="16" t="s">
        <v>55</v>
      </c>
      <c r="E26" s="16" t="s">
        <v>117</v>
      </c>
      <c r="F26" s="17">
        <v>13164831</v>
      </c>
      <c r="G26" s="18">
        <v>0.91859999999999997</v>
      </c>
      <c r="H26" s="18">
        <v>0.60470000000000002</v>
      </c>
    </row>
    <row r="27" spans="1:8">
      <c r="A27" s="13" t="s">
        <v>131</v>
      </c>
      <c r="B27" s="13" t="s">
        <v>153</v>
      </c>
      <c r="C27" s="13" t="s">
        <v>57</v>
      </c>
      <c r="D27" s="13" t="s">
        <v>55</v>
      </c>
      <c r="E27" s="13" t="s">
        <v>121</v>
      </c>
      <c r="F27" s="14">
        <v>8033468</v>
      </c>
      <c r="G27" s="15">
        <v>0.72199999999999998</v>
      </c>
      <c r="H27" s="15">
        <v>0.75380000000000003</v>
      </c>
    </row>
    <row r="28" spans="1:8">
      <c r="A28" s="13" t="s">
        <v>132</v>
      </c>
      <c r="B28" s="13" t="s">
        <v>153</v>
      </c>
      <c r="C28" s="13" t="s">
        <v>57</v>
      </c>
      <c r="D28" s="13" t="s">
        <v>55</v>
      </c>
      <c r="E28" s="13" t="s">
        <v>121</v>
      </c>
      <c r="F28" s="14">
        <v>7230855</v>
      </c>
      <c r="G28" s="15">
        <v>0.69699999999999995</v>
      </c>
      <c r="H28" s="15">
        <v>0.7782</v>
      </c>
    </row>
    <row r="29" spans="1:8">
      <c r="A29" s="13" t="s">
        <v>133</v>
      </c>
      <c r="B29" s="13" t="s">
        <v>153</v>
      </c>
      <c r="C29" s="13" t="s">
        <v>57</v>
      </c>
      <c r="D29" s="13" t="s">
        <v>55</v>
      </c>
      <c r="E29" s="13" t="s">
        <v>121</v>
      </c>
      <c r="F29" s="14">
        <v>10595138</v>
      </c>
      <c r="G29" s="15">
        <v>0.54220000000000002</v>
      </c>
      <c r="H29" s="15">
        <v>0.75819999999999999</v>
      </c>
    </row>
    <row r="30" spans="1:8">
      <c r="A30" s="16" t="s">
        <v>163</v>
      </c>
      <c r="B30" s="16" t="s">
        <v>153</v>
      </c>
      <c r="C30" s="16" t="s">
        <v>57</v>
      </c>
      <c r="D30" s="16" t="s">
        <v>56</v>
      </c>
      <c r="E30" s="16" t="s">
        <v>113</v>
      </c>
      <c r="F30" s="17">
        <v>6388965</v>
      </c>
      <c r="G30" s="18">
        <v>0.67</v>
      </c>
      <c r="H30" s="18">
        <v>0.77869999999999995</v>
      </c>
    </row>
    <row r="31" spans="1:8">
      <c r="A31" s="16" t="s">
        <v>164</v>
      </c>
      <c r="B31" s="16" t="s">
        <v>153</v>
      </c>
      <c r="C31" s="16" t="s">
        <v>57</v>
      </c>
      <c r="D31" s="16" t="s">
        <v>56</v>
      </c>
      <c r="E31" s="16" t="s">
        <v>113</v>
      </c>
      <c r="F31" s="17">
        <v>9222938</v>
      </c>
      <c r="G31" s="18">
        <v>0.70499999999999996</v>
      </c>
      <c r="H31" s="18">
        <v>0.68080000000000007</v>
      </c>
    </row>
    <row r="32" spans="1:8">
      <c r="A32" s="16" t="s">
        <v>165</v>
      </c>
      <c r="B32" s="16" t="s">
        <v>153</v>
      </c>
      <c r="C32" s="16" t="s">
        <v>57</v>
      </c>
      <c r="D32" s="16" t="s">
        <v>56</v>
      </c>
      <c r="E32" s="16" t="s">
        <v>113</v>
      </c>
      <c r="F32" s="17">
        <v>7741474</v>
      </c>
      <c r="G32" s="18">
        <v>0.54869999999999997</v>
      </c>
      <c r="H32" s="18">
        <v>0.75960000000000005</v>
      </c>
    </row>
    <row r="33" spans="1:8">
      <c r="A33" s="13" t="s">
        <v>166</v>
      </c>
      <c r="B33" s="13" t="s">
        <v>153</v>
      </c>
      <c r="C33" s="13" t="s">
        <v>57</v>
      </c>
      <c r="D33" s="13" t="s">
        <v>56</v>
      </c>
      <c r="E33" s="13" t="s">
        <v>117</v>
      </c>
      <c r="F33" s="14">
        <v>13768431</v>
      </c>
      <c r="G33" s="15">
        <v>0.95930000000000004</v>
      </c>
      <c r="H33" s="15">
        <v>0.46020000000000005</v>
      </c>
    </row>
    <row r="34" spans="1:8">
      <c r="A34" s="13" t="s">
        <v>167</v>
      </c>
      <c r="B34" s="13" t="s">
        <v>153</v>
      </c>
      <c r="C34" s="13" t="s">
        <v>57</v>
      </c>
      <c r="D34" s="13" t="s">
        <v>56</v>
      </c>
      <c r="E34" s="13" t="s">
        <v>117</v>
      </c>
      <c r="F34" s="14">
        <v>9527844</v>
      </c>
      <c r="G34" s="15">
        <v>0.93459999999999999</v>
      </c>
      <c r="H34" s="15">
        <v>0.59430000000000005</v>
      </c>
    </row>
    <row r="35" spans="1:8">
      <c r="A35" s="13" t="s">
        <v>168</v>
      </c>
      <c r="B35" s="13" t="s">
        <v>153</v>
      </c>
      <c r="C35" s="13" t="s">
        <v>57</v>
      </c>
      <c r="D35" s="13" t="s">
        <v>56</v>
      </c>
      <c r="E35" s="13" t="s">
        <v>117</v>
      </c>
      <c r="F35" s="14">
        <v>9294984</v>
      </c>
      <c r="G35" s="15">
        <v>0.9496</v>
      </c>
      <c r="H35" s="15">
        <v>0.58879999999999999</v>
      </c>
    </row>
    <row r="36" spans="1:8">
      <c r="A36" s="16" t="s">
        <v>169</v>
      </c>
      <c r="B36" s="16" t="s">
        <v>153</v>
      </c>
      <c r="C36" s="16" t="s">
        <v>57</v>
      </c>
      <c r="D36" s="16" t="s">
        <v>56</v>
      </c>
      <c r="E36" s="16" t="s">
        <v>121</v>
      </c>
      <c r="F36" s="17">
        <v>7057178</v>
      </c>
      <c r="G36" s="18">
        <v>0.66379999999999995</v>
      </c>
      <c r="H36" s="18">
        <v>0.78559999999999997</v>
      </c>
    </row>
    <row r="37" spans="1:8">
      <c r="A37" s="16" t="s">
        <v>170</v>
      </c>
      <c r="B37" s="16" t="s">
        <v>153</v>
      </c>
      <c r="C37" s="16" t="s">
        <v>57</v>
      </c>
      <c r="D37" s="16" t="s">
        <v>56</v>
      </c>
      <c r="E37" s="16" t="s">
        <v>121</v>
      </c>
      <c r="F37" s="17">
        <v>7254298</v>
      </c>
      <c r="G37" s="18">
        <v>0.70040000000000002</v>
      </c>
      <c r="H37" s="18">
        <v>0.75080000000000002</v>
      </c>
    </row>
    <row r="38" spans="1:8">
      <c r="A38" s="16" t="s">
        <v>171</v>
      </c>
      <c r="B38" s="16" t="s">
        <v>153</v>
      </c>
      <c r="C38" s="16" t="s">
        <v>57</v>
      </c>
      <c r="D38" s="16" t="s">
        <v>56</v>
      </c>
      <c r="E38" s="16" t="s">
        <v>121</v>
      </c>
      <c r="F38" s="17">
        <v>10503913</v>
      </c>
      <c r="G38" s="18">
        <v>0.29830000000000001</v>
      </c>
      <c r="H38" s="18">
        <v>0.86219999999999997</v>
      </c>
    </row>
    <row r="39" spans="1:8">
      <c r="A39" s="13" t="s">
        <v>134</v>
      </c>
      <c r="B39" s="13" t="s">
        <v>109</v>
      </c>
      <c r="C39" s="13" t="s">
        <v>53</v>
      </c>
      <c r="D39" s="13" t="s">
        <v>55</v>
      </c>
      <c r="E39" s="13" t="s">
        <v>113</v>
      </c>
      <c r="F39" s="14">
        <v>6235072</v>
      </c>
      <c r="G39" s="15">
        <v>0.40889999999999999</v>
      </c>
      <c r="H39" s="15">
        <v>0.83589999999999998</v>
      </c>
    </row>
    <row r="40" spans="1:8">
      <c r="A40" s="13" t="s">
        <v>135</v>
      </c>
      <c r="B40" s="13" t="s">
        <v>109</v>
      </c>
      <c r="C40" s="13" t="s">
        <v>53</v>
      </c>
      <c r="D40" s="13" t="s">
        <v>55</v>
      </c>
      <c r="E40" s="13" t="s">
        <v>113</v>
      </c>
      <c r="F40" s="14">
        <v>7716769</v>
      </c>
      <c r="G40" s="15">
        <v>0.31790000000000002</v>
      </c>
      <c r="H40" s="15">
        <v>0.85670000000000002</v>
      </c>
    </row>
    <row r="41" spans="1:8">
      <c r="A41" s="13" t="s">
        <v>136</v>
      </c>
      <c r="B41" s="13" t="s">
        <v>109</v>
      </c>
      <c r="C41" s="13" t="s">
        <v>53</v>
      </c>
      <c r="D41" s="13" t="s">
        <v>55</v>
      </c>
      <c r="E41" s="13" t="s">
        <v>113</v>
      </c>
      <c r="F41" s="14">
        <v>10653281</v>
      </c>
      <c r="G41" s="15">
        <v>0.35699999999999998</v>
      </c>
      <c r="H41" s="15">
        <v>0.86499999999999999</v>
      </c>
    </row>
    <row r="42" spans="1:8">
      <c r="A42" s="16" t="s">
        <v>137</v>
      </c>
      <c r="B42" s="16" t="s">
        <v>109</v>
      </c>
      <c r="C42" s="16" t="s">
        <v>53</v>
      </c>
      <c r="D42" s="16" t="s">
        <v>55</v>
      </c>
      <c r="E42" s="16" t="s">
        <v>117</v>
      </c>
      <c r="F42" s="17">
        <v>12355810</v>
      </c>
      <c r="G42" s="18">
        <v>0.84209999999999996</v>
      </c>
      <c r="H42" s="18">
        <v>0.64410000000000001</v>
      </c>
    </row>
    <row r="43" spans="1:8">
      <c r="A43" s="16" t="s">
        <v>138</v>
      </c>
      <c r="B43" s="16" t="s">
        <v>109</v>
      </c>
      <c r="C43" s="16" t="s">
        <v>53</v>
      </c>
      <c r="D43" s="16" t="s">
        <v>55</v>
      </c>
      <c r="E43" s="16" t="s">
        <v>117</v>
      </c>
      <c r="F43" s="17">
        <v>10602698</v>
      </c>
      <c r="G43" s="18">
        <v>0.83760000000000001</v>
      </c>
      <c r="H43" s="18">
        <v>0.6472</v>
      </c>
    </row>
    <row r="44" spans="1:8">
      <c r="A44" s="16" t="s">
        <v>139</v>
      </c>
      <c r="B44" s="16" t="s">
        <v>109</v>
      </c>
      <c r="C44" s="16" t="s">
        <v>53</v>
      </c>
      <c r="D44" s="16" t="s">
        <v>55</v>
      </c>
      <c r="E44" s="16" t="s">
        <v>117</v>
      </c>
      <c r="F44" s="17">
        <v>13976719</v>
      </c>
      <c r="G44" s="18">
        <v>0.82489999999999997</v>
      </c>
      <c r="H44" s="18">
        <v>0.49929999999999997</v>
      </c>
    </row>
    <row r="45" spans="1:8">
      <c r="A45" s="13" t="s">
        <v>140</v>
      </c>
      <c r="B45" s="13" t="s">
        <v>109</v>
      </c>
      <c r="C45" s="13" t="s">
        <v>53</v>
      </c>
      <c r="D45" s="13" t="s">
        <v>55</v>
      </c>
      <c r="E45" s="13" t="s">
        <v>121</v>
      </c>
      <c r="F45" s="14">
        <v>6507879</v>
      </c>
      <c r="G45" s="15">
        <v>0.4456</v>
      </c>
      <c r="H45" s="15">
        <v>0.85830000000000006</v>
      </c>
    </row>
    <row r="46" spans="1:8">
      <c r="A46" s="13" t="s">
        <v>141</v>
      </c>
      <c r="B46" s="13" t="s">
        <v>109</v>
      </c>
      <c r="C46" s="13" t="s">
        <v>53</v>
      </c>
      <c r="D46" s="13" t="s">
        <v>55</v>
      </c>
      <c r="E46" s="13" t="s">
        <v>121</v>
      </c>
      <c r="F46" s="14">
        <v>4703435</v>
      </c>
      <c r="G46" s="15">
        <v>0.41470000000000001</v>
      </c>
      <c r="H46" s="15">
        <v>0.8679</v>
      </c>
    </row>
    <row r="47" spans="1:8">
      <c r="A47" s="13" t="s">
        <v>142</v>
      </c>
      <c r="B47" s="13" t="s">
        <v>109</v>
      </c>
      <c r="C47" s="13" t="s">
        <v>53</v>
      </c>
      <c r="D47" s="13" t="s">
        <v>55</v>
      </c>
      <c r="E47" s="13" t="s">
        <v>121</v>
      </c>
      <c r="F47" s="14">
        <v>8983537</v>
      </c>
      <c r="G47" s="15">
        <v>0.31509999999999999</v>
      </c>
      <c r="H47" s="15">
        <v>0.85960000000000003</v>
      </c>
    </row>
    <row r="48" spans="1:8">
      <c r="A48" s="16" t="s">
        <v>172</v>
      </c>
      <c r="B48" s="16" t="s">
        <v>109</v>
      </c>
      <c r="C48" s="16" t="s">
        <v>53</v>
      </c>
      <c r="D48" s="16" t="s">
        <v>56</v>
      </c>
      <c r="E48" s="16" t="s">
        <v>113</v>
      </c>
      <c r="F48" s="17">
        <v>7111800</v>
      </c>
      <c r="G48" s="18">
        <v>0.75339999999999996</v>
      </c>
      <c r="H48" s="18">
        <v>0.67700000000000005</v>
      </c>
    </row>
    <row r="49" spans="1:8">
      <c r="A49" s="16" t="s">
        <v>173</v>
      </c>
      <c r="B49" s="16" t="s">
        <v>109</v>
      </c>
      <c r="C49" s="16" t="s">
        <v>53</v>
      </c>
      <c r="D49" s="16" t="s">
        <v>56</v>
      </c>
      <c r="E49" s="16" t="s">
        <v>113</v>
      </c>
      <c r="F49" s="17">
        <v>6657604</v>
      </c>
      <c r="G49" s="18">
        <v>0.77310000000000001</v>
      </c>
      <c r="H49" s="18">
        <v>0.74469999999999992</v>
      </c>
    </row>
    <row r="50" spans="1:8">
      <c r="A50" s="16" t="s">
        <v>174</v>
      </c>
      <c r="B50" s="16" t="s">
        <v>109</v>
      </c>
      <c r="C50" s="16" t="s">
        <v>53</v>
      </c>
      <c r="D50" s="16" t="s">
        <v>56</v>
      </c>
      <c r="E50" s="16" t="s">
        <v>113</v>
      </c>
      <c r="F50" s="17">
        <v>6469735</v>
      </c>
      <c r="G50" s="18">
        <v>0.83109999999999995</v>
      </c>
      <c r="H50" s="18">
        <v>0.73909999999999998</v>
      </c>
    </row>
    <row r="51" spans="1:8">
      <c r="A51" s="13" t="s">
        <v>175</v>
      </c>
      <c r="B51" s="13" t="s">
        <v>109</v>
      </c>
      <c r="C51" s="13" t="s">
        <v>53</v>
      </c>
      <c r="D51" s="13" t="s">
        <v>56</v>
      </c>
      <c r="E51" s="13" t="s">
        <v>117</v>
      </c>
      <c r="F51" s="14">
        <v>14022480</v>
      </c>
      <c r="G51" s="15">
        <v>0.93479999999999996</v>
      </c>
      <c r="H51" s="15">
        <v>0.44120000000000004</v>
      </c>
    </row>
    <row r="52" spans="1:8">
      <c r="A52" s="13" t="s">
        <v>176</v>
      </c>
      <c r="B52" s="13" t="s">
        <v>109</v>
      </c>
      <c r="C52" s="13" t="s">
        <v>53</v>
      </c>
      <c r="D52" s="13" t="s">
        <v>56</v>
      </c>
      <c r="E52" s="13" t="s">
        <v>117</v>
      </c>
      <c r="F52" s="14">
        <v>11512757</v>
      </c>
      <c r="G52" s="15">
        <v>0.91900000000000004</v>
      </c>
      <c r="H52" s="15">
        <v>0.58929999999999993</v>
      </c>
    </row>
    <row r="53" spans="1:8">
      <c r="A53" s="13" t="s">
        <v>177</v>
      </c>
      <c r="B53" s="13" t="s">
        <v>109</v>
      </c>
      <c r="C53" s="13" t="s">
        <v>53</v>
      </c>
      <c r="D53" s="13" t="s">
        <v>56</v>
      </c>
      <c r="E53" s="13" t="s">
        <v>117</v>
      </c>
      <c r="F53" s="14">
        <v>10360950</v>
      </c>
      <c r="G53" s="15">
        <v>0.95269999999999999</v>
      </c>
      <c r="H53" s="15">
        <v>0.61519999999999997</v>
      </c>
    </row>
    <row r="54" spans="1:8">
      <c r="A54" s="16" t="s">
        <v>178</v>
      </c>
      <c r="B54" s="16" t="s">
        <v>109</v>
      </c>
      <c r="C54" s="16" t="s">
        <v>53</v>
      </c>
      <c r="D54" s="16" t="s">
        <v>56</v>
      </c>
      <c r="E54" s="16" t="s">
        <v>121</v>
      </c>
      <c r="F54" s="17">
        <v>4854257</v>
      </c>
      <c r="G54" s="18">
        <v>0.69340000000000002</v>
      </c>
      <c r="H54" s="18">
        <v>0.7681</v>
      </c>
    </row>
    <row r="55" spans="1:8">
      <c r="A55" s="16" t="s">
        <v>179</v>
      </c>
      <c r="B55" s="16" t="s">
        <v>109</v>
      </c>
      <c r="C55" s="16" t="s">
        <v>53</v>
      </c>
      <c r="D55" s="16" t="s">
        <v>56</v>
      </c>
      <c r="E55" s="16" t="s">
        <v>121</v>
      </c>
      <c r="F55" s="17">
        <v>5796628</v>
      </c>
      <c r="G55" s="18">
        <v>0.59919999999999995</v>
      </c>
      <c r="H55" s="18">
        <v>0.80299999999999994</v>
      </c>
    </row>
    <row r="56" spans="1:8">
      <c r="A56" s="16" t="s">
        <v>180</v>
      </c>
      <c r="B56" s="16" t="s">
        <v>109</v>
      </c>
      <c r="C56" s="16" t="s">
        <v>53</v>
      </c>
      <c r="D56" s="16" t="s">
        <v>56</v>
      </c>
      <c r="E56" s="16" t="s">
        <v>121</v>
      </c>
      <c r="F56" s="17">
        <v>7374033</v>
      </c>
      <c r="G56" s="18">
        <v>0.75080000000000002</v>
      </c>
      <c r="H56" s="18">
        <v>0.7077</v>
      </c>
    </row>
    <row r="57" spans="1:8">
      <c r="A57" s="13" t="s">
        <v>143</v>
      </c>
      <c r="B57" s="13" t="s">
        <v>109</v>
      </c>
      <c r="C57" s="13" t="s">
        <v>57</v>
      </c>
      <c r="D57" s="13" t="s">
        <v>55</v>
      </c>
      <c r="E57" s="13" t="s">
        <v>113</v>
      </c>
      <c r="F57" s="14">
        <v>13507981</v>
      </c>
      <c r="G57" s="15">
        <v>0.6038</v>
      </c>
      <c r="H57" s="15">
        <v>0.68759999999999999</v>
      </c>
    </row>
    <row r="58" spans="1:8">
      <c r="A58" s="13" t="s">
        <v>144</v>
      </c>
      <c r="B58" s="13" t="s">
        <v>109</v>
      </c>
      <c r="C58" s="13" t="s">
        <v>57</v>
      </c>
      <c r="D58" s="13" t="s">
        <v>55</v>
      </c>
      <c r="E58" s="13" t="s">
        <v>113</v>
      </c>
      <c r="F58" s="14">
        <v>7617021</v>
      </c>
      <c r="G58" s="15">
        <v>0.44779999999999998</v>
      </c>
      <c r="H58" s="15">
        <v>0.84470000000000001</v>
      </c>
    </row>
    <row r="59" spans="1:8">
      <c r="A59" s="13" t="s">
        <v>145</v>
      </c>
      <c r="B59" s="13" t="s">
        <v>109</v>
      </c>
      <c r="C59" s="13" t="s">
        <v>57</v>
      </c>
      <c r="D59" s="13" t="s">
        <v>55</v>
      </c>
      <c r="E59" s="13" t="s">
        <v>113</v>
      </c>
      <c r="F59" s="14">
        <v>8918527</v>
      </c>
      <c r="G59" s="15">
        <v>0.4728</v>
      </c>
      <c r="H59" s="15">
        <v>0.79520000000000002</v>
      </c>
    </row>
    <row r="60" spans="1:8">
      <c r="A60" s="16" t="s">
        <v>146</v>
      </c>
      <c r="B60" s="16" t="s">
        <v>109</v>
      </c>
      <c r="C60" s="16" t="s">
        <v>57</v>
      </c>
      <c r="D60" s="16" t="s">
        <v>55</v>
      </c>
      <c r="E60" s="16" t="s">
        <v>117</v>
      </c>
      <c r="F60" s="17">
        <v>12115842</v>
      </c>
      <c r="G60" s="18">
        <v>0.93159999999999998</v>
      </c>
      <c r="H60" s="18">
        <v>0.49680000000000002</v>
      </c>
    </row>
    <row r="61" spans="1:8">
      <c r="A61" s="16" t="s">
        <v>147</v>
      </c>
      <c r="B61" s="16" t="s">
        <v>109</v>
      </c>
      <c r="C61" s="16" t="s">
        <v>57</v>
      </c>
      <c r="D61" s="16" t="s">
        <v>55</v>
      </c>
      <c r="E61" s="16" t="s">
        <v>117</v>
      </c>
      <c r="F61" s="17">
        <v>10880012</v>
      </c>
      <c r="G61" s="18">
        <v>0.90639999999999998</v>
      </c>
      <c r="H61" s="18">
        <v>0.62769999999999992</v>
      </c>
    </row>
    <row r="62" spans="1:8">
      <c r="A62" s="16" t="s">
        <v>148</v>
      </c>
      <c r="B62" s="16" t="s">
        <v>109</v>
      </c>
      <c r="C62" s="16" t="s">
        <v>57</v>
      </c>
      <c r="D62" s="16" t="s">
        <v>55</v>
      </c>
      <c r="E62" s="16" t="s">
        <v>117</v>
      </c>
      <c r="F62" s="17">
        <v>22389976</v>
      </c>
      <c r="G62" s="18">
        <v>0.89510000000000001</v>
      </c>
      <c r="H62" s="18">
        <v>0.54830000000000001</v>
      </c>
    </row>
    <row r="63" spans="1:8">
      <c r="A63" s="13" t="s">
        <v>149</v>
      </c>
      <c r="B63" s="13" t="s">
        <v>109</v>
      </c>
      <c r="C63" s="13" t="s">
        <v>57</v>
      </c>
      <c r="D63" s="13" t="s">
        <v>55</v>
      </c>
      <c r="E63" s="13" t="s">
        <v>121</v>
      </c>
      <c r="F63" s="14">
        <v>9364667</v>
      </c>
      <c r="G63" s="15">
        <v>0.66210000000000002</v>
      </c>
      <c r="H63" s="15">
        <v>0.76059999999999994</v>
      </c>
    </row>
    <row r="64" spans="1:8">
      <c r="A64" s="13" t="s">
        <v>150</v>
      </c>
      <c r="B64" s="13" t="s">
        <v>109</v>
      </c>
      <c r="C64" s="13" t="s">
        <v>57</v>
      </c>
      <c r="D64" s="13" t="s">
        <v>55</v>
      </c>
      <c r="E64" s="13" t="s">
        <v>121</v>
      </c>
      <c r="F64" s="14">
        <v>8080899</v>
      </c>
      <c r="G64" s="15">
        <v>0.45329999999999998</v>
      </c>
      <c r="H64" s="15">
        <v>0.80289999999999995</v>
      </c>
    </row>
    <row r="65" spans="1:8">
      <c r="A65" s="13" t="s">
        <v>151</v>
      </c>
      <c r="B65" s="13" t="s">
        <v>109</v>
      </c>
      <c r="C65" s="13" t="s">
        <v>57</v>
      </c>
      <c r="D65" s="13" t="s">
        <v>55</v>
      </c>
      <c r="E65" s="13" t="s">
        <v>121</v>
      </c>
      <c r="F65" s="14">
        <v>8213403</v>
      </c>
      <c r="G65" s="15">
        <v>0.53480000000000005</v>
      </c>
      <c r="H65" s="15">
        <v>0.76719999999999999</v>
      </c>
    </row>
    <row r="66" spans="1:8">
      <c r="A66" s="16" t="s">
        <v>181</v>
      </c>
      <c r="B66" s="16" t="s">
        <v>109</v>
      </c>
      <c r="C66" s="16" t="s">
        <v>57</v>
      </c>
      <c r="D66" s="16" t="s">
        <v>56</v>
      </c>
      <c r="E66" s="16" t="s">
        <v>113</v>
      </c>
      <c r="F66" s="17">
        <v>5512233</v>
      </c>
      <c r="G66" s="18">
        <v>0.32100000000000001</v>
      </c>
      <c r="H66" s="18">
        <v>0.89800000000000002</v>
      </c>
    </row>
    <row r="67" spans="1:8">
      <c r="A67" s="16" t="s">
        <v>182</v>
      </c>
      <c r="B67" s="16" t="s">
        <v>109</v>
      </c>
      <c r="C67" s="16" t="s">
        <v>57</v>
      </c>
      <c r="D67" s="16" t="s">
        <v>56</v>
      </c>
      <c r="E67" s="16" t="s">
        <v>113</v>
      </c>
      <c r="F67" s="17">
        <v>6038102</v>
      </c>
      <c r="G67" s="18">
        <v>0.75539999999999996</v>
      </c>
      <c r="H67" s="18">
        <v>0.76290000000000002</v>
      </c>
    </row>
    <row r="68" spans="1:8">
      <c r="A68" s="16" t="s">
        <v>183</v>
      </c>
      <c r="B68" s="16" t="s">
        <v>109</v>
      </c>
      <c r="C68" s="16" t="s">
        <v>57</v>
      </c>
      <c r="D68" s="16" t="s">
        <v>56</v>
      </c>
      <c r="E68" s="16" t="s">
        <v>113</v>
      </c>
      <c r="F68" s="17">
        <v>4918167</v>
      </c>
      <c r="G68" s="18">
        <v>0.75960000000000005</v>
      </c>
      <c r="H68" s="18">
        <v>0.69130000000000003</v>
      </c>
    </row>
    <row r="69" spans="1:8">
      <c r="A69" s="13" t="s">
        <v>184</v>
      </c>
      <c r="B69" s="13" t="s">
        <v>109</v>
      </c>
      <c r="C69" s="13" t="s">
        <v>57</v>
      </c>
      <c r="D69" s="13" t="s">
        <v>56</v>
      </c>
      <c r="E69" s="13" t="s">
        <v>117</v>
      </c>
      <c r="F69" s="14">
        <v>10391212</v>
      </c>
      <c r="G69" s="15">
        <v>0.91169999999999995</v>
      </c>
      <c r="H69" s="15">
        <v>0.62690000000000001</v>
      </c>
    </row>
    <row r="70" spans="1:8">
      <c r="A70" s="13" t="s">
        <v>185</v>
      </c>
      <c r="B70" s="13" t="s">
        <v>109</v>
      </c>
      <c r="C70" s="13" t="s">
        <v>57</v>
      </c>
      <c r="D70" s="13" t="s">
        <v>56</v>
      </c>
      <c r="E70" s="13" t="s">
        <v>117</v>
      </c>
      <c r="F70" s="14">
        <v>12842</v>
      </c>
      <c r="G70" s="15">
        <v>0.94359999999999999</v>
      </c>
      <c r="H70" s="15">
        <v>0.94140000000000001</v>
      </c>
    </row>
    <row r="71" spans="1:8">
      <c r="A71" s="13" t="s">
        <v>186</v>
      </c>
      <c r="B71" s="13" t="s">
        <v>109</v>
      </c>
      <c r="C71" s="13" t="s">
        <v>57</v>
      </c>
      <c r="D71" s="13" t="s">
        <v>56</v>
      </c>
      <c r="E71" s="13" t="s">
        <v>117</v>
      </c>
      <c r="F71" s="14">
        <v>10941937</v>
      </c>
      <c r="G71" s="15">
        <v>0.95069999999999999</v>
      </c>
      <c r="H71" s="15">
        <v>0.49009999999999998</v>
      </c>
    </row>
    <row r="72" spans="1:8">
      <c r="A72" s="16" t="s">
        <v>187</v>
      </c>
      <c r="B72" s="16" t="s">
        <v>109</v>
      </c>
      <c r="C72" s="16" t="s">
        <v>57</v>
      </c>
      <c r="D72" s="16" t="s">
        <v>56</v>
      </c>
      <c r="E72" s="16" t="s">
        <v>121</v>
      </c>
      <c r="F72" s="17">
        <v>7005541</v>
      </c>
      <c r="G72" s="18">
        <v>0.32169999999999999</v>
      </c>
      <c r="H72" s="18">
        <v>0.86519999999999997</v>
      </c>
    </row>
    <row r="73" spans="1:8">
      <c r="A73" s="16" t="s">
        <v>188</v>
      </c>
      <c r="B73" s="16" t="s">
        <v>109</v>
      </c>
      <c r="C73" s="16" t="s">
        <v>57</v>
      </c>
      <c r="D73" s="16" t="s">
        <v>56</v>
      </c>
      <c r="E73" s="16" t="s">
        <v>121</v>
      </c>
      <c r="F73" s="17">
        <v>5136874</v>
      </c>
      <c r="G73" s="18">
        <v>0.85150000000000003</v>
      </c>
      <c r="H73" s="18">
        <v>0.72649999999999992</v>
      </c>
    </row>
    <row r="74" spans="1:8">
      <c r="A74" s="19" t="s">
        <v>189</v>
      </c>
      <c r="B74" s="19" t="s">
        <v>109</v>
      </c>
      <c r="C74" s="19" t="s">
        <v>57</v>
      </c>
      <c r="D74" s="19" t="s">
        <v>56</v>
      </c>
      <c r="E74" s="19" t="s">
        <v>121</v>
      </c>
      <c r="F74" s="20">
        <v>6192527</v>
      </c>
      <c r="G74" s="21">
        <v>0.70489999999999997</v>
      </c>
      <c r="H74" s="21">
        <v>0.72019999999999995</v>
      </c>
    </row>
  </sheetData>
  <mergeCells count="1">
    <mergeCell ref="A1:H1"/>
  </mergeCells>
  <phoneticPr fontId="7" type="noConversion"/>
  <printOptions gridLines="1"/>
  <pageMargins left="0.7" right="0.7" top="0.75" bottom="0.75" header="0.3" footer="0.3"/>
  <pageSetup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6FA5A-CE58-524F-8992-A087D47A2E27}">
  <dimension ref="A1:AB59"/>
  <sheetViews>
    <sheetView zoomScale="130" zoomScaleNormal="130" workbookViewId="0">
      <pane xSplit="4" ySplit="3" topLeftCell="E4" activePane="bottomRight" state="frozen"/>
      <selection pane="topRight" activeCell="E1" sqref="E1"/>
      <selection pane="bottomLeft" activeCell="A4" sqref="A4"/>
      <selection pane="bottomRight" activeCell="H13" sqref="H13"/>
    </sheetView>
  </sheetViews>
  <sheetFormatPr baseColWidth="10" defaultRowHeight="16"/>
  <cols>
    <col min="1" max="1" width="18.28515625" customWidth="1"/>
    <col min="2" max="3" width="8.5703125" customWidth="1"/>
    <col min="4" max="4" width="11" customWidth="1"/>
    <col min="5" max="5" width="7.7109375" customWidth="1"/>
    <col min="6" max="6" width="7.85546875" customWidth="1"/>
    <col min="7" max="7" width="12.7109375" bestFit="1" customWidth="1"/>
    <col min="8" max="8" width="15.42578125" customWidth="1"/>
    <col min="9" max="9" width="8.85546875" customWidth="1"/>
    <col min="11" max="11" width="9" bestFit="1" customWidth="1"/>
    <col min="14" max="14" width="10.42578125" customWidth="1"/>
    <col min="15" max="15" width="10.7109375" style="94"/>
    <col min="16" max="16" width="11.140625" style="94" customWidth="1"/>
    <col min="17" max="17" width="15.42578125" bestFit="1" customWidth="1"/>
  </cols>
  <sheetData>
    <row r="1" spans="1:28" ht="64" customHeight="1">
      <c r="A1" s="85" t="s">
        <v>3376</v>
      </c>
      <c r="B1" s="85"/>
      <c r="C1" s="85"/>
      <c r="D1" s="85"/>
      <c r="E1" s="85"/>
      <c r="F1" s="85"/>
      <c r="G1" s="85"/>
      <c r="H1" s="85"/>
      <c r="I1" s="85"/>
      <c r="J1" s="85"/>
      <c r="K1" s="85"/>
      <c r="L1" s="85"/>
    </row>
    <row r="2" spans="1:28">
      <c r="A2" s="38"/>
      <c r="B2" s="38"/>
      <c r="C2" s="38"/>
      <c r="D2" s="38"/>
      <c r="E2" s="38"/>
      <c r="F2" s="38"/>
      <c r="G2" s="42"/>
      <c r="H2" s="22"/>
      <c r="I2" s="82" t="s">
        <v>395</v>
      </c>
      <c r="J2" s="82"/>
      <c r="K2" s="82" t="s">
        <v>399</v>
      </c>
      <c r="L2" s="82"/>
    </row>
    <row r="3" spans="1:28">
      <c r="A3" s="40" t="s">
        <v>3377</v>
      </c>
      <c r="B3" s="40" t="s">
        <v>289</v>
      </c>
      <c r="C3" s="40" t="s">
        <v>290</v>
      </c>
      <c r="D3" s="40" t="s">
        <v>291</v>
      </c>
      <c r="E3" s="40" t="s">
        <v>294</v>
      </c>
      <c r="F3" s="40" t="s">
        <v>295</v>
      </c>
      <c r="G3" s="40" t="s">
        <v>397</v>
      </c>
      <c r="H3" s="40" t="s">
        <v>3342</v>
      </c>
      <c r="I3" s="40" t="s">
        <v>390</v>
      </c>
      <c r="J3" s="40" t="s">
        <v>286</v>
      </c>
      <c r="K3" s="40" t="s">
        <v>390</v>
      </c>
      <c r="L3" s="40" t="s">
        <v>286</v>
      </c>
    </row>
    <row r="4" spans="1:28">
      <c r="A4" s="13" t="s">
        <v>3378</v>
      </c>
      <c r="B4" s="13" t="s">
        <v>193</v>
      </c>
      <c r="C4" s="95">
        <v>5952471</v>
      </c>
      <c r="D4" s="95">
        <v>5952653</v>
      </c>
      <c r="E4" s="13" t="s">
        <v>61</v>
      </c>
      <c r="F4" s="13" t="s">
        <v>55</v>
      </c>
      <c r="G4" s="76">
        <v>9.5050880000000006</v>
      </c>
      <c r="H4" t="s">
        <v>254</v>
      </c>
      <c r="I4" s="76">
        <v>1.1857203999999999</v>
      </c>
      <c r="J4" s="77">
        <v>4.3364560000000003E-2</v>
      </c>
      <c r="K4" s="100" t="s">
        <v>209</v>
      </c>
      <c r="L4" s="101" t="s">
        <v>209</v>
      </c>
      <c r="M4" s="41"/>
      <c r="P4" s="96">
        <v>1.1857203999999999</v>
      </c>
      <c r="Q4" s="77">
        <v>4.3364560000000003E-2</v>
      </c>
      <c r="R4" s="98"/>
      <c r="S4" s="98"/>
      <c r="T4" s="98"/>
      <c r="U4" s="98"/>
      <c r="V4" s="98"/>
      <c r="W4" s="99"/>
      <c r="X4" s="98"/>
      <c r="Y4" s="99"/>
      <c r="Z4" s="98"/>
      <c r="AA4" s="98"/>
      <c r="AB4" s="98"/>
    </row>
    <row r="5" spans="1:28">
      <c r="A5" s="13" t="s">
        <v>3379</v>
      </c>
      <c r="B5" s="96" t="s">
        <v>193</v>
      </c>
      <c r="C5" s="95">
        <v>5953551</v>
      </c>
      <c r="D5" s="95">
        <v>5954143</v>
      </c>
      <c r="E5" s="13" t="s">
        <v>61</v>
      </c>
      <c r="F5" s="13" t="s">
        <v>196</v>
      </c>
      <c r="G5" s="76">
        <v>7.6697579999999999</v>
      </c>
      <c r="H5" t="s">
        <v>252</v>
      </c>
      <c r="I5" s="76">
        <v>1.7737289999999999</v>
      </c>
      <c r="J5" s="77">
        <v>6.6734179999999997E-9</v>
      </c>
      <c r="K5" s="76">
        <v>3.3530470399999999</v>
      </c>
      <c r="L5" s="77">
        <v>2.185141E-23</v>
      </c>
      <c r="M5" s="41"/>
      <c r="N5" s="41"/>
      <c r="O5" s="96">
        <v>2</v>
      </c>
      <c r="P5" s="96">
        <v>1.7737289999999999</v>
      </c>
      <c r="Q5" s="77">
        <v>6.6734179999999997E-9</v>
      </c>
      <c r="R5" s="98"/>
      <c r="S5" s="98"/>
      <c r="T5" s="98"/>
      <c r="U5" s="98"/>
      <c r="V5" s="98"/>
      <c r="W5" s="99"/>
      <c r="X5" s="98"/>
      <c r="Y5" s="99"/>
      <c r="Z5" s="98"/>
      <c r="AA5" s="98"/>
      <c r="AB5" s="98"/>
    </row>
    <row r="6" spans="1:28">
      <c r="A6" s="13" t="s">
        <v>3380</v>
      </c>
      <c r="B6" s="96" t="s">
        <v>193</v>
      </c>
      <c r="C6" s="95">
        <v>5954222</v>
      </c>
      <c r="D6" s="95">
        <v>5954488</v>
      </c>
      <c r="E6" s="13" t="s">
        <v>61</v>
      </c>
      <c r="F6" s="13" t="s">
        <v>196</v>
      </c>
      <c r="G6" s="76">
        <v>0.142406</v>
      </c>
      <c r="H6" t="s">
        <v>252</v>
      </c>
      <c r="I6" s="76">
        <v>1.8983901000000001</v>
      </c>
      <c r="J6" s="77">
        <v>1.046032E-4</v>
      </c>
      <c r="K6" s="76">
        <v>2.0947895000000001</v>
      </c>
      <c r="L6" s="77">
        <v>1.7374279999999999E-5</v>
      </c>
      <c r="M6" s="41"/>
      <c r="N6" s="41"/>
      <c r="O6" s="96">
        <v>3</v>
      </c>
      <c r="P6" s="96">
        <v>1.8983901000000001</v>
      </c>
      <c r="Q6" s="77">
        <v>1.046032E-4</v>
      </c>
      <c r="R6" s="98"/>
      <c r="S6" s="98"/>
      <c r="T6" s="98"/>
      <c r="U6" s="98"/>
      <c r="V6" s="98"/>
      <c r="W6" s="99"/>
      <c r="X6" s="98"/>
      <c r="Y6" s="99"/>
      <c r="Z6" s="98"/>
      <c r="AA6" s="98"/>
      <c r="AB6" s="98"/>
    </row>
    <row r="7" spans="1:28">
      <c r="A7" s="13" t="s">
        <v>3381</v>
      </c>
      <c r="B7" s="96" t="s">
        <v>193</v>
      </c>
      <c r="C7" s="95">
        <v>5964094</v>
      </c>
      <c r="D7" s="95">
        <v>5964260</v>
      </c>
      <c r="E7" s="13" t="s">
        <v>61</v>
      </c>
      <c r="F7" s="13" t="s">
        <v>55</v>
      </c>
      <c r="G7" s="76">
        <v>3.6998669999999998</v>
      </c>
      <c r="H7" t="s">
        <v>263</v>
      </c>
      <c r="I7" s="76">
        <v>1.0703860999999999</v>
      </c>
      <c r="J7" s="77">
        <v>5.8243299999999998E-2</v>
      </c>
      <c r="K7" s="100" t="s">
        <v>209</v>
      </c>
      <c r="L7" s="101" t="s">
        <v>209</v>
      </c>
      <c r="M7" s="41"/>
      <c r="N7" s="41"/>
      <c r="O7" s="96">
        <v>4</v>
      </c>
      <c r="P7" s="96">
        <v>1.0703860999999999</v>
      </c>
      <c r="Q7" s="77">
        <v>5.8243299999999998E-2</v>
      </c>
      <c r="R7" s="98"/>
      <c r="S7" s="98"/>
      <c r="T7" s="98"/>
      <c r="U7" s="98"/>
      <c r="V7" s="98"/>
      <c r="W7" s="99"/>
      <c r="X7" s="98"/>
      <c r="Y7" s="99"/>
      <c r="Z7" s="98"/>
      <c r="AA7" s="98"/>
      <c r="AB7" s="98"/>
    </row>
    <row r="8" spans="1:28">
      <c r="A8" s="13" t="s">
        <v>3382</v>
      </c>
      <c r="B8" s="96" t="s">
        <v>193</v>
      </c>
      <c r="C8" s="95">
        <v>5964330</v>
      </c>
      <c r="D8" s="95">
        <v>5964440</v>
      </c>
      <c r="E8" s="13" t="s">
        <v>61</v>
      </c>
      <c r="F8" s="13" t="s">
        <v>55</v>
      </c>
      <c r="G8" s="106" t="s">
        <v>209</v>
      </c>
      <c r="H8" t="s">
        <v>263</v>
      </c>
      <c r="I8" s="76">
        <v>1.2534357</v>
      </c>
      <c r="J8" s="77">
        <v>2.782389E-2</v>
      </c>
      <c r="K8" s="100" t="s">
        <v>209</v>
      </c>
      <c r="L8" s="101" t="s">
        <v>209</v>
      </c>
      <c r="M8" s="41"/>
      <c r="N8" s="41"/>
      <c r="O8" s="96">
        <v>5</v>
      </c>
      <c r="P8" s="96">
        <v>1.2534357</v>
      </c>
      <c r="Q8" s="77">
        <v>2.782389E-2</v>
      </c>
      <c r="R8" s="98"/>
      <c r="S8" s="98"/>
      <c r="T8" s="98"/>
      <c r="U8" s="98"/>
      <c r="V8" s="98"/>
      <c r="W8" s="99"/>
      <c r="X8" s="98"/>
      <c r="Y8" s="99"/>
      <c r="Z8" s="98"/>
      <c r="AA8" s="98"/>
      <c r="AB8" s="98"/>
    </row>
    <row r="9" spans="1:28">
      <c r="A9" s="13" t="s">
        <v>3383</v>
      </c>
      <c r="B9" s="96" t="s">
        <v>193</v>
      </c>
      <c r="C9" s="95">
        <v>5977330</v>
      </c>
      <c r="D9" s="95">
        <v>5978560</v>
      </c>
      <c r="E9" s="13" t="s">
        <v>262</v>
      </c>
      <c r="F9" s="13" t="s">
        <v>196</v>
      </c>
      <c r="G9" s="76">
        <v>8.7047059999999998</v>
      </c>
      <c r="H9" t="s">
        <v>243</v>
      </c>
      <c r="I9" s="76">
        <v>1.3134296000000001</v>
      </c>
      <c r="J9" s="77">
        <v>1.742207E-6</v>
      </c>
      <c r="K9" s="76">
        <v>3.04239411</v>
      </c>
      <c r="L9" s="77">
        <v>1.724136E-29</v>
      </c>
      <c r="M9" s="41"/>
      <c r="N9" s="41"/>
      <c r="O9" s="96">
        <v>6</v>
      </c>
      <c r="P9" s="96">
        <v>1.3134296000000001</v>
      </c>
      <c r="Q9" s="77">
        <v>1.742207E-6</v>
      </c>
      <c r="R9" s="98"/>
      <c r="S9" s="98"/>
      <c r="T9" s="98"/>
      <c r="U9" s="98"/>
      <c r="V9" s="98"/>
      <c r="W9" s="99"/>
      <c r="X9" s="98"/>
      <c r="Y9" s="99"/>
      <c r="Z9" s="98"/>
      <c r="AA9" s="98"/>
      <c r="AB9" s="98"/>
    </row>
    <row r="10" spans="1:28">
      <c r="A10" s="13" t="s">
        <v>3384</v>
      </c>
      <c r="B10" s="96" t="s">
        <v>193</v>
      </c>
      <c r="C10" s="95">
        <v>5979464</v>
      </c>
      <c r="D10" s="95">
        <v>5979556</v>
      </c>
      <c r="E10" s="13" t="s">
        <v>61</v>
      </c>
      <c r="F10" s="13" t="s">
        <v>55</v>
      </c>
      <c r="G10" s="76">
        <v>3.8089339999999998</v>
      </c>
      <c r="H10" t="s">
        <v>209</v>
      </c>
      <c r="I10" s="76">
        <v>2.2912702999999999</v>
      </c>
      <c r="J10" s="77">
        <v>2.147381E-4</v>
      </c>
      <c r="K10" s="100" t="s">
        <v>209</v>
      </c>
      <c r="L10" s="101" t="s">
        <v>209</v>
      </c>
      <c r="M10" s="41"/>
      <c r="N10" s="41"/>
      <c r="O10" s="96">
        <v>7</v>
      </c>
      <c r="P10" s="96">
        <v>2.2912702999999999</v>
      </c>
      <c r="Q10" s="77">
        <v>2.147381E-4</v>
      </c>
      <c r="R10" s="98"/>
      <c r="S10" s="98"/>
      <c r="T10" s="98"/>
      <c r="U10" s="98"/>
      <c r="V10" s="98"/>
      <c r="W10" s="99"/>
      <c r="X10" s="98"/>
      <c r="Y10" s="99"/>
      <c r="Z10" s="98"/>
      <c r="AA10" s="98"/>
      <c r="AB10" s="98"/>
    </row>
    <row r="11" spans="1:28">
      <c r="A11" s="13" t="s">
        <v>3385</v>
      </c>
      <c r="B11" s="96" t="s">
        <v>193</v>
      </c>
      <c r="C11" s="95">
        <v>5980753</v>
      </c>
      <c r="D11" s="95">
        <v>5980983</v>
      </c>
      <c r="E11" s="13" t="s">
        <v>61</v>
      </c>
      <c r="F11" s="13" t="s">
        <v>55</v>
      </c>
      <c r="G11" s="106" t="s">
        <v>209</v>
      </c>
      <c r="H11" t="s">
        <v>209</v>
      </c>
      <c r="I11" s="76">
        <v>2.2679320999999999</v>
      </c>
      <c r="J11" s="77">
        <v>1.4571100000000001E-6</v>
      </c>
      <c r="K11" s="100" t="s">
        <v>209</v>
      </c>
      <c r="L11" s="101" t="s">
        <v>209</v>
      </c>
      <c r="M11" s="41"/>
      <c r="N11" s="41"/>
      <c r="O11" s="96">
        <v>8</v>
      </c>
      <c r="P11" s="96">
        <v>2.2679320999999999</v>
      </c>
      <c r="Q11" s="77">
        <v>1.4571100000000001E-6</v>
      </c>
      <c r="R11" s="98"/>
      <c r="S11" s="98"/>
      <c r="T11" s="98"/>
      <c r="U11" s="98"/>
      <c r="V11" s="98"/>
      <c r="W11" s="99"/>
      <c r="X11" s="98"/>
      <c r="Y11" s="99"/>
      <c r="Z11" s="98"/>
      <c r="AA11" s="98"/>
      <c r="AB11" s="98"/>
    </row>
    <row r="12" spans="1:28">
      <c r="A12" s="13" t="s">
        <v>3386</v>
      </c>
      <c r="B12" s="96" t="s">
        <v>193</v>
      </c>
      <c r="C12" s="95">
        <v>5987368</v>
      </c>
      <c r="D12" s="95">
        <v>5987467</v>
      </c>
      <c r="E12" s="13" t="s">
        <v>61</v>
      </c>
      <c r="F12" s="13" t="s">
        <v>56</v>
      </c>
      <c r="G12" s="76">
        <v>2.5618530000000002</v>
      </c>
      <c r="H12" t="s">
        <v>241</v>
      </c>
      <c r="I12" s="100" t="s">
        <v>209</v>
      </c>
      <c r="J12" s="101" t="s">
        <v>209</v>
      </c>
      <c r="K12" s="76">
        <v>1.22848676</v>
      </c>
      <c r="L12" s="77">
        <v>1.6114059999999999E-2</v>
      </c>
      <c r="M12" s="41"/>
      <c r="N12" s="41"/>
      <c r="O12" s="96">
        <v>9</v>
      </c>
      <c r="P12" s="96">
        <v>1.6670243</v>
      </c>
      <c r="Q12" s="77">
        <v>9.3381880000000007E-3</v>
      </c>
      <c r="R12" s="98"/>
      <c r="S12" s="98"/>
      <c r="T12" s="98"/>
      <c r="U12" s="98"/>
      <c r="V12" s="98"/>
      <c r="W12" s="99"/>
      <c r="X12" s="98"/>
      <c r="Y12" s="99"/>
      <c r="Z12" s="98"/>
      <c r="AA12" s="98"/>
      <c r="AB12" s="98"/>
    </row>
    <row r="13" spans="1:28">
      <c r="A13" s="13" t="s">
        <v>3387</v>
      </c>
      <c r="B13" s="96" t="s">
        <v>193</v>
      </c>
      <c r="C13" s="95">
        <v>5988598</v>
      </c>
      <c r="D13" s="95">
        <v>5988812</v>
      </c>
      <c r="E13" s="13" t="s">
        <v>61</v>
      </c>
      <c r="F13" s="13" t="s">
        <v>55</v>
      </c>
      <c r="G13" s="76">
        <v>8.3480749999999997</v>
      </c>
      <c r="H13" t="s">
        <v>266</v>
      </c>
      <c r="I13" s="76">
        <v>2.5231775000000001</v>
      </c>
      <c r="J13" s="77">
        <v>6.7308440000000004E-8</v>
      </c>
      <c r="K13" s="100" t="s">
        <v>209</v>
      </c>
      <c r="L13" s="101" t="s">
        <v>209</v>
      </c>
      <c r="M13" s="41"/>
      <c r="N13" s="41"/>
      <c r="O13" s="96">
        <v>10</v>
      </c>
      <c r="P13" s="96">
        <v>2.5231775000000001</v>
      </c>
      <c r="Q13" s="77">
        <v>6.7308440000000004E-8</v>
      </c>
      <c r="R13" s="98"/>
      <c r="S13" s="98"/>
      <c r="T13" s="98"/>
      <c r="U13" s="98"/>
      <c r="V13" s="98"/>
      <c r="W13" s="99"/>
      <c r="X13" s="98"/>
      <c r="Y13" s="99"/>
      <c r="Z13" s="98"/>
      <c r="AA13" s="98"/>
      <c r="AB13" s="98"/>
    </row>
    <row r="14" spans="1:28">
      <c r="A14" s="13" t="s">
        <v>3388</v>
      </c>
      <c r="B14" s="96" t="s">
        <v>193</v>
      </c>
      <c r="C14" s="95">
        <v>5990129</v>
      </c>
      <c r="D14" s="95">
        <v>5990230</v>
      </c>
      <c r="E14" s="13" t="s">
        <v>61</v>
      </c>
      <c r="F14" s="13" t="s">
        <v>196</v>
      </c>
      <c r="G14" s="76">
        <v>4.4721330000000004</v>
      </c>
      <c r="H14" t="s">
        <v>239</v>
      </c>
      <c r="I14" s="76">
        <v>1.5238313000000001</v>
      </c>
      <c r="J14" s="77">
        <v>1.622411E-3</v>
      </c>
      <c r="K14" s="76">
        <v>1.6440130399999999</v>
      </c>
      <c r="L14" s="77">
        <v>1.9584069999999999E-4</v>
      </c>
      <c r="M14" s="41"/>
      <c r="N14" s="41"/>
      <c r="O14" s="96">
        <v>11</v>
      </c>
      <c r="P14" s="96">
        <v>1.5238313000000001</v>
      </c>
      <c r="Q14" s="77">
        <v>1.622411E-3</v>
      </c>
      <c r="R14" s="98"/>
      <c r="S14" s="98"/>
      <c r="T14" s="98"/>
      <c r="U14" s="98"/>
      <c r="V14" s="98"/>
      <c r="W14" s="99"/>
      <c r="X14" s="98"/>
      <c r="Y14" s="99"/>
      <c r="Z14" s="98"/>
      <c r="AA14" s="98"/>
      <c r="AB14" s="98"/>
    </row>
    <row r="15" spans="1:28">
      <c r="A15" s="13" t="s">
        <v>3389</v>
      </c>
      <c r="B15" s="96" t="s">
        <v>193</v>
      </c>
      <c r="C15" s="95">
        <v>5995770</v>
      </c>
      <c r="D15" s="95">
        <v>5996350</v>
      </c>
      <c r="E15" s="13" t="s">
        <v>61</v>
      </c>
      <c r="F15" s="13" t="s">
        <v>196</v>
      </c>
      <c r="G15" s="76">
        <v>9.7535170000000004</v>
      </c>
      <c r="H15" t="s">
        <v>267</v>
      </c>
      <c r="I15" s="76">
        <v>2.5188822000000002</v>
      </c>
      <c r="J15" s="77">
        <v>3.251474E-13</v>
      </c>
      <c r="K15" s="76">
        <v>2.4396434600000001</v>
      </c>
      <c r="L15" s="77">
        <v>7.9213909999999999E-11</v>
      </c>
      <c r="M15" s="41"/>
      <c r="N15" s="41"/>
      <c r="O15" s="96">
        <v>12</v>
      </c>
      <c r="P15" s="96">
        <v>2.5188822000000002</v>
      </c>
      <c r="Q15" s="77">
        <v>3.251474E-13</v>
      </c>
      <c r="R15" s="98"/>
      <c r="S15" s="98"/>
      <c r="T15" s="98"/>
      <c r="U15" s="98"/>
      <c r="V15" s="98"/>
      <c r="W15" s="99"/>
      <c r="X15" s="98"/>
      <c r="Y15" s="99"/>
      <c r="Z15" s="98"/>
      <c r="AA15" s="98"/>
      <c r="AB15" s="98"/>
    </row>
    <row r="16" spans="1:28">
      <c r="A16" s="13" t="s">
        <v>3390</v>
      </c>
      <c r="B16" s="96" t="s">
        <v>193</v>
      </c>
      <c r="C16" s="95">
        <v>6009389</v>
      </c>
      <c r="D16" s="95">
        <v>6010057</v>
      </c>
      <c r="E16" s="13" t="s">
        <v>61</v>
      </c>
      <c r="F16" s="13" t="s">
        <v>196</v>
      </c>
      <c r="G16" s="76">
        <v>9.8243989999999997</v>
      </c>
      <c r="H16" t="s">
        <v>258</v>
      </c>
      <c r="I16" s="76">
        <v>2.4151706000000002</v>
      </c>
      <c r="J16" s="77">
        <v>8.7611939999999996E-13</v>
      </c>
      <c r="K16" s="76">
        <v>1.71750132</v>
      </c>
      <c r="L16" s="77">
        <v>1.028065E-6</v>
      </c>
      <c r="M16" s="41"/>
      <c r="N16" s="41"/>
      <c r="O16" s="96">
        <v>13</v>
      </c>
      <c r="P16" s="96">
        <v>2.4151706000000002</v>
      </c>
      <c r="Q16" s="77">
        <v>8.7611939999999996E-13</v>
      </c>
      <c r="R16" s="98"/>
      <c r="S16" s="98"/>
      <c r="T16" s="98"/>
      <c r="U16" s="98"/>
      <c r="V16" s="98"/>
      <c r="W16" s="99"/>
      <c r="X16" s="98"/>
      <c r="Y16" s="99"/>
      <c r="Z16" s="98"/>
      <c r="AA16" s="98"/>
      <c r="AB16" s="98"/>
    </row>
    <row r="17" spans="1:28">
      <c r="A17" s="13" t="s">
        <v>3391</v>
      </c>
      <c r="B17" s="96" t="s">
        <v>193</v>
      </c>
      <c r="C17" s="95">
        <v>6012008</v>
      </c>
      <c r="D17" s="95">
        <v>6012300</v>
      </c>
      <c r="E17" s="13" t="s">
        <v>61</v>
      </c>
      <c r="F17" s="13" t="s">
        <v>55</v>
      </c>
      <c r="G17" s="76">
        <v>7.8049010000000001</v>
      </c>
      <c r="H17" t="s">
        <v>231</v>
      </c>
      <c r="I17" s="76">
        <v>1.7864647</v>
      </c>
      <c r="J17" s="77">
        <v>6.4628750000000004E-5</v>
      </c>
      <c r="K17" s="100" t="s">
        <v>209</v>
      </c>
      <c r="L17" s="101" t="s">
        <v>209</v>
      </c>
      <c r="M17" s="41"/>
      <c r="N17" s="41"/>
      <c r="O17" s="96">
        <v>14</v>
      </c>
      <c r="P17" s="96">
        <v>1.7864647</v>
      </c>
      <c r="Q17" s="77">
        <v>6.4628750000000004E-5</v>
      </c>
      <c r="R17" s="98"/>
      <c r="S17" s="98"/>
      <c r="T17" s="98"/>
      <c r="U17" s="98"/>
      <c r="V17" s="98"/>
      <c r="W17" s="99"/>
      <c r="X17" s="98"/>
      <c r="Y17" s="99"/>
      <c r="Z17" s="98"/>
      <c r="AA17" s="98"/>
      <c r="AB17" s="98"/>
    </row>
    <row r="18" spans="1:28">
      <c r="A18" s="13" t="s">
        <v>3392</v>
      </c>
      <c r="B18" s="96" t="s">
        <v>193</v>
      </c>
      <c r="C18" s="95">
        <v>6013576</v>
      </c>
      <c r="D18" s="95">
        <v>6013802</v>
      </c>
      <c r="E18" s="13" t="s">
        <v>61</v>
      </c>
      <c r="F18" s="13" t="s">
        <v>55</v>
      </c>
      <c r="G18" s="76">
        <v>7.8109320000000002</v>
      </c>
      <c r="H18" t="s">
        <v>268</v>
      </c>
      <c r="I18" s="76">
        <v>1.3207230999999999</v>
      </c>
      <c r="J18" s="77">
        <v>1.0610990000000001E-2</v>
      </c>
      <c r="K18" s="100" t="s">
        <v>209</v>
      </c>
      <c r="L18" s="101" t="s">
        <v>209</v>
      </c>
      <c r="M18" s="41"/>
      <c r="N18" s="41"/>
      <c r="O18" s="96">
        <v>15</v>
      </c>
      <c r="P18" s="96">
        <v>1.3207230999999999</v>
      </c>
      <c r="Q18" s="77">
        <v>1.0610990000000001E-2</v>
      </c>
      <c r="R18" s="98"/>
      <c r="S18" s="98"/>
      <c r="T18" s="98"/>
      <c r="U18" s="98"/>
      <c r="V18" s="98"/>
      <c r="W18" s="99"/>
      <c r="X18" s="98"/>
      <c r="Y18" s="99"/>
      <c r="Z18" s="98"/>
      <c r="AA18" s="98"/>
      <c r="AB18" s="98"/>
    </row>
    <row r="19" spans="1:28">
      <c r="A19" s="13" t="s">
        <v>3393</v>
      </c>
      <c r="B19" s="96" t="s">
        <v>193</v>
      </c>
      <c r="C19" s="95">
        <v>6026575</v>
      </c>
      <c r="D19" s="95">
        <v>6026899</v>
      </c>
      <c r="E19" s="13" t="s">
        <v>221</v>
      </c>
      <c r="F19" s="13" t="s">
        <v>196</v>
      </c>
      <c r="G19" s="76">
        <v>8.6129750000000005</v>
      </c>
      <c r="H19" t="s">
        <v>225</v>
      </c>
      <c r="I19" s="76">
        <v>2.5443858000000001</v>
      </c>
      <c r="J19" s="77">
        <v>3.6166040000000001E-9</v>
      </c>
      <c r="K19" s="76">
        <v>1.68581344</v>
      </c>
      <c r="L19" s="77">
        <v>3.0485419999999998E-4</v>
      </c>
      <c r="M19" s="41"/>
      <c r="N19" s="41"/>
      <c r="O19" s="96">
        <v>16</v>
      </c>
      <c r="P19" s="96">
        <v>2.5443858000000001</v>
      </c>
      <c r="Q19" s="77">
        <v>3.6166040000000001E-9</v>
      </c>
      <c r="R19" s="98"/>
      <c r="S19" s="98"/>
      <c r="T19" s="98"/>
      <c r="U19" s="98"/>
      <c r="V19" s="98"/>
      <c r="W19" s="99"/>
      <c r="X19" s="98"/>
      <c r="Y19" s="99"/>
      <c r="Z19" s="98"/>
      <c r="AA19" s="98"/>
      <c r="AB19" s="98"/>
    </row>
    <row r="20" spans="1:28">
      <c r="A20" s="13" t="s">
        <v>3394</v>
      </c>
      <c r="B20" s="96" t="s">
        <v>193</v>
      </c>
      <c r="C20" s="95">
        <v>6032000</v>
      </c>
      <c r="D20" s="95">
        <v>6032064</v>
      </c>
      <c r="E20" s="13" t="s">
        <v>61</v>
      </c>
      <c r="F20" s="13" t="s">
        <v>55</v>
      </c>
      <c r="G20" s="76">
        <v>7.6203060000000002</v>
      </c>
      <c r="H20" t="s">
        <v>209</v>
      </c>
      <c r="I20" s="76">
        <v>2.7602734</v>
      </c>
      <c r="J20" s="77">
        <v>4.2093240000000002E-5</v>
      </c>
      <c r="K20" s="100" t="s">
        <v>209</v>
      </c>
      <c r="L20" s="101" t="s">
        <v>209</v>
      </c>
      <c r="M20" s="41"/>
      <c r="N20" s="41"/>
      <c r="O20" s="96">
        <v>17</v>
      </c>
      <c r="P20" s="96">
        <v>2.7602734</v>
      </c>
      <c r="Q20" s="77">
        <v>4.2093240000000002E-5</v>
      </c>
      <c r="R20" s="98"/>
      <c r="S20" s="98"/>
      <c r="T20" s="98"/>
      <c r="U20" s="98"/>
      <c r="V20" s="98"/>
      <c r="W20" s="99"/>
      <c r="X20" s="98"/>
      <c r="Y20" s="99"/>
      <c r="Z20" s="98"/>
      <c r="AA20" s="98"/>
      <c r="AB20" s="98"/>
    </row>
    <row r="21" spans="1:28">
      <c r="A21" s="13" t="s">
        <v>3395</v>
      </c>
      <c r="B21" s="96" t="s">
        <v>193</v>
      </c>
      <c r="C21" s="95">
        <v>6032160</v>
      </c>
      <c r="D21" s="95">
        <v>6032250</v>
      </c>
      <c r="E21" s="13" t="s">
        <v>61</v>
      </c>
      <c r="F21" s="13" t="s">
        <v>55</v>
      </c>
      <c r="G21" s="76">
        <v>1.8841479999999999</v>
      </c>
      <c r="H21" t="s">
        <v>209</v>
      </c>
      <c r="I21" s="76">
        <v>1.3078670999999999</v>
      </c>
      <c r="J21" s="77">
        <v>3.371002E-2</v>
      </c>
      <c r="K21" s="100" t="s">
        <v>209</v>
      </c>
      <c r="L21" s="101" t="s">
        <v>209</v>
      </c>
      <c r="M21" s="41"/>
      <c r="N21" s="41"/>
      <c r="O21" s="96">
        <v>18</v>
      </c>
      <c r="P21" s="96">
        <v>1.3078670999999999</v>
      </c>
      <c r="Q21" s="77">
        <v>3.371002E-2</v>
      </c>
      <c r="R21" s="98"/>
      <c r="S21" s="98"/>
      <c r="T21" s="98"/>
      <c r="U21" s="98"/>
      <c r="V21" s="98"/>
      <c r="W21" s="99"/>
      <c r="X21" s="98"/>
      <c r="Y21" s="99"/>
      <c r="Z21" s="98"/>
      <c r="AA21" s="98"/>
      <c r="AB21" s="98"/>
    </row>
    <row r="22" spans="1:28">
      <c r="A22" s="13" t="s">
        <v>3396</v>
      </c>
      <c r="B22" s="96" t="s">
        <v>193</v>
      </c>
      <c r="C22" s="95">
        <v>6040337</v>
      </c>
      <c r="D22" s="95">
        <v>6040552</v>
      </c>
      <c r="E22" s="13" t="s">
        <v>61</v>
      </c>
      <c r="F22" s="13" t="s">
        <v>196</v>
      </c>
      <c r="G22" s="76">
        <v>3.67543</v>
      </c>
      <c r="H22" t="s">
        <v>217</v>
      </c>
      <c r="I22" s="76">
        <v>1.5349084</v>
      </c>
      <c r="J22" s="77">
        <v>2.7582050000000001E-3</v>
      </c>
      <c r="K22" s="76">
        <v>1.03001337</v>
      </c>
      <c r="L22" s="77">
        <v>4.0328759999999998E-2</v>
      </c>
      <c r="M22" s="41"/>
      <c r="N22" s="41"/>
      <c r="O22" s="96">
        <v>19</v>
      </c>
      <c r="P22" s="96">
        <v>1.5349084</v>
      </c>
      <c r="Q22" s="77">
        <v>2.7582050000000001E-3</v>
      </c>
      <c r="R22" s="98"/>
      <c r="S22" s="98"/>
      <c r="T22" s="98"/>
      <c r="U22" s="98"/>
      <c r="V22" s="98"/>
      <c r="W22" s="99"/>
      <c r="X22" s="98"/>
      <c r="Y22" s="99"/>
      <c r="Z22" s="98"/>
      <c r="AA22" s="98"/>
      <c r="AB22" s="98"/>
    </row>
    <row r="23" spans="1:28">
      <c r="A23" s="13" t="s">
        <v>3397</v>
      </c>
      <c r="B23" s="96" t="s">
        <v>193</v>
      </c>
      <c r="C23" s="95">
        <v>6042201</v>
      </c>
      <c r="D23" s="95">
        <v>6042292</v>
      </c>
      <c r="E23" s="13" t="s">
        <v>61</v>
      </c>
      <c r="F23" s="13" t="s">
        <v>55</v>
      </c>
      <c r="G23" s="76">
        <v>9.7611030000000003</v>
      </c>
      <c r="H23" t="s">
        <v>209</v>
      </c>
      <c r="I23" s="76">
        <v>2.6193515999999999</v>
      </c>
      <c r="J23" s="77">
        <v>1.8579850000000001E-5</v>
      </c>
      <c r="K23" s="100" t="s">
        <v>209</v>
      </c>
      <c r="L23" s="101" t="s">
        <v>209</v>
      </c>
      <c r="M23" s="41"/>
      <c r="N23" s="41"/>
      <c r="O23" s="96">
        <v>20</v>
      </c>
      <c r="P23" s="96">
        <v>2.6193515999999999</v>
      </c>
      <c r="Q23" s="77">
        <v>1.8579850000000001E-5</v>
      </c>
      <c r="R23" s="98"/>
      <c r="S23" s="98"/>
      <c r="T23" s="98"/>
      <c r="U23" s="98"/>
      <c r="V23" s="98"/>
      <c r="W23" s="99"/>
      <c r="X23" s="98"/>
      <c r="Y23" s="99"/>
      <c r="Z23" s="98"/>
      <c r="AA23" s="98"/>
      <c r="AB23" s="98"/>
    </row>
    <row r="24" spans="1:28">
      <c r="A24" s="13" t="s">
        <v>3398</v>
      </c>
      <c r="B24" s="96" t="s">
        <v>193</v>
      </c>
      <c r="C24" s="95">
        <v>6048144</v>
      </c>
      <c r="D24" s="95">
        <v>6048377</v>
      </c>
      <c r="E24" s="13" t="s">
        <v>61</v>
      </c>
      <c r="F24" s="13" t="s">
        <v>55</v>
      </c>
      <c r="G24" s="76">
        <v>3.4442240000000002</v>
      </c>
      <c r="H24" t="s">
        <v>215</v>
      </c>
      <c r="I24" s="76">
        <v>0.32136589999999998</v>
      </c>
      <c r="J24" s="77">
        <v>0.59597049999999996</v>
      </c>
      <c r="K24" s="100" t="s">
        <v>209</v>
      </c>
      <c r="L24" s="101" t="s">
        <v>209</v>
      </c>
      <c r="M24" s="41"/>
      <c r="N24" s="41"/>
      <c r="O24" s="96">
        <v>21</v>
      </c>
      <c r="P24" s="96">
        <v>0.32136589999999998</v>
      </c>
      <c r="Q24" s="77">
        <v>0.59597049999999996</v>
      </c>
      <c r="R24" s="98"/>
      <c r="S24" s="98"/>
      <c r="T24" s="98"/>
      <c r="U24" s="98"/>
      <c r="V24" s="98"/>
      <c r="W24" s="99"/>
      <c r="X24" s="98"/>
      <c r="Y24" s="99"/>
      <c r="Z24" s="98"/>
      <c r="AA24" s="98"/>
      <c r="AB24" s="98"/>
    </row>
    <row r="25" spans="1:28">
      <c r="A25" s="13" t="s">
        <v>3399</v>
      </c>
      <c r="B25" s="96" t="s">
        <v>193</v>
      </c>
      <c r="C25" s="95">
        <v>6055207</v>
      </c>
      <c r="D25" s="95">
        <v>6055283</v>
      </c>
      <c r="E25" s="13" t="s">
        <v>61</v>
      </c>
      <c r="F25" s="13" t="s">
        <v>55</v>
      </c>
      <c r="G25" s="76">
        <v>1.111877</v>
      </c>
      <c r="H25" t="s">
        <v>213</v>
      </c>
      <c r="I25" s="76">
        <v>1.0205795</v>
      </c>
      <c r="J25" s="77">
        <v>5.6903059999999998E-2</v>
      </c>
      <c r="K25" s="76">
        <v>0.55454274999999997</v>
      </c>
      <c r="L25" s="77">
        <v>0.42480259999999997</v>
      </c>
      <c r="M25" s="41"/>
      <c r="N25" s="41"/>
      <c r="O25" s="96">
        <v>22</v>
      </c>
      <c r="P25" s="96">
        <v>1.0205795</v>
      </c>
      <c r="Q25" s="77">
        <v>5.6903059999999998E-2</v>
      </c>
      <c r="R25" s="98"/>
      <c r="S25" s="98"/>
      <c r="T25" s="98"/>
      <c r="U25" s="98"/>
      <c r="V25" s="98"/>
      <c r="W25" s="99"/>
      <c r="X25" s="98"/>
      <c r="Y25" s="99"/>
      <c r="Z25" s="98"/>
      <c r="AA25" s="98"/>
      <c r="AB25" s="98"/>
    </row>
    <row r="26" spans="1:28">
      <c r="A26" s="13" t="s">
        <v>3400</v>
      </c>
      <c r="B26" s="96" t="s">
        <v>193</v>
      </c>
      <c r="C26" s="95">
        <v>6083426</v>
      </c>
      <c r="D26" s="95">
        <v>6083806</v>
      </c>
      <c r="E26" s="13" t="s">
        <v>262</v>
      </c>
      <c r="F26" s="13" t="s">
        <v>196</v>
      </c>
      <c r="G26" s="76">
        <v>4.929583</v>
      </c>
      <c r="H26" t="s">
        <v>198</v>
      </c>
      <c r="I26" s="76">
        <v>1.3174793</v>
      </c>
      <c r="J26" s="77">
        <v>1.0660120000000001E-3</v>
      </c>
      <c r="K26" s="76">
        <v>0.72922140000000002</v>
      </c>
      <c r="L26" s="77">
        <v>8.1441890000000003E-2</v>
      </c>
      <c r="M26" s="41"/>
      <c r="N26" s="41"/>
      <c r="O26" s="96">
        <v>23</v>
      </c>
      <c r="P26" s="96">
        <v>1.3174793</v>
      </c>
      <c r="Q26" s="77">
        <v>1.0660120000000001E-3</v>
      </c>
      <c r="R26" s="98"/>
      <c r="S26" s="98"/>
      <c r="T26" s="98"/>
      <c r="U26" s="98"/>
      <c r="V26" s="98"/>
      <c r="W26" s="99"/>
      <c r="X26" s="98"/>
      <c r="Y26" s="99"/>
      <c r="Z26" s="98"/>
      <c r="AA26" s="98"/>
      <c r="AB26" s="98"/>
    </row>
    <row r="27" spans="1:28">
      <c r="A27" s="13" t="s">
        <v>3401</v>
      </c>
      <c r="B27" s="13" t="s">
        <v>193</v>
      </c>
      <c r="C27" s="97">
        <v>6086905</v>
      </c>
      <c r="D27" s="97">
        <v>6087039</v>
      </c>
      <c r="E27" s="13" t="s">
        <v>61</v>
      </c>
      <c r="F27" s="13" t="s">
        <v>55</v>
      </c>
      <c r="G27" s="106" t="s">
        <v>209</v>
      </c>
      <c r="H27" t="s">
        <v>270</v>
      </c>
      <c r="I27" s="76">
        <v>1.1718257999999999</v>
      </c>
      <c r="J27" s="77">
        <v>5.6495900000000002E-2</v>
      </c>
      <c r="K27" s="100" t="s">
        <v>209</v>
      </c>
      <c r="L27" s="101" t="s">
        <v>209</v>
      </c>
      <c r="N27" s="41"/>
      <c r="O27" s="96">
        <v>24</v>
      </c>
      <c r="P27" s="96">
        <v>1.1718257999999999</v>
      </c>
      <c r="Q27" s="77">
        <v>5.6495900000000002E-2</v>
      </c>
      <c r="R27" s="98"/>
      <c r="S27" s="98"/>
      <c r="T27" s="98"/>
      <c r="U27" s="98"/>
      <c r="V27" s="98"/>
      <c r="W27" s="99"/>
      <c r="X27" s="98"/>
      <c r="Y27" s="99"/>
      <c r="Z27" s="98"/>
      <c r="AA27" s="98"/>
      <c r="AB27" s="98"/>
    </row>
    <row r="28" spans="1:28">
      <c r="A28" s="13" t="s">
        <v>3402</v>
      </c>
      <c r="B28" s="13" t="s">
        <v>193</v>
      </c>
      <c r="C28" s="97">
        <v>6094596</v>
      </c>
      <c r="D28" s="97">
        <v>6094713</v>
      </c>
      <c r="E28" s="13" t="s">
        <v>61</v>
      </c>
      <c r="F28" s="13" t="s">
        <v>55</v>
      </c>
      <c r="G28" s="106" t="s">
        <v>209</v>
      </c>
      <c r="H28" t="s">
        <v>271</v>
      </c>
      <c r="I28" s="76">
        <v>1.0120290000000001</v>
      </c>
      <c r="J28" s="77">
        <v>8.2557900000000004E-2</v>
      </c>
      <c r="K28" s="100" t="s">
        <v>209</v>
      </c>
      <c r="L28" s="101" t="s">
        <v>209</v>
      </c>
      <c r="N28" s="41"/>
      <c r="O28" s="96">
        <v>25</v>
      </c>
      <c r="P28" s="96">
        <v>1.0120290000000001</v>
      </c>
      <c r="Q28" s="77">
        <v>8.2557900000000004E-2</v>
      </c>
      <c r="R28" s="98"/>
      <c r="S28" s="98"/>
      <c r="T28" s="98"/>
      <c r="U28" s="98"/>
      <c r="V28" s="98"/>
      <c r="W28" s="99"/>
      <c r="X28" s="98"/>
      <c r="Y28" s="99"/>
      <c r="Z28" s="98"/>
      <c r="AA28" s="98"/>
      <c r="AB28" s="98"/>
    </row>
    <row r="29" spans="1:28">
      <c r="A29" s="56" t="s">
        <v>3403</v>
      </c>
      <c r="B29" s="56" t="s">
        <v>193</v>
      </c>
      <c r="C29" s="102">
        <v>6095182</v>
      </c>
      <c r="D29" s="102">
        <v>6095395</v>
      </c>
      <c r="E29" s="56" t="s">
        <v>61</v>
      </c>
      <c r="F29" s="56" t="s">
        <v>196</v>
      </c>
      <c r="G29" s="78">
        <v>4.6782360000000001</v>
      </c>
      <c r="H29" s="23" t="s">
        <v>279</v>
      </c>
      <c r="I29" s="78">
        <v>1.9757259</v>
      </c>
      <c r="J29" s="79">
        <v>1.754932E-4</v>
      </c>
      <c r="K29" s="78">
        <v>0.95331750999999998</v>
      </c>
      <c r="L29" s="79">
        <v>7.0768380000000006E-2</v>
      </c>
      <c r="N29" s="41"/>
      <c r="O29" s="96">
        <v>26</v>
      </c>
      <c r="P29" s="96">
        <v>1.9757259</v>
      </c>
      <c r="Q29" s="77">
        <v>1.754932E-4</v>
      </c>
      <c r="R29" s="98"/>
      <c r="S29" s="98"/>
      <c r="T29" s="98"/>
      <c r="U29" s="98"/>
      <c r="V29" s="98"/>
      <c r="W29" s="99"/>
      <c r="X29" s="98"/>
      <c r="Y29" s="99"/>
      <c r="Z29" s="98"/>
      <c r="AA29" s="98"/>
      <c r="AB29" s="98"/>
    </row>
    <row r="32" spans="1:28">
      <c r="I32" s="46"/>
      <c r="J32" s="46"/>
      <c r="K32" s="46"/>
      <c r="L32" s="46"/>
    </row>
    <row r="34" spans="2:8">
      <c r="B34" s="13"/>
    </row>
    <row r="35" spans="2:8">
      <c r="B35" s="13"/>
      <c r="E35" s="37"/>
      <c r="F35" s="41">
        <v>1</v>
      </c>
      <c r="G35" s="41" t="s">
        <v>3378</v>
      </c>
      <c r="H35" s="41">
        <v>9.5050880000000006</v>
      </c>
    </row>
    <row r="36" spans="2:8">
      <c r="B36" s="13"/>
      <c r="E36" s="37"/>
      <c r="F36" s="41">
        <v>2</v>
      </c>
      <c r="G36" s="41" t="s">
        <v>3379</v>
      </c>
      <c r="H36" s="41">
        <v>7.6697579999999999</v>
      </c>
    </row>
    <row r="37" spans="2:8">
      <c r="B37" s="13"/>
      <c r="E37" s="37"/>
      <c r="F37" s="41">
        <v>3</v>
      </c>
      <c r="G37" s="41" t="s">
        <v>3380</v>
      </c>
      <c r="H37" s="41">
        <v>0.142406</v>
      </c>
    </row>
    <row r="38" spans="2:8">
      <c r="B38" s="13"/>
      <c r="E38" s="37"/>
      <c r="F38" s="41">
        <v>4</v>
      </c>
      <c r="G38" s="41" t="s">
        <v>3381</v>
      </c>
      <c r="H38" s="41">
        <v>3.6998669999999998</v>
      </c>
    </row>
    <row r="39" spans="2:8">
      <c r="B39" s="13"/>
      <c r="E39" s="37"/>
      <c r="F39" s="41">
        <v>5</v>
      </c>
      <c r="G39" s="41" t="s">
        <v>3383</v>
      </c>
      <c r="H39" s="41">
        <v>8.7047059999999998</v>
      </c>
    </row>
    <row r="40" spans="2:8">
      <c r="B40" s="13"/>
      <c r="E40" s="37"/>
      <c r="F40" s="41">
        <v>6</v>
      </c>
      <c r="G40" s="41" t="s">
        <v>3384</v>
      </c>
      <c r="H40" s="41">
        <v>3.8089339999999998</v>
      </c>
    </row>
    <row r="41" spans="2:8">
      <c r="B41" s="13"/>
      <c r="E41" s="37"/>
      <c r="F41" s="41">
        <v>7</v>
      </c>
      <c r="G41" s="41" t="s">
        <v>3386</v>
      </c>
      <c r="H41" s="41">
        <v>2.5618530000000002</v>
      </c>
    </row>
    <row r="42" spans="2:8">
      <c r="B42" s="13"/>
      <c r="D42" s="46"/>
      <c r="E42" s="44"/>
      <c r="F42" s="41">
        <v>8</v>
      </c>
      <c r="G42" s="41" t="s">
        <v>3387</v>
      </c>
      <c r="H42" s="41">
        <v>8.3480749999999997</v>
      </c>
    </row>
    <row r="43" spans="2:8">
      <c r="B43" s="13"/>
      <c r="E43" s="37"/>
      <c r="F43" s="41">
        <v>9</v>
      </c>
      <c r="G43" s="41" t="s">
        <v>3388</v>
      </c>
      <c r="H43" s="41">
        <v>4.4721330000000004</v>
      </c>
    </row>
    <row r="44" spans="2:8">
      <c r="B44" s="13"/>
      <c r="E44" s="37"/>
      <c r="F44" s="41">
        <v>10</v>
      </c>
      <c r="G44" s="41" t="s">
        <v>3389</v>
      </c>
      <c r="H44" s="41">
        <v>9.7535170000000004</v>
      </c>
    </row>
    <row r="45" spans="2:8">
      <c r="B45" s="13"/>
      <c r="E45" s="37"/>
      <c r="F45" s="41">
        <v>11</v>
      </c>
      <c r="G45" s="41" t="s">
        <v>3390</v>
      </c>
      <c r="H45" s="41">
        <v>9.8243989999999997</v>
      </c>
    </row>
    <row r="46" spans="2:8">
      <c r="B46" s="13"/>
      <c r="E46" s="37"/>
      <c r="F46" s="41">
        <v>12</v>
      </c>
      <c r="G46" s="41" t="s">
        <v>3391</v>
      </c>
      <c r="H46" s="41">
        <v>7.8049010000000001</v>
      </c>
    </row>
    <row r="47" spans="2:8">
      <c r="B47" s="13"/>
      <c r="E47" s="37"/>
      <c r="F47" s="41">
        <v>13</v>
      </c>
      <c r="G47" s="41" t="s">
        <v>3392</v>
      </c>
      <c r="H47" s="41">
        <v>7.8109320000000002</v>
      </c>
    </row>
    <row r="48" spans="2:8">
      <c r="B48" s="13"/>
      <c r="E48" s="37"/>
      <c r="F48" s="41">
        <v>14</v>
      </c>
      <c r="G48" s="41" t="s">
        <v>3393</v>
      </c>
      <c r="H48" s="41">
        <v>8.6129750000000005</v>
      </c>
    </row>
    <row r="49" spans="2:8">
      <c r="B49" s="13"/>
      <c r="E49" s="37"/>
      <c r="F49" s="41">
        <v>15</v>
      </c>
      <c r="G49" s="41" t="s">
        <v>3394</v>
      </c>
      <c r="H49" s="41">
        <v>7.6203060000000002</v>
      </c>
    </row>
    <row r="50" spans="2:8">
      <c r="B50" s="13"/>
      <c r="E50" s="37"/>
      <c r="F50" s="41">
        <v>16</v>
      </c>
      <c r="G50" s="41" t="s">
        <v>3395</v>
      </c>
      <c r="H50" s="41">
        <v>1.8841479999999999</v>
      </c>
    </row>
    <row r="51" spans="2:8">
      <c r="B51" s="13"/>
      <c r="E51" s="37"/>
      <c r="F51" s="41">
        <v>17</v>
      </c>
      <c r="G51" s="41" t="s">
        <v>3396</v>
      </c>
      <c r="H51" s="41">
        <v>3.67543</v>
      </c>
    </row>
    <row r="52" spans="2:8">
      <c r="B52" s="13"/>
      <c r="E52" s="37"/>
      <c r="F52" s="41">
        <v>18</v>
      </c>
      <c r="G52" s="41" t="s">
        <v>3397</v>
      </c>
      <c r="H52" s="41">
        <v>9.7611030000000003</v>
      </c>
    </row>
    <row r="53" spans="2:8">
      <c r="B53" s="13"/>
      <c r="E53" s="37"/>
      <c r="F53" s="41">
        <v>19</v>
      </c>
      <c r="G53" s="41" t="s">
        <v>3398</v>
      </c>
      <c r="H53" s="41">
        <v>3.4442240000000002</v>
      </c>
    </row>
    <row r="54" spans="2:8">
      <c r="B54" s="13"/>
      <c r="E54" s="37"/>
      <c r="F54" s="41">
        <v>20</v>
      </c>
      <c r="G54" s="41" t="s">
        <v>3399</v>
      </c>
      <c r="H54" s="41">
        <v>1.111877</v>
      </c>
    </row>
    <row r="55" spans="2:8">
      <c r="B55" s="13"/>
      <c r="E55" s="37"/>
      <c r="F55" s="41">
        <v>21</v>
      </c>
      <c r="G55" s="41" t="s">
        <v>3400</v>
      </c>
      <c r="H55" s="41">
        <v>4.929583</v>
      </c>
    </row>
    <row r="56" spans="2:8">
      <c r="B56" s="13"/>
      <c r="E56" s="37"/>
      <c r="F56" s="41">
        <v>22</v>
      </c>
      <c r="G56" s="41" t="s">
        <v>3403</v>
      </c>
      <c r="H56" s="41">
        <v>4.6782360000000001</v>
      </c>
    </row>
    <row r="57" spans="2:8">
      <c r="B57" s="13"/>
      <c r="E57" s="37"/>
    </row>
    <row r="58" spans="2:8">
      <c r="B58" s="13"/>
    </row>
    <row r="59" spans="2:8">
      <c r="B59" s="13"/>
    </row>
  </sheetData>
  <mergeCells count="3">
    <mergeCell ref="I2:J2"/>
    <mergeCell ref="K2:L2"/>
    <mergeCell ref="A1:L1"/>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F33F0-911F-7343-9F93-21BA0444476E}">
  <dimension ref="A1:M24"/>
  <sheetViews>
    <sheetView zoomScale="130" zoomScaleNormal="130" workbookViewId="0">
      <selection activeCell="J16" sqref="J16"/>
    </sheetView>
  </sheetViews>
  <sheetFormatPr baseColWidth="10" defaultRowHeight="16"/>
  <cols>
    <col min="1" max="1" width="22.28515625" customWidth="1"/>
    <col min="2" max="2" width="6.7109375" customWidth="1"/>
    <col min="3" max="4" width="9.85546875" customWidth="1"/>
    <col min="5" max="5" width="8.140625" customWidth="1"/>
    <col min="6" max="6" width="8.28515625" customWidth="1"/>
    <col min="7" max="7" width="14.140625" customWidth="1"/>
    <col min="8" max="8" width="14.85546875" bestFit="1" customWidth="1"/>
    <col min="9" max="9" width="8" customWidth="1"/>
    <col min="13" max="13" width="20.42578125" bestFit="1" customWidth="1"/>
    <col min="14" max="14" width="24.28515625" customWidth="1"/>
  </cols>
  <sheetData>
    <row r="1" spans="1:13" ht="64" customHeight="1">
      <c r="A1" s="87" t="s">
        <v>3344</v>
      </c>
      <c r="B1" s="87"/>
      <c r="C1" s="87"/>
      <c r="D1" s="87"/>
      <c r="E1" s="87"/>
      <c r="F1" s="87"/>
      <c r="G1" s="87"/>
      <c r="H1" s="87"/>
      <c r="I1" s="87"/>
      <c r="J1" s="87"/>
      <c r="K1" s="87"/>
      <c r="L1" s="87"/>
    </row>
    <row r="2" spans="1:13">
      <c r="A2" s="38"/>
      <c r="B2" s="38"/>
      <c r="C2" s="38"/>
      <c r="D2" s="38"/>
      <c r="E2" s="38"/>
      <c r="F2" s="38"/>
      <c r="G2" s="42"/>
      <c r="H2" s="22"/>
      <c r="I2" s="82" t="s">
        <v>394</v>
      </c>
      <c r="J2" s="82"/>
      <c r="K2" s="82" t="s">
        <v>400</v>
      </c>
      <c r="L2" s="82"/>
    </row>
    <row r="3" spans="1:13">
      <c r="A3" s="40" t="s">
        <v>396</v>
      </c>
      <c r="B3" s="40" t="s">
        <v>289</v>
      </c>
      <c r="C3" s="40" t="s">
        <v>290</v>
      </c>
      <c r="D3" s="40" t="s">
        <v>291</v>
      </c>
      <c r="E3" s="40" t="s">
        <v>294</v>
      </c>
      <c r="F3" s="40" t="s">
        <v>295</v>
      </c>
      <c r="G3" s="40" t="s">
        <v>3343</v>
      </c>
      <c r="H3" s="40" t="s">
        <v>3342</v>
      </c>
      <c r="I3" s="40" t="s">
        <v>390</v>
      </c>
      <c r="J3" s="40" t="s">
        <v>286</v>
      </c>
      <c r="K3" s="40" t="s">
        <v>390</v>
      </c>
      <c r="L3" s="40" t="s">
        <v>286</v>
      </c>
      <c r="M3" s="37"/>
    </row>
    <row r="4" spans="1:13">
      <c r="A4" s="37" t="s">
        <v>3404</v>
      </c>
      <c r="B4" t="s">
        <v>193</v>
      </c>
      <c r="C4">
        <v>5802140</v>
      </c>
      <c r="D4">
        <v>5802420</v>
      </c>
      <c r="E4" t="s">
        <v>393</v>
      </c>
      <c r="F4" t="s">
        <v>196</v>
      </c>
      <c r="G4" s="26">
        <v>0.38300000000000001</v>
      </c>
      <c r="H4" t="s">
        <v>194</v>
      </c>
      <c r="I4" s="26">
        <v>0.57199999999999995</v>
      </c>
      <c r="J4" s="37">
        <v>9.2999999999999999E-2</v>
      </c>
      <c r="K4" s="26">
        <v>-1.9800000000000002E-2</v>
      </c>
      <c r="L4">
        <v>0.94299999999999995</v>
      </c>
      <c r="M4" s="37"/>
    </row>
    <row r="5" spans="1:13">
      <c r="A5" s="104" t="s">
        <v>3405</v>
      </c>
      <c r="B5" s="103" t="s">
        <v>193</v>
      </c>
      <c r="C5" s="103">
        <v>5843390</v>
      </c>
      <c r="D5" s="103">
        <v>5843477</v>
      </c>
      <c r="E5" s="103" t="s">
        <v>84</v>
      </c>
      <c r="F5" s="103" t="s">
        <v>56</v>
      </c>
      <c r="G5" s="26">
        <v>2.0499999999999998</v>
      </c>
      <c r="H5" s="103" t="s">
        <v>216</v>
      </c>
      <c r="I5" s="105" t="s">
        <v>209</v>
      </c>
      <c r="J5" s="105" t="s">
        <v>209</v>
      </c>
      <c r="K5" s="26">
        <v>0.20399999999999999</v>
      </c>
      <c r="L5">
        <v>0.46800000000000003</v>
      </c>
      <c r="M5" s="37"/>
    </row>
    <row r="6" spans="1:13">
      <c r="A6" s="104" t="s">
        <v>3406</v>
      </c>
      <c r="B6" s="103" t="s">
        <v>193</v>
      </c>
      <c r="C6" s="103">
        <v>5862900</v>
      </c>
      <c r="D6" s="103">
        <v>5863133</v>
      </c>
      <c r="E6" s="103" t="s">
        <v>221</v>
      </c>
      <c r="F6" s="103" t="s">
        <v>196</v>
      </c>
      <c r="G6" s="26">
        <v>9.61</v>
      </c>
      <c r="H6" s="103" t="s">
        <v>224</v>
      </c>
      <c r="I6" s="26">
        <v>2.7</v>
      </c>
      <c r="J6" s="37">
        <v>1.6100000000000001E-10</v>
      </c>
      <c r="K6" s="26">
        <v>2.2599999999999998</v>
      </c>
      <c r="L6">
        <v>3.6199999999999999E-7</v>
      </c>
      <c r="M6" s="37"/>
    </row>
    <row r="7" spans="1:13">
      <c r="A7" s="104" t="s">
        <v>3407</v>
      </c>
      <c r="B7" s="103" t="s">
        <v>193</v>
      </c>
      <c r="C7" s="103">
        <v>5883305</v>
      </c>
      <c r="D7" s="103">
        <v>5883483</v>
      </c>
      <c r="E7" s="103" t="s">
        <v>221</v>
      </c>
      <c r="F7" s="103" t="s">
        <v>55</v>
      </c>
      <c r="G7" s="26">
        <v>9.74</v>
      </c>
      <c r="H7" s="103" t="s">
        <v>235</v>
      </c>
      <c r="I7" s="26">
        <v>2.34</v>
      </c>
      <c r="J7" s="37">
        <v>1.11E-7</v>
      </c>
      <c r="K7" s="105" t="s">
        <v>209</v>
      </c>
      <c r="L7" s="105" t="s">
        <v>209</v>
      </c>
    </row>
    <row r="8" spans="1:13">
      <c r="A8" s="103" t="s">
        <v>3408</v>
      </c>
      <c r="B8" s="103" t="s">
        <v>193</v>
      </c>
      <c r="C8" s="103">
        <v>5890480</v>
      </c>
      <c r="D8" s="103">
        <v>5890627</v>
      </c>
      <c r="E8" s="103" t="s">
        <v>84</v>
      </c>
      <c r="F8" s="103" t="s">
        <v>56</v>
      </c>
      <c r="G8" s="26">
        <v>-0.38300000000000001</v>
      </c>
      <c r="H8" s="103" t="s">
        <v>238</v>
      </c>
      <c r="I8" s="105" t="s">
        <v>209</v>
      </c>
      <c r="J8" s="105" t="s">
        <v>209</v>
      </c>
      <c r="K8" s="26">
        <v>0.25600000000000001</v>
      </c>
      <c r="L8">
        <v>0.36499999999999999</v>
      </c>
    </row>
    <row r="9" spans="1:13">
      <c r="A9" s="103" t="s">
        <v>3409</v>
      </c>
      <c r="B9" s="103" t="s">
        <v>193</v>
      </c>
      <c r="C9" s="103">
        <v>5899231</v>
      </c>
      <c r="D9" s="103">
        <v>5899689</v>
      </c>
      <c r="E9" s="103" t="s">
        <v>393</v>
      </c>
      <c r="F9" s="103" t="s">
        <v>196</v>
      </c>
      <c r="G9" s="26">
        <v>9.7200000000000006</v>
      </c>
      <c r="H9" s="103" t="s">
        <v>242</v>
      </c>
      <c r="I9" s="26">
        <v>1.96</v>
      </c>
      <c r="J9" s="37">
        <v>1.57E-9</v>
      </c>
      <c r="K9" s="26">
        <v>1</v>
      </c>
      <c r="L9">
        <v>1.73E-3</v>
      </c>
    </row>
    <row r="10" spans="1:13">
      <c r="A10" s="103" t="s">
        <v>3410</v>
      </c>
      <c r="B10" s="103" t="s">
        <v>193</v>
      </c>
      <c r="C10" s="103">
        <v>5900142</v>
      </c>
      <c r="D10" s="103">
        <v>5900317</v>
      </c>
      <c r="E10" s="103" t="s">
        <v>84</v>
      </c>
      <c r="F10" s="103" t="s">
        <v>56</v>
      </c>
      <c r="G10" s="26">
        <v>-2.78</v>
      </c>
      <c r="H10" s="103" t="s">
        <v>244</v>
      </c>
      <c r="I10" s="105" t="s">
        <v>209</v>
      </c>
      <c r="J10" s="105" t="s">
        <v>209</v>
      </c>
      <c r="K10" s="26">
        <v>1.32</v>
      </c>
      <c r="L10">
        <v>1.4E-3</v>
      </c>
    </row>
    <row r="11" spans="1:13">
      <c r="A11" s="23" t="s">
        <v>3411</v>
      </c>
      <c r="B11" s="23" t="s">
        <v>193</v>
      </c>
      <c r="C11" s="23">
        <v>5919325</v>
      </c>
      <c r="D11" s="23">
        <v>5919468</v>
      </c>
      <c r="E11" s="23" t="s">
        <v>221</v>
      </c>
      <c r="F11" s="23" t="s">
        <v>196</v>
      </c>
      <c r="G11" s="70">
        <v>8.3000000000000007</v>
      </c>
      <c r="H11" s="93" t="s">
        <v>251</v>
      </c>
      <c r="I11" s="70">
        <v>2.38</v>
      </c>
      <c r="J11" s="67">
        <v>1.4100000000000001E-7</v>
      </c>
      <c r="K11" s="70">
        <v>1.71</v>
      </c>
      <c r="L11" s="23">
        <v>1.22E-4</v>
      </c>
    </row>
    <row r="24" spans="10:10">
      <c r="J24" s="37"/>
    </row>
  </sheetData>
  <mergeCells count="3">
    <mergeCell ref="I2:J2"/>
    <mergeCell ref="K2:L2"/>
    <mergeCell ref="A1:L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A0EC59-B171-4348-A067-54E47ABD5219}">
  <dimension ref="A1:N1525"/>
  <sheetViews>
    <sheetView topLeftCell="A1404" zoomScale="140" zoomScaleNormal="140" workbookViewId="0">
      <selection activeCell="F1527" sqref="F1527"/>
    </sheetView>
  </sheetViews>
  <sheetFormatPr baseColWidth="10" defaultRowHeight="16"/>
  <cols>
    <col min="9" max="9" width="12" customWidth="1"/>
  </cols>
  <sheetData>
    <row r="1" spans="1:14" ht="81" customHeight="1">
      <c r="A1" s="90" t="s">
        <v>3364</v>
      </c>
      <c r="B1" s="90"/>
      <c r="C1" s="90"/>
      <c r="D1" s="90"/>
      <c r="E1" s="90"/>
      <c r="F1" s="90"/>
      <c r="G1" s="90"/>
      <c r="H1" s="90"/>
      <c r="I1" s="90"/>
      <c r="J1" s="90"/>
      <c r="K1" s="90"/>
      <c r="L1" s="90"/>
      <c r="M1" s="90"/>
      <c r="N1" s="90"/>
    </row>
    <row r="2" spans="1:14" ht="17" customHeight="1">
      <c r="A2" s="47"/>
      <c r="B2" s="47"/>
      <c r="C2" s="47"/>
      <c r="D2" s="88" t="s">
        <v>3199</v>
      </c>
      <c r="E2" s="88"/>
      <c r="F2" s="88"/>
      <c r="G2" s="88"/>
      <c r="H2" s="88"/>
      <c r="I2" s="89" t="s">
        <v>3201</v>
      </c>
      <c r="J2" s="89"/>
      <c r="K2" s="82" t="s">
        <v>3202</v>
      </c>
      <c r="L2" s="82"/>
      <c r="M2" s="49"/>
      <c r="N2" s="48"/>
    </row>
    <row r="3" spans="1:14">
      <c r="A3" s="40" t="s">
        <v>3191</v>
      </c>
      <c r="B3" s="40" t="s">
        <v>3192</v>
      </c>
      <c r="C3" s="40" t="s">
        <v>3193</v>
      </c>
      <c r="D3" s="22" t="s">
        <v>3194</v>
      </c>
      <c r="E3" s="22" t="s">
        <v>3198</v>
      </c>
      <c r="F3" s="22" t="s">
        <v>3195</v>
      </c>
      <c r="G3" s="22" t="s">
        <v>3196</v>
      </c>
      <c r="H3" s="22" t="s">
        <v>3197</v>
      </c>
      <c r="I3" s="22" t="s">
        <v>3195</v>
      </c>
      <c r="J3" s="22" t="s">
        <v>3203</v>
      </c>
      <c r="K3" s="22" t="s">
        <v>3195</v>
      </c>
      <c r="L3" s="22" t="s">
        <v>3203</v>
      </c>
      <c r="M3" s="22" t="s">
        <v>3200</v>
      </c>
      <c r="N3" s="22" t="s">
        <v>260</v>
      </c>
    </row>
    <row r="4" spans="1:14">
      <c r="A4" t="s">
        <v>401</v>
      </c>
      <c r="B4">
        <v>3</v>
      </c>
      <c r="C4">
        <v>0</v>
      </c>
      <c r="D4" s="69">
        <v>0.93495766170657602</v>
      </c>
      <c r="E4" s="69">
        <v>0.60724206248872403</v>
      </c>
      <c r="F4" s="69">
        <v>0.95367354993287501</v>
      </c>
      <c r="G4" s="69">
        <v>0.61004537650225299</v>
      </c>
      <c r="H4" s="69">
        <v>0.81895245111560599</v>
      </c>
      <c r="I4" t="s">
        <v>209</v>
      </c>
      <c r="J4" t="s">
        <v>209</v>
      </c>
      <c r="K4" t="s">
        <v>209</v>
      </c>
      <c r="L4">
        <v>2</v>
      </c>
      <c r="M4" t="s">
        <v>402</v>
      </c>
      <c r="N4" s="37">
        <v>4.6200000000000002E-87</v>
      </c>
    </row>
    <row r="5" spans="1:14">
      <c r="A5" t="s">
        <v>403</v>
      </c>
      <c r="B5">
        <v>0</v>
      </c>
      <c r="C5">
        <v>1</v>
      </c>
      <c r="D5" s="69">
        <v>0.79622304347658102</v>
      </c>
      <c r="E5" s="69">
        <v>0.98275075037998205</v>
      </c>
      <c r="F5" s="69">
        <v>2.6956478754457999E-2</v>
      </c>
      <c r="G5" s="69">
        <v>0.87273308537250904</v>
      </c>
      <c r="H5" s="69">
        <v>0.99667761965625401</v>
      </c>
      <c r="I5" t="s">
        <v>209</v>
      </c>
      <c r="J5" t="s">
        <v>209</v>
      </c>
      <c r="K5" t="s">
        <v>209</v>
      </c>
      <c r="L5" t="s">
        <v>209</v>
      </c>
      <c r="M5" t="s">
        <v>404</v>
      </c>
      <c r="N5" s="37">
        <v>5.2199999999999998E-86</v>
      </c>
    </row>
    <row r="6" spans="1:14">
      <c r="A6" t="s">
        <v>405</v>
      </c>
      <c r="B6">
        <v>0</v>
      </c>
      <c r="C6">
        <v>1</v>
      </c>
      <c r="D6" s="69">
        <v>0.77685873998366495</v>
      </c>
      <c r="E6" s="69">
        <v>0.98743533861026</v>
      </c>
      <c r="F6" s="69">
        <v>6.8758841699608896E-3</v>
      </c>
      <c r="G6" s="69">
        <v>0.98402990656234601</v>
      </c>
      <c r="H6" s="69">
        <v>0.98911141998333996</v>
      </c>
      <c r="I6" t="s">
        <v>209</v>
      </c>
      <c r="J6" t="s">
        <v>209</v>
      </c>
      <c r="K6" t="s">
        <v>209</v>
      </c>
      <c r="L6" t="s">
        <v>209</v>
      </c>
      <c r="M6" t="s">
        <v>406</v>
      </c>
      <c r="N6">
        <v>0</v>
      </c>
    </row>
    <row r="7" spans="1:14">
      <c r="A7" t="s">
        <v>407</v>
      </c>
      <c r="B7">
        <v>1</v>
      </c>
      <c r="C7">
        <v>0</v>
      </c>
      <c r="D7" s="69">
        <v>0.74363571991703104</v>
      </c>
      <c r="E7" s="69">
        <v>9.0122878169538706E-2</v>
      </c>
      <c r="F7" s="69">
        <v>0.100031256977059</v>
      </c>
      <c r="G7" s="69">
        <v>0.83432408421351101</v>
      </c>
      <c r="H7" s="69">
        <v>0.99087588391242598</v>
      </c>
      <c r="I7">
        <v>3</v>
      </c>
      <c r="J7" t="s">
        <v>209</v>
      </c>
      <c r="K7">
        <v>1</v>
      </c>
      <c r="L7">
        <v>9</v>
      </c>
      <c r="M7" t="s">
        <v>408</v>
      </c>
      <c r="N7" s="37">
        <v>5.3300000000000002E-70</v>
      </c>
    </row>
    <row r="8" spans="1:14">
      <c r="A8" t="s">
        <v>409</v>
      </c>
      <c r="B8">
        <v>0</v>
      </c>
      <c r="C8">
        <v>1</v>
      </c>
      <c r="D8" s="69">
        <v>0.581035172902024</v>
      </c>
      <c r="E8" s="69">
        <v>0.97648674772295396</v>
      </c>
      <c r="F8" s="69">
        <v>2.7393137337759301E-2</v>
      </c>
      <c r="G8" s="69">
        <v>0.96614239743316899</v>
      </c>
      <c r="H8" s="69">
        <v>0.42525336709532702</v>
      </c>
      <c r="I8" t="s">
        <v>209</v>
      </c>
      <c r="J8" t="s">
        <v>209</v>
      </c>
      <c r="K8" t="s">
        <v>209</v>
      </c>
      <c r="L8" t="s">
        <v>209</v>
      </c>
      <c r="M8" t="s">
        <v>410</v>
      </c>
      <c r="N8" s="37">
        <v>4.3700000000000001E-148</v>
      </c>
    </row>
    <row r="9" spans="1:14">
      <c r="A9" t="s">
        <v>411</v>
      </c>
      <c r="B9">
        <v>1</v>
      </c>
      <c r="C9">
        <v>1</v>
      </c>
      <c r="D9" s="69">
        <v>0.94485814094835596</v>
      </c>
      <c r="E9" s="69">
        <v>0.98567590692882501</v>
      </c>
      <c r="F9" s="69">
        <v>4.7426092964729799E-2</v>
      </c>
      <c r="G9" s="69">
        <v>0.90340374560408698</v>
      </c>
      <c r="H9" s="69">
        <v>0.99529227164207501</v>
      </c>
      <c r="I9" t="s">
        <v>209</v>
      </c>
      <c r="J9" t="s">
        <v>209</v>
      </c>
      <c r="K9" t="s">
        <v>209</v>
      </c>
      <c r="L9">
        <v>3</v>
      </c>
      <c r="M9" t="s">
        <v>412</v>
      </c>
      <c r="N9">
        <v>6.0400000000000004E-4</v>
      </c>
    </row>
    <row r="10" spans="1:14">
      <c r="A10" t="s">
        <v>413</v>
      </c>
      <c r="B10">
        <v>0</v>
      </c>
      <c r="C10">
        <v>1</v>
      </c>
      <c r="D10" s="69">
        <v>0.97595403290543203</v>
      </c>
      <c r="E10" s="69">
        <v>1</v>
      </c>
      <c r="F10" s="69">
        <v>1.17436644636941E-2</v>
      </c>
      <c r="G10" s="69">
        <v>0.99116866088061895</v>
      </c>
      <c r="H10" s="69">
        <v>0.95344085683755297</v>
      </c>
      <c r="I10" t="s">
        <v>209</v>
      </c>
      <c r="J10" t="s">
        <v>209</v>
      </c>
      <c r="K10" t="s">
        <v>209</v>
      </c>
      <c r="L10" t="s">
        <v>209</v>
      </c>
      <c r="M10" t="s">
        <v>414</v>
      </c>
      <c r="N10" s="37">
        <v>1.74E-26</v>
      </c>
    </row>
    <row r="11" spans="1:14">
      <c r="A11" t="s">
        <v>415</v>
      </c>
      <c r="B11">
        <v>0</v>
      </c>
      <c r="C11">
        <v>1</v>
      </c>
      <c r="D11" s="69">
        <v>0.72542978484139797</v>
      </c>
      <c r="E11" s="69">
        <v>1</v>
      </c>
      <c r="F11" s="69">
        <v>6.3554408825387307E-2</v>
      </c>
      <c r="G11" s="69">
        <v>0.80189469720009998</v>
      </c>
      <c r="H11" s="69">
        <v>5.1492682115913704E-6</v>
      </c>
      <c r="I11">
        <v>1</v>
      </c>
      <c r="J11" t="s">
        <v>209</v>
      </c>
      <c r="K11" t="s">
        <v>209</v>
      </c>
      <c r="L11">
        <v>5</v>
      </c>
      <c r="M11" t="s">
        <v>416</v>
      </c>
      <c r="N11">
        <v>2E-3</v>
      </c>
    </row>
    <row r="12" spans="1:14">
      <c r="A12" t="s">
        <v>417</v>
      </c>
      <c r="B12">
        <v>0</v>
      </c>
      <c r="C12">
        <v>1</v>
      </c>
      <c r="D12" s="69">
        <v>0.93927432138544498</v>
      </c>
      <c r="E12" s="69">
        <v>0.97256521429596599</v>
      </c>
      <c r="F12" s="69">
        <v>2.1147783926605799E-2</v>
      </c>
      <c r="G12" s="69">
        <v>0.98666872135196604</v>
      </c>
      <c r="H12" s="69">
        <v>0.65339876943355402</v>
      </c>
      <c r="I12" t="s">
        <v>209</v>
      </c>
      <c r="J12" t="s">
        <v>209</v>
      </c>
      <c r="K12" t="s">
        <v>209</v>
      </c>
      <c r="L12">
        <v>1</v>
      </c>
      <c r="M12" t="s">
        <v>418</v>
      </c>
      <c r="N12" s="37">
        <v>1.4600000000000001E-169</v>
      </c>
    </row>
    <row r="13" spans="1:14">
      <c r="A13" t="s">
        <v>419</v>
      </c>
      <c r="B13">
        <v>0</v>
      </c>
      <c r="C13">
        <v>1</v>
      </c>
      <c r="D13" s="69">
        <v>0.64925034021913697</v>
      </c>
      <c r="E13" s="69">
        <v>0.999149359897061</v>
      </c>
      <c r="F13" s="69">
        <v>0.96797389753878604</v>
      </c>
      <c r="G13" s="69">
        <v>0.715614001660416</v>
      </c>
      <c r="H13" s="69">
        <v>9.1826760790943898E-3</v>
      </c>
      <c r="I13">
        <v>2</v>
      </c>
      <c r="J13">
        <v>1</v>
      </c>
      <c r="K13" t="s">
        <v>209</v>
      </c>
      <c r="L13">
        <v>12</v>
      </c>
      <c r="M13" t="s">
        <v>420</v>
      </c>
      <c r="N13" s="37">
        <v>1.23E-67</v>
      </c>
    </row>
    <row r="14" spans="1:14">
      <c r="A14" t="s">
        <v>421</v>
      </c>
      <c r="B14">
        <v>3</v>
      </c>
      <c r="C14">
        <v>0</v>
      </c>
      <c r="D14" s="69">
        <v>0.95741819855603805</v>
      </c>
      <c r="E14" s="69">
        <v>0.789514968927163</v>
      </c>
      <c r="F14" s="69">
        <v>0.103554475894602</v>
      </c>
      <c r="G14" s="69">
        <v>0.56153629451604703</v>
      </c>
      <c r="H14" s="69">
        <v>0.93455307550548505</v>
      </c>
      <c r="I14" t="s">
        <v>209</v>
      </c>
      <c r="J14" t="s">
        <v>209</v>
      </c>
      <c r="K14">
        <v>1</v>
      </c>
      <c r="L14">
        <v>9</v>
      </c>
      <c r="M14" t="s">
        <v>421</v>
      </c>
      <c r="N14" s="37">
        <v>6.6200000000000005E-88</v>
      </c>
    </row>
    <row r="15" spans="1:14">
      <c r="A15" t="s">
        <v>422</v>
      </c>
      <c r="B15">
        <v>1</v>
      </c>
      <c r="C15">
        <v>0</v>
      </c>
      <c r="D15" s="69">
        <v>0.50774075633141103</v>
      </c>
      <c r="E15" s="69">
        <v>0.95705127604291496</v>
      </c>
      <c r="F15" s="69">
        <v>0.95038051941123602</v>
      </c>
      <c r="G15" s="69">
        <v>0.90441740025101203</v>
      </c>
      <c r="H15" s="69">
        <v>0.83689297841698596</v>
      </c>
      <c r="I15" t="s">
        <v>209</v>
      </c>
      <c r="J15" t="s">
        <v>209</v>
      </c>
      <c r="K15" t="s">
        <v>209</v>
      </c>
      <c r="L15">
        <v>2</v>
      </c>
      <c r="M15" t="s">
        <v>423</v>
      </c>
      <c r="N15" s="37">
        <v>5.8499999999999997E-111</v>
      </c>
    </row>
    <row r="16" spans="1:14">
      <c r="A16" t="s">
        <v>424</v>
      </c>
      <c r="B16">
        <v>0</v>
      </c>
      <c r="C16">
        <v>1</v>
      </c>
      <c r="D16" s="69">
        <v>0.81431848522079298</v>
      </c>
      <c r="E16" s="69">
        <v>0.94935095539801295</v>
      </c>
      <c r="F16" s="69">
        <v>3.6166854382310799E-2</v>
      </c>
      <c r="G16" s="69">
        <v>0.93561364773734501</v>
      </c>
      <c r="H16" s="69">
        <v>0.99473598061326396</v>
      </c>
      <c r="I16" t="s">
        <v>209</v>
      </c>
      <c r="J16" t="s">
        <v>209</v>
      </c>
      <c r="K16" t="s">
        <v>209</v>
      </c>
      <c r="L16">
        <v>1</v>
      </c>
      <c r="M16" t="s">
        <v>425</v>
      </c>
      <c r="N16">
        <v>3.4</v>
      </c>
    </row>
    <row r="17" spans="1:14">
      <c r="A17" t="s">
        <v>426</v>
      </c>
      <c r="B17">
        <v>0</v>
      </c>
      <c r="C17">
        <v>1</v>
      </c>
      <c r="D17" s="69">
        <v>3.2085638316668302E-2</v>
      </c>
      <c r="E17" s="69">
        <v>0.97727574295655895</v>
      </c>
      <c r="F17" s="69">
        <v>0.119634740911597</v>
      </c>
      <c r="G17" s="69">
        <v>0.88762259501515095</v>
      </c>
      <c r="H17" s="69">
        <v>0.92173560613401195</v>
      </c>
      <c r="I17">
        <v>3</v>
      </c>
      <c r="J17">
        <v>1</v>
      </c>
      <c r="K17" t="s">
        <v>209</v>
      </c>
      <c r="L17">
        <v>6</v>
      </c>
      <c r="M17" t="s">
        <v>427</v>
      </c>
      <c r="N17">
        <v>0</v>
      </c>
    </row>
    <row r="18" spans="1:14">
      <c r="A18" t="s">
        <v>428</v>
      </c>
      <c r="B18">
        <v>1</v>
      </c>
      <c r="C18">
        <v>0</v>
      </c>
      <c r="D18" s="69">
        <v>0.88961117374364995</v>
      </c>
      <c r="E18" s="69">
        <v>0.79364348273441399</v>
      </c>
      <c r="F18" s="69">
        <v>0.93973163110649804</v>
      </c>
      <c r="G18" s="69">
        <v>0.40695418755609403</v>
      </c>
      <c r="H18" s="69">
        <v>0.99667761965625401</v>
      </c>
      <c r="I18" t="s">
        <v>209</v>
      </c>
      <c r="J18" t="s">
        <v>209</v>
      </c>
      <c r="K18" t="s">
        <v>209</v>
      </c>
      <c r="L18">
        <v>1</v>
      </c>
      <c r="M18" t="s">
        <v>429</v>
      </c>
      <c r="N18">
        <v>0</v>
      </c>
    </row>
    <row r="19" spans="1:14">
      <c r="A19" t="s">
        <v>430</v>
      </c>
      <c r="B19">
        <v>0</v>
      </c>
      <c r="C19">
        <v>1</v>
      </c>
      <c r="D19" s="69">
        <v>4.73694132408903E-2</v>
      </c>
      <c r="E19" s="69">
        <v>0.89390556556785095</v>
      </c>
      <c r="F19" s="69">
        <v>0.55115533496571201</v>
      </c>
      <c r="G19" s="69">
        <v>0.86186482676902298</v>
      </c>
      <c r="H19" s="69">
        <v>0.97536008920226003</v>
      </c>
      <c r="I19">
        <v>1</v>
      </c>
      <c r="J19" t="s">
        <v>209</v>
      </c>
      <c r="K19" t="s">
        <v>209</v>
      </c>
      <c r="L19" t="s">
        <v>209</v>
      </c>
      <c r="M19" t="s">
        <v>431</v>
      </c>
      <c r="N19">
        <v>0</v>
      </c>
    </row>
    <row r="20" spans="1:14">
      <c r="A20" t="s">
        <v>432</v>
      </c>
      <c r="B20">
        <v>0</v>
      </c>
      <c r="C20">
        <v>1</v>
      </c>
      <c r="D20" s="69">
        <v>0.78136503958305603</v>
      </c>
      <c r="E20" s="69">
        <v>0.898879746336394</v>
      </c>
      <c r="F20" s="69">
        <v>3.1460064540391602E-2</v>
      </c>
      <c r="G20" s="69">
        <v>0.99401471793117901</v>
      </c>
      <c r="H20" s="69">
        <v>0.91988801906970197</v>
      </c>
      <c r="I20" t="s">
        <v>209</v>
      </c>
      <c r="J20" t="s">
        <v>209</v>
      </c>
      <c r="K20" t="s">
        <v>209</v>
      </c>
      <c r="L20" t="s">
        <v>209</v>
      </c>
      <c r="M20" t="s">
        <v>433</v>
      </c>
      <c r="N20">
        <v>0</v>
      </c>
    </row>
    <row r="21" spans="1:14">
      <c r="A21" t="s">
        <v>434</v>
      </c>
      <c r="B21">
        <v>0</v>
      </c>
      <c r="C21">
        <v>1</v>
      </c>
      <c r="D21" s="69">
        <v>0.80349825956949295</v>
      </c>
      <c r="E21" s="69">
        <v>0.97595403290543203</v>
      </c>
      <c r="F21" s="69">
        <v>1.7469711093610299E-2</v>
      </c>
      <c r="G21" s="69">
        <v>0.98708899708147402</v>
      </c>
      <c r="H21" s="69">
        <v>0.979180314909042</v>
      </c>
      <c r="I21" t="s">
        <v>209</v>
      </c>
      <c r="J21" t="s">
        <v>209</v>
      </c>
      <c r="K21" t="s">
        <v>209</v>
      </c>
      <c r="L21">
        <v>1</v>
      </c>
      <c r="M21" t="s">
        <v>435</v>
      </c>
      <c r="N21">
        <v>2.6</v>
      </c>
    </row>
    <row r="22" spans="1:14">
      <c r="A22" t="s">
        <v>436</v>
      </c>
      <c r="B22">
        <v>1</v>
      </c>
      <c r="C22">
        <v>0</v>
      </c>
      <c r="D22" s="69">
        <v>0.87496917023719101</v>
      </c>
      <c r="E22" s="69">
        <v>0.94989017579572599</v>
      </c>
      <c r="F22" s="69">
        <v>0.88325806767572301</v>
      </c>
      <c r="G22" s="69">
        <v>0.85628540070695802</v>
      </c>
      <c r="H22" s="69">
        <v>0.47147506523661498</v>
      </c>
      <c r="I22" t="s">
        <v>209</v>
      </c>
      <c r="J22" t="s">
        <v>209</v>
      </c>
      <c r="K22" t="s">
        <v>209</v>
      </c>
      <c r="L22">
        <v>3</v>
      </c>
      <c r="M22" t="s">
        <v>437</v>
      </c>
      <c r="N22" s="37">
        <v>1.6000000000000001E-152</v>
      </c>
    </row>
    <row r="23" spans="1:14">
      <c r="A23" t="s">
        <v>438</v>
      </c>
      <c r="B23">
        <v>1</v>
      </c>
      <c r="C23">
        <v>0</v>
      </c>
      <c r="D23" s="69">
        <v>0.85485760734580096</v>
      </c>
      <c r="E23" s="69">
        <v>0.93019589005949999</v>
      </c>
      <c r="F23" s="69">
        <v>0.28306678605774299</v>
      </c>
      <c r="G23" s="69">
        <v>0.99359838324916505</v>
      </c>
      <c r="H23" s="69">
        <v>0.94135532229811703</v>
      </c>
      <c r="I23" t="s">
        <v>209</v>
      </c>
      <c r="J23" t="s">
        <v>209</v>
      </c>
      <c r="K23" t="s">
        <v>209</v>
      </c>
      <c r="L23" t="s">
        <v>209</v>
      </c>
      <c r="M23" t="s">
        <v>439</v>
      </c>
      <c r="N23">
        <v>6.1</v>
      </c>
    </row>
    <row r="24" spans="1:14">
      <c r="A24" t="s">
        <v>440</v>
      </c>
      <c r="B24">
        <v>1</v>
      </c>
      <c r="C24">
        <v>0</v>
      </c>
      <c r="D24" s="69">
        <v>0.365867570213259</v>
      </c>
      <c r="E24" s="69">
        <v>0.99295904493688103</v>
      </c>
      <c r="F24" s="69">
        <v>0.53714796553271604</v>
      </c>
      <c r="G24" s="69">
        <v>0.99552538183699002</v>
      </c>
      <c r="H24" s="69">
        <v>0.82673461925273195</v>
      </c>
      <c r="I24" t="s">
        <v>209</v>
      </c>
      <c r="J24" t="s">
        <v>209</v>
      </c>
      <c r="K24" t="s">
        <v>209</v>
      </c>
      <c r="L24" t="s">
        <v>209</v>
      </c>
      <c r="M24" t="s">
        <v>441</v>
      </c>
      <c r="N24" s="37">
        <v>1.4699999999999999E-22</v>
      </c>
    </row>
    <row r="25" spans="1:14">
      <c r="A25" t="s">
        <v>442</v>
      </c>
      <c r="B25">
        <v>0</v>
      </c>
      <c r="C25">
        <v>1</v>
      </c>
      <c r="D25" s="69">
        <v>0.895259842037881</v>
      </c>
      <c r="E25" s="69">
        <v>1</v>
      </c>
      <c r="F25" s="69">
        <v>4.8592340699130397E-2</v>
      </c>
      <c r="G25" s="69">
        <v>0.99109203252955302</v>
      </c>
      <c r="H25" s="69">
        <v>0.96451553125318101</v>
      </c>
      <c r="I25">
        <v>1</v>
      </c>
      <c r="J25" t="s">
        <v>209</v>
      </c>
      <c r="K25" t="s">
        <v>209</v>
      </c>
      <c r="L25" t="s">
        <v>209</v>
      </c>
      <c r="M25" t="s">
        <v>443</v>
      </c>
      <c r="N25" s="37">
        <v>4.7E-38</v>
      </c>
    </row>
    <row r="26" spans="1:14">
      <c r="A26" t="s">
        <v>444</v>
      </c>
      <c r="B26">
        <v>3</v>
      </c>
      <c r="C26">
        <v>0</v>
      </c>
      <c r="D26" s="69">
        <v>0.40384574256393702</v>
      </c>
      <c r="E26" s="69">
        <v>0.96722313323937603</v>
      </c>
      <c r="F26" s="69">
        <v>0.96800667601784296</v>
      </c>
      <c r="G26" s="69">
        <v>0.41267208382311799</v>
      </c>
      <c r="H26" s="69">
        <v>0.94100920124425802</v>
      </c>
      <c r="I26" t="s">
        <v>209</v>
      </c>
      <c r="J26" t="s">
        <v>209</v>
      </c>
      <c r="K26" t="s">
        <v>209</v>
      </c>
      <c r="L26">
        <v>1</v>
      </c>
      <c r="M26" t="s">
        <v>445</v>
      </c>
      <c r="N26" s="37">
        <v>7.6599999999999996E-128</v>
      </c>
    </row>
    <row r="27" spans="1:14">
      <c r="A27" t="s">
        <v>446</v>
      </c>
      <c r="B27">
        <v>0</v>
      </c>
      <c r="C27">
        <v>1</v>
      </c>
      <c r="D27" s="69">
        <v>0.89392031602989896</v>
      </c>
      <c r="E27" s="69">
        <v>0.99965881037624404</v>
      </c>
      <c r="F27" s="69">
        <v>4.4815803903282901E-2</v>
      </c>
      <c r="G27" s="69">
        <v>0.94992508173164802</v>
      </c>
      <c r="H27" s="69">
        <v>0.80774150304605996</v>
      </c>
      <c r="I27" t="s">
        <v>209</v>
      </c>
      <c r="J27" t="s">
        <v>209</v>
      </c>
      <c r="K27" t="s">
        <v>209</v>
      </c>
      <c r="L27" t="s">
        <v>209</v>
      </c>
      <c r="M27" t="s">
        <v>447</v>
      </c>
      <c r="N27" s="37">
        <v>2.58E-24</v>
      </c>
    </row>
    <row r="28" spans="1:14">
      <c r="A28" t="s">
        <v>448</v>
      </c>
      <c r="B28">
        <v>3</v>
      </c>
      <c r="C28">
        <v>0</v>
      </c>
      <c r="D28" s="69">
        <v>0.76854321816883298</v>
      </c>
      <c r="E28" s="69">
        <v>0.68841469469517902</v>
      </c>
      <c r="F28" s="69">
        <v>0.67150943111786898</v>
      </c>
      <c r="G28" s="69">
        <v>0.98974646051062998</v>
      </c>
      <c r="H28" s="69">
        <v>1</v>
      </c>
      <c r="I28" t="s">
        <v>209</v>
      </c>
      <c r="J28" t="s">
        <v>209</v>
      </c>
      <c r="K28" t="s">
        <v>209</v>
      </c>
      <c r="L28" t="s">
        <v>209</v>
      </c>
      <c r="M28" t="s">
        <v>449</v>
      </c>
      <c r="N28" s="37">
        <v>6.5500000000000003E-40</v>
      </c>
    </row>
    <row r="29" spans="1:14">
      <c r="A29" t="s">
        <v>450</v>
      </c>
      <c r="B29">
        <v>1</v>
      </c>
      <c r="C29">
        <v>0</v>
      </c>
      <c r="D29" s="69">
        <v>0.52075282391841804</v>
      </c>
      <c r="E29" s="69">
        <v>0.93765631129330396</v>
      </c>
      <c r="F29" s="69">
        <v>0.459178149633443</v>
      </c>
      <c r="G29" s="69">
        <v>0.90503679989973695</v>
      </c>
      <c r="H29" s="69">
        <v>0.96046632542803201</v>
      </c>
      <c r="I29">
        <v>6</v>
      </c>
      <c r="J29">
        <v>1</v>
      </c>
      <c r="K29" t="s">
        <v>209</v>
      </c>
      <c r="L29">
        <v>3</v>
      </c>
      <c r="M29" t="s">
        <v>451</v>
      </c>
      <c r="N29" s="37">
        <v>1.24E-139</v>
      </c>
    </row>
    <row r="30" spans="1:14">
      <c r="A30" t="s">
        <v>452</v>
      </c>
      <c r="B30">
        <v>1</v>
      </c>
      <c r="C30">
        <v>1</v>
      </c>
      <c r="D30" s="69">
        <v>0.86791267852516496</v>
      </c>
      <c r="E30" s="69">
        <v>0.97116623970349003</v>
      </c>
      <c r="F30" s="69">
        <v>4.0642442077935097E-3</v>
      </c>
      <c r="G30" s="69">
        <v>0.96800667601784296</v>
      </c>
      <c r="H30" s="69">
        <v>0.959570617772181</v>
      </c>
      <c r="I30">
        <v>1</v>
      </c>
      <c r="J30" t="s">
        <v>209</v>
      </c>
      <c r="K30" t="s">
        <v>209</v>
      </c>
      <c r="L30" t="s">
        <v>209</v>
      </c>
      <c r="M30" t="s">
        <v>453</v>
      </c>
      <c r="N30" s="37">
        <v>4.7200000000000001E-21</v>
      </c>
    </row>
    <row r="31" spans="1:14">
      <c r="A31" t="s">
        <v>454</v>
      </c>
      <c r="B31">
        <v>1</v>
      </c>
      <c r="C31">
        <v>0</v>
      </c>
      <c r="D31" s="69">
        <v>0.58949250047564705</v>
      </c>
      <c r="E31" s="69">
        <v>0.993242122001326</v>
      </c>
      <c r="F31" s="69">
        <v>0.81477282042468502</v>
      </c>
      <c r="G31" s="69">
        <v>0.62284996678086202</v>
      </c>
      <c r="H31" s="69">
        <v>0.451852174060074</v>
      </c>
      <c r="I31" t="s">
        <v>209</v>
      </c>
      <c r="J31" t="s">
        <v>209</v>
      </c>
      <c r="K31" t="s">
        <v>209</v>
      </c>
      <c r="L31" t="s">
        <v>209</v>
      </c>
      <c r="M31" t="s">
        <v>455</v>
      </c>
      <c r="N31">
        <v>0</v>
      </c>
    </row>
    <row r="32" spans="1:14">
      <c r="A32" t="s">
        <v>456</v>
      </c>
      <c r="B32">
        <v>1</v>
      </c>
      <c r="C32">
        <v>0</v>
      </c>
      <c r="D32" s="69">
        <v>0.37839226531650899</v>
      </c>
      <c r="E32" s="69">
        <v>0.94892039188676602</v>
      </c>
      <c r="F32" s="69">
        <v>0.895259842037881</v>
      </c>
      <c r="G32" s="69">
        <v>0.58085691293295705</v>
      </c>
      <c r="H32" s="69">
        <v>0.66972433333688097</v>
      </c>
      <c r="I32">
        <v>2</v>
      </c>
      <c r="J32" t="s">
        <v>209</v>
      </c>
      <c r="K32" t="s">
        <v>209</v>
      </c>
      <c r="L32">
        <v>3</v>
      </c>
      <c r="M32" t="s">
        <v>457</v>
      </c>
      <c r="N32" s="37">
        <v>1.1000000000000001E-142</v>
      </c>
    </row>
    <row r="33" spans="1:14">
      <c r="A33" t="s">
        <v>458</v>
      </c>
      <c r="B33">
        <v>0</v>
      </c>
      <c r="C33">
        <v>1</v>
      </c>
      <c r="D33" s="69">
        <v>0.95522045635046104</v>
      </c>
      <c r="E33" s="69">
        <v>0.583535517486237</v>
      </c>
      <c r="F33" s="69">
        <v>2.3860023530817401E-2</v>
      </c>
      <c r="G33" s="69">
        <v>0.99641968217569299</v>
      </c>
      <c r="H33" s="69">
        <v>0.90147561773933804</v>
      </c>
      <c r="I33" t="s">
        <v>209</v>
      </c>
      <c r="J33" t="s">
        <v>209</v>
      </c>
      <c r="K33" t="s">
        <v>209</v>
      </c>
      <c r="L33" t="s">
        <v>209</v>
      </c>
      <c r="M33" t="s">
        <v>459</v>
      </c>
      <c r="N33" s="37">
        <v>1.02E-104</v>
      </c>
    </row>
    <row r="34" spans="1:14">
      <c r="A34" t="s">
        <v>460</v>
      </c>
      <c r="B34">
        <v>1</v>
      </c>
      <c r="C34">
        <v>0</v>
      </c>
      <c r="D34" s="69">
        <v>0.32572635140384598</v>
      </c>
      <c r="E34" s="69">
        <v>0.90084163546955298</v>
      </c>
      <c r="F34" s="69">
        <v>0.53046878094586802</v>
      </c>
      <c r="G34" s="69">
        <v>0.98343427829980401</v>
      </c>
      <c r="H34" s="69">
        <v>0.57067681805056703</v>
      </c>
      <c r="I34" t="s">
        <v>209</v>
      </c>
      <c r="J34" t="s">
        <v>209</v>
      </c>
      <c r="K34" t="s">
        <v>209</v>
      </c>
      <c r="L34">
        <v>1</v>
      </c>
      <c r="M34" t="s">
        <v>461</v>
      </c>
      <c r="N34" s="37">
        <v>2.5199999999999999E-13</v>
      </c>
    </row>
    <row r="35" spans="1:14">
      <c r="A35" t="s">
        <v>462</v>
      </c>
      <c r="B35">
        <v>0</v>
      </c>
      <c r="C35">
        <v>1</v>
      </c>
      <c r="D35" s="69">
        <v>0.92845004572247503</v>
      </c>
      <c r="E35" s="69">
        <v>0.69695319634531805</v>
      </c>
      <c r="F35" s="69">
        <v>1.7056106031976302E-2</v>
      </c>
      <c r="G35" s="69">
        <v>0.92567980766634905</v>
      </c>
      <c r="H35" s="69">
        <v>0.87496917023719101</v>
      </c>
      <c r="I35">
        <v>1</v>
      </c>
      <c r="J35" t="s">
        <v>209</v>
      </c>
      <c r="K35" t="s">
        <v>209</v>
      </c>
      <c r="L35">
        <v>2</v>
      </c>
      <c r="M35" t="s">
        <v>463</v>
      </c>
      <c r="N35" s="37">
        <v>7.4899999999999994E-99</v>
      </c>
    </row>
    <row r="36" spans="1:14">
      <c r="A36" t="s">
        <v>464</v>
      </c>
      <c r="B36">
        <v>1</v>
      </c>
      <c r="C36">
        <v>0</v>
      </c>
      <c r="D36" s="69">
        <v>0.66519757725000905</v>
      </c>
      <c r="E36" s="69">
        <v>0.47714439243212597</v>
      </c>
      <c r="F36" s="69">
        <v>0.95478678126613903</v>
      </c>
      <c r="G36" s="69">
        <v>0.98892402994033601</v>
      </c>
      <c r="H36" s="69">
        <v>0.86703731951087504</v>
      </c>
      <c r="I36" t="s">
        <v>209</v>
      </c>
      <c r="J36" t="s">
        <v>209</v>
      </c>
      <c r="K36">
        <v>2</v>
      </c>
      <c r="L36">
        <v>2</v>
      </c>
      <c r="M36" t="s">
        <v>465</v>
      </c>
      <c r="N36" s="37">
        <v>1.08E-126</v>
      </c>
    </row>
    <row r="37" spans="1:14">
      <c r="A37" t="s">
        <v>466</v>
      </c>
      <c r="B37">
        <v>1</v>
      </c>
      <c r="C37">
        <v>0</v>
      </c>
      <c r="D37" s="69">
        <v>0.47133966461543603</v>
      </c>
      <c r="E37" s="69">
        <v>0.95008049413599605</v>
      </c>
      <c r="F37" s="69">
        <v>0.208148229137635</v>
      </c>
      <c r="G37" s="69">
        <v>0.80629928951692098</v>
      </c>
      <c r="H37" s="69">
        <v>0.98951730128779003</v>
      </c>
      <c r="I37">
        <v>1</v>
      </c>
      <c r="J37" t="s">
        <v>209</v>
      </c>
      <c r="K37" t="s">
        <v>209</v>
      </c>
      <c r="L37" t="s">
        <v>209</v>
      </c>
      <c r="M37" t="s">
        <v>467</v>
      </c>
      <c r="N37">
        <v>0</v>
      </c>
    </row>
    <row r="38" spans="1:14">
      <c r="A38" t="s">
        <v>468</v>
      </c>
      <c r="B38">
        <v>3</v>
      </c>
      <c r="C38">
        <v>1</v>
      </c>
      <c r="D38" s="69">
        <v>0.98912715302589604</v>
      </c>
      <c r="E38" s="69">
        <v>0.98100300516046801</v>
      </c>
      <c r="F38" s="69">
        <v>2.4036344896351199E-2</v>
      </c>
      <c r="G38" s="69">
        <v>0.98385617600040098</v>
      </c>
      <c r="H38" s="69">
        <v>0.97670940518309801</v>
      </c>
      <c r="I38">
        <v>1</v>
      </c>
      <c r="J38" t="s">
        <v>209</v>
      </c>
      <c r="K38" t="s">
        <v>209</v>
      </c>
      <c r="L38" t="s">
        <v>209</v>
      </c>
      <c r="M38" t="s">
        <v>469</v>
      </c>
      <c r="N38" s="37">
        <v>4.5699999999999999E-166</v>
      </c>
    </row>
    <row r="39" spans="1:14">
      <c r="A39" t="s">
        <v>470</v>
      </c>
      <c r="B39">
        <v>0</v>
      </c>
      <c r="C39">
        <v>1</v>
      </c>
      <c r="D39" s="69">
        <v>0.83432408421351101</v>
      </c>
      <c r="E39" s="69">
        <v>1</v>
      </c>
      <c r="F39" s="69">
        <v>1.0668975832040999E-2</v>
      </c>
      <c r="G39" s="69">
        <v>0.96979781131443699</v>
      </c>
      <c r="H39" s="69">
        <v>0.92217828020412096</v>
      </c>
      <c r="I39" t="s">
        <v>209</v>
      </c>
      <c r="J39" t="s">
        <v>209</v>
      </c>
      <c r="K39" t="s">
        <v>209</v>
      </c>
      <c r="L39" t="s">
        <v>209</v>
      </c>
      <c r="M39" t="s">
        <v>471</v>
      </c>
      <c r="N39" s="37">
        <v>1.04E-6</v>
      </c>
    </row>
    <row r="40" spans="1:14">
      <c r="A40" t="s">
        <v>472</v>
      </c>
      <c r="B40">
        <v>0</v>
      </c>
      <c r="C40">
        <v>1</v>
      </c>
      <c r="D40" s="69">
        <v>0.913660931226836</v>
      </c>
      <c r="E40" s="69">
        <v>0.95718160345366099</v>
      </c>
      <c r="F40" s="69">
        <v>9.55803524935042E-3</v>
      </c>
      <c r="G40" s="69">
        <v>0.96451775602463097</v>
      </c>
      <c r="H40" s="69">
        <v>0.86186482676902298</v>
      </c>
      <c r="I40">
        <v>1</v>
      </c>
      <c r="J40">
        <v>1</v>
      </c>
      <c r="K40">
        <v>1</v>
      </c>
      <c r="L40" t="s">
        <v>209</v>
      </c>
      <c r="M40" t="s">
        <v>473</v>
      </c>
      <c r="N40" s="37">
        <v>3.9999999999999997E-24</v>
      </c>
    </row>
    <row r="41" spans="1:14">
      <c r="A41" t="s">
        <v>474</v>
      </c>
      <c r="B41">
        <v>1</v>
      </c>
      <c r="C41">
        <v>0</v>
      </c>
      <c r="D41" s="69">
        <v>0.57390764105217895</v>
      </c>
      <c r="E41" s="69">
        <v>0.92083479372519506</v>
      </c>
      <c r="F41" s="69">
        <v>0.66197206881935</v>
      </c>
      <c r="G41" s="69">
        <v>0.67308449026223305</v>
      </c>
      <c r="H41" s="69">
        <v>0.66739043451842495</v>
      </c>
      <c r="I41" t="s">
        <v>209</v>
      </c>
      <c r="J41" t="s">
        <v>209</v>
      </c>
      <c r="K41" t="s">
        <v>209</v>
      </c>
      <c r="L41" t="s">
        <v>209</v>
      </c>
      <c r="M41" t="s">
        <v>475</v>
      </c>
      <c r="N41" s="37">
        <v>3.4599999999999999E-72</v>
      </c>
    </row>
    <row r="42" spans="1:14">
      <c r="A42" t="s">
        <v>476</v>
      </c>
      <c r="B42">
        <v>0</v>
      </c>
      <c r="C42">
        <v>1</v>
      </c>
      <c r="D42" s="69">
        <v>0.96800667601784296</v>
      </c>
      <c r="E42" s="69">
        <v>0.84192039643419303</v>
      </c>
      <c r="F42" s="69">
        <v>1.5728655181227399E-3</v>
      </c>
      <c r="G42" s="69">
        <v>0.75440821030343896</v>
      </c>
      <c r="H42" s="69">
        <v>0.95817284896933597</v>
      </c>
      <c r="I42" t="s">
        <v>209</v>
      </c>
      <c r="J42" t="s">
        <v>209</v>
      </c>
      <c r="K42" t="s">
        <v>209</v>
      </c>
      <c r="L42" t="s">
        <v>209</v>
      </c>
      <c r="M42" t="s">
        <v>477</v>
      </c>
      <c r="N42">
        <v>0</v>
      </c>
    </row>
    <row r="43" spans="1:14">
      <c r="A43" t="s">
        <v>478</v>
      </c>
      <c r="B43">
        <v>1</v>
      </c>
      <c r="C43">
        <v>0</v>
      </c>
      <c r="D43" s="69">
        <v>0.58105328890350305</v>
      </c>
      <c r="E43" s="69">
        <v>0.93660922800156499</v>
      </c>
      <c r="F43" s="69">
        <v>0.51232194111524598</v>
      </c>
      <c r="G43" s="69">
        <v>0.99667761965625401</v>
      </c>
      <c r="H43" s="69">
        <v>0.59031632371553</v>
      </c>
      <c r="I43" t="s">
        <v>209</v>
      </c>
      <c r="J43" t="s">
        <v>209</v>
      </c>
      <c r="K43">
        <v>1</v>
      </c>
      <c r="L43">
        <v>19</v>
      </c>
      <c r="M43" t="s">
        <v>479</v>
      </c>
      <c r="N43">
        <v>0</v>
      </c>
    </row>
    <row r="44" spans="1:14">
      <c r="A44" t="s">
        <v>480</v>
      </c>
      <c r="B44">
        <v>0</v>
      </c>
      <c r="C44">
        <v>1</v>
      </c>
      <c r="D44" s="69">
        <v>0.96196144903469305</v>
      </c>
      <c r="E44" s="69">
        <v>0.72208608338079805</v>
      </c>
      <c r="F44" s="69">
        <v>3.7927071612552599E-2</v>
      </c>
      <c r="G44" s="69">
        <v>0.95172359337116896</v>
      </c>
      <c r="H44" s="69">
        <v>0.994957003310737</v>
      </c>
      <c r="I44" t="s">
        <v>209</v>
      </c>
      <c r="J44" t="s">
        <v>209</v>
      </c>
      <c r="K44" t="s">
        <v>209</v>
      </c>
      <c r="L44" t="s">
        <v>209</v>
      </c>
      <c r="M44" t="s">
        <v>481</v>
      </c>
      <c r="N44" s="37">
        <v>2.5999999999999998E-100</v>
      </c>
    </row>
    <row r="45" spans="1:14">
      <c r="A45" t="s">
        <v>482</v>
      </c>
      <c r="B45">
        <v>0</v>
      </c>
      <c r="C45">
        <v>1</v>
      </c>
      <c r="D45" s="69">
        <v>0.829949488198232</v>
      </c>
      <c r="E45" s="69">
        <v>0.71541814863942599</v>
      </c>
      <c r="F45" s="69">
        <v>3.1460064540391602E-2</v>
      </c>
      <c r="G45" s="69">
        <v>0.916675680645889</v>
      </c>
      <c r="H45" s="69">
        <v>0.86530386197273101</v>
      </c>
      <c r="I45">
        <v>1</v>
      </c>
      <c r="J45" t="s">
        <v>209</v>
      </c>
      <c r="K45" t="s">
        <v>209</v>
      </c>
      <c r="L45" t="s">
        <v>209</v>
      </c>
      <c r="M45" t="s">
        <v>209</v>
      </c>
      <c r="N45" t="s">
        <v>209</v>
      </c>
    </row>
    <row r="46" spans="1:14">
      <c r="A46" t="s">
        <v>483</v>
      </c>
      <c r="B46">
        <v>0</v>
      </c>
      <c r="C46">
        <v>1</v>
      </c>
      <c r="D46" s="69">
        <v>0.93660922800156499</v>
      </c>
      <c r="E46" s="69">
        <v>0.90523952508815397</v>
      </c>
      <c r="F46" s="69">
        <v>1.3312235168395701E-2</v>
      </c>
      <c r="G46" s="69">
        <v>0.58569070073187102</v>
      </c>
      <c r="H46" s="69">
        <v>0.55115533496571201</v>
      </c>
      <c r="I46" t="s">
        <v>209</v>
      </c>
      <c r="J46" t="s">
        <v>209</v>
      </c>
      <c r="K46" t="s">
        <v>209</v>
      </c>
      <c r="L46" t="s">
        <v>209</v>
      </c>
      <c r="M46" t="s">
        <v>484</v>
      </c>
      <c r="N46" s="37">
        <v>6.2700000000000004E-101</v>
      </c>
    </row>
    <row r="47" spans="1:14">
      <c r="A47" t="s">
        <v>485</v>
      </c>
      <c r="B47">
        <v>3</v>
      </c>
      <c r="C47">
        <v>0</v>
      </c>
      <c r="D47" s="69">
        <v>0.79479247413839405</v>
      </c>
      <c r="E47" s="69">
        <v>0.99920804920988304</v>
      </c>
      <c r="F47" s="69">
        <v>0.99383861843129395</v>
      </c>
      <c r="G47" s="69">
        <v>0.96800667601784296</v>
      </c>
      <c r="H47" s="69">
        <v>0.92364659915528202</v>
      </c>
      <c r="I47" t="s">
        <v>209</v>
      </c>
      <c r="J47" t="s">
        <v>209</v>
      </c>
      <c r="K47" t="s">
        <v>209</v>
      </c>
      <c r="L47" t="s">
        <v>209</v>
      </c>
      <c r="M47" t="s">
        <v>486</v>
      </c>
      <c r="N47" s="37">
        <v>3.4599999999999999E-13</v>
      </c>
    </row>
    <row r="48" spans="1:14">
      <c r="A48" t="s">
        <v>487</v>
      </c>
      <c r="B48">
        <v>0</v>
      </c>
      <c r="C48">
        <v>1</v>
      </c>
      <c r="D48" s="69">
        <v>1</v>
      </c>
      <c r="E48" s="69">
        <v>0.95971423442763604</v>
      </c>
      <c r="F48" s="69">
        <v>4.5910863807669501E-4</v>
      </c>
      <c r="G48" s="69">
        <v>0.85010883485183197</v>
      </c>
      <c r="H48" s="69">
        <v>0.91782411976258504</v>
      </c>
      <c r="I48" t="s">
        <v>209</v>
      </c>
      <c r="J48" t="s">
        <v>209</v>
      </c>
      <c r="K48" t="s">
        <v>209</v>
      </c>
      <c r="L48" t="s">
        <v>209</v>
      </c>
      <c r="M48" t="s">
        <v>488</v>
      </c>
      <c r="N48">
        <v>0</v>
      </c>
    </row>
    <row r="49" spans="1:14">
      <c r="A49" t="s">
        <v>489</v>
      </c>
      <c r="B49">
        <v>0</v>
      </c>
      <c r="C49">
        <v>1</v>
      </c>
      <c r="D49" s="69">
        <v>0.78136503958305603</v>
      </c>
      <c r="E49" s="69">
        <v>0.76945662582940699</v>
      </c>
      <c r="F49" s="69">
        <v>2.0596217976337601E-2</v>
      </c>
      <c r="G49" s="69">
        <v>0.91401515994686</v>
      </c>
      <c r="H49" s="69">
        <v>0.98047039759341204</v>
      </c>
      <c r="I49" t="s">
        <v>209</v>
      </c>
      <c r="J49" t="s">
        <v>209</v>
      </c>
      <c r="K49" t="s">
        <v>209</v>
      </c>
      <c r="L49">
        <v>2</v>
      </c>
      <c r="M49" t="s">
        <v>490</v>
      </c>
      <c r="N49" s="37">
        <v>1.31E-72</v>
      </c>
    </row>
    <row r="50" spans="1:14">
      <c r="A50" t="s">
        <v>491</v>
      </c>
      <c r="B50">
        <v>0</v>
      </c>
      <c r="C50">
        <v>1</v>
      </c>
      <c r="D50" s="69">
        <v>0.98385617600040098</v>
      </c>
      <c r="E50" s="69">
        <v>0.950171946699503</v>
      </c>
      <c r="F50" s="69">
        <v>4.2554340353946098E-2</v>
      </c>
      <c r="G50" s="69">
        <v>0.94135532229811703</v>
      </c>
      <c r="H50" s="69">
        <v>0.69877299101353796</v>
      </c>
      <c r="I50" t="s">
        <v>209</v>
      </c>
      <c r="J50" t="s">
        <v>209</v>
      </c>
      <c r="K50" t="s">
        <v>209</v>
      </c>
      <c r="L50" t="s">
        <v>209</v>
      </c>
      <c r="M50" t="s">
        <v>492</v>
      </c>
      <c r="N50" s="37">
        <v>9.4099999999999997E-70</v>
      </c>
    </row>
    <row r="51" spans="1:14">
      <c r="A51" t="s">
        <v>493</v>
      </c>
      <c r="B51">
        <v>1</v>
      </c>
      <c r="C51">
        <v>0</v>
      </c>
      <c r="D51" s="69">
        <v>0.55765563850134903</v>
      </c>
      <c r="E51" s="69">
        <v>0.96800667601784296</v>
      </c>
      <c r="F51" s="69">
        <v>0.99674197286152799</v>
      </c>
      <c r="G51" s="69">
        <v>0.65113333580036603</v>
      </c>
      <c r="H51" s="69">
        <v>0.58208014424989396</v>
      </c>
      <c r="I51">
        <v>2</v>
      </c>
      <c r="J51">
        <v>2</v>
      </c>
      <c r="K51" t="s">
        <v>209</v>
      </c>
      <c r="L51">
        <v>3</v>
      </c>
      <c r="M51" t="s">
        <v>494</v>
      </c>
      <c r="N51" s="37">
        <v>3.3900000000000001E-107</v>
      </c>
    </row>
    <row r="52" spans="1:14">
      <c r="A52" t="s">
        <v>495</v>
      </c>
      <c r="B52">
        <v>3</v>
      </c>
      <c r="C52">
        <v>0</v>
      </c>
      <c r="D52" s="69">
        <v>0.78559698208717599</v>
      </c>
      <c r="E52" s="69">
        <v>0.87273308537250904</v>
      </c>
      <c r="F52" s="69">
        <v>0.81922358131717299</v>
      </c>
      <c r="G52" s="69">
        <v>0.98483654095536199</v>
      </c>
      <c r="H52" s="69">
        <v>0.34155602903752103</v>
      </c>
      <c r="I52">
        <v>6</v>
      </c>
      <c r="J52" t="s">
        <v>209</v>
      </c>
      <c r="K52">
        <v>1</v>
      </c>
      <c r="L52">
        <v>11</v>
      </c>
      <c r="M52" t="s">
        <v>496</v>
      </c>
      <c r="N52" s="37">
        <v>7.2300000000000003E-127</v>
      </c>
    </row>
    <row r="53" spans="1:14">
      <c r="A53" t="s">
        <v>497</v>
      </c>
      <c r="B53">
        <v>1</v>
      </c>
      <c r="C53">
        <v>0</v>
      </c>
      <c r="D53" s="69">
        <v>0.160685725843912</v>
      </c>
      <c r="E53" s="69">
        <v>0.94517999309691902</v>
      </c>
      <c r="F53" s="69">
        <v>0.174184548486786</v>
      </c>
      <c r="G53" s="69">
        <v>0.92201243223835405</v>
      </c>
      <c r="H53" s="69">
        <v>0.730966046640532</v>
      </c>
      <c r="I53" t="s">
        <v>209</v>
      </c>
      <c r="J53" t="s">
        <v>209</v>
      </c>
      <c r="K53" t="s">
        <v>209</v>
      </c>
      <c r="L53">
        <v>2</v>
      </c>
      <c r="M53" t="s">
        <v>498</v>
      </c>
      <c r="N53">
        <v>0</v>
      </c>
    </row>
    <row r="54" spans="1:14">
      <c r="A54" t="s">
        <v>499</v>
      </c>
      <c r="B54">
        <v>1</v>
      </c>
      <c r="C54">
        <v>0</v>
      </c>
      <c r="D54" s="69">
        <v>0.723328570980458</v>
      </c>
      <c r="E54" s="69">
        <v>0.91150736038542901</v>
      </c>
      <c r="F54" s="69">
        <v>0.96181341283886002</v>
      </c>
      <c r="G54" s="69">
        <v>0.93660922800156499</v>
      </c>
      <c r="H54" s="69">
        <v>0.81749552516604895</v>
      </c>
      <c r="I54">
        <v>1</v>
      </c>
      <c r="J54" t="s">
        <v>209</v>
      </c>
      <c r="K54" t="s">
        <v>209</v>
      </c>
      <c r="L54">
        <v>5</v>
      </c>
      <c r="M54" t="s">
        <v>500</v>
      </c>
      <c r="N54" s="37">
        <v>5.8299999999999999E-148</v>
      </c>
    </row>
    <row r="55" spans="1:14">
      <c r="A55" t="s">
        <v>501</v>
      </c>
      <c r="B55">
        <v>0</v>
      </c>
      <c r="C55">
        <v>1</v>
      </c>
      <c r="D55" s="69">
        <v>0.87673819315563895</v>
      </c>
      <c r="E55" s="69">
        <v>0.98690889216217204</v>
      </c>
      <c r="F55" s="69">
        <v>1.8077427719494301E-2</v>
      </c>
      <c r="G55" s="69">
        <v>0.92582509896008502</v>
      </c>
      <c r="H55" s="69">
        <v>0.92404202011193903</v>
      </c>
      <c r="I55" t="s">
        <v>209</v>
      </c>
      <c r="J55" t="s">
        <v>209</v>
      </c>
      <c r="K55" t="s">
        <v>209</v>
      </c>
      <c r="L55" t="s">
        <v>209</v>
      </c>
      <c r="M55" t="s">
        <v>502</v>
      </c>
      <c r="N55" s="37">
        <v>1.3499999999999999E-27</v>
      </c>
    </row>
    <row r="56" spans="1:14">
      <c r="A56" t="s">
        <v>503</v>
      </c>
      <c r="B56">
        <v>0</v>
      </c>
      <c r="C56">
        <v>1</v>
      </c>
      <c r="D56" s="69">
        <v>0.93614586556591695</v>
      </c>
      <c r="E56" s="69">
        <v>0.73025117629102898</v>
      </c>
      <c r="F56" s="69">
        <v>3.7927071612552599E-2</v>
      </c>
      <c r="G56" s="69">
        <v>0.98867855475712196</v>
      </c>
      <c r="H56" s="69">
        <v>0.92686267489574203</v>
      </c>
      <c r="I56" t="s">
        <v>209</v>
      </c>
      <c r="J56" t="s">
        <v>209</v>
      </c>
      <c r="K56" t="s">
        <v>209</v>
      </c>
      <c r="L56" t="s">
        <v>209</v>
      </c>
      <c r="M56" t="s">
        <v>504</v>
      </c>
      <c r="N56" s="37">
        <v>9.3400000000000003E-95</v>
      </c>
    </row>
    <row r="57" spans="1:14">
      <c r="A57" t="s">
        <v>505</v>
      </c>
      <c r="B57">
        <v>0</v>
      </c>
      <c r="C57">
        <v>1</v>
      </c>
      <c r="D57" s="69">
        <v>0.85350184054109302</v>
      </c>
      <c r="E57" s="69">
        <v>1</v>
      </c>
      <c r="F57" s="69">
        <v>4.4657299114087903E-2</v>
      </c>
      <c r="G57" s="69">
        <v>0.86186482676902298</v>
      </c>
      <c r="H57" s="69">
        <v>0.73731552480231499</v>
      </c>
      <c r="I57" t="s">
        <v>209</v>
      </c>
      <c r="J57" t="s">
        <v>209</v>
      </c>
      <c r="K57" t="s">
        <v>209</v>
      </c>
      <c r="L57" t="s">
        <v>209</v>
      </c>
      <c r="M57" t="s">
        <v>506</v>
      </c>
      <c r="N57" s="37">
        <v>7.7400000000000003E-100</v>
      </c>
    </row>
    <row r="58" spans="1:14">
      <c r="A58" t="s">
        <v>507</v>
      </c>
      <c r="B58">
        <v>0</v>
      </c>
      <c r="C58">
        <v>1</v>
      </c>
      <c r="D58" s="69">
        <v>0.94790798483156302</v>
      </c>
      <c r="E58" s="69">
        <v>0.93986863529509901</v>
      </c>
      <c r="F58" s="69">
        <v>2.19277473178946E-3</v>
      </c>
      <c r="G58" s="69">
        <v>0.95811810390042795</v>
      </c>
      <c r="H58" s="69">
        <v>0.66771131221477198</v>
      </c>
      <c r="I58" t="s">
        <v>209</v>
      </c>
      <c r="J58" t="s">
        <v>209</v>
      </c>
      <c r="K58" t="s">
        <v>209</v>
      </c>
      <c r="L58" t="s">
        <v>209</v>
      </c>
      <c r="M58" t="s">
        <v>508</v>
      </c>
      <c r="N58">
        <v>0</v>
      </c>
    </row>
    <row r="59" spans="1:14">
      <c r="A59" t="s">
        <v>509</v>
      </c>
      <c r="B59">
        <v>3</v>
      </c>
      <c r="C59">
        <v>0</v>
      </c>
      <c r="D59" s="69">
        <v>0.45927589822408998</v>
      </c>
      <c r="E59" s="69">
        <v>0.35730660766435002</v>
      </c>
      <c r="F59" s="69">
        <v>0.98500370939606996</v>
      </c>
      <c r="G59" s="69">
        <v>0.93105952330019204</v>
      </c>
      <c r="H59" s="69">
        <v>0.83906291833697599</v>
      </c>
      <c r="I59" t="s">
        <v>209</v>
      </c>
      <c r="J59" t="s">
        <v>209</v>
      </c>
      <c r="K59" t="s">
        <v>209</v>
      </c>
      <c r="L59" t="s">
        <v>209</v>
      </c>
      <c r="M59" t="s">
        <v>510</v>
      </c>
      <c r="N59" s="37">
        <v>7.0600000000000004E-103</v>
      </c>
    </row>
    <row r="60" spans="1:14">
      <c r="A60" t="s">
        <v>511</v>
      </c>
      <c r="B60">
        <v>3</v>
      </c>
      <c r="C60">
        <v>0</v>
      </c>
      <c r="D60" s="69">
        <v>0.91007425612961601</v>
      </c>
      <c r="E60" s="69">
        <v>0.19818841403071399</v>
      </c>
      <c r="F60" s="69">
        <v>0.974031150350534</v>
      </c>
      <c r="G60" s="69">
        <v>0.324559827668634</v>
      </c>
      <c r="H60" s="69">
        <v>0.89173852423442002</v>
      </c>
      <c r="I60" t="s">
        <v>209</v>
      </c>
      <c r="J60" t="s">
        <v>209</v>
      </c>
      <c r="K60" t="s">
        <v>209</v>
      </c>
      <c r="L60">
        <v>1</v>
      </c>
      <c r="M60" t="s">
        <v>512</v>
      </c>
      <c r="N60">
        <v>0</v>
      </c>
    </row>
    <row r="61" spans="1:14">
      <c r="A61" t="s">
        <v>513</v>
      </c>
      <c r="B61">
        <v>1</v>
      </c>
      <c r="C61">
        <v>1</v>
      </c>
      <c r="D61" s="69">
        <v>0.904723215726566</v>
      </c>
      <c r="E61" s="69">
        <v>0.91340596210456904</v>
      </c>
      <c r="F61" s="69">
        <v>2.35966006562678E-3</v>
      </c>
      <c r="G61" s="69">
        <v>0.99898615441371497</v>
      </c>
      <c r="H61" s="69">
        <v>0.74189676673904603</v>
      </c>
      <c r="I61" t="s">
        <v>209</v>
      </c>
      <c r="J61" t="s">
        <v>209</v>
      </c>
      <c r="K61" t="s">
        <v>209</v>
      </c>
      <c r="L61">
        <v>1</v>
      </c>
      <c r="M61" t="s">
        <v>514</v>
      </c>
      <c r="N61" s="37">
        <v>7.1500000000000004E-26</v>
      </c>
    </row>
    <row r="62" spans="1:14">
      <c r="A62" t="s">
        <v>515</v>
      </c>
      <c r="B62">
        <v>0</v>
      </c>
      <c r="C62">
        <v>1</v>
      </c>
      <c r="D62" s="69">
        <v>0.85403888882771195</v>
      </c>
      <c r="E62" s="69">
        <v>0.92633156452154797</v>
      </c>
      <c r="F62" s="69">
        <v>1.0343298363567901E-2</v>
      </c>
      <c r="G62" s="69">
        <v>0.96797389753878604</v>
      </c>
      <c r="H62" s="69">
        <v>0.71498755450574203</v>
      </c>
      <c r="I62" t="s">
        <v>209</v>
      </c>
      <c r="J62" t="s">
        <v>209</v>
      </c>
      <c r="K62" t="s">
        <v>209</v>
      </c>
      <c r="L62">
        <v>1</v>
      </c>
      <c r="M62" t="s">
        <v>516</v>
      </c>
      <c r="N62" s="37">
        <v>7.0400000000000003E-30</v>
      </c>
    </row>
    <row r="63" spans="1:14">
      <c r="A63" t="s">
        <v>517</v>
      </c>
      <c r="B63">
        <v>0</v>
      </c>
      <c r="C63">
        <v>1</v>
      </c>
      <c r="D63" s="69">
        <v>0.67423658083324101</v>
      </c>
      <c r="E63" s="69">
        <v>0.86220444424885101</v>
      </c>
      <c r="F63" s="69">
        <v>4.1905056637464204E-3</v>
      </c>
      <c r="G63" s="69">
        <v>0.92165149638739097</v>
      </c>
      <c r="H63" s="69">
        <v>0.86186482676902298</v>
      </c>
      <c r="I63" t="s">
        <v>209</v>
      </c>
      <c r="J63" t="s">
        <v>209</v>
      </c>
      <c r="K63" t="s">
        <v>209</v>
      </c>
      <c r="L63">
        <v>2</v>
      </c>
      <c r="M63" t="s">
        <v>518</v>
      </c>
      <c r="N63" s="37">
        <v>1.22E-93</v>
      </c>
    </row>
    <row r="64" spans="1:14">
      <c r="A64" t="s">
        <v>519</v>
      </c>
      <c r="B64">
        <v>0</v>
      </c>
      <c r="C64">
        <v>1</v>
      </c>
      <c r="D64" s="69">
        <v>0.97869020688471198</v>
      </c>
      <c r="E64" s="69">
        <v>0.78019777213999597</v>
      </c>
      <c r="F64" s="69">
        <v>6.1330047540108399E-3</v>
      </c>
      <c r="G64" s="69">
        <v>0.93733916212016799</v>
      </c>
      <c r="H64" s="69">
        <v>0.65874288799856295</v>
      </c>
      <c r="I64" t="s">
        <v>209</v>
      </c>
      <c r="J64" t="s">
        <v>209</v>
      </c>
      <c r="K64" t="s">
        <v>209</v>
      </c>
      <c r="L64" t="s">
        <v>209</v>
      </c>
      <c r="M64" t="s">
        <v>520</v>
      </c>
      <c r="N64" s="37">
        <v>5.1699999999999999E-103</v>
      </c>
    </row>
    <row r="65" spans="1:14">
      <c r="A65" t="s">
        <v>521</v>
      </c>
      <c r="B65">
        <v>3</v>
      </c>
      <c r="C65">
        <v>0</v>
      </c>
      <c r="D65" s="69">
        <v>0.23774123761256799</v>
      </c>
      <c r="E65" s="69">
        <v>0.60475708327710598</v>
      </c>
      <c r="F65" s="69">
        <v>0.714849512060865</v>
      </c>
      <c r="G65" s="69">
        <v>1</v>
      </c>
      <c r="H65" s="69">
        <v>0.57358118221796095</v>
      </c>
      <c r="I65">
        <v>1</v>
      </c>
      <c r="J65" t="s">
        <v>209</v>
      </c>
      <c r="K65" t="s">
        <v>209</v>
      </c>
      <c r="L65">
        <v>5</v>
      </c>
      <c r="M65" t="s">
        <v>522</v>
      </c>
      <c r="N65" s="37">
        <v>3.6699999999999998E-157</v>
      </c>
    </row>
    <row r="66" spans="1:14">
      <c r="A66" t="s">
        <v>523</v>
      </c>
      <c r="B66">
        <v>0</v>
      </c>
      <c r="C66">
        <v>1</v>
      </c>
      <c r="D66" s="69">
        <v>0.27864165389648299</v>
      </c>
      <c r="E66" s="69">
        <v>0.89830645062833203</v>
      </c>
      <c r="F66" s="69">
        <v>1.2847727939618201E-2</v>
      </c>
      <c r="G66" s="69">
        <v>0.96908129901236795</v>
      </c>
      <c r="H66" s="69">
        <v>0.98951730128779003</v>
      </c>
      <c r="I66" t="s">
        <v>209</v>
      </c>
      <c r="J66" t="s">
        <v>209</v>
      </c>
      <c r="K66" t="s">
        <v>209</v>
      </c>
      <c r="L66" t="s">
        <v>209</v>
      </c>
      <c r="M66" t="s">
        <v>524</v>
      </c>
      <c r="N66">
        <v>0</v>
      </c>
    </row>
    <row r="67" spans="1:14">
      <c r="A67" t="s">
        <v>525</v>
      </c>
      <c r="B67">
        <v>0</v>
      </c>
      <c r="C67">
        <v>1</v>
      </c>
      <c r="D67" s="69">
        <v>0.95491725252119897</v>
      </c>
      <c r="E67" s="69">
        <v>0.993242122001326</v>
      </c>
      <c r="F67" s="69">
        <v>1.1395929077971099E-2</v>
      </c>
      <c r="G67" s="69">
        <v>0.95548426388285601</v>
      </c>
      <c r="H67" s="69">
        <v>0.99840753969590801</v>
      </c>
      <c r="I67">
        <v>1</v>
      </c>
      <c r="J67" t="s">
        <v>209</v>
      </c>
      <c r="K67" t="s">
        <v>209</v>
      </c>
      <c r="L67">
        <v>1</v>
      </c>
      <c r="M67" t="s">
        <v>526</v>
      </c>
      <c r="N67">
        <v>0</v>
      </c>
    </row>
    <row r="68" spans="1:14">
      <c r="A68" t="s">
        <v>527</v>
      </c>
      <c r="B68">
        <v>0</v>
      </c>
      <c r="C68">
        <v>1</v>
      </c>
      <c r="D68" s="69">
        <v>3.4948471032127101E-2</v>
      </c>
      <c r="E68" s="69">
        <v>0.98951730128779003</v>
      </c>
      <c r="F68" s="69">
        <v>3.50055963710365E-2</v>
      </c>
      <c r="G68" s="69">
        <v>0.91401515994686</v>
      </c>
      <c r="H68" s="69">
        <v>0.79120189484146597</v>
      </c>
      <c r="I68" t="s">
        <v>209</v>
      </c>
      <c r="J68" t="s">
        <v>209</v>
      </c>
      <c r="K68" t="s">
        <v>209</v>
      </c>
      <c r="L68">
        <v>6</v>
      </c>
      <c r="M68" t="s">
        <v>528</v>
      </c>
      <c r="N68">
        <v>0</v>
      </c>
    </row>
    <row r="69" spans="1:14">
      <c r="A69" t="s">
        <v>529</v>
      </c>
      <c r="B69">
        <v>1</v>
      </c>
      <c r="C69">
        <v>0</v>
      </c>
      <c r="D69" s="69" t="s">
        <v>209</v>
      </c>
      <c r="E69" s="69">
        <v>0.983761153823837</v>
      </c>
      <c r="F69" s="69">
        <v>0.81539020122946204</v>
      </c>
      <c r="G69" s="69">
        <v>0.91504984448956905</v>
      </c>
      <c r="H69" s="69">
        <v>0.85892507274732199</v>
      </c>
      <c r="I69" t="s">
        <v>209</v>
      </c>
      <c r="J69" t="s">
        <v>209</v>
      </c>
      <c r="K69" t="s">
        <v>209</v>
      </c>
      <c r="L69" t="s">
        <v>209</v>
      </c>
      <c r="M69" t="s">
        <v>530</v>
      </c>
      <c r="N69">
        <v>5.0000000000000001E-3</v>
      </c>
    </row>
    <row r="70" spans="1:14">
      <c r="A70" t="s">
        <v>531</v>
      </c>
      <c r="B70">
        <v>0</v>
      </c>
      <c r="C70">
        <v>1</v>
      </c>
      <c r="D70" s="69">
        <v>0.72037989803755298</v>
      </c>
      <c r="E70" s="69">
        <v>0.937458376437458</v>
      </c>
      <c r="F70" s="69">
        <v>1.53040801426248E-2</v>
      </c>
      <c r="G70" s="69">
        <v>0.93019589005949999</v>
      </c>
      <c r="H70" s="69">
        <v>0.91401515994686</v>
      </c>
      <c r="I70" t="s">
        <v>209</v>
      </c>
      <c r="J70" t="s">
        <v>209</v>
      </c>
      <c r="K70" t="s">
        <v>209</v>
      </c>
      <c r="L70" t="s">
        <v>209</v>
      </c>
      <c r="M70" t="s">
        <v>532</v>
      </c>
      <c r="N70" s="37">
        <v>8.0099999999999997E-131</v>
      </c>
    </row>
    <row r="71" spans="1:14">
      <c r="A71" t="s">
        <v>533</v>
      </c>
      <c r="B71">
        <v>0</v>
      </c>
      <c r="C71">
        <v>1</v>
      </c>
      <c r="D71" s="69">
        <v>0.71537585246153301</v>
      </c>
      <c r="E71" s="69">
        <v>0.87576878301185501</v>
      </c>
      <c r="F71" s="69">
        <v>3.31666453320624E-2</v>
      </c>
      <c r="G71" s="69">
        <v>1</v>
      </c>
      <c r="H71" s="69">
        <v>0.92164300891795503</v>
      </c>
      <c r="I71">
        <v>2</v>
      </c>
      <c r="J71" t="s">
        <v>209</v>
      </c>
      <c r="K71" t="s">
        <v>209</v>
      </c>
      <c r="L71" t="s">
        <v>209</v>
      </c>
      <c r="M71" t="s">
        <v>534</v>
      </c>
      <c r="N71" s="37">
        <v>5.6999999999999999E-151</v>
      </c>
    </row>
    <row r="72" spans="1:14">
      <c r="A72" t="s">
        <v>535</v>
      </c>
      <c r="B72">
        <v>0</v>
      </c>
      <c r="C72">
        <v>1</v>
      </c>
      <c r="D72" s="69">
        <v>0.93853748916276403</v>
      </c>
      <c r="E72" s="69">
        <v>0.95478678126613903</v>
      </c>
      <c r="F72" s="69">
        <v>3.1816869699092698E-2</v>
      </c>
      <c r="G72" s="69">
        <v>0.76558615721080403</v>
      </c>
      <c r="H72" s="69">
        <v>0.97611396660227101</v>
      </c>
      <c r="I72" t="s">
        <v>209</v>
      </c>
      <c r="J72" t="s">
        <v>209</v>
      </c>
      <c r="K72" t="s">
        <v>209</v>
      </c>
      <c r="L72" t="s">
        <v>209</v>
      </c>
      <c r="M72" t="s">
        <v>536</v>
      </c>
      <c r="N72" s="37">
        <v>2.2900000000000001E-85</v>
      </c>
    </row>
    <row r="73" spans="1:14">
      <c r="A73" t="s">
        <v>537</v>
      </c>
      <c r="B73">
        <v>3</v>
      </c>
      <c r="C73">
        <v>0</v>
      </c>
      <c r="D73" s="69">
        <v>0.56487082218656004</v>
      </c>
      <c r="E73" s="69">
        <v>0.84817932683031405</v>
      </c>
      <c r="F73" s="69">
        <v>0.58796776228385805</v>
      </c>
      <c r="G73" s="69">
        <v>0.97988904257625298</v>
      </c>
      <c r="H73" s="69">
        <v>0.74835247994063903</v>
      </c>
      <c r="I73" t="s">
        <v>209</v>
      </c>
      <c r="J73" t="s">
        <v>209</v>
      </c>
      <c r="K73" t="s">
        <v>209</v>
      </c>
      <c r="L73">
        <v>2</v>
      </c>
      <c r="M73" t="s">
        <v>538</v>
      </c>
      <c r="N73" s="37">
        <v>8.1800000000000001E-107</v>
      </c>
    </row>
    <row r="74" spans="1:14">
      <c r="A74" t="s">
        <v>539</v>
      </c>
      <c r="B74">
        <v>0</v>
      </c>
      <c r="C74">
        <v>1</v>
      </c>
      <c r="D74" s="69">
        <v>0.895259842037881</v>
      </c>
      <c r="E74" s="69">
        <v>0.96321950098277898</v>
      </c>
      <c r="F74" s="69">
        <v>2.43671271275268E-2</v>
      </c>
      <c r="G74" s="69">
        <v>0.944924860024693</v>
      </c>
      <c r="H74" s="69">
        <v>0.87012378644309596</v>
      </c>
      <c r="I74" t="s">
        <v>209</v>
      </c>
      <c r="J74" t="s">
        <v>209</v>
      </c>
      <c r="K74" t="s">
        <v>209</v>
      </c>
      <c r="L74" t="s">
        <v>209</v>
      </c>
      <c r="M74" t="s">
        <v>540</v>
      </c>
      <c r="N74">
        <v>0</v>
      </c>
    </row>
    <row r="75" spans="1:14">
      <c r="A75" t="s">
        <v>541</v>
      </c>
      <c r="B75">
        <v>0</v>
      </c>
      <c r="C75">
        <v>1</v>
      </c>
      <c r="D75" s="69">
        <v>0.73512528784653897</v>
      </c>
      <c r="E75" s="69">
        <v>0.96587449353265997</v>
      </c>
      <c r="F75" s="69">
        <v>4.26555144941725E-2</v>
      </c>
      <c r="G75" s="69">
        <v>0.977644823118068</v>
      </c>
      <c r="H75" s="69">
        <v>0.93574931890981194</v>
      </c>
      <c r="I75" t="s">
        <v>209</v>
      </c>
      <c r="J75" t="s">
        <v>209</v>
      </c>
      <c r="K75" t="s">
        <v>209</v>
      </c>
      <c r="L75">
        <v>1</v>
      </c>
      <c r="M75" t="s">
        <v>542</v>
      </c>
      <c r="N75" s="37">
        <v>2.5400000000000002E-179</v>
      </c>
    </row>
    <row r="76" spans="1:14">
      <c r="A76" t="s">
        <v>543</v>
      </c>
      <c r="B76">
        <v>0</v>
      </c>
      <c r="C76">
        <v>1</v>
      </c>
      <c r="D76" s="69">
        <v>0.97810055136985297</v>
      </c>
      <c r="E76" s="69">
        <v>0.90178273154206701</v>
      </c>
      <c r="F76" s="69">
        <v>4.73694132408903E-2</v>
      </c>
      <c r="G76" s="69" t="s">
        <v>209</v>
      </c>
      <c r="H76" s="69">
        <v>0.82656979021561905</v>
      </c>
      <c r="I76" t="s">
        <v>209</v>
      </c>
      <c r="J76" t="s">
        <v>209</v>
      </c>
      <c r="K76" t="s">
        <v>209</v>
      </c>
      <c r="L76" t="s">
        <v>209</v>
      </c>
      <c r="M76" t="s">
        <v>544</v>
      </c>
      <c r="N76">
        <v>7.7</v>
      </c>
    </row>
    <row r="77" spans="1:14">
      <c r="A77" t="s">
        <v>545</v>
      </c>
      <c r="B77">
        <v>0</v>
      </c>
      <c r="C77">
        <v>1</v>
      </c>
      <c r="D77" s="69">
        <v>0.93918306412586605</v>
      </c>
      <c r="E77" s="69">
        <v>1</v>
      </c>
      <c r="F77" s="69">
        <v>2.02235711547635E-2</v>
      </c>
      <c r="G77" s="69">
        <v>0.90982770009020597</v>
      </c>
      <c r="H77" s="69">
        <v>0.88638918346099105</v>
      </c>
      <c r="I77" t="s">
        <v>209</v>
      </c>
      <c r="J77" t="s">
        <v>209</v>
      </c>
      <c r="K77" t="s">
        <v>209</v>
      </c>
      <c r="L77">
        <v>1</v>
      </c>
      <c r="M77" t="s">
        <v>546</v>
      </c>
      <c r="N77">
        <v>0.45</v>
      </c>
    </row>
    <row r="78" spans="1:14">
      <c r="A78" t="s">
        <v>547</v>
      </c>
      <c r="B78">
        <v>1</v>
      </c>
      <c r="C78">
        <v>0</v>
      </c>
      <c r="D78" s="69">
        <v>0.97461417994689203</v>
      </c>
      <c r="E78" s="69">
        <v>0.779607275257999</v>
      </c>
      <c r="F78" s="69">
        <v>0.34132247704729701</v>
      </c>
      <c r="G78" s="69">
        <v>0.96335646866376801</v>
      </c>
      <c r="H78" s="69">
        <v>0.93776188212532097</v>
      </c>
      <c r="I78" t="s">
        <v>209</v>
      </c>
      <c r="J78" t="s">
        <v>209</v>
      </c>
      <c r="K78">
        <v>3</v>
      </c>
      <c r="L78">
        <v>23</v>
      </c>
      <c r="M78" t="s">
        <v>548</v>
      </c>
      <c r="N78" s="37">
        <v>3.11E-38</v>
      </c>
    </row>
    <row r="79" spans="1:14">
      <c r="A79" t="s">
        <v>549</v>
      </c>
      <c r="B79">
        <v>0</v>
      </c>
      <c r="C79">
        <v>1</v>
      </c>
      <c r="D79" s="69">
        <v>0.96473904906540997</v>
      </c>
      <c r="E79" s="69">
        <v>0.994957003310737</v>
      </c>
      <c r="F79" s="69">
        <v>1.94907761539832E-3</v>
      </c>
      <c r="G79" s="69">
        <v>0.58533338635660104</v>
      </c>
      <c r="H79" s="69">
        <v>0.54566790475392501</v>
      </c>
      <c r="I79" t="s">
        <v>209</v>
      </c>
      <c r="J79" t="s">
        <v>209</v>
      </c>
      <c r="K79" t="s">
        <v>209</v>
      </c>
      <c r="L79">
        <v>1</v>
      </c>
      <c r="M79" t="s">
        <v>550</v>
      </c>
      <c r="N79">
        <v>3.7</v>
      </c>
    </row>
    <row r="80" spans="1:14">
      <c r="A80" t="s">
        <v>551</v>
      </c>
      <c r="B80">
        <v>0</v>
      </c>
      <c r="C80">
        <v>1</v>
      </c>
      <c r="D80" s="69">
        <v>7.8739241277166801E-3</v>
      </c>
      <c r="E80" s="69">
        <v>0.962742788126419</v>
      </c>
      <c r="F80" s="69">
        <v>0.71708401625454599</v>
      </c>
      <c r="G80" s="69">
        <v>0.82223076828644603</v>
      </c>
      <c r="H80" s="69">
        <v>0.90846614550917704</v>
      </c>
      <c r="I80" t="s">
        <v>209</v>
      </c>
      <c r="J80" t="s">
        <v>209</v>
      </c>
      <c r="K80" t="s">
        <v>209</v>
      </c>
      <c r="L80" t="s">
        <v>209</v>
      </c>
      <c r="M80" t="s">
        <v>552</v>
      </c>
      <c r="N80" s="37">
        <v>3.7900000000000003E-70</v>
      </c>
    </row>
    <row r="81" spans="1:14">
      <c r="A81" t="s">
        <v>553</v>
      </c>
      <c r="B81">
        <v>0</v>
      </c>
      <c r="C81">
        <v>1</v>
      </c>
      <c r="D81" s="69">
        <v>0.98912715302589604</v>
      </c>
      <c r="E81" s="69">
        <v>0.94049839023049298</v>
      </c>
      <c r="F81" s="69">
        <v>4.6076935795510102E-2</v>
      </c>
      <c r="G81" s="69">
        <v>0.90615004458827098</v>
      </c>
      <c r="H81" s="69">
        <v>0.90246321518478001</v>
      </c>
      <c r="I81" t="s">
        <v>209</v>
      </c>
      <c r="J81" t="s">
        <v>209</v>
      </c>
      <c r="K81" t="s">
        <v>209</v>
      </c>
      <c r="L81">
        <v>1</v>
      </c>
      <c r="M81" t="s">
        <v>554</v>
      </c>
      <c r="N81" s="37">
        <v>5.9899999999999997E-29</v>
      </c>
    </row>
    <row r="82" spans="1:14">
      <c r="A82" t="s">
        <v>555</v>
      </c>
      <c r="B82">
        <v>3</v>
      </c>
      <c r="C82">
        <v>0</v>
      </c>
      <c r="D82" s="69">
        <v>0.54825107018792596</v>
      </c>
      <c r="E82" s="69">
        <v>0.83262641788547098</v>
      </c>
      <c r="F82" s="69">
        <v>0.87095037265192099</v>
      </c>
      <c r="G82" s="69">
        <v>1</v>
      </c>
      <c r="H82" s="69">
        <v>0.91887153700070801</v>
      </c>
      <c r="I82" t="s">
        <v>209</v>
      </c>
      <c r="J82" t="s">
        <v>209</v>
      </c>
      <c r="K82" t="s">
        <v>209</v>
      </c>
      <c r="L82" t="s">
        <v>209</v>
      </c>
      <c r="M82" t="s">
        <v>556</v>
      </c>
      <c r="N82">
        <v>0.35</v>
      </c>
    </row>
    <row r="83" spans="1:14">
      <c r="A83" t="s">
        <v>557</v>
      </c>
      <c r="B83">
        <v>0</v>
      </c>
      <c r="C83">
        <v>1</v>
      </c>
      <c r="D83" s="69">
        <v>0.56113751178585702</v>
      </c>
      <c r="E83" s="69">
        <v>0.91725232807966295</v>
      </c>
      <c r="F83" s="69">
        <v>3.7079350755589997E-2</v>
      </c>
      <c r="G83" s="69">
        <v>0.97461417994689203</v>
      </c>
      <c r="H83" s="69">
        <v>0.76430357367248902</v>
      </c>
      <c r="I83" t="s">
        <v>209</v>
      </c>
      <c r="J83" t="s">
        <v>209</v>
      </c>
      <c r="K83" t="s">
        <v>209</v>
      </c>
      <c r="L83" t="s">
        <v>209</v>
      </c>
      <c r="M83" t="s">
        <v>558</v>
      </c>
      <c r="N83" s="37">
        <v>6.29E-71</v>
      </c>
    </row>
    <row r="84" spans="1:14">
      <c r="A84" t="s">
        <v>559</v>
      </c>
      <c r="B84">
        <v>0</v>
      </c>
      <c r="C84">
        <v>1</v>
      </c>
      <c r="D84" s="69">
        <v>0.912355425339756</v>
      </c>
      <c r="E84" s="69">
        <v>0.98743533861026</v>
      </c>
      <c r="F84" s="69">
        <v>4.9063795550581303E-3</v>
      </c>
      <c r="G84" s="69">
        <v>1</v>
      </c>
      <c r="H84" s="69">
        <v>0.93362540469440203</v>
      </c>
      <c r="I84" t="s">
        <v>209</v>
      </c>
      <c r="J84" t="s">
        <v>209</v>
      </c>
      <c r="K84" t="s">
        <v>209</v>
      </c>
      <c r="L84">
        <v>1</v>
      </c>
      <c r="M84" t="s">
        <v>560</v>
      </c>
      <c r="N84">
        <v>5.8</v>
      </c>
    </row>
    <row r="85" spans="1:14">
      <c r="A85" t="s">
        <v>561</v>
      </c>
      <c r="B85">
        <v>0</v>
      </c>
      <c r="C85">
        <v>1</v>
      </c>
      <c r="D85" s="69">
        <v>0.74654833767277096</v>
      </c>
      <c r="E85" s="69">
        <v>0.92820796802278305</v>
      </c>
      <c r="F85" s="69">
        <v>4.4538086872665403E-2</v>
      </c>
      <c r="G85" s="69">
        <v>0.40800160212754599</v>
      </c>
      <c r="H85" s="69">
        <v>0.95499754804603998</v>
      </c>
      <c r="I85" t="s">
        <v>209</v>
      </c>
      <c r="J85" t="s">
        <v>209</v>
      </c>
      <c r="K85" t="s">
        <v>209</v>
      </c>
      <c r="L85" t="s">
        <v>209</v>
      </c>
      <c r="M85" t="s">
        <v>562</v>
      </c>
      <c r="N85">
        <v>0.13</v>
      </c>
    </row>
    <row r="86" spans="1:14">
      <c r="A86" t="s">
        <v>563</v>
      </c>
      <c r="B86">
        <v>0</v>
      </c>
      <c r="C86">
        <v>1</v>
      </c>
      <c r="D86" s="69">
        <v>0.937458376437458</v>
      </c>
      <c r="E86" s="69">
        <v>0.75062115041166799</v>
      </c>
      <c r="F86" s="69">
        <v>9.2819398005899896E-3</v>
      </c>
      <c r="G86" s="69">
        <v>0.969888198388834</v>
      </c>
      <c r="H86" s="69">
        <v>0.98446506576347503</v>
      </c>
      <c r="I86" t="s">
        <v>209</v>
      </c>
      <c r="J86" t="s">
        <v>209</v>
      </c>
      <c r="K86" t="s">
        <v>209</v>
      </c>
      <c r="L86" t="s">
        <v>209</v>
      </c>
      <c r="M86" t="s">
        <v>564</v>
      </c>
      <c r="N86" s="37">
        <v>3.1800000000000002E-46</v>
      </c>
    </row>
    <row r="87" spans="1:14">
      <c r="A87" t="s">
        <v>565</v>
      </c>
      <c r="B87">
        <v>0</v>
      </c>
      <c r="C87">
        <v>1</v>
      </c>
      <c r="D87" s="69">
        <v>0.53200254724919804</v>
      </c>
      <c r="E87" s="69">
        <v>1</v>
      </c>
      <c r="F87" s="69">
        <v>1.91525739162655E-2</v>
      </c>
      <c r="G87" s="69">
        <v>0.58569070073187102</v>
      </c>
      <c r="H87" s="69">
        <v>0.98034030156001095</v>
      </c>
      <c r="I87" t="s">
        <v>209</v>
      </c>
      <c r="J87" t="s">
        <v>209</v>
      </c>
      <c r="K87" t="s">
        <v>209</v>
      </c>
      <c r="L87" t="s">
        <v>209</v>
      </c>
      <c r="M87" t="s">
        <v>566</v>
      </c>
      <c r="N87">
        <v>0</v>
      </c>
    </row>
    <row r="88" spans="1:14">
      <c r="A88" t="s">
        <v>567</v>
      </c>
      <c r="B88">
        <v>3</v>
      </c>
      <c r="C88">
        <v>1</v>
      </c>
      <c r="D88" s="69">
        <v>0.47540582848031099</v>
      </c>
      <c r="E88" s="69">
        <v>3.4406327690851397E-2</v>
      </c>
      <c r="F88" s="69">
        <v>0.92757953516374403</v>
      </c>
      <c r="G88" s="69">
        <v>0.99651623800820599</v>
      </c>
      <c r="H88" s="69">
        <v>0.68102284199960605</v>
      </c>
      <c r="I88" t="s">
        <v>209</v>
      </c>
      <c r="J88" t="s">
        <v>209</v>
      </c>
      <c r="K88" t="s">
        <v>209</v>
      </c>
      <c r="L88">
        <v>15</v>
      </c>
      <c r="M88" t="s">
        <v>568</v>
      </c>
      <c r="N88">
        <v>0</v>
      </c>
    </row>
    <row r="89" spans="1:14">
      <c r="A89" t="s">
        <v>569</v>
      </c>
      <c r="B89">
        <v>0</v>
      </c>
      <c r="C89">
        <v>1</v>
      </c>
      <c r="D89" s="69">
        <v>0.99898615441371497</v>
      </c>
      <c r="E89" s="69">
        <v>0.91961231699469903</v>
      </c>
      <c r="F89" s="69">
        <v>0.98567590692882501</v>
      </c>
      <c r="G89" s="69">
        <v>3.0474673365542101E-2</v>
      </c>
      <c r="H89" s="69">
        <v>0.99882082005594597</v>
      </c>
      <c r="I89" t="s">
        <v>209</v>
      </c>
      <c r="J89" t="s">
        <v>209</v>
      </c>
      <c r="K89">
        <v>1</v>
      </c>
      <c r="L89" t="s">
        <v>209</v>
      </c>
      <c r="M89" t="s">
        <v>209</v>
      </c>
      <c r="N89" t="s">
        <v>209</v>
      </c>
    </row>
    <row r="90" spans="1:14">
      <c r="A90" t="s">
        <v>570</v>
      </c>
      <c r="B90">
        <v>1</v>
      </c>
      <c r="C90">
        <v>0</v>
      </c>
      <c r="D90" s="69">
        <v>0.31133839777429501</v>
      </c>
      <c r="E90" s="69">
        <v>0.98309472243501494</v>
      </c>
      <c r="F90" s="69">
        <v>0.75767187024363403</v>
      </c>
      <c r="G90" s="69">
        <v>0.62608142196977301</v>
      </c>
      <c r="H90" s="69">
        <v>0.94544746434665405</v>
      </c>
      <c r="I90" t="s">
        <v>209</v>
      </c>
      <c r="J90" t="s">
        <v>209</v>
      </c>
      <c r="K90" t="s">
        <v>209</v>
      </c>
      <c r="L90">
        <v>2</v>
      </c>
      <c r="M90" t="s">
        <v>571</v>
      </c>
      <c r="N90" s="37">
        <v>1.99E-68</v>
      </c>
    </row>
    <row r="91" spans="1:14">
      <c r="A91" t="s">
        <v>572</v>
      </c>
      <c r="B91">
        <v>0</v>
      </c>
      <c r="C91">
        <v>1</v>
      </c>
      <c r="D91" s="69">
        <v>1</v>
      </c>
      <c r="E91" s="69">
        <v>0.91578688313615797</v>
      </c>
      <c r="F91" s="69">
        <v>1.99963757685334E-2</v>
      </c>
      <c r="G91" s="69">
        <v>0.61224786890398297</v>
      </c>
      <c r="H91" s="69">
        <v>0.95175349942823795</v>
      </c>
      <c r="I91" t="s">
        <v>209</v>
      </c>
      <c r="J91" t="s">
        <v>209</v>
      </c>
      <c r="K91" t="s">
        <v>209</v>
      </c>
      <c r="L91" t="s">
        <v>209</v>
      </c>
      <c r="M91" t="s">
        <v>573</v>
      </c>
      <c r="N91" s="37">
        <v>1.07E-113</v>
      </c>
    </row>
    <row r="92" spans="1:14">
      <c r="A92" t="s">
        <v>574</v>
      </c>
      <c r="B92">
        <v>0</v>
      </c>
      <c r="C92">
        <v>1</v>
      </c>
      <c r="D92" s="69">
        <v>0.97239099669206897</v>
      </c>
      <c r="E92" s="69">
        <v>0.97323525413309797</v>
      </c>
      <c r="F92" s="69">
        <v>3.2486088396719598E-2</v>
      </c>
      <c r="G92" s="69">
        <v>1</v>
      </c>
      <c r="H92" s="69">
        <v>0.319676962202948</v>
      </c>
      <c r="I92" t="s">
        <v>209</v>
      </c>
      <c r="J92" t="s">
        <v>209</v>
      </c>
      <c r="K92" t="s">
        <v>209</v>
      </c>
      <c r="L92" t="s">
        <v>209</v>
      </c>
      <c r="M92" t="s">
        <v>575</v>
      </c>
      <c r="N92" s="37">
        <v>1.74E-26</v>
      </c>
    </row>
    <row r="93" spans="1:14">
      <c r="A93" t="s">
        <v>576</v>
      </c>
      <c r="B93">
        <v>0</v>
      </c>
      <c r="C93">
        <v>1</v>
      </c>
      <c r="D93" s="69">
        <v>2.1431511088395101E-2</v>
      </c>
      <c r="E93" s="69">
        <v>0.92713742280290001</v>
      </c>
      <c r="F93" s="69">
        <v>0.75620708881305099</v>
      </c>
      <c r="G93" s="69">
        <v>0.93674483136985698</v>
      </c>
      <c r="H93" s="69">
        <v>0.90515969892919501</v>
      </c>
      <c r="I93" t="s">
        <v>209</v>
      </c>
      <c r="J93" t="s">
        <v>209</v>
      </c>
      <c r="K93" t="s">
        <v>209</v>
      </c>
      <c r="L93">
        <v>4</v>
      </c>
      <c r="M93" t="s">
        <v>577</v>
      </c>
      <c r="N93">
        <v>0</v>
      </c>
    </row>
    <row r="94" spans="1:14">
      <c r="A94" t="s">
        <v>578</v>
      </c>
      <c r="B94">
        <v>3</v>
      </c>
      <c r="C94">
        <v>0</v>
      </c>
      <c r="D94" s="69">
        <v>0.99474694369618899</v>
      </c>
      <c r="E94" s="69" t="s">
        <v>209</v>
      </c>
      <c r="F94" s="69">
        <v>0.51633509844558101</v>
      </c>
      <c r="G94" s="69">
        <v>0.98678187080260704</v>
      </c>
      <c r="H94" s="69">
        <v>0.95496318895941801</v>
      </c>
      <c r="I94" t="s">
        <v>209</v>
      </c>
      <c r="J94" t="s">
        <v>209</v>
      </c>
      <c r="K94" t="s">
        <v>209</v>
      </c>
      <c r="L94">
        <v>2</v>
      </c>
      <c r="M94" t="s">
        <v>579</v>
      </c>
      <c r="N94" s="37">
        <v>4.6900000000000001E-116</v>
      </c>
    </row>
    <row r="95" spans="1:14">
      <c r="A95" t="s">
        <v>580</v>
      </c>
      <c r="B95">
        <v>0</v>
      </c>
      <c r="C95">
        <v>1</v>
      </c>
      <c r="D95" s="69">
        <v>0.70281950399263904</v>
      </c>
      <c r="E95" s="69">
        <v>0.98497922496337698</v>
      </c>
      <c r="F95" s="69">
        <v>7.0262853098638502E-4</v>
      </c>
      <c r="G95" s="69">
        <v>0.90681542008527305</v>
      </c>
      <c r="H95" s="69">
        <v>0.94083484290103503</v>
      </c>
      <c r="I95" t="s">
        <v>209</v>
      </c>
      <c r="J95" t="s">
        <v>209</v>
      </c>
      <c r="K95" t="s">
        <v>209</v>
      </c>
      <c r="L95" t="s">
        <v>209</v>
      </c>
      <c r="M95" t="s">
        <v>581</v>
      </c>
      <c r="N95">
        <v>0.27</v>
      </c>
    </row>
    <row r="96" spans="1:14">
      <c r="A96" t="s">
        <v>582</v>
      </c>
      <c r="B96">
        <v>0</v>
      </c>
      <c r="C96">
        <v>1</v>
      </c>
      <c r="D96" s="69">
        <v>0.96313358237033198</v>
      </c>
      <c r="E96" s="69">
        <v>0.77678347396592395</v>
      </c>
      <c r="F96" s="69">
        <v>1.3312235168395701E-2</v>
      </c>
      <c r="G96" s="69">
        <v>0.96276581326511201</v>
      </c>
      <c r="H96" s="69">
        <v>0.83368862298606194</v>
      </c>
      <c r="I96" t="s">
        <v>209</v>
      </c>
      <c r="J96" t="s">
        <v>209</v>
      </c>
      <c r="K96" t="s">
        <v>209</v>
      </c>
      <c r="L96" t="s">
        <v>209</v>
      </c>
      <c r="M96" t="s">
        <v>583</v>
      </c>
      <c r="N96" s="37">
        <v>3.1100000000000001E-122</v>
      </c>
    </row>
    <row r="97" spans="1:14">
      <c r="A97" t="s">
        <v>584</v>
      </c>
      <c r="B97">
        <v>0</v>
      </c>
      <c r="C97">
        <v>1</v>
      </c>
      <c r="D97" s="69">
        <v>0.32486176447843101</v>
      </c>
      <c r="E97" s="69">
        <v>0.90395684454768899</v>
      </c>
      <c r="F97" s="69">
        <v>3.1816869699092698E-2</v>
      </c>
      <c r="G97" s="69">
        <v>0.96473904906540997</v>
      </c>
      <c r="H97" s="69">
        <v>0.568180846636271</v>
      </c>
      <c r="I97" t="s">
        <v>209</v>
      </c>
      <c r="J97" t="s">
        <v>209</v>
      </c>
      <c r="K97" t="s">
        <v>209</v>
      </c>
      <c r="L97" t="s">
        <v>209</v>
      </c>
      <c r="M97" t="s">
        <v>585</v>
      </c>
      <c r="N97" s="37">
        <v>3.4799999999999999E-33</v>
      </c>
    </row>
    <row r="98" spans="1:14">
      <c r="A98" t="s">
        <v>586</v>
      </c>
      <c r="B98">
        <v>0</v>
      </c>
      <c r="C98">
        <v>1</v>
      </c>
      <c r="D98" s="69">
        <v>0.96473904906540997</v>
      </c>
      <c r="E98" s="69">
        <v>0.99716162382908702</v>
      </c>
      <c r="F98" s="69">
        <v>4.4538086872665403E-2</v>
      </c>
      <c r="G98" s="69">
        <v>0.97218708351300298</v>
      </c>
      <c r="H98" s="69">
        <v>0.74034006394095397</v>
      </c>
      <c r="I98" t="s">
        <v>209</v>
      </c>
      <c r="J98" t="s">
        <v>209</v>
      </c>
      <c r="K98">
        <v>1</v>
      </c>
      <c r="L98">
        <v>4</v>
      </c>
      <c r="M98" t="s">
        <v>587</v>
      </c>
      <c r="N98">
        <v>0</v>
      </c>
    </row>
    <row r="99" spans="1:14">
      <c r="A99" t="s">
        <v>588</v>
      </c>
      <c r="B99">
        <v>0</v>
      </c>
      <c r="C99">
        <v>1</v>
      </c>
      <c r="D99" s="69">
        <v>0.76135052008770099</v>
      </c>
      <c r="E99" s="69">
        <v>0.98343427829980401</v>
      </c>
      <c r="F99" s="69">
        <v>2.4290931251316901E-5</v>
      </c>
      <c r="G99" s="69">
        <v>0.950171946699503</v>
      </c>
      <c r="H99" s="69">
        <v>0.50297852620890104</v>
      </c>
      <c r="I99" t="s">
        <v>209</v>
      </c>
      <c r="J99" t="s">
        <v>209</v>
      </c>
      <c r="K99">
        <v>1</v>
      </c>
      <c r="L99">
        <v>4</v>
      </c>
      <c r="M99" t="s">
        <v>589</v>
      </c>
      <c r="N99">
        <v>0</v>
      </c>
    </row>
    <row r="100" spans="1:14">
      <c r="A100" t="s">
        <v>590</v>
      </c>
      <c r="B100">
        <v>0</v>
      </c>
      <c r="C100">
        <v>1</v>
      </c>
      <c r="D100" s="69">
        <v>0.25959129259689101</v>
      </c>
      <c r="E100" s="69">
        <v>0.97484856668554298</v>
      </c>
      <c r="F100" s="69">
        <v>1.3909407882639901E-2</v>
      </c>
      <c r="G100" s="69">
        <v>0.93777078933414604</v>
      </c>
      <c r="H100" s="69">
        <v>0.99238909181438495</v>
      </c>
      <c r="I100" t="s">
        <v>209</v>
      </c>
      <c r="J100" t="s">
        <v>209</v>
      </c>
      <c r="K100" t="s">
        <v>209</v>
      </c>
      <c r="L100" t="s">
        <v>209</v>
      </c>
      <c r="M100" t="s">
        <v>591</v>
      </c>
      <c r="N100" s="37">
        <v>8.3200000000000004E-118</v>
      </c>
    </row>
    <row r="101" spans="1:14">
      <c r="A101" t="s">
        <v>592</v>
      </c>
      <c r="B101">
        <v>0</v>
      </c>
      <c r="C101">
        <v>1</v>
      </c>
      <c r="D101" s="69">
        <v>0.92424782488483403</v>
      </c>
      <c r="E101" s="69">
        <v>0.98107371322699399</v>
      </c>
      <c r="F101" s="69">
        <v>1.2492108690818001E-4</v>
      </c>
      <c r="G101" s="69">
        <v>0.59175632946254997</v>
      </c>
      <c r="H101" s="69">
        <v>0.98941187199242797</v>
      </c>
      <c r="I101" t="s">
        <v>209</v>
      </c>
      <c r="J101" t="s">
        <v>209</v>
      </c>
      <c r="K101" t="s">
        <v>209</v>
      </c>
      <c r="L101" t="s">
        <v>209</v>
      </c>
      <c r="M101" t="s">
        <v>209</v>
      </c>
      <c r="N101" t="s">
        <v>209</v>
      </c>
    </row>
    <row r="102" spans="1:14">
      <c r="A102" t="s">
        <v>593</v>
      </c>
      <c r="B102">
        <v>1</v>
      </c>
      <c r="C102">
        <v>0</v>
      </c>
      <c r="D102" s="69">
        <v>0.994957003310737</v>
      </c>
      <c r="E102" s="69">
        <v>0.84883705685592103</v>
      </c>
      <c r="F102" s="69">
        <v>0.93138746935920802</v>
      </c>
      <c r="G102" s="69">
        <v>0.45680510495084897</v>
      </c>
      <c r="H102" s="69">
        <v>0.87613622871711205</v>
      </c>
      <c r="I102" t="s">
        <v>209</v>
      </c>
      <c r="J102" t="s">
        <v>209</v>
      </c>
      <c r="K102" t="s">
        <v>209</v>
      </c>
      <c r="L102">
        <v>2</v>
      </c>
      <c r="M102" t="s">
        <v>594</v>
      </c>
      <c r="N102" s="37">
        <v>1.35E-40</v>
      </c>
    </row>
    <row r="103" spans="1:14">
      <c r="A103" t="s">
        <v>595</v>
      </c>
      <c r="B103">
        <v>1</v>
      </c>
      <c r="C103">
        <v>0</v>
      </c>
      <c r="D103" s="69">
        <v>0.66519757725000905</v>
      </c>
      <c r="E103" s="69">
        <v>0.98343427829980401</v>
      </c>
      <c r="F103" s="69">
        <v>0.81616710947450199</v>
      </c>
      <c r="G103" s="69">
        <v>0.87802887954942999</v>
      </c>
      <c r="H103" s="69">
        <v>0.962742788126419</v>
      </c>
      <c r="I103" t="s">
        <v>209</v>
      </c>
      <c r="J103" t="s">
        <v>209</v>
      </c>
      <c r="K103" t="s">
        <v>209</v>
      </c>
      <c r="L103" t="s">
        <v>209</v>
      </c>
      <c r="M103" t="s">
        <v>596</v>
      </c>
      <c r="N103" s="37">
        <v>1.26E-49</v>
      </c>
    </row>
    <row r="104" spans="1:14">
      <c r="A104" t="s">
        <v>597</v>
      </c>
      <c r="B104">
        <v>3</v>
      </c>
      <c r="C104">
        <v>0</v>
      </c>
      <c r="D104" s="69">
        <v>0.47195900633544002</v>
      </c>
      <c r="E104" s="69">
        <v>0.45680510495084897</v>
      </c>
      <c r="F104" s="69">
        <v>0.34921723796226201</v>
      </c>
      <c r="G104" s="69">
        <v>0.450387439252041</v>
      </c>
      <c r="H104" s="69">
        <v>0.99863827583895204</v>
      </c>
      <c r="I104" t="s">
        <v>209</v>
      </c>
      <c r="J104" t="s">
        <v>209</v>
      </c>
      <c r="K104" t="s">
        <v>209</v>
      </c>
      <c r="L104">
        <v>1</v>
      </c>
      <c r="M104" t="s">
        <v>598</v>
      </c>
      <c r="N104" s="37">
        <v>5.4700000000000001E-93</v>
      </c>
    </row>
    <row r="105" spans="1:14">
      <c r="A105" t="s">
        <v>599</v>
      </c>
      <c r="B105">
        <v>0</v>
      </c>
      <c r="C105">
        <v>1</v>
      </c>
      <c r="D105" s="69">
        <v>0.92123977711651694</v>
      </c>
      <c r="E105" s="69">
        <v>0.98358818512432</v>
      </c>
      <c r="F105" s="69">
        <v>2.36290591798431E-2</v>
      </c>
      <c r="G105" s="69">
        <v>0.832996805743207</v>
      </c>
      <c r="H105" s="69">
        <v>0.79934145746137197</v>
      </c>
      <c r="I105" t="s">
        <v>209</v>
      </c>
      <c r="J105" t="s">
        <v>209</v>
      </c>
      <c r="K105" t="s">
        <v>209</v>
      </c>
      <c r="L105" t="s">
        <v>209</v>
      </c>
      <c r="M105" t="s">
        <v>600</v>
      </c>
      <c r="N105" s="37">
        <v>5.3800000000000002E-86</v>
      </c>
    </row>
    <row r="106" spans="1:14">
      <c r="A106" t="s">
        <v>601</v>
      </c>
      <c r="B106">
        <v>0</v>
      </c>
      <c r="C106">
        <v>1</v>
      </c>
      <c r="D106" s="69">
        <v>0.336352879177158</v>
      </c>
      <c r="E106" s="69">
        <v>0.81396818188286002</v>
      </c>
      <c r="F106" s="69">
        <v>4.4657299114087903E-2</v>
      </c>
      <c r="G106" s="69">
        <v>0.96800667601784296</v>
      </c>
      <c r="H106" s="69">
        <v>0.69726967019657504</v>
      </c>
      <c r="I106" t="s">
        <v>209</v>
      </c>
      <c r="J106" t="s">
        <v>209</v>
      </c>
      <c r="K106" t="s">
        <v>209</v>
      </c>
      <c r="L106" t="s">
        <v>209</v>
      </c>
      <c r="M106" t="s">
        <v>602</v>
      </c>
      <c r="N106">
        <v>5.0999999999999996</v>
      </c>
    </row>
    <row r="107" spans="1:14">
      <c r="A107" t="s">
        <v>603</v>
      </c>
      <c r="B107">
        <v>0</v>
      </c>
      <c r="C107">
        <v>1</v>
      </c>
      <c r="D107" s="69">
        <v>0.93733916212016799</v>
      </c>
      <c r="E107" s="69">
        <v>0.95841649014042396</v>
      </c>
      <c r="F107" s="69">
        <v>3.7074757505032502E-2</v>
      </c>
      <c r="G107" s="69">
        <v>0.76793125276155605</v>
      </c>
      <c r="H107" s="69">
        <v>0.90681542008527305</v>
      </c>
      <c r="I107" t="s">
        <v>209</v>
      </c>
      <c r="J107">
        <v>1</v>
      </c>
      <c r="K107" t="s">
        <v>209</v>
      </c>
      <c r="L107">
        <v>2</v>
      </c>
      <c r="M107" t="s">
        <v>604</v>
      </c>
      <c r="N107">
        <v>6.4</v>
      </c>
    </row>
    <row r="108" spans="1:14">
      <c r="A108" t="s">
        <v>605</v>
      </c>
      <c r="B108">
        <v>0</v>
      </c>
      <c r="C108">
        <v>1</v>
      </c>
      <c r="D108" s="69">
        <v>0.98580145676570796</v>
      </c>
      <c r="E108" s="69">
        <v>0.96736009718792704</v>
      </c>
      <c r="F108" s="69">
        <v>1.31750524156461E-2</v>
      </c>
      <c r="G108" s="69">
        <v>0.634084861824875</v>
      </c>
      <c r="H108" s="69">
        <v>0.98402990656234601</v>
      </c>
      <c r="I108" t="s">
        <v>209</v>
      </c>
      <c r="J108" t="s">
        <v>209</v>
      </c>
      <c r="K108" t="s">
        <v>209</v>
      </c>
      <c r="L108">
        <v>1</v>
      </c>
      <c r="M108" t="s">
        <v>606</v>
      </c>
      <c r="N108">
        <v>2.5</v>
      </c>
    </row>
    <row r="109" spans="1:14">
      <c r="A109" t="s">
        <v>607</v>
      </c>
      <c r="B109">
        <v>1</v>
      </c>
      <c r="C109">
        <v>0</v>
      </c>
      <c r="D109" s="69">
        <v>0.99667761965625401</v>
      </c>
      <c r="E109" s="69">
        <v>0.78892380202918599</v>
      </c>
      <c r="F109" s="69">
        <v>0.324559827668634</v>
      </c>
      <c r="G109" s="69">
        <v>0.97062921945830505</v>
      </c>
      <c r="H109" s="69">
        <v>0.68793993014678201</v>
      </c>
      <c r="I109" t="s">
        <v>209</v>
      </c>
      <c r="J109" t="s">
        <v>209</v>
      </c>
      <c r="K109" t="s">
        <v>209</v>
      </c>
      <c r="L109">
        <v>1</v>
      </c>
      <c r="M109" t="s">
        <v>608</v>
      </c>
      <c r="N109" s="37">
        <v>4.3600000000000002E-107</v>
      </c>
    </row>
    <row r="110" spans="1:14">
      <c r="A110" t="s">
        <v>609</v>
      </c>
      <c r="B110">
        <v>0</v>
      </c>
      <c r="C110">
        <v>1</v>
      </c>
      <c r="D110" s="69">
        <v>0.89153781628539397</v>
      </c>
      <c r="E110" s="69">
        <v>0.95496318895941801</v>
      </c>
      <c r="F110" s="69">
        <v>4.6205642960614697E-2</v>
      </c>
      <c r="G110" s="69">
        <v>0.98358818512432</v>
      </c>
      <c r="H110" s="69">
        <v>0.94998268723892898</v>
      </c>
      <c r="I110" t="s">
        <v>209</v>
      </c>
      <c r="J110" t="s">
        <v>209</v>
      </c>
      <c r="K110" t="s">
        <v>209</v>
      </c>
      <c r="L110">
        <v>1</v>
      </c>
      <c r="M110" t="s">
        <v>610</v>
      </c>
      <c r="N110" s="37">
        <v>4.8700000000000002E-82</v>
      </c>
    </row>
    <row r="111" spans="1:14">
      <c r="A111" t="s">
        <v>611</v>
      </c>
      <c r="B111">
        <v>0</v>
      </c>
      <c r="C111">
        <v>1</v>
      </c>
      <c r="D111" s="69">
        <v>0.99104733845289905</v>
      </c>
      <c r="E111" s="69">
        <v>0.70746549117839597</v>
      </c>
      <c r="F111" s="69">
        <v>1.9879920566390898E-2</v>
      </c>
      <c r="G111" s="69">
        <v>0.77497307699764495</v>
      </c>
      <c r="H111" s="69">
        <v>0.62418054451854998</v>
      </c>
      <c r="I111" t="s">
        <v>209</v>
      </c>
      <c r="J111" t="s">
        <v>209</v>
      </c>
      <c r="K111" t="s">
        <v>209</v>
      </c>
      <c r="L111">
        <v>1</v>
      </c>
      <c r="M111" t="s">
        <v>612</v>
      </c>
      <c r="N111" s="37">
        <v>3.8999999999999999E-99</v>
      </c>
    </row>
    <row r="112" spans="1:14">
      <c r="A112" t="s">
        <v>613</v>
      </c>
      <c r="B112">
        <v>1</v>
      </c>
      <c r="C112">
        <v>0</v>
      </c>
      <c r="D112" s="69" t="s">
        <v>209</v>
      </c>
      <c r="E112" s="69">
        <v>0.86533469168197497</v>
      </c>
      <c r="F112" s="69">
        <v>0.98358818512432</v>
      </c>
      <c r="G112" s="69">
        <v>0.37296943207002597</v>
      </c>
      <c r="H112" s="69">
        <v>0.52276392940807503</v>
      </c>
      <c r="I112" t="s">
        <v>209</v>
      </c>
      <c r="J112" t="s">
        <v>209</v>
      </c>
      <c r="K112" t="s">
        <v>209</v>
      </c>
      <c r="L112">
        <v>1</v>
      </c>
      <c r="M112" t="s">
        <v>614</v>
      </c>
      <c r="N112" s="37">
        <v>7.8499999999999997E-35</v>
      </c>
    </row>
    <row r="113" spans="1:14">
      <c r="A113" t="s">
        <v>615</v>
      </c>
      <c r="B113">
        <v>0</v>
      </c>
      <c r="C113">
        <v>1</v>
      </c>
      <c r="D113" s="69">
        <v>0.76712972276448799</v>
      </c>
      <c r="E113" s="69">
        <v>0.901443187940419</v>
      </c>
      <c r="F113" s="69">
        <v>4.4657299114087903E-2</v>
      </c>
      <c r="G113" s="69">
        <v>0.89796843727752296</v>
      </c>
      <c r="H113" s="69">
        <v>0.63036120824866604</v>
      </c>
      <c r="I113" t="s">
        <v>209</v>
      </c>
      <c r="J113" t="s">
        <v>209</v>
      </c>
      <c r="K113" t="s">
        <v>209</v>
      </c>
      <c r="L113">
        <v>1</v>
      </c>
      <c r="M113" t="s">
        <v>616</v>
      </c>
      <c r="N113">
        <v>0</v>
      </c>
    </row>
    <row r="114" spans="1:14">
      <c r="A114" t="s">
        <v>617</v>
      </c>
      <c r="B114">
        <v>0</v>
      </c>
      <c r="C114">
        <v>1</v>
      </c>
      <c r="D114" s="69">
        <v>0.65872654291961497</v>
      </c>
      <c r="E114" s="69">
        <v>0.98402990656234601</v>
      </c>
      <c r="F114" s="69">
        <v>5.0411080262086003E-3</v>
      </c>
      <c r="G114" s="69">
        <v>0.83674944944372998</v>
      </c>
      <c r="H114" s="69">
        <v>0.218714840399724</v>
      </c>
      <c r="I114" t="s">
        <v>209</v>
      </c>
      <c r="J114" t="s">
        <v>209</v>
      </c>
      <c r="K114" t="s">
        <v>209</v>
      </c>
      <c r="L114" t="s">
        <v>209</v>
      </c>
      <c r="M114" t="s">
        <v>618</v>
      </c>
      <c r="N114" s="37">
        <v>6.8799999999999995E-29</v>
      </c>
    </row>
    <row r="115" spans="1:14">
      <c r="A115" t="s">
        <v>619</v>
      </c>
      <c r="B115">
        <v>1</v>
      </c>
      <c r="C115">
        <v>0</v>
      </c>
      <c r="D115" s="69">
        <v>0.77545453429747602</v>
      </c>
      <c r="E115" s="69">
        <v>0.95044103931657098</v>
      </c>
      <c r="F115" s="69">
        <v>0.23446736730954601</v>
      </c>
      <c r="G115" s="69">
        <v>0.961392343223884</v>
      </c>
      <c r="H115" s="69">
        <v>0.57263662141558402</v>
      </c>
      <c r="I115">
        <v>3</v>
      </c>
      <c r="J115" t="s">
        <v>209</v>
      </c>
      <c r="K115" t="s">
        <v>209</v>
      </c>
      <c r="L115">
        <v>7</v>
      </c>
      <c r="M115" t="s">
        <v>620</v>
      </c>
      <c r="N115" s="37">
        <v>3.91E-31</v>
      </c>
    </row>
    <row r="116" spans="1:14">
      <c r="A116" t="s">
        <v>621</v>
      </c>
      <c r="B116">
        <v>0</v>
      </c>
      <c r="C116">
        <v>1</v>
      </c>
      <c r="D116" s="69">
        <v>0.66771131221477198</v>
      </c>
      <c r="E116" s="69">
        <v>0.92567980766634905</v>
      </c>
      <c r="F116" s="69">
        <v>4.73218739772731E-3</v>
      </c>
      <c r="G116" s="69">
        <v>0.97067143613850704</v>
      </c>
      <c r="H116" s="69">
        <v>0.988543937378354</v>
      </c>
      <c r="I116" t="s">
        <v>209</v>
      </c>
      <c r="J116" t="s">
        <v>209</v>
      </c>
      <c r="K116" t="s">
        <v>209</v>
      </c>
      <c r="L116" t="s">
        <v>209</v>
      </c>
      <c r="M116" t="s">
        <v>622</v>
      </c>
      <c r="N116">
        <v>0</v>
      </c>
    </row>
    <row r="117" spans="1:14">
      <c r="A117" t="s">
        <v>623</v>
      </c>
      <c r="B117">
        <v>0</v>
      </c>
      <c r="C117">
        <v>1</v>
      </c>
      <c r="D117" s="69">
        <v>0.84424378658983101</v>
      </c>
      <c r="E117" s="69">
        <v>0.98670048667891397</v>
      </c>
      <c r="F117" s="69">
        <v>2.70753310316681E-2</v>
      </c>
      <c r="G117" s="69">
        <v>0.94659678817132298</v>
      </c>
      <c r="H117" s="69">
        <v>0.88325806767572301</v>
      </c>
      <c r="I117" t="s">
        <v>209</v>
      </c>
      <c r="J117" t="s">
        <v>209</v>
      </c>
      <c r="K117" t="s">
        <v>209</v>
      </c>
      <c r="L117">
        <v>1</v>
      </c>
      <c r="M117" t="s">
        <v>624</v>
      </c>
      <c r="N117" s="37">
        <v>1.47E-109</v>
      </c>
    </row>
    <row r="118" spans="1:14">
      <c r="A118" t="s">
        <v>625</v>
      </c>
      <c r="B118">
        <v>0</v>
      </c>
      <c r="C118">
        <v>1</v>
      </c>
      <c r="D118" s="69">
        <v>0.64973083826248701</v>
      </c>
      <c r="E118" s="69">
        <v>0.99593984645046496</v>
      </c>
      <c r="F118" s="69">
        <v>1.31750524156461E-2</v>
      </c>
      <c r="G118" s="69">
        <v>0.95765197687769898</v>
      </c>
      <c r="H118" s="69">
        <v>0.73482482928627102</v>
      </c>
      <c r="I118" t="s">
        <v>209</v>
      </c>
      <c r="J118" t="s">
        <v>209</v>
      </c>
      <c r="K118" t="s">
        <v>209</v>
      </c>
      <c r="L118" t="s">
        <v>209</v>
      </c>
      <c r="M118" t="s">
        <v>626</v>
      </c>
      <c r="N118">
        <v>0</v>
      </c>
    </row>
    <row r="119" spans="1:14">
      <c r="A119" t="s">
        <v>627</v>
      </c>
      <c r="B119">
        <v>0</v>
      </c>
      <c r="C119">
        <v>1</v>
      </c>
      <c r="D119" s="69">
        <v>0.68659693768222396</v>
      </c>
      <c r="E119" s="69">
        <v>0.89690002325437002</v>
      </c>
      <c r="F119" s="69">
        <v>4.6466445463462597E-2</v>
      </c>
      <c r="G119" s="69">
        <v>0.74770684053867598</v>
      </c>
      <c r="H119" s="69">
        <v>0.90932321273295103</v>
      </c>
      <c r="I119" t="s">
        <v>209</v>
      </c>
      <c r="J119" t="s">
        <v>209</v>
      </c>
      <c r="K119" t="s">
        <v>209</v>
      </c>
      <c r="L119" t="s">
        <v>209</v>
      </c>
      <c r="M119" t="s">
        <v>628</v>
      </c>
      <c r="N119">
        <v>0</v>
      </c>
    </row>
    <row r="120" spans="1:14">
      <c r="A120" t="s">
        <v>629</v>
      </c>
      <c r="B120">
        <v>0</v>
      </c>
      <c r="C120">
        <v>1</v>
      </c>
      <c r="D120" s="69">
        <v>0.98343427829980401</v>
      </c>
      <c r="E120" s="69">
        <v>0.589268364199522</v>
      </c>
      <c r="F120" s="69">
        <v>1.6218632100838199E-2</v>
      </c>
      <c r="G120" s="69">
        <v>0.96455125112463702</v>
      </c>
      <c r="H120" s="69">
        <v>0.72657687395841597</v>
      </c>
      <c r="I120" t="s">
        <v>209</v>
      </c>
      <c r="J120" t="s">
        <v>209</v>
      </c>
      <c r="K120" t="s">
        <v>209</v>
      </c>
      <c r="L120">
        <v>1</v>
      </c>
      <c r="M120" t="s">
        <v>630</v>
      </c>
      <c r="N120">
        <v>0</v>
      </c>
    </row>
    <row r="121" spans="1:14">
      <c r="A121" t="s">
        <v>631</v>
      </c>
      <c r="B121">
        <v>1</v>
      </c>
      <c r="C121">
        <v>0</v>
      </c>
      <c r="D121" s="69">
        <v>0.27264489764195998</v>
      </c>
      <c r="E121" s="69">
        <v>0.73138961279342096</v>
      </c>
      <c r="F121" s="69">
        <v>0.89084563718982801</v>
      </c>
      <c r="G121" s="69">
        <v>0.79272078062585305</v>
      </c>
      <c r="H121" s="69">
        <v>0.39619163910218003</v>
      </c>
      <c r="I121">
        <v>1</v>
      </c>
      <c r="J121" t="s">
        <v>209</v>
      </c>
      <c r="K121" t="s">
        <v>209</v>
      </c>
      <c r="L121">
        <v>1</v>
      </c>
      <c r="M121" t="s">
        <v>632</v>
      </c>
      <c r="N121" s="37">
        <v>1.36E-7</v>
      </c>
    </row>
    <row r="122" spans="1:14">
      <c r="A122" t="s">
        <v>633</v>
      </c>
      <c r="B122">
        <v>1</v>
      </c>
      <c r="C122">
        <v>0</v>
      </c>
      <c r="D122" s="69">
        <v>0.39938422019127101</v>
      </c>
      <c r="E122" s="69">
        <v>0.99848290217489</v>
      </c>
      <c r="F122" s="69">
        <v>7.9670114771115894E-2</v>
      </c>
      <c r="G122" s="69">
        <v>0.80426285266066599</v>
      </c>
      <c r="H122" s="69">
        <v>0.90018131878033503</v>
      </c>
      <c r="I122">
        <v>1</v>
      </c>
      <c r="J122" t="s">
        <v>209</v>
      </c>
      <c r="K122" t="s">
        <v>209</v>
      </c>
      <c r="L122">
        <v>1</v>
      </c>
      <c r="M122" t="s">
        <v>634</v>
      </c>
      <c r="N122" s="37">
        <v>5.6200000000000003E-78</v>
      </c>
    </row>
    <row r="123" spans="1:14">
      <c r="A123" t="s">
        <v>635</v>
      </c>
      <c r="B123">
        <v>3</v>
      </c>
      <c r="C123">
        <v>1</v>
      </c>
      <c r="D123" s="69">
        <v>0.48481381791926997</v>
      </c>
      <c r="E123" s="69">
        <v>2.55771831173176E-2</v>
      </c>
      <c r="F123" s="69">
        <v>0.829949488198232</v>
      </c>
      <c r="G123" s="69">
        <v>0.95836719331737097</v>
      </c>
      <c r="H123" s="69">
        <v>0.99954821900280999</v>
      </c>
      <c r="I123">
        <v>2</v>
      </c>
      <c r="J123" t="s">
        <v>209</v>
      </c>
      <c r="K123" t="s">
        <v>209</v>
      </c>
      <c r="L123">
        <v>2</v>
      </c>
      <c r="M123" t="s">
        <v>636</v>
      </c>
      <c r="N123" s="37">
        <v>7.8700000000000002E-100</v>
      </c>
    </row>
    <row r="124" spans="1:14">
      <c r="A124" t="s">
        <v>637</v>
      </c>
      <c r="B124">
        <v>3</v>
      </c>
      <c r="C124">
        <v>0</v>
      </c>
      <c r="D124" s="69">
        <v>0.87069204084762697</v>
      </c>
      <c r="E124" s="69">
        <v>0.859526554943981</v>
      </c>
      <c r="F124" s="69">
        <v>0.40621020194532298</v>
      </c>
      <c r="G124" s="69">
        <v>0.91628832825526096</v>
      </c>
      <c r="H124" s="69">
        <v>0.78889582435405603</v>
      </c>
      <c r="I124" t="s">
        <v>209</v>
      </c>
      <c r="J124" t="s">
        <v>209</v>
      </c>
      <c r="K124" t="s">
        <v>209</v>
      </c>
      <c r="L124">
        <v>1</v>
      </c>
      <c r="M124" t="s">
        <v>638</v>
      </c>
      <c r="N124" s="37">
        <v>8.3300000000000005E-56</v>
      </c>
    </row>
    <row r="125" spans="1:14">
      <c r="A125" t="s">
        <v>639</v>
      </c>
      <c r="B125">
        <v>3</v>
      </c>
      <c r="C125">
        <v>1</v>
      </c>
      <c r="D125" s="69">
        <v>0.91599334536980603</v>
      </c>
      <c r="E125" s="69">
        <v>0.66880698409004002</v>
      </c>
      <c r="F125" s="69">
        <v>3.1989140240894702E-3</v>
      </c>
      <c r="G125" s="69">
        <v>0.88499711432002204</v>
      </c>
      <c r="H125" s="69">
        <v>0.76985266247525497</v>
      </c>
      <c r="I125" t="s">
        <v>209</v>
      </c>
      <c r="J125" t="s">
        <v>209</v>
      </c>
      <c r="K125" t="s">
        <v>209</v>
      </c>
      <c r="L125" t="s">
        <v>209</v>
      </c>
      <c r="M125" t="s">
        <v>640</v>
      </c>
      <c r="N125">
        <v>0.92</v>
      </c>
    </row>
    <row r="126" spans="1:14">
      <c r="A126" t="s">
        <v>641</v>
      </c>
      <c r="B126">
        <v>0</v>
      </c>
      <c r="C126">
        <v>1</v>
      </c>
      <c r="D126" s="69">
        <v>0.12628817200793199</v>
      </c>
      <c r="E126" s="69">
        <v>0.75921395652117096</v>
      </c>
      <c r="F126" s="69">
        <v>0.98568110322207603</v>
      </c>
      <c r="G126" s="69">
        <v>3.7702501259865E-3</v>
      </c>
      <c r="H126" s="69">
        <v>7.54179883811358E-3</v>
      </c>
      <c r="I126" t="s">
        <v>209</v>
      </c>
      <c r="J126" t="s">
        <v>209</v>
      </c>
      <c r="K126" t="s">
        <v>209</v>
      </c>
      <c r="L126" t="s">
        <v>209</v>
      </c>
      <c r="M126" t="s">
        <v>642</v>
      </c>
      <c r="N126">
        <v>1.7</v>
      </c>
    </row>
    <row r="127" spans="1:14">
      <c r="A127" t="s">
        <v>643</v>
      </c>
      <c r="B127">
        <v>3</v>
      </c>
      <c r="C127">
        <v>0</v>
      </c>
      <c r="D127" s="69">
        <v>0.814445578159532</v>
      </c>
      <c r="E127" s="69">
        <v>0.99863827583895204</v>
      </c>
      <c r="F127" s="69">
        <v>0.38886684684850198</v>
      </c>
      <c r="G127" s="69">
        <v>0.15775703500513699</v>
      </c>
      <c r="H127" s="69">
        <v>0.97611396660227101</v>
      </c>
      <c r="I127" t="s">
        <v>209</v>
      </c>
      <c r="J127" t="s">
        <v>209</v>
      </c>
      <c r="K127">
        <v>1</v>
      </c>
      <c r="L127" t="s">
        <v>209</v>
      </c>
      <c r="M127" t="s">
        <v>644</v>
      </c>
      <c r="N127">
        <v>7.9</v>
      </c>
    </row>
    <row r="128" spans="1:14">
      <c r="A128" t="s">
        <v>645</v>
      </c>
      <c r="B128">
        <v>0</v>
      </c>
      <c r="C128">
        <v>1</v>
      </c>
      <c r="D128" s="69">
        <v>0.84912215611522901</v>
      </c>
      <c r="E128" s="69">
        <v>0.98845389994279598</v>
      </c>
      <c r="F128" s="69">
        <v>1.8844269071138502E-2</v>
      </c>
      <c r="G128" s="69">
        <v>0.96714798925760603</v>
      </c>
      <c r="H128" s="69">
        <v>0.959570617772181</v>
      </c>
      <c r="I128" t="s">
        <v>209</v>
      </c>
      <c r="J128" t="s">
        <v>209</v>
      </c>
      <c r="K128">
        <v>1</v>
      </c>
      <c r="L128" t="s">
        <v>209</v>
      </c>
      <c r="M128" t="s">
        <v>646</v>
      </c>
      <c r="N128">
        <v>0</v>
      </c>
    </row>
    <row r="129" spans="1:14">
      <c r="A129" t="s">
        <v>647</v>
      </c>
      <c r="B129">
        <v>1</v>
      </c>
      <c r="C129">
        <v>0</v>
      </c>
      <c r="D129" s="69">
        <v>0.957712847897082</v>
      </c>
      <c r="E129" s="69">
        <v>0.98343427829980401</v>
      </c>
      <c r="F129" s="69">
        <v>0.17786723311781799</v>
      </c>
      <c r="G129" s="69">
        <v>0.99665209749299299</v>
      </c>
      <c r="H129" s="69">
        <v>0.75767187024363403</v>
      </c>
      <c r="I129">
        <v>2</v>
      </c>
      <c r="J129" t="s">
        <v>209</v>
      </c>
      <c r="K129" t="s">
        <v>209</v>
      </c>
      <c r="L129">
        <v>2</v>
      </c>
      <c r="M129" t="s">
        <v>648</v>
      </c>
      <c r="N129">
        <v>5.4</v>
      </c>
    </row>
    <row r="130" spans="1:14">
      <c r="A130" t="s">
        <v>649</v>
      </c>
      <c r="B130">
        <v>1</v>
      </c>
      <c r="C130">
        <v>0</v>
      </c>
      <c r="D130" s="69">
        <v>0.91401515994686</v>
      </c>
      <c r="E130" s="69">
        <v>0.99667761965625401</v>
      </c>
      <c r="F130" s="69">
        <v>0.29713190213608698</v>
      </c>
      <c r="G130" s="69">
        <v>0.98974646051062998</v>
      </c>
      <c r="H130" s="69">
        <v>0.84765062223781495</v>
      </c>
      <c r="I130" t="s">
        <v>209</v>
      </c>
      <c r="J130" t="s">
        <v>209</v>
      </c>
      <c r="K130" t="s">
        <v>209</v>
      </c>
      <c r="L130" t="s">
        <v>209</v>
      </c>
      <c r="M130" t="s">
        <v>650</v>
      </c>
      <c r="N130">
        <v>4.5</v>
      </c>
    </row>
    <row r="131" spans="1:14">
      <c r="A131" t="s">
        <v>651</v>
      </c>
      <c r="B131">
        <v>3</v>
      </c>
      <c r="C131">
        <v>0</v>
      </c>
      <c r="D131" s="69">
        <v>0.707723296070082</v>
      </c>
      <c r="E131" s="69">
        <v>0.85611680000728096</v>
      </c>
      <c r="F131" s="69">
        <v>0.98997143700518397</v>
      </c>
      <c r="G131" s="69">
        <v>0.85287025780275505</v>
      </c>
      <c r="H131" s="69">
        <v>0.95731325109260501</v>
      </c>
      <c r="I131" t="s">
        <v>209</v>
      </c>
      <c r="J131" t="s">
        <v>209</v>
      </c>
      <c r="K131" t="s">
        <v>209</v>
      </c>
      <c r="L131" t="s">
        <v>209</v>
      </c>
      <c r="M131" t="s">
        <v>652</v>
      </c>
      <c r="N131" s="37">
        <v>3.4499999999999997E-144</v>
      </c>
    </row>
    <row r="132" spans="1:14">
      <c r="A132" t="s">
        <v>653</v>
      </c>
      <c r="B132">
        <v>0</v>
      </c>
      <c r="C132">
        <v>1</v>
      </c>
      <c r="D132" s="69">
        <v>0.95287489277445603</v>
      </c>
      <c r="E132" s="69">
        <v>0.98609945715844705</v>
      </c>
      <c r="F132" s="69">
        <v>3.5425325013468498E-2</v>
      </c>
      <c r="G132" s="69">
        <v>0.89644630545088499</v>
      </c>
      <c r="H132" s="69">
        <v>0.97295662144697603</v>
      </c>
      <c r="I132" t="s">
        <v>209</v>
      </c>
      <c r="J132" t="s">
        <v>209</v>
      </c>
      <c r="K132">
        <v>1</v>
      </c>
      <c r="L132" t="s">
        <v>209</v>
      </c>
      <c r="M132" t="s">
        <v>654</v>
      </c>
      <c r="N132">
        <v>6.5</v>
      </c>
    </row>
    <row r="133" spans="1:14">
      <c r="A133" t="s">
        <v>655</v>
      </c>
      <c r="B133">
        <v>0</v>
      </c>
      <c r="C133">
        <v>1</v>
      </c>
      <c r="D133" s="69">
        <v>0.70537063290332302</v>
      </c>
      <c r="E133" s="69">
        <v>0.82393974368268896</v>
      </c>
      <c r="F133" s="69" t="s">
        <v>209</v>
      </c>
      <c r="G133" s="69">
        <v>3.2540788408324403E-2</v>
      </c>
      <c r="H133" s="69">
        <v>0.91504984448956905</v>
      </c>
      <c r="I133" t="s">
        <v>209</v>
      </c>
      <c r="J133" t="s">
        <v>209</v>
      </c>
      <c r="K133" t="s">
        <v>209</v>
      </c>
      <c r="L133">
        <v>1</v>
      </c>
      <c r="M133" t="s">
        <v>656</v>
      </c>
      <c r="N133" s="37">
        <v>1.03E-66</v>
      </c>
    </row>
    <row r="134" spans="1:14">
      <c r="A134" t="s">
        <v>657</v>
      </c>
      <c r="B134">
        <v>0</v>
      </c>
      <c r="C134">
        <v>1</v>
      </c>
      <c r="D134" s="69">
        <v>0.91320580594044798</v>
      </c>
      <c r="E134" s="69">
        <v>0.98985819906390204</v>
      </c>
      <c r="F134" s="69">
        <v>1.5860365080053399E-3</v>
      </c>
      <c r="G134" s="69">
        <v>0.96473904906540997</v>
      </c>
      <c r="H134" s="69">
        <v>0.94544746434665405</v>
      </c>
      <c r="I134">
        <v>1</v>
      </c>
      <c r="J134">
        <v>1</v>
      </c>
      <c r="K134" t="s">
        <v>209</v>
      </c>
      <c r="L134">
        <v>2</v>
      </c>
      <c r="M134" t="s">
        <v>658</v>
      </c>
      <c r="N134">
        <v>1.83E-4</v>
      </c>
    </row>
    <row r="135" spans="1:14">
      <c r="A135" t="s">
        <v>659</v>
      </c>
      <c r="B135">
        <v>0</v>
      </c>
      <c r="C135">
        <v>1</v>
      </c>
      <c r="D135" s="69">
        <v>0.99667761965625401</v>
      </c>
      <c r="E135" s="69">
        <v>0.99055550810661297</v>
      </c>
      <c r="F135" s="69">
        <v>2.1431511088395101E-2</v>
      </c>
      <c r="G135" s="69">
        <v>0.58313506839989504</v>
      </c>
      <c r="H135" s="69">
        <v>0.55018457476108396</v>
      </c>
      <c r="I135" t="s">
        <v>209</v>
      </c>
      <c r="J135" t="s">
        <v>209</v>
      </c>
      <c r="K135" t="s">
        <v>209</v>
      </c>
      <c r="L135" t="s">
        <v>209</v>
      </c>
      <c r="M135" t="s">
        <v>660</v>
      </c>
      <c r="N135">
        <v>0</v>
      </c>
    </row>
    <row r="136" spans="1:14">
      <c r="A136" t="s">
        <v>661</v>
      </c>
      <c r="B136">
        <v>0</v>
      </c>
      <c r="C136">
        <v>1</v>
      </c>
      <c r="D136" s="69">
        <v>0.94449344725504103</v>
      </c>
      <c r="E136" s="69">
        <v>0.95507327516571405</v>
      </c>
      <c r="F136" s="69">
        <v>3.3350178369936999E-2</v>
      </c>
      <c r="G136" s="69">
        <v>0.35552114261210799</v>
      </c>
      <c r="H136" s="69">
        <v>0.90441740025101203</v>
      </c>
      <c r="I136">
        <v>3</v>
      </c>
      <c r="J136" t="s">
        <v>209</v>
      </c>
      <c r="K136" t="s">
        <v>209</v>
      </c>
      <c r="L136" t="s">
        <v>209</v>
      </c>
      <c r="M136" t="s">
        <v>662</v>
      </c>
      <c r="N136">
        <v>0</v>
      </c>
    </row>
    <row r="137" spans="1:14">
      <c r="A137" t="s">
        <v>663</v>
      </c>
      <c r="B137">
        <v>3</v>
      </c>
      <c r="C137">
        <v>0</v>
      </c>
      <c r="D137" s="69">
        <v>0.51775594649710699</v>
      </c>
      <c r="E137" s="69">
        <v>0.96423156444213798</v>
      </c>
      <c r="F137" s="69">
        <v>0.64100786606780902</v>
      </c>
      <c r="G137" s="69">
        <v>0.78730395652491003</v>
      </c>
      <c r="H137" s="69">
        <v>0.91097311370793699</v>
      </c>
      <c r="I137" t="s">
        <v>209</v>
      </c>
      <c r="J137" t="s">
        <v>209</v>
      </c>
      <c r="K137" t="s">
        <v>209</v>
      </c>
      <c r="L137" t="s">
        <v>209</v>
      </c>
      <c r="M137" t="s">
        <v>664</v>
      </c>
      <c r="N137">
        <v>0</v>
      </c>
    </row>
    <row r="138" spans="1:14">
      <c r="A138" t="s">
        <v>665</v>
      </c>
      <c r="B138">
        <v>3</v>
      </c>
      <c r="C138">
        <v>0</v>
      </c>
      <c r="D138" s="69">
        <v>0.82393974368268896</v>
      </c>
      <c r="E138" s="69">
        <v>6.2455601593616399E-2</v>
      </c>
      <c r="F138" s="69">
        <v>0.36954598551041901</v>
      </c>
      <c r="G138" s="69">
        <v>0.71474996626718801</v>
      </c>
      <c r="H138" s="69">
        <v>0.90726026154032202</v>
      </c>
      <c r="I138">
        <v>2</v>
      </c>
      <c r="J138" t="s">
        <v>209</v>
      </c>
      <c r="K138" t="s">
        <v>209</v>
      </c>
      <c r="L138" t="s">
        <v>209</v>
      </c>
      <c r="M138" t="s">
        <v>666</v>
      </c>
      <c r="N138" s="37">
        <v>3.2399999999999998E-117</v>
      </c>
    </row>
    <row r="139" spans="1:14">
      <c r="A139" t="s">
        <v>667</v>
      </c>
      <c r="B139">
        <v>1</v>
      </c>
      <c r="C139">
        <v>0</v>
      </c>
      <c r="D139" s="69">
        <v>0.22007643015162201</v>
      </c>
      <c r="E139" s="69">
        <v>0.97256521429596599</v>
      </c>
      <c r="F139" s="69">
        <v>0.28801313296239101</v>
      </c>
      <c r="G139" s="69">
        <v>0.86508473186360901</v>
      </c>
      <c r="H139" s="69">
        <v>0.80238252693054901</v>
      </c>
      <c r="I139">
        <v>1</v>
      </c>
      <c r="J139" t="s">
        <v>209</v>
      </c>
      <c r="K139" t="s">
        <v>209</v>
      </c>
      <c r="L139">
        <v>2</v>
      </c>
      <c r="M139" t="s">
        <v>668</v>
      </c>
      <c r="N139">
        <v>0</v>
      </c>
    </row>
    <row r="140" spans="1:14">
      <c r="A140" t="s">
        <v>669</v>
      </c>
      <c r="B140">
        <v>0</v>
      </c>
      <c r="C140">
        <v>1</v>
      </c>
      <c r="D140" s="69">
        <v>0.75176605437984201</v>
      </c>
      <c r="E140" s="69">
        <v>0.95211062297711402</v>
      </c>
      <c r="F140" s="69">
        <v>2.58591892991578E-2</v>
      </c>
      <c r="G140" s="69">
        <v>0.97416194547592705</v>
      </c>
      <c r="H140" s="69">
        <v>0.90464800597428197</v>
      </c>
      <c r="I140" t="s">
        <v>209</v>
      </c>
      <c r="J140" t="s">
        <v>209</v>
      </c>
      <c r="K140" t="s">
        <v>209</v>
      </c>
      <c r="L140" t="s">
        <v>209</v>
      </c>
      <c r="M140" t="s">
        <v>670</v>
      </c>
      <c r="N140" s="37">
        <v>3.0200000000000001E-134</v>
      </c>
    </row>
    <row r="141" spans="1:14">
      <c r="A141" t="s">
        <v>671</v>
      </c>
      <c r="B141">
        <v>0</v>
      </c>
      <c r="C141">
        <v>1</v>
      </c>
      <c r="D141" s="69">
        <v>0.54286384778100005</v>
      </c>
      <c r="E141" s="69">
        <v>0.99538916342448902</v>
      </c>
      <c r="F141" s="69">
        <v>3.4690020714077799E-2</v>
      </c>
      <c r="G141" s="69">
        <v>0.99867111043810297</v>
      </c>
      <c r="H141" s="69">
        <v>0.883923729829863</v>
      </c>
      <c r="I141">
        <v>1</v>
      </c>
      <c r="J141" t="s">
        <v>209</v>
      </c>
      <c r="K141" t="s">
        <v>209</v>
      </c>
      <c r="L141" t="s">
        <v>209</v>
      </c>
      <c r="M141" t="s">
        <v>672</v>
      </c>
      <c r="N141" s="37">
        <v>1.03E-32</v>
      </c>
    </row>
    <row r="142" spans="1:14">
      <c r="A142" t="s">
        <v>673</v>
      </c>
      <c r="B142">
        <v>0</v>
      </c>
      <c r="C142">
        <v>1</v>
      </c>
      <c r="D142" s="69">
        <v>0.96845165853474002</v>
      </c>
      <c r="E142" s="69">
        <v>0.70457134229346496</v>
      </c>
      <c r="F142" s="69">
        <v>3.2983014956475702E-2</v>
      </c>
      <c r="G142" s="69">
        <v>0.93812708665155697</v>
      </c>
      <c r="H142" s="69">
        <v>0.97931655700639397</v>
      </c>
      <c r="I142">
        <v>2</v>
      </c>
      <c r="J142" t="s">
        <v>209</v>
      </c>
      <c r="K142" t="s">
        <v>209</v>
      </c>
      <c r="L142">
        <v>2</v>
      </c>
      <c r="M142" t="s">
        <v>674</v>
      </c>
      <c r="N142" s="37">
        <v>5.0799999999999998E-9</v>
      </c>
    </row>
    <row r="143" spans="1:14">
      <c r="A143" t="s">
        <v>675</v>
      </c>
      <c r="B143">
        <v>0</v>
      </c>
      <c r="C143">
        <v>1</v>
      </c>
      <c r="D143" s="69">
        <v>0.3309534268064</v>
      </c>
      <c r="E143" s="69">
        <v>0.64173126312809603</v>
      </c>
      <c r="F143" s="69">
        <v>2.58591892991578E-2</v>
      </c>
      <c r="G143" s="69">
        <v>0.97995243525966502</v>
      </c>
      <c r="H143" s="69">
        <v>0.87685723240098601</v>
      </c>
      <c r="I143" t="s">
        <v>209</v>
      </c>
      <c r="J143" t="s">
        <v>209</v>
      </c>
      <c r="K143" t="s">
        <v>209</v>
      </c>
      <c r="L143">
        <v>2</v>
      </c>
      <c r="M143" t="s">
        <v>676</v>
      </c>
      <c r="N143" s="37">
        <v>9.3200000000000005E-63</v>
      </c>
    </row>
    <row r="144" spans="1:14">
      <c r="A144" t="s">
        <v>677</v>
      </c>
      <c r="B144">
        <v>0</v>
      </c>
      <c r="C144">
        <v>1</v>
      </c>
      <c r="D144" s="69">
        <v>0.81396818188286002</v>
      </c>
      <c r="E144" s="69">
        <v>0.801890758318624</v>
      </c>
      <c r="F144" s="69">
        <v>3.08533916414395E-2</v>
      </c>
      <c r="G144" s="69">
        <v>0.93973163110649804</v>
      </c>
      <c r="H144" s="69">
        <v>0.86283393259264596</v>
      </c>
      <c r="I144">
        <v>1</v>
      </c>
      <c r="J144">
        <v>1</v>
      </c>
      <c r="K144" t="s">
        <v>209</v>
      </c>
      <c r="L144" t="s">
        <v>209</v>
      </c>
      <c r="M144" t="s">
        <v>678</v>
      </c>
      <c r="N144" s="37">
        <v>2.84E-13</v>
      </c>
    </row>
    <row r="145" spans="1:14">
      <c r="A145" t="s">
        <v>679</v>
      </c>
      <c r="B145">
        <v>0</v>
      </c>
      <c r="C145">
        <v>1</v>
      </c>
      <c r="D145" s="69">
        <v>0.80931573267172696</v>
      </c>
      <c r="E145" s="69">
        <v>0.49627360695849398</v>
      </c>
      <c r="F145" s="69">
        <v>4.2035172785305497E-3</v>
      </c>
      <c r="G145" s="69">
        <v>0.98497188877893205</v>
      </c>
      <c r="H145" s="69">
        <v>0.95122157692052201</v>
      </c>
      <c r="I145" t="s">
        <v>209</v>
      </c>
      <c r="J145" t="s">
        <v>209</v>
      </c>
      <c r="K145" t="s">
        <v>209</v>
      </c>
      <c r="L145" t="s">
        <v>209</v>
      </c>
      <c r="M145" t="s">
        <v>680</v>
      </c>
      <c r="N145" s="37">
        <v>4.0999999999999997E-125</v>
      </c>
    </row>
    <row r="146" spans="1:14">
      <c r="A146" t="s">
        <v>681</v>
      </c>
      <c r="B146">
        <v>1</v>
      </c>
      <c r="C146">
        <v>0</v>
      </c>
      <c r="D146" s="69">
        <v>0.10660564161137</v>
      </c>
      <c r="E146" s="69">
        <v>0.99593984645046496</v>
      </c>
      <c r="F146" s="69">
        <v>0.21563937520943499</v>
      </c>
      <c r="G146" s="69">
        <v>0.92807461323501295</v>
      </c>
      <c r="H146" s="69">
        <v>0.90681542008527305</v>
      </c>
      <c r="I146" t="s">
        <v>209</v>
      </c>
      <c r="J146" t="s">
        <v>209</v>
      </c>
      <c r="K146" t="s">
        <v>209</v>
      </c>
      <c r="L146" t="s">
        <v>209</v>
      </c>
      <c r="M146" t="s">
        <v>682</v>
      </c>
      <c r="N146" s="37">
        <v>1.22E-151</v>
      </c>
    </row>
    <row r="147" spans="1:14">
      <c r="A147" t="s">
        <v>683</v>
      </c>
      <c r="B147">
        <v>0</v>
      </c>
      <c r="C147">
        <v>1</v>
      </c>
      <c r="D147" s="69">
        <v>0.99840753969590801</v>
      </c>
      <c r="E147" s="69">
        <v>0.93733916212016799</v>
      </c>
      <c r="F147" s="69">
        <v>1.61447193704361E-2</v>
      </c>
      <c r="G147" s="69">
        <v>0.725336398301479</v>
      </c>
      <c r="H147" s="69">
        <v>0.85420329608279</v>
      </c>
      <c r="I147" t="s">
        <v>209</v>
      </c>
      <c r="J147" t="s">
        <v>209</v>
      </c>
      <c r="K147" t="s">
        <v>209</v>
      </c>
      <c r="L147" t="s">
        <v>209</v>
      </c>
      <c r="M147" t="s">
        <v>680</v>
      </c>
      <c r="N147">
        <v>0</v>
      </c>
    </row>
    <row r="148" spans="1:14">
      <c r="A148" t="s">
        <v>684</v>
      </c>
      <c r="B148">
        <v>0</v>
      </c>
      <c r="C148">
        <v>1</v>
      </c>
      <c r="D148" s="69">
        <v>0.79018938254027005</v>
      </c>
      <c r="E148" s="69">
        <v>0.85615523999380705</v>
      </c>
      <c r="F148" s="69">
        <v>4.9720435617264302E-2</v>
      </c>
      <c r="G148" s="69">
        <v>0.82053589710159802</v>
      </c>
      <c r="H148" s="69">
        <v>0.90615004458827098</v>
      </c>
      <c r="I148" t="s">
        <v>209</v>
      </c>
      <c r="J148" t="s">
        <v>209</v>
      </c>
      <c r="K148" t="s">
        <v>209</v>
      </c>
      <c r="L148" t="s">
        <v>209</v>
      </c>
      <c r="M148" t="s">
        <v>685</v>
      </c>
      <c r="N148" s="37">
        <v>3.0299999999999998E-164</v>
      </c>
    </row>
    <row r="149" spans="1:14">
      <c r="A149" t="s">
        <v>686</v>
      </c>
      <c r="B149">
        <v>1</v>
      </c>
      <c r="C149">
        <v>0</v>
      </c>
      <c r="D149" s="69">
        <v>0.158998594695058</v>
      </c>
      <c r="E149" s="69">
        <v>0.98867855475712196</v>
      </c>
      <c r="F149" s="69">
        <v>0.92141561392288396</v>
      </c>
      <c r="G149" s="69">
        <v>0.97239099669206897</v>
      </c>
      <c r="H149" s="69">
        <v>0.82045209518447704</v>
      </c>
      <c r="I149" t="s">
        <v>209</v>
      </c>
      <c r="J149" t="s">
        <v>209</v>
      </c>
      <c r="K149" t="s">
        <v>209</v>
      </c>
      <c r="L149" t="s">
        <v>209</v>
      </c>
      <c r="M149" t="s">
        <v>687</v>
      </c>
      <c r="N149" s="37">
        <v>3.79E-93</v>
      </c>
    </row>
    <row r="150" spans="1:14">
      <c r="A150" t="s">
        <v>688</v>
      </c>
      <c r="B150">
        <v>1</v>
      </c>
      <c r="C150">
        <v>0</v>
      </c>
      <c r="D150" s="69">
        <v>0.60674626101742801</v>
      </c>
      <c r="E150" s="69">
        <v>0.99713766687846705</v>
      </c>
      <c r="F150" s="69">
        <v>0.95187209730306099</v>
      </c>
      <c r="G150" s="69">
        <v>0.99863827583895204</v>
      </c>
      <c r="H150" s="69">
        <v>0.44237206006649998</v>
      </c>
      <c r="I150" t="s">
        <v>209</v>
      </c>
      <c r="J150" t="s">
        <v>209</v>
      </c>
      <c r="K150" t="s">
        <v>209</v>
      </c>
      <c r="L150">
        <v>1</v>
      </c>
      <c r="M150" t="s">
        <v>689</v>
      </c>
      <c r="N150" s="37">
        <v>5.38E-17</v>
      </c>
    </row>
    <row r="151" spans="1:14">
      <c r="A151" t="s">
        <v>690</v>
      </c>
      <c r="B151">
        <v>1</v>
      </c>
      <c r="C151">
        <v>0</v>
      </c>
      <c r="D151" s="69">
        <v>0.93068788093562305</v>
      </c>
      <c r="E151" s="69">
        <v>0.79380211607877704</v>
      </c>
      <c r="F151" s="69">
        <v>0.298247053292445</v>
      </c>
      <c r="G151" s="69">
        <v>0.90253159769945102</v>
      </c>
      <c r="H151" s="69">
        <v>0.48825547926108898</v>
      </c>
      <c r="I151" t="s">
        <v>209</v>
      </c>
      <c r="J151" t="s">
        <v>209</v>
      </c>
      <c r="K151" t="s">
        <v>209</v>
      </c>
      <c r="L151" t="s">
        <v>209</v>
      </c>
      <c r="M151" t="s">
        <v>691</v>
      </c>
      <c r="N151">
        <v>0</v>
      </c>
    </row>
    <row r="152" spans="1:14">
      <c r="A152" t="s">
        <v>692</v>
      </c>
      <c r="B152">
        <v>3</v>
      </c>
      <c r="C152">
        <v>0</v>
      </c>
      <c r="D152" s="69">
        <v>0.94798348465198501</v>
      </c>
      <c r="E152" s="69">
        <v>0.70412021357360499</v>
      </c>
      <c r="F152" s="69">
        <v>0.26438004807150201</v>
      </c>
      <c r="G152" s="69">
        <v>0.99538916342448902</v>
      </c>
      <c r="H152" s="69">
        <v>0.81137707080471799</v>
      </c>
      <c r="I152">
        <v>1</v>
      </c>
      <c r="J152" t="s">
        <v>209</v>
      </c>
      <c r="K152" t="s">
        <v>209</v>
      </c>
      <c r="L152" t="s">
        <v>209</v>
      </c>
      <c r="M152" t="s">
        <v>693</v>
      </c>
      <c r="N152">
        <v>0</v>
      </c>
    </row>
    <row r="153" spans="1:14">
      <c r="A153" t="s">
        <v>694</v>
      </c>
      <c r="B153">
        <v>0</v>
      </c>
      <c r="C153">
        <v>1</v>
      </c>
      <c r="D153" s="69">
        <v>0.96455125112463702</v>
      </c>
      <c r="E153" s="69">
        <v>0.93927432138544498</v>
      </c>
      <c r="F153" s="69">
        <v>4.9759290339572798E-2</v>
      </c>
      <c r="G153" s="69">
        <v>0.95956176253889203</v>
      </c>
      <c r="H153" s="69">
        <v>0.86957509824905299</v>
      </c>
      <c r="I153" t="s">
        <v>209</v>
      </c>
      <c r="J153" t="s">
        <v>209</v>
      </c>
      <c r="K153" t="s">
        <v>209</v>
      </c>
      <c r="L153">
        <v>2</v>
      </c>
      <c r="M153" t="s">
        <v>695</v>
      </c>
      <c r="N153">
        <v>0</v>
      </c>
    </row>
    <row r="154" spans="1:14">
      <c r="A154" t="s">
        <v>696</v>
      </c>
      <c r="B154">
        <v>1</v>
      </c>
      <c r="C154">
        <v>0</v>
      </c>
      <c r="D154" s="69">
        <v>0.96745538656595098</v>
      </c>
      <c r="E154" s="69">
        <v>0.94544746434665405</v>
      </c>
      <c r="F154" s="69">
        <v>0.12172394208498701</v>
      </c>
      <c r="G154" s="69">
        <v>0.93776188212532097</v>
      </c>
      <c r="H154" s="69">
        <v>0.90464800597428197</v>
      </c>
      <c r="I154" t="s">
        <v>209</v>
      </c>
      <c r="J154" t="s">
        <v>209</v>
      </c>
      <c r="K154" t="s">
        <v>209</v>
      </c>
      <c r="L154" t="s">
        <v>209</v>
      </c>
      <c r="M154" t="s">
        <v>697</v>
      </c>
      <c r="N154">
        <v>0.2</v>
      </c>
    </row>
    <row r="155" spans="1:14">
      <c r="A155" t="s">
        <v>698</v>
      </c>
      <c r="B155">
        <v>0</v>
      </c>
      <c r="C155">
        <v>1</v>
      </c>
      <c r="D155" s="69">
        <v>0.87273308537250904</v>
      </c>
      <c r="E155" s="69">
        <v>0.960011227827548</v>
      </c>
      <c r="F155" s="69">
        <v>1.4759784386557501E-4</v>
      </c>
      <c r="G155" s="69">
        <v>0.86168795979990898</v>
      </c>
      <c r="H155" s="69">
        <v>0.91630180712981502</v>
      </c>
      <c r="I155" t="s">
        <v>209</v>
      </c>
      <c r="J155" t="s">
        <v>209</v>
      </c>
      <c r="K155" t="s">
        <v>209</v>
      </c>
      <c r="L155" t="s">
        <v>209</v>
      </c>
      <c r="M155" t="s">
        <v>699</v>
      </c>
      <c r="N155">
        <v>0</v>
      </c>
    </row>
    <row r="156" spans="1:14">
      <c r="A156" t="s">
        <v>700</v>
      </c>
      <c r="B156">
        <v>3</v>
      </c>
      <c r="C156">
        <v>0</v>
      </c>
      <c r="D156" s="69">
        <v>0.56024557989707802</v>
      </c>
      <c r="E156" s="69">
        <v>0.98329880370109701</v>
      </c>
      <c r="F156" s="69">
        <v>7.0342003428460601E-2</v>
      </c>
      <c r="G156" s="69">
        <v>0.99667761965625401</v>
      </c>
      <c r="H156" s="69">
        <v>0.99863827583895204</v>
      </c>
      <c r="I156" t="s">
        <v>209</v>
      </c>
      <c r="J156" t="s">
        <v>209</v>
      </c>
      <c r="K156" t="s">
        <v>209</v>
      </c>
      <c r="L156" t="s">
        <v>209</v>
      </c>
      <c r="M156" t="s">
        <v>701</v>
      </c>
      <c r="N156">
        <v>0</v>
      </c>
    </row>
    <row r="157" spans="1:14">
      <c r="A157" t="s">
        <v>702</v>
      </c>
      <c r="B157">
        <v>1</v>
      </c>
      <c r="C157">
        <v>0</v>
      </c>
      <c r="D157" s="69">
        <v>0.98170414715191701</v>
      </c>
      <c r="E157" s="69">
        <v>0.99181068465815903</v>
      </c>
      <c r="F157" s="69">
        <v>0.79019455585690002</v>
      </c>
      <c r="G157" s="69">
        <v>0.98249664310263396</v>
      </c>
      <c r="H157" s="69">
        <v>0.55115533496571201</v>
      </c>
      <c r="I157">
        <v>3</v>
      </c>
      <c r="J157" t="s">
        <v>209</v>
      </c>
      <c r="K157" t="s">
        <v>209</v>
      </c>
      <c r="L157">
        <v>6</v>
      </c>
      <c r="M157" t="s">
        <v>703</v>
      </c>
      <c r="N157">
        <v>0.92</v>
      </c>
    </row>
    <row r="158" spans="1:14">
      <c r="A158" t="s">
        <v>704</v>
      </c>
      <c r="B158">
        <v>0</v>
      </c>
      <c r="C158">
        <v>1</v>
      </c>
      <c r="D158" s="69">
        <v>0.34148747221584003</v>
      </c>
      <c r="E158" s="69">
        <v>0.96736009718792704</v>
      </c>
      <c r="F158" s="69">
        <v>3.7927071612552599E-2</v>
      </c>
      <c r="G158" s="69">
        <v>0.80774150304605996</v>
      </c>
      <c r="H158" s="69">
        <v>0.75426733849110394</v>
      </c>
      <c r="I158" t="s">
        <v>209</v>
      </c>
      <c r="J158" t="s">
        <v>209</v>
      </c>
      <c r="K158" t="s">
        <v>209</v>
      </c>
      <c r="L158">
        <v>2</v>
      </c>
      <c r="M158" t="s">
        <v>705</v>
      </c>
      <c r="N158" s="37">
        <v>4.2800000000000003E-34</v>
      </c>
    </row>
    <row r="159" spans="1:14">
      <c r="A159" t="s">
        <v>706</v>
      </c>
      <c r="B159">
        <v>0</v>
      </c>
      <c r="C159">
        <v>1</v>
      </c>
      <c r="D159" s="69">
        <v>4.0456646347593703E-2</v>
      </c>
      <c r="E159" s="69">
        <v>0.876952325074698</v>
      </c>
      <c r="F159" s="69">
        <v>0.93733916212016799</v>
      </c>
      <c r="G159" s="69">
        <v>8.9138246490780698E-2</v>
      </c>
      <c r="H159" s="69">
        <v>0.86863143715171898</v>
      </c>
      <c r="I159">
        <v>1</v>
      </c>
      <c r="J159" t="s">
        <v>209</v>
      </c>
      <c r="K159" t="s">
        <v>209</v>
      </c>
      <c r="L159">
        <v>3</v>
      </c>
      <c r="M159" t="s">
        <v>707</v>
      </c>
      <c r="N159" s="37">
        <v>2.5600000000000001E-151</v>
      </c>
    </row>
    <row r="160" spans="1:14">
      <c r="A160" t="s">
        <v>708</v>
      </c>
      <c r="B160">
        <v>0</v>
      </c>
      <c r="C160">
        <v>1</v>
      </c>
      <c r="D160" s="69">
        <v>0.95157520982809196</v>
      </c>
      <c r="E160" s="69">
        <v>0.667899252389061</v>
      </c>
      <c r="F160" s="69">
        <v>4.3162754282467401E-2</v>
      </c>
      <c r="G160" s="69">
        <v>0.94100920124425802</v>
      </c>
      <c r="H160" s="69">
        <v>0.97602102304551697</v>
      </c>
      <c r="I160" t="s">
        <v>209</v>
      </c>
      <c r="J160" t="s">
        <v>209</v>
      </c>
      <c r="K160" t="s">
        <v>209</v>
      </c>
      <c r="L160" t="s">
        <v>209</v>
      </c>
      <c r="M160" t="s">
        <v>709</v>
      </c>
      <c r="N160" s="37">
        <v>1.2700000000000001E-118</v>
      </c>
    </row>
    <row r="161" spans="1:14">
      <c r="A161" t="s">
        <v>710</v>
      </c>
      <c r="B161">
        <v>0</v>
      </c>
      <c r="C161">
        <v>1</v>
      </c>
      <c r="D161" s="69">
        <v>0.45840013941006102</v>
      </c>
      <c r="E161" s="69">
        <v>0.895259842037881</v>
      </c>
      <c r="F161" s="69">
        <v>1.1755036335906899E-2</v>
      </c>
      <c r="G161" s="69">
        <v>0.84744993733842899</v>
      </c>
      <c r="H161" s="69">
        <v>0.92508678422171597</v>
      </c>
      <c r="I161" t="s">
        <v>209</v>
      </c>
      <c r="J161" t="s">
        <v>209</v>
      </c>
      <c r="K161" t="s">
        <v>209</v>
      </c>
      <c r="L161" t="s">
        <v>209</v>
      </c>
      <c r="M161" t="s">
        <v>711</v>
      </c>
      <c r="N161" s="37">
        <v>3.61E-71</v>
      </c>
    </row>
    <row r="162" spans="1:14">
      <c r="A162" t="s">
        <v>712</v>
      </c>
      <c r="B162">
        <v>1</v>
      </c>
      <c r="C162">
        <v>0</v>
      </c>
      <c r="D162" s="69">
        <v>0.29052351455998698</v>
      </c>
      <c r="E162" s="69">
        <v>0.84295034407936698</v>
      </c>
      <c r="F162" s="69">
        <v>0.99863827583895204</v>
      </c>
      <c r="G162" s="69">
        <v>0.98093774925753197</v>
      </c>
      <c r="H162" s="69">
        <v>0.92015158033306199</v>
      </c>
      <c r="I162" t="s">
        <v>209</v>
      </c>
      <c r="J162" t="s">
        <v>209</v>
      </c>
      <c r="K162" t="s">
        <v>209</v>
      </c>
      <c r="L162">
        <v>1</v>
      </c>
      <c r="M162" t="s">
        <v>713</v>
      </c>
      <c r="N162" s="37">
        <v>4.0099999999999997E-101</v>
      </c>
    </row>
    <row r="163" spans="1:14">
      <c r="A163" t="s">
        <v>714</v>
      </c>
      <c r="B163">
        <v>0</v>
      </c>
      <c r="C163">
        <v>1</v>
      </c>
      <c r="D163" s="69">
        <v>0.88061949774966397</v>
      </c>
      <c r="E163" s="69">
        <v>0.82527424796295001</v>
      </c>
      <c r="F163" s="69">
        <v>1.76371362415398E-2</v>
      </c>
      <c r="G163" s="69">
        <v>0.97988904257625298</v>
      </c>
      <c r="H163" s="69">
        <v>0.68841430779526103</v>
      </c>
      <c r="I163">
        <v>1</v>
      </c>
      <c r="J163" t="s">
        <v>209</v>
      </c>
      <c r="K163" t="s">
        <v>209</v>
      </c>
      <c r="L163" t="s">
        <v>209</v>
      </c>
      <c r="M163" t="s">
        <v>715</v>
      </c>
      <c r="N163" s="37">
        <v>2.0000000000000002E-43</v>
      </c>
    </row>
    <row r="164" spans="1:14">
      <c r="A164" t="s">
        <v>716</v>
      </c>
      <c r="B164">
        <v>0</v>
      </c>
      <c r="C164">
        <v>1</v>
      </c>
      <c r="D164" s="69">
        <v>0.59632031596757495</v>
      </c>
      <c r="E164" s="69">
        <v>0.99504375403758605</v>
      </c>
      <c r="F164" s="69">
        <v>2.7155119774475101E-2</v>
      </c>
      <c r="G164" s="69">
        <v>0.86556736905583098</v>
      </c>
      <c r="H164" s="69">
        <v>1</v>
      </c>
      <c r="I164" t="s">
        <v>209</v>
      </c>
      <c r="J164" t="s">
        <v>209</v>
      </c>
      <c r="K164" t="s">
        <v>209</v>
      </c>
      <c r="L164" t="s">
        <v>209</v>
      </c>
      <c r="M164" t="s">
        <v>717</v>
      </c>
      <c r="N164" s="37">
        <v>2.5700000000000001E-30</v>
      </c>
    </row>
    <row r="165" spans="1:14">
      <c r="A165" t="s">
        <v>718</v>
      </c>
      <c r="B165">
        <v>0</v>
      </c>
      <c r="C165">
        <v>1</v>
      </c>
      <c r="D165" s="69">
        <v>0.68841430779526103</v>
      </c>
      <c r="E165" s="69">
        <v>0.50137140915364398</v>
      </c>
      <c r="F165" s="69">
        <v>1.7056106031976302E-2</v>
      </c>
      <c r="G165" s="69">
        <v>0.95211062297711402</v>
      </c>
      <c r="H165" s="69">
        <v>0.90679910729329005</v>
      </c>
      <c r="I165">
        <v>1</v>
      </c>
      <c r="J165" t="s">
        <v>209</v>
      </c>
      <c r="K165" t="s">
        <v>209</v>
      </c>
      <c r="L165" t="s">
        <v>209</v>
      </c>
      <c r="M165" t="s">
        <v>719</v>
      </c>
      <c r="N165" s="37">
        <v>5.6100000000000001E-74</v>
      </c>
    </row>
    <row r="166" spans="1:14">
      <c r="A166" t="s">
        <v>720</v>
      </c>
      <c r="B166">
        <v>0</v>
      </c>
      <c r="C166">
        <v>1</v>
      </c>
      <c r="D166" s="69">
        <v>0.99898615441371497</v>
      </c>
      <c r="E166" s="69">
        <v>0.96724501359372095</v>
      </c>
      <c r="F166" s="69">
        <v>5.0540785097590302E-3</v>
      </c>
      <c r="G166" s="69">
        <v>0.95448380502401597</v>
      </c>
      <c r="H166" s="69">
        <v>0.98580145676570796</v>
      </c>
      <c r="I166" t="s">
        <v>209</v>
      </c>
      <c r="J166" t="s">
        <v>209</v>
      </c>
      <c r="K166" t="s">
        <v>209</v>
      </c>
      <c r="L166" t="s">
        <v>209</v>
      </c>
      <c r="M166" t="s">
        <v>721</v>
      </c>
      <c r="N166" s="37">
        <v>1.33E-153</v>
      </c>
    </row>
    <row r="167" spans="1:14">
      <c r="A167" t="s">
        <v>722</v>
      </c>
      <c r="B167">
        <v>0</v>
      </c>
      <c r="C167">
        <v>1</v>
      </c>
      <c r="D167" s="69">
        <v>0.56721708078836697</v>
      </c>
      <c r="E167" s="69">
        <v>0.99145966787487805</v>
      </c>
      <c r="F167" s="69">
        <v>1.55646155197965E-2</v>
      </c>
      <c r="G167" s="69">
        <v>1</v>
      </c>
      <c r="H167" s="69">
        <v>0.55361199168297603</v>
      </c>
      <c r="I167">
        <v>2</v>
      </c>
      <c r="J167" t="s">
        <v>209</v>
      </c>
      <c r="K167">
        <v>1</v>
      </c>
      <c r="L167">
        <v>5</v>
      </c>
      <c r="M167" t="s">
        <v>723</v>
      </c>
      <c r="N167">
        <v>0</v>
      </c>
    </row>
    <row r="168" spans="1:14">
      <c r="A168" t="s">
        <v>724</v>
      </c>
      <c r="B168">
        <v>0</v>
      </c>
      <c r="C168">
        <v>1</v>
      </c>
      <c r="D168" s="69">
        <v>0.93149301511730698</v>
      </c>
      <c r="E168" s="69">
        <v>0.84023799305022095</v>
      </c>
      <c r="F168" s="69">
        <v>0.81225857359835696</v>
      </c>
      <c r="G168" s="69">
        <v>0.74895722848372004</v>
      </c>
      <c r="H168" s="69">
        <v>1.1414386565875401E-2</v>
      </c>
      <c r="I168" t="s">
        <v>209</v>
      </c>
      <c r="J168" t="s">
        <v>209</v>
      </c>
      <c r="K168" t="s">
        <v>209</v>
      </c>
      <c r="L168" t="s">
        <v>209</v>
      </c>
      <c r="M168" t="s">
        <v>725</v>
      </c>
      <c r="N168">
        <v>5.0999999999999996</v>
      </c>
    </row>
    <row r="169" spans="1:14">
      <c r="A169" t="s">
        <v>726</v>
      </c>
      <c r="B169">
        <v>1</v>
      </c>
      <c r="C169">
        <v>0</v>
      </c>
      <c r="D169" s="69">
        <v>0.95491725252119897</v>
      </c>
      <c r="E169" s="69">
        <v>0.98402990656234601</v>
      </c>
      <c r="F169" s="69">
        <v>0.12537877778949699</v>
      </c>
      <c r="G169" s="69">
        <v>0.92809523370961</v>
      </c>
      <c r="H169" s="69">
        <v>0.81444267531530501</v>
      </c>
      <c r="I169" t="s">
        <v>209</v>
      </c>
      <c r="J169" t="s">
        <v>209</v>
      </c>
      <c r="K169" t="s">
        <v>209</v>
      </c>
      <c r="L169" t="s">
        <v>209</v>
      </c>
      <c r="M169" t="s">
        <v>727</v>
      </c>
      <c r="N169">
        <v>0</v>
      </c>
    </row>
    <row r="170" spans="1:14">
      <c r="A170" t="s">
        <v>728</v>
      </c>
      <c r="B170">
        <v>0</v>
      </c>
      <c r="C170">
        <v>1</v>
      </c>
      <c r="D170" s="69">
        <v>0.947245888700054</v>
      </c>
      <c r="E170" s="69">
        <v>0.73562212307043595</v>
      </c>
      <c r="F170" s="69">
        <v>3.7702501259865E-3</v>
      </c>
      <c r="G170" s="69">
        <v>0.84354638124227999</v>
      </c>
      <c r="H170" s="69">
        <v>0.75663330728355305</v>
      </c>
      <c r="I170" t="s">
        <v>209</v>
      </c>
      <c r="J170" t="s">
        <v>209</v>
      </c>
      <c r="K170" t="s">
        <v>209</v>
      </c>
      <c r="L170" t="s">
        <v>209</v>
      </c>
      <c r="M170" t="s">
        <v>209</v>
      </c>
      <c r="N170" t="s">
        <v>209</v>
      </c>
    </row>
    <row r="171" spans="1:14">
      <c r="A171" t="s">
        <v>729</v>
      </c>
      <c r="B171">
        <v>3</v>
      </c>
      <c r="C171">
        <v>0</v>
      </c>
      <c r="D171" s="69">
        <v>0.94992508173164802</v>
      </c>
      <c r="E171" s="69">
        <v>1</v>
      </c>
      <c r="F171" s="69">
        <v>0.98244452422783901</v>
      </c>
      <c r="G171" s="69" t="s">
        <v>209</v>
      </c>
      <c r="H171" s="69">
        <v>0.95096351393460199</v>
      </c>
      <c r="I171" t="s">
        <v>209</v>
      </c>
      <c r="J171" t="s">
        <v>209</v>
      </c>
      <c r="K171" t="s">
        <v>209</v>
      </c>
      <c r="L171">
        <v>2</v>
      </c>
      <c r="M171" t="s">
        <v>730</v>
      </c>
      <c r="N171">
        <v>4.7600000000000002E-4</v>
      </c>
    </row>
    <row r="172" spans="1:14">
      <c r="A172" t="s">
        <v>731</v>
      </c>
      <c r="B172">
        <v>0</v>
      </c>
      <c r="C172">
        <v>1</v>
      </c>
      <c r="D172" s="69">
        <v>0.13834401396898899</v>
      </c>
      <c r="E172" s="69">
        <v>0.90657761600557896</v>
      </c>
      <c r="F172" s="69">
        <v>1.34079549772845E-2</v>
      </c>
      <c r="G172" s="69">
        <v>0.97961300787022199</v>
      </c>
      <c r="H172" s="69">
        <v>0.97810055136985297</v>
      </c>
      <c r="I172" t="s">
        <v>209</v>
      </c>
      <c r="J172" t="s">
        <v>209</v>
      </c>
      <c r="K172" t="s">
        <v>209</v>
      </c>
      <c r="L172">
        <v>1</v>
      </c>
      <c r="M172" t="s">
        <v>209</v>
      </c>
      <c r="N172" t="s">
        <v>209</v>
      </c>
    </row>
    <row r="173" spans="1:14">
      <c r="A173" t="s">
        <v>732</v>
      </c>
      <c r="B173">
        <v>1</v>
      </c>
      <c r="C173">
        <v>0</v>
      </c>
      <c r="D173" s="69">
        <v>0.17349850751661</v>
      </c>
      <c r="E173" s="69">
        <v>0.50064229731085497</v>
      </c>
      <c r="F173" s="69">
        <v>0.72142714023122101</v>
      </c>
      <c r="G173" s="69">
        <v>0.88848840341023505</v>
      </c>
      <c r="H173" s="69">
        <v>0.66509178967136495</v>
      </c>
      <c r="I173" t="s">
        <v>209</v>
      </c>
      <c r="J173" t="s">
        <v>209</v>
      </c>
      <c r="K173">
        <v>1</v>
      </c>
      <c r="L173" t="s">
        <v>209</v>
      </c>
      <c r="M173" t="s">
        <v>733</v>
      </c>
      <c r="N173">
        <v>0</v>
      </c>
    </row>
    <row r="174" spans="1:14">
      <c r="A174" t="s">
        <v>734</v>
      </c>
      <c r="B174">
        <v>1</v>
      </c>
      <c r="C174">
        <v>0</v>
      </c>
      <c r="D174" s="69">
        <v>0.64876193740988797</v>
      </c>
      <c r="E174" s="69">
        <v>0.94146622704931604</v>
      </c>
      <c r="F174" s="69">
        <v>0.63466829006806902</v>
      </c>
      <c r="G174" s="69">
        <v>0.93074228984580698</v>
      </c>
      <c r="H174" s="69">
        <v>9.1111782037445493E-2</v>
      </c>
      <c r="I174" t="s">
        <v>209</v>
      </c>
      <c r="J174" t="s">
        <v>209</v>
      </c>
      <c r="K174" t="s">
        <v>209</v>
      </c>
      <c r="L174">
        <v>2</v>
      </c>
      <c r="M174" t="s">
        <v>735</v>
      </c>
      <c r="N174">
        <v>0</v>
      </c>
    </row>
    <row r="175" spans="1:14">
      <c r="A175" t="s">
        <v>736</v>
      </c>
      <c r="B175">
        <v>0</v>
      </c>
      <c r="C175">
        <v>1</v>
      </c>
      <c r="D175" s="69">
        <v>0.28569345711639998</v>
      </c>
      <c r="E175" s="69">
        <v>0.52849395912365604</v>
      </c>
      <c r="F175" s="69">
        <v>3.7702501259865E-3</v>
      </c>
      <c r="G175" s="69">
        <v>0.85030792333126604</v>
      </c>
      <c r="H175" s="69">
        <v>0.98402990656234601</v>
      </c>
      <c r="I175" t="s">
        <v>209</v>
      </c>
      <c r="J175" t="s">
        <v>209</v>
      </c>
      <c r="K175" t="s">
        <v>209</v>
      </c>
      <c r="L175" t="s">
        <v>209</v>
      </c>
      <c r="M175" t="s">
        <v>737</v>
      </c>
      <c r="N175" s="37">
        <v>3.4900000000000001E-41</v>
      </c>
    </row>
    <row r="176" spans="1:14">
      <c r="A176" t="s">
        <v>738</v>
      </c>
      <c r="B176">
        <v>0</v>
      </c>
      <c r="C176">
        <v>1</v>
      </c>
      <c r="D176" s="69">
        <v>0.99385739946489604</v>
      </c>
      <c r="E176" s="69">
        <v>0.78997028785515599</v>
      </c>
      <c r="F176" s="69">
        <v>2.1830096192785399E-2</v>
      </c>
      <c r="G176" s="69">
        <v>0.78171327576368899</v>
      </c>
      <c r="H176" s="69">
        <v>0.69109039980352904</v>
      </c>
      <c r="I176" t="s">
        <v>209</v>
      </c>
      <c r="J176" t="s">
        <v>209</v>
      </c>
      <c r="K176" t="s">
        <v>209</v>
      </c>
      <c r="L176" t="s">
        <v>209</v>
      </c>
      <c r="M176" t="s">
        <v>739</v>
      </c>
      <c r="N176">
        <v>8.8000000000000007</v>
      </c>
    </row>
    <row r="177" spans="1:14">
      <c r="A177" t="s">
        <v>740</v>
      </c>
      <c r="B177">
        <v>0</v>
      </c>
      <c r="C177">
        <v>1</v>
      </c>
      <c r="D177" s="69">
        <v>0.93256500359254801</v>
      </c>
      <c r="E177" s="69">
        <v>0.96181341283886002</v>
      </c>
      <c r="F177" s="69">
        <v>2.3557163715011199E-2</v>
      </c>
      <c r="G177" s="69">
        <v>0.96984916905382101</v>
      </c>
      <c r="H177" s="69">
        <v>0.98941187199242797</v>
      </c>
      <c r="I177" t="s">
        <v>209</v>
      </c>
      <c r="J177" t="s">
        <v>209</v>
      </c>
      <c r="K177" t="s">
        <v>209</v>
      </c>
      <c r="L177" t="s">
        <v>209</v>
      </c>
      <c r="M177" t="s">
        <v>741</v>
      </c>
      <c r="N177">
        <v>0</v>
      </c>
    </row>
    <row r="178" spans="1:14">
      <c r="A178" t="s">
        <v>742</v>
      </c>
      <c r="B178">
        <v>1</v>
      </c>
      <c r="C178">
        <v>0</v>
      </c>
      <c r="D178" s="69">
        <v>0.93455307550548505</v>
      </c>
      <c r="E178" s="69">
        <v>0.99736414029446996</v>
      </c>
      <c r="F178" s="69">
        <v>0.71242390048665505</v>
      </c>
      <c r="G178" s="69">
        <v>0.98249664310263396</v>
      </c>
      <c r="H178" s="69">
        <v>0.13473768084500901</v>
      </c>
      <c r="I178" t="s">
        <v>209</v>
      </c>
      <c r="J178" t="s">
        <v>209</v>
      </c>
      <c r="K178" t="s">
        <v>209</v>
      </c>
      <c r="L178">
        <v>1</v>
      </c>
      <c r="M178" t="s">
        <v>743</v>
      </c>
      <c r="N178" s="37">
        <v>2.33E-41</v>
      </c>
    </row>
    <row r="179" spans="1:14">
      <c r="A179" t="s">
        <v>744</v>
      </c>
      <c r="B179">
        <v>1</v>
      </c>
      <c r="C179">
        <v>1</v>
      </c>
      <c r="D179" s="69">
        <v>0.51521729341839695</v>
      </c>
      <c r="E179" s="69">
        <v>0.53529533469509005</v>
      </c>
      <c r="F179" s="69">
        <v>9.2319240597463093E-3</v>
      </c>
      <c r="G179" s="69">
        <v>0.94422517110871496</v>
      </c>
      <c r="H179" s="69">
        <v>0.99667761965625401</v>
      </c>
      <c r="I179" t="s">
        <v>209</v>
      </c>
      <c r="J179" t="s">
        <v>209</v>
      </c>
      <c r="K179" t="s">
        <v>209</v>
      </c>
      <c r="L179">
        <v>1</v>
      </c>
      <c r="M179" t="s">
        <v>745</v>
      </c>
      <c r="N179">
        <v>0</v>
      </c>
    </row>
    <row r="180" spans="1:14">
      <c r="A180" t="s">
        <v>746</v>
      </c>
      <c r="B180">
        <v>1</v>
      </c>
      <c r="C180">
        <v>0</v>
      </c>
      <c r="D180" s="69">
        <v>0.76863012057927005</v>
      </c>
      <c r="E180" s="69">
        <v>0.90018131878033503</v>
      </c>
      <c r="F180" s="69">
        <v>0.202212761116772</v>
      </c>
      <c r="G180" s="69">
        <v>0.98901939786129001</v>
      </c>
      <c r="H180" s="69">
        <v>0.64261327734667695</v>
      </c>
      <c r="I180" t="s">
        <v>209</v>
      </c>
      <c r="J180" t="s">
        <v>209</v>
      </c>
      <c r="K180" t="s">
        <v>209</v>
      </c>
      <c r="L180" t="s">
        <v>209</v>
      </c>
      <c r="M180" t="s">
        <v>746</v>
      </c>
      <c r="N180">
        <v>0</v>
      </c>
    </row>
    <row r="181" spans="1:14">
      <c r="A181" t="s">
        <v>747</v>
      </c>
      <c r="B181">
        <v>0</v>
      </c>
      <c r="C181">
        <v>1</v>
      </c>
      <c r="D181" s="69">
        <v>0.99898615441371497</v>
      </c>
      <c r="E181" s="69">
        <v>0.98951730128779003</v>
      </c>
      <c r="F181" s="69">
        <v>6.3177223233418299E-4</v>
      </c>
      <c r="G181" s="69">
        <v>1</v>
      </c>
      <c r="H181" s="69">
        <v>0.41251218438644699</v>
      </c>
      <c r="I181" t="s">
        <v>209</v>
      </c>
      <c r="J181" t="s">
        <v>209</v>
      </c>
      <c r="K181" t="s">
        <v>209</v>
      </c>
      <c r="L181" t="s">
        <v>209</v>
      </c>
      <c r="M181" t="s">
        <v>748</v>
      </c>
      <c r="N181" s="37">
        <v>2.8699999999999999E-55</v>
      </c>
    </row>
    <row r="182" spans="1:14">
      <c r="A182" t="s">
        <v>749</v>
      </c>
      <c r="B182">
        <v>1</v>
      </c>
      <c r="C182">
        <v>0</v>
      </c>
      <c r="D182" s="69">
        <v>0.68841430779526103</v>
      </c>
      <c r="E182" s="69">
        <v>0.98034030156001095</v>
      </c>
      <c r="F182" s="69">
        <v>0.902884385240172</v>
      </c>
      <c r="G182" s="69">
        <v>0.80426772305596494</v>
      </c>
      <c r="H182" s="69">
        <v>0.77015459639041195</v>
      </c>
      <c r="I182" t="s">
        <v>209</v>
      </c>
      <c r="J182" t="s">
        <v>209</v>
      </c>
      <c r="K182" t="s">
        <v>209</v>
      </c>
      <c r="L182">
        <v>1</v>
      </c>
      <c r="M182" t="s">
        <v>750</v>
      </c>
      <c r="N182">
        <v>3.3700000000000001E-4</v>
      </c>
    </row>
    <row r="183" spans="1:14">
      <c r="A183" t="s">
        <v>751</v>
      </c>
      <c r="B183">
        <v>3</v>
      </c>
      <c r="C183">
        <v>0</v>
      </c>
      <c r="D183" s="69">
        <v>0.39539768453817897</v>
      </c>
      <c r="E183" s="69">
        <v>0.91370081225134603</v>
      </c>
      <c r="F183" s="69">
        <v>0.70709632654561605</v>
      </c>
      <c r="G183" s="69">
        <v>0.99474477366681502</v>
      </c>
      <c r="H183" s="69">
        <v>0.9995257818155</v>
      </c>
      <c r="I183" t="s">
        <v>209</v>
      </c>
      <c r="J183" t="s">
        <v>209</v>
      </c>
      <c r="K183" t="s">
        <v>209</v>
      </c>
      <c r="L183" t="s">
        <v>209</v>
      </c>
      <c r="M183" t="s">
        <v>752</v>
      </c>
      <c r="N183">
        <v>2.8899999999999998E-4</v>
      </c>
    </row>
    <row r="184" spans="1:14">
      <c r="A184" t="s">
        <v>753</v>
      </c>
      <c r="B184">
        <v>3</v>
      </c>
      <c r="C184">
        <v>0</v>
      </c>
      <c r="D184" s="69">
        <v>0.998052127751484</v>
      </c>
      <c r="E184" s="69">
        <v>0.99295904493688103</v>
      </c>
      <c r="F184" s="69">
        <v>0.921089307463823</v>
      </c>
      <c r="G184" s="69">
        <v>0.829949488198232</v>
      </c>
      <c r="H184" s="69" t="s">
        <v>209</v>
      </c>
      <c r="I184" t="s">
        <v>209</v>
      </c>
      <c r="J184" t="s">
        <v>209</v>
      </c>
      <c r="K184">
        <v>1</v>
      </c>
      <c r="L184">
        <v>1</v>
      </c>
      <c r="M184" t="s">
        <v>754</v>
      </c>
      <c r="N184">
        <v>7.3999999999999996E-2</v>
      </c>
    </row>
    <row r="185" spans="1:14">
      <c r="A185" t="s">
        <v>755</v>
      </c>
      <c r="B185">
        <v>1</v>
      </c>
      <c r="C185">
        <v>0</v>
      </c>
      <c r="D185" s="69">
        <v>0.59529144036737602</v>
      </c>
      <c r="E185" s="69">
        <v>0.74895722848372004</v>
      </c>
      <c r="F185" s="69">
        <v>0.61837248175697601</v>
      </c>
      <c r="G185" s="69">
        <v>0.34155602903752103</v>
      </c>
      <c r="H185" s="69">
        <v>0.93614850931834404</v>
      </c>
      <c r="I185" t="s">
        <v>209</v>
      </c>
      <c r="J185" t="s">
        <v>209</v>
      </c>
      <c r="K185" t="s">
        <v>209</v>
      </c>
      <c r="L185">
        <v>1</v>
      </c>
      <c r="M185" t="s">
        <v>754</v>
      </c>
      <c r="N185">
        <v>0.47</v>
      </c>
    </row>
    <row r="186" spans="1:14">
      <c r="A186" t="s">
        <v>756</v>
      </c>
      <c r="B186">
        <v>1</v>
      </c>
      <c r="C186">
        <v>0</v>
      </c>
      <c r="D186" s="69">
        <v>0.60907052410234497</v>
      </c>
      <c r="E186" s="69">
        <v>0.95741819855603805</v>
      </c>
      <c r="F186" s="69">
        <v>0.41369150230836699</v>
      </c>
      <c r="G186" s="69">
        <v>0.83984259755788404</v>
      </c>
      <c r="H186" s="69">
        <v>0.75089044781133196</v>
      </c>
      <c r="I186" t="s">
        <v>209</v>
      </c>
      <c r="J186" t="s">
        <v>209</v>
      </c>
      <c r="K186" t="s">
        <v>209</v>
      </c>
      <c r="L186" t="s">
        <v>209</v>
      </c>
      <c r="M186" t="s">
        <v>757</v>
      </c>
      <c r="N186">
        <v>1.6E-2</v>
      </c>
    </row>
    <row r="187" spans="1:14">
      <c r="A187" t="s">
        <v>758</v>
      </c>
      <c r="B187">
        <v>0</v>
      </c>
      <c r="C187">
        <v>1</v>
      </c>
      <c r="D187" s="69">
        <v>0.70794592334357198</v>
      </c>
      <c r="E187" s="69">
        <v>0.95907775295709896</v>
      </c>
      <c r="F187" s="69">
        <v>1.41654210805734E-2</v>
      </c>
      <c r="G187" s="69">
        <v>0.52405729444258498</v>
      </c>
      <c r="H187" s="69">
        <v>0.91401515994686</v>
      </c>
      <c r="I187" t="s">
        <v>209</v>
      </c>
      <c r="J187" t="s">
        <v>209</v>
      </c>
      <c r="K187" t="s">
        <v>209</v>
      </c>
      <c r="L187" t="s">
        <v>209</v>
      </c>
      <c r="M187" t="s">
        <v>759</v>
      </c>
      <c r="N187" s="37">
        <v>2.88E-66</v>
      </c>
    </row>
    <row r="188" spans="1:14">
      <c r="A188" t="s">
        <v>760</v>
      </c>
      <c r="B188">
        <v>0</v>
      </c>
      <c r="C188">
        <v>1</v>
      </c>
      <c r="D188" s="69">
        <v>0.82045209518447704</v>
      </c>
      <c r="E188" s="69">
        <v>0.99046129894174395</v>
      </c>
      <c r="F188" s="69">
        <v>1.6970772085154399E-3</v>
      </c>
      <c r="G188" s="69">
        <v>0.80943282136362305</v>
      </c>
      <c r="H188" s="69">
        <v>0.29534469437961403</v>
      </c>
      <c r="I188" t="s">
        <v>209</v>
      </c>
      <c r="J188" t="s">
        <v>209</v>
      </c>
      <c r="K188" t="s">
        <v>209</v>
      </c>
      <c r="L188" t="s">
        <v>209</v>
      </c>
      <c r="M188" t="s">
        <v>761</v>
      </c>
      <c r="N188">
        <v>3.3</v>
      </c>
    </row>
    <row r="189" spans="1:14">
      <c r="A189" t="s">
        <v>762</v>
      </c>
      <c r="B189">
        <v>1</v>
      </c>
      <c r="C189">
        <v>0</v>
      </c>
      <c r="D189" s="69">
        <v>0.28162745069384498</v>
      </c>
      <c r="E189" s="69">
        <v>0.917611460927796</v>
      </c>
      <c r="F189" s="69">
        <v>0.33450378562507999</v>
      </c>
      <c r="G189" s="69">
        <v>0.88325806767572301</v>
      </c>
      <c r="H189" s="69">
        <v>0.88399912768662203</v>
      </c>
      <c r="I189">
        <v>1</v>
      </c>
      <c r="J189" t="s">
        <v>209</v>
      </c>
      <c r="K189">
        <v>1</v>
      </c>
      <c r="L189">
        <v>4</v>
      </c>
      <c r="M189" t="s">
        <v>763</v>
      </c>
      <c r="N189" s="37">
        <v>2.4300000000000001E-43</v>
      </c>
    </row>
    <row r="190" spans="1:14">
      <c r="A190" t="s">
        <v>764</v>
      </c>
      <c r="B190">
        <v>3</v>
      </c>
      <c r="C190">
        <v>0</v>
      </c>
      <c r="D190" s="69">
        <v>0.98912715302589604</v>
      </c>
      <c r="E190" s="69">
        <v>0.84883705685592103</v>
      </c>
      <c r="F190" s="69">
        <v>0.77667720473097501</v>
      </c>
      <c r="G190" s="69">
        <v>0.998663810416206</v>
      </c>
      <c r="H190" s="69">
        <v>0.98034030156001095</v>
      </c>
      <c r="I190" t="s">
        <v>209</v>
      </c>
      <c r="J190" t="s">
        <v>209</v>
      </c>
      <c r="K190" t="s">
        <v>209</v>
      </c>
      <c r="L190" t="s">
        <v>209</v>
      </c>
      <c r="M190" t="s">
        <v>765</v>
      </c>
      <c r="N190">
        <v>0</v>
      </c>
    </row>
    <row r="191" spans="1:14">
      <c r="A191" t="s">
        <v>766</v>
      </c>
      <c r="B191">
        <v>0</v>
      </c>
      <c r="C191">
        <v>1</v>
      </c>
      <c r="D191" s="69">
        <v>0.69100792019026802</v>
      </c>
      <c r="E191" s="69">
        <v>0.93777567494523095</v>
      </c>
      <c r="F191" s="69">
        <v>2.7339024175205399E-2</v>
      </c>
      <c r="G191" s="69">
        <v>0.99863827583895204</v>
      </c>
      <c r="H191" s="69">
        <v>0.99218972655309801</v>
      </c>
      <c r="I191" t="s">
        <v>209</v>
      </c>
      <c r="J191" t="s">
        <v>209</v>
      </c>
      <c r="K191" t="s">
        <v>209</v>
      </c>
      <c r="L191" t="s">
        <v>209</v>
      </c>
      <c r="M191" t="s">
        <v>767</v>
      </c>
      <c r="N191" s="37">
        <v>1.1399999999999999E-56</v>
      </c>
    </row>
    <row r="192" spans="1:14">
      <c r="A192" t="s">
        <v>768</v>
      </c>
      <c r="B192">
        <v>0</v>
      </c>
      <c r="C192">
        <v>1</v>
      </c>
      <c r="D192" s="69">
        <v>0.85223002464770203</v>
      </c>
      <c r="E192" s="69">
        <v>0.82736575720814498</v>
      </c>
      <c r="F192" s="69">
        <v>1.91525739162655E-2</v>
      </c>
      <c r="G192" s="69">
        <v>0.99349261728876803</v>
      </c>
      <c r="H192" s="69">
        <v>0.98160225516280697</v>
      </c>
      <c r="I192" t="s">
        <v>209</v>
      </c>
      <c r="J192" t="s">
        <v>209</v>
      </c>
      <c r="K192" t="s">
        <v>209</v>
      </c>
      <c r="L192" t="s">
        <v>209</v>
      </c>
      <c r="M192" t="s">
        <v>769</v>
      </c>
      <c r="N192" s="37">
        <v>4.6199999999999997E-81</v>
      </c>
    </row>
    <row r="193" spans="1:14">
      <c r="A193" t="s">
        <v>770</v>
      </c>
      <c r="B193">
        <v>1</v>
      </c>
      <c r="C193">
        <v>0</v>
      </c>
      <c r="D193" s="69">
        <v>0.84784966854711097</v>
      </c>
      <c r="E193" s="69">
        <v>0.83607057146437702</v>
      </c>
      <c r="F193" s="69">
        <v>0.92757953516374403</v>
      </c>
      <c r="G193" s="69">
        <v>0.77723959678509502</v>
      </c>
      <c r="H193" s="69">
        <v>0.56721708078836697</v>
      </c>
      <c r="I193" t="s">
        <v>209</v>
      </c>
      <c r="J193" t="s">
        <v>209</v>
      </c>
      <c r="K193" t="s">
        <v>209</v>
      </c>
      <c r="L193">
        <v>1</v>
      </c>
      <c r="M193" t="s">
        <v>771</v>
      </c>
      <c r="N193" s="37">
        <v>2.1999999999999999E-12</v>
      </c>
    </row>
    <row r="194" spans="1:14">
      <c r="A194" t="s">
        <v>772</v>
      </c>
      <c r="B194">
        <v>3</v>
      </c>
      <c r="C194">
        <v>0</v>
      </c>
      <c r="D194" s="69">
        <v>0.80384070988081502</v>
      </c>
      <c r="E194" s="69">
        <v>0.137535409175262</v>
      </c>
      <c r="F194" s="69">
        <v>0.99239092713895405</v>
      </c>
      <c r="G194" s="69">
        <v>0.91001478210360498</v>
      </c>
      <c r="H194" s="69">
        <v>0.85611977353516699</v>
      </c>
      <c r="I194" t="s">
        <v>209</v>
      </c>
      <c r="J194" t="s">
        <v>209</v>
      </c>
      <c r="K194" t="s">
        <v>209</v>
      </c>
      <c r="L194">
        <v>4</v>
      </c>
      <c r="M194" t="s">
        <v>773</v>
      </c>
      <c r="N194" s="37">
        <v>1.31E-159</v>
      </c>
    </row>
    <row r="195" spans="1:14">
      <c r="A195" t="s">
        <v>774</v>
      </c>
      <c r="B195">
        <v>3</v>
      </c>
      <c r="C195">
        <v>1</v>
      </c>
      <c r="D195" s="69">
        <v>0.86260635933966101</v>
      </c>
      <c r="E195" s="69">
        <v>0.89724613995878899</v>
      </c>
      <c r="F195" s="69">
        <v>6.8118948951451904E-3</v>
      </c>
      <c r="G195" s="69">
        <v>0.36880014739117001</v>
      </c>
      <c r="H195" s="69">
        <v>0.93149301511730698</v>
      </c>
      <c r="I195" t="s">
        <v>209</v>
      </c>
      <c r="J195" t="s">
        <v>209</v>
      </c>
      <c r="K195" t="s">
        <v>209</v>
      </c>
      <c r="L195" t="s">
        <v>209</v>
      </c>
      <c r="M195" t="s">
        <v>775</v>
      </c>
      <c r="N195" s="37">
        <v>1.41E-48</v>
      </c>
    </row>
    <row r="196" spans="1:14">
      <c r="A196" t="s">
        <v>776</v>
      </c>
      <c r="B196">
        <v>0</v>
      </c>
      <c r="C196">
        <v>1</v>
      </c>
      <c r="D196" s="69">
        <v>0.40272642796885399</v>
      </c>
      <c r="E196" s="69">
        <v>0.97648674772295396</v>
      </c>
      <c r="F196" s="69">
        <v>2.2381747543578901E-2</v>
      </c>
      <c r="G196" s="69">
        <v>0.39423309851874899</v>
      </c>
      <c r="H196" s="69">
        <v>0.83279427184370003</v>
      </c>
      <c r="I196" t="s">
        <v>209</v>
      </c>
      <c r="J196" t="s">
        <v>209</v>
      </c>
      <c r="K196" t="s">
        <v>209</v>
      </c>
      <c r="L196" t="s">
        <v>209</v>
      </c>
      <c r="M196" t="s">
        <v>777</v>
      </c>
      <c r="N196" s="37">
        <v>1.24E-34</v>
      </c>
    </row>
    <row r="197" spans="1:14">
      <c r="A197" t="s">
        <v>778</v>
      </c>
      <c r="B197">
        <v>0</v>
      </c>
      <c r="C197">
        <v>1</v>
      </c>
      <c r="D197" s="69">
        <v>0.86260635933966101</v>
      </c>
      <c r="E197" s="69">
        <v>1.91525739162655E-2</v>
      </c>
      <c r="F197" s="69">
        <v>0.85485760734580096</v>
      </c>
      <c r="G197" s="69">
        <v>0.97511137054741404</v>
      </c>
      <c r="H197" s="69">
        <v>0.56407235274917999</v>
      </c>
      <c r="I197" t="s">
        <v>209</v>
      </c>
      <c r="J197" t="s">
        <v>209</v>
      </c>
      <c r="K197" t="s">
        <v>209</v>
      </c>
      <c r="L197" t="s">
        <v>209</v>
      </c>
      <c r="M197" t="s">
        <v>779</v>
      </c>
      <c r="N197" s="37">
        <v>8.9400000000000002E-104</v>
      </c>
    </row>
    <row r="198" spans="1:14">
      <c r="A198" t="s">
        <v>780</v>
      </c>
      <c r="B198">
        <v>1</v>
      </c>
      <c r="C198">
        <v>0</v>
      </c>
      <c r="D198" s="69">
        <v>0.91785442968304898</v>
      </c>
      <c r="E198" s="69">
        <v>0.961392343223884</v>
      </c>
      <c r="F198" s="69">
        <v>1</v>
      </c>
      <c r="G198" s="69">
        <v>0.77006740566973697</v>
      </c>
      <c r="H198" s="69">
        <v>0.40409191803448002</v>
      </c>
      <c r="I198" t="s">
        <v>209</v>
      </c>
      <c r="J198" t="s">
        <v>209</v>
      </c>
      <c r="K198" t="s">
        <v>209</v>
      </c>
      <c r="L198">
        <v>1</v>
      </c>
      <c r="M198" t="s">
        <v>781</v>
      </c>
      <c r="N198">
        <v>0</v>
      </c>
    </row>
    <row r="199" spans="1:14">
      <c r="A199" t="s">
        <v>782</v>
      </c>
      <c r="B199">
        <v>0</v>
      </c>
      <c r="C199">
        <v>1</v>
      </c>
      <c r="D199" s="69">
        <v>0.832265961286907</v>
      </c>
      <c r="E199" s="69">
        <v>0.98275075037998205</v>
      </c>
      <c r="F199" s="69">
        <v>1.4388520187128601E-3</v>
      </c>
      <c r="G199" s="69">
        <v>0.98407019619963099</v>
      </c>
      <c r="H199" s="69">
        <v>0.983761153823837</v>
      </c>
      <c r="I199" t="s">
        <v>209</v>
      </c>
      <c r="J199" t="s">
        <v>209</v>
      </c>
      <c r="K199">
        <v>1</v>
      </c>
      <c r="L199" t="s">
        <v>209</v>
      </c>
      <c r="M199" t="s">
        <v>783</v>
      </c>
      <c r="N199" s="37">
        <v>2.52E-177</v>
      </c>
    </row>
    <row r="200" spans="1:14">
      <c r="A200" t="s">
        <v>784</v>
      </c>
      <c r="B200">
        <v>1</v>
      </c>
      <c r="C200">
        <v>0</v>
      </c>
      <c r="D200" s="69">
        <v>0.95496318895941801</v>
      </c>
      <c r="E200" s="69">
        <v>0.99087588391242598</v>
      </c>
      <c r="F200" s="69">
        <v>0.53614500027886802</v>
      </c>
      <c r="G200" s="69">
        <v>0.93973163110649804</v>
      </c>
      <c r="H200" s="69">
        <v>0.96455125112463702</v>
      </c>
      <c r="I200" t="s">
        <v>209</v>
      </c>
      <c r="J200" t="s">
        <v>209</v>
      </c>
      <c r="K200" t="s">
        <v>209</v>
      </c>
      <c r="L200" t="s">
        <v>209</v>
      </c>
      <c r="M200" t="s">
        <v>785</v>
      </c>
      <c r="N200" s="37">
        <v>7.7600000000000004E-118</v>
      </c>
    </row>
    <row r="201" spans="1:14">
      <c r="A201" t="s">
        <v>786</v>
      </c>
      <c r="B201">
        <v>0</v>
      </c>
      <c r="C201">
        <v>1</v>
      </c>
      <c r="D201" s="69">
        <v>0.39545062320996099</v>
      </c>
      <c r="E201" s="69">
        <v>0.88507292668166104</v>
      </c>
      <c r="F201" s="69">
        <v>2.1431511088395101E-2</v>
      </c>
      <c r="G201" s="69">
        <v>0.9995257818155</v>
      </c>
      <c r="H201" s="69">
        <v>0.89221006341324405</v>
      </c>
      <c r="I201">
        <v>1</v>
      </c>
      <c r="J201" t="s">
        <v>209</v>
      </c>
      <c r="K201">
        <v>1</v>
      </c>
      <c r="L201">
        <v>3</v>
      </c>
      <c r="M201" t="s">
        <v>787</v>
      </c>
      <c r="N201" s="37">
        <v>2.2400000000000002E-167</v>
      </c>
    </row>
    <row r="202" spans="1:14">
      <c r="A202" t="s">
        <v>788</v>
      </c>
      <c r="B202">
        <v>0</v>
      </c>
      <c r="C202">
        <v>1</v>
      </c>
      <c r="D202" s="69">
        <v>0.58087850120064399</v>
      </c>
      <c r="E202" s="69">
        <v>0.93419471569384804</v>
      </c>
      <c r="F202" s="69">
        <v>8.8961036064467893E-3</v>
      </c>
      <c r="G202" s="69">
        <v>0.94447112456062599</v>
      </c>
      <c r="H202" s="69">
        <v>0.82609209658022498</v>
      </c>
      <c r="I202">
        <v>1</v>
      </c>
      <c r="J202" t="s">
        <v>209</v>
      </c>
      <c r="K202" t="s">
        <v>209</v>
      </c>
      <c r="L202">
        <v>1</v>
      </c>
      <c r="M202" t="s">
        <v>209</v>
      </c>
      <c r="N202" t="s">
        <v>209</v>
      </c>
    </row>
    <row r="203" spans="1:14">
      <c r="A203" t="s">
        <v>789</v>
      </c>
      <c r="B203">
        <v>1</v>
      </c>
      <c r="C203">
        <v>0</v>
      </c>
      <c r="D203" s="69">
        <v>0.92110451737589205</v>
      </c>
      <c r="E203" s="69">
        <v>0.895259842037881</v>
      </c>
      <c r="F203" s="69">
        <v>0.99713766687846705</v>
      </c>
      <c r="G203" s="69">
        <v>0.92009219252373997</v>
      </c>
      <c r="H203" s="69">
        <v>0.44107032338441898</v>
      </c>
      <c r="I203" t="s">
        <v>209</v>
      </c>
      <c r="J203" t="s">
        <v>209</v>
      </c>
      <c r="K203" t="s">
        <v>209</v>
      </c>
      <c r="L203">
        <v>2</v>
      </c>
      <c r="M203" t="s">
        <v>790</v>
      </c>
      <c r="N203" s="37">
        <v>2.05E-71</v>
      </c>
    </row>
    <row r="204" spans="1:14">
      <c r="A204" t="s">
        <v>791</v>
      </c>
      <c r="B204">
        <v>1</v>
      </c>
      <c r="C204">
        <v>0</v>
      </c>
      <c r="D204" s="69">
        <v>0.450387439252041</v>
      </c>
      <c r="E204" s="69">
        <v>0.91578688313615797</v>
      </c>
      <c r="F204" s="69">
        <v>0.88539952418145995</v>
      </c>
      <c r="G204" s="69">
        <v>0.72034872844408504</v>
      </c>
      <c r="H204" s="69">
        <v>0.90433144207380101</v>
      </c>
      <c r="I204">
        <v>3</v>
      </c>
      <c r="J204" t="s">
        <v>209</v>
      </c>
      <c r="K204" t="s">
        <v>209</v>
      </c>
      <c r="L204">
        <v>11</v>
      </c>
      <c r="M204" t="s">
        <v>792</v>
      </c>
      <c r="N204">
        <v>0</v>
      </c>
    </row>
    <row r="205" spans="1:14">
      <c r="A205" t="s">
        <v>793</v>
      </c>
      <c r="B205">
        <v>0</v>
      </c>
      <c r="C205">
        <v>1</v>
      </c>
      <c r="D205" s="69" t="s">
        <v>209</v>
      </c>
      <c r="E205" s="69">
        <v>0.94930308979083899</v>
      </c>
      <c r="F205" s="69">
        <v>1.42592593572963E-5</v>
      </c>
      <c r="G205" s="69" t="s">
        <v>209</v>
      </c>
      <c r="H205" s="69" t="s">
        <v>209</v>
      </c>
      <c r="I205" t="s">
        <v>209</v>
      </c>
      <c r="J205" t="s">
        <v>209</v>
      </c>
      <c r="K205" t="s">
        <v>209</v>
      </c>
      <c r="L205" t="s">
        <v>209</v>
      </c>
      <c r="M205" t="s">
        <v>209</v>
      </c>
      <c r="N205" t="s">
        <v>209</v>
      </c>
    </row>
    <row r="206" spans="1:14">
      <c r="A206" t="s">
        <v>794</v>
      </c>
      <c r="B206">
        <v>0</v>
      </c>
      <c r="C206">
        <v>1</v>
      </c>
      <c r="D206" s="69">
        <v>0.98034030156001095</v>
      </c>
      <c r="E206" s="69">
        <v>0.66814630370746397</v>
      </c>
      <c r="F206" s="69">
        <v>2.3361616723310301E-3</v>
      </c>
      <c r="G206" s="69">
        <v>0.94277883724265099</v>
      </c>
      <c r="H206" s="69">
        <v>0.993242122001326</v>
      </c>
      <c r="I206" t="s">
        <v>209</v>
      </c>
      <c r="J206" t="s">
        <v>209</v>
      </c>
      <c r="K206" t="s">
        <v>209</v>
      </c>
      <c r="L206" t="s">
        <v>209</v>
      </c>
      <c r="M206" t="s">
        <v>795</v>
      </c>
      <c r="N206" s="37">
        <v>4.5599999999999998E-108</v>
      </c>
    </row>
    <row r="207" spans="1:14">
      <c r="A207" t="s">
        <v>796</v>
      </c>
      <c r="B207">
        <v>0</v>
      </c>
      <c r="C207">
        <v>1</v>
      </c>
      <c r="D207" s="69">
        <v>0.89275055977487405</v>
      </c>
      <c r="E207" s="69">
        <v>0.99427915095720198</v>
      </c>
      <c r="F207" s="69">
        <v>4.2965387583271099E-2</v>
      </c>
      <c r="G207" s="69">
        <v>0.41202479950085502</v>
      </c>
      <c r="H207" s="69">
        <v>0.75742595079197905</v>
      </c>
      <c r="I207" t="s">
        <v>209</v>
      </c>
      <c r="J207" t="s">
        <v>209</v>
      </c>
      <c r="K207" t="s">
        <v>209</v>
      </c>
      <c r="L207" t="s">
        <v>209</v>
      </c>
      <c r="M207" t="s">
        <v>795</v>
      </c>
      <c r="N207" s="37">
        <v>6.0399999999999996E-66</v>
      </c>
    </row>
    <row r="208" spans="1:14">
      <c r="A208" t="s">
        <v>797</v>
      </c>
      <c r="B208">
        <v>0</v>
      </c>
      <c r="C208">
        <v>1</v>
      </c>
      <c r="D208" s="69" t="s">
        <v>209</v>
      </c>
      <c r="E208" s="69">
        <v>0.913371450327775</v>
      </c>
      <c r="F208" s="69" t="s">
        <v>209</v>
      </c>
      <c r="G208" s="69">
        <v>1.58738798660508E-3</v>
      </c>
      <c r="H208" s="69">
        <v>0.87932039728424705</v>
      </c>
      <c r="I208">
        <v>1</v>
      </c>
      <c r="J208" t="s">
        <v>209</v>
      </c>
      <c r="K208">
        <v>1</v>
      </c>
      <c r="L208" t="s">
        <v>209</v>
      </c>
      <c r="M208" t="s">
        <v>798</v>
      </c>
      <c r="N208" s="37">
        <v>1.35E-140</v>
      </c>
    </row>
    <row r="209" spans="1:14">
      <c r="A209" t="s">
        <v>799</v>
      </c>
      <c r="B209">
        <v>0</v>
      </c>
      <c r="C209">
        <v>1</v>
      </c>
      <c r="D209" s="69" t="s">
        <v>209</v>
      </c>
      <c r="E209" s="69">
        <v>0.99863827583895204</v>
      </c>
      <c r="F209" s="69" t="s">
        <v>209</v>
      </c>
      <c r="G209" s="69">
        <v>1.91152840841627E-3</v>
      </c>
      <c r="H209" s="69">
        <v>0.89803424107207397</v>
      </c>
      <c r="I209" t="s">
        <v>209</v>
      </c>
      <c r="J209" t="s">
        <v>209</v>
      </c>
      <c r="K209" t="s">
        <v>209</v>
      </c>
      <c r="L209">
        <v>1</v>
      </c>
      <c r="M209" t="s">
        <v>798</v>
      </c>
      <c r="N209" s="37">
        <v>1.1099999999999999E-13</v>
      </c>
    </row>
    <row r="210" spans="1:14">
      <c r="A210" t="s">
        <v>800</v>
      </c>
      <c r="B210">
        <v>0</v>
      </c>
      <c r="C210">
        <v>1</v>
      </c>
      <c r="D210" s="69" t="s">
        <v>209</v>
      </c>
      <c r="E210" s="69" t="s">
        <v>209</v>
      </c>
      <c r="F210" s="69" t="s">
        <v>209</v>
      </c>
      <c r="G210" s="69">
        <v>1.1297168545772399E-2</v>
      </c>
      <c r="H210" s="69">
        <v>1.49733323020635E-2</v>
      </c>
      <c r="I210" t="s">
        <v>209</v>
      </c>
      <c r="J210" t="s">
        <v>209</v>
      </c>
      <c r="K210" t="s">
        <v>209</v>
      </c>
      <c r="L210">
        <v>8</v>
      </c>
      <c r="M210" t="s">
        <v>801</v>
      </c>
      <c r="N210" s="37">
        <v>5.1199999999999999E-14</v>
      </c>
    </row>
    <row r="211" spans="1:14">
      <c r="A211" t="s">
        <v>802</v>
      </c>
      <c r="B211">
        <v>0</v>
      </c>
      <c r="C211">
        <v>1</v>
      </c>
      <c r="D211" s="69" t="s">
        <v>209</v>
      </c>
      <c r="E211" s="69" t="s">
        <v>209</v>
      </c>
      <c r="F211" s="69" t="s">
        <v>209</v>
      </c>
      <c r="G211" s="69">
        <v>0.54262810618790602</v>
      </c>
      <c r="H211" s="69">
        <v>7.4505081803362197E-3</v>
      </c>
      <c r="I211" t="s">
        <v>209</v>
      </c>
      <c r="J211" t="s">
        <v>209</v>
      </c>
      <c r="K211" t="s">
        <v>209</v>
      </c>
      <c r="L211">
        <v>3</v>
      </c>
      <c r="M211" t="s">
        <v>209</v>
      </c>
      <c r="N211" t="s">
        <v>209</v>
      </c>
    </row>
    <row r="212" spans="1:14">
      <c r="A212" t="s">
        <v>803</v>
      </c>
      <c r="B212">
        <v>0</v>
      </c>
      <c r="C212">
        <v>1</v>
      </c>
      <c r="D212" s="69">
        <v>0.97344116656645696</v>
      </c>
      <c r="E212" s="69">
        <v>0.96504859298149104</v>
      </c>
      <c r="F212" s="69">
        <v>1.32651989921642E-2</v>
      </c>
      <c r="G212" s="69">
        <v>0.87539146094796605</v>
      </c>
      <c r="H212" s="69">
        <v>0.99863827583895204</v>
      </c>
      <c r="I212" t="s">
        <v>209</v>
      </c>
      <c r="J212" t="s">
        <v>209</v>
      </c>
      <c r="K212" t="s">
        <v>209</v>
      </c>
      <c r="L212" t="s">
        <v>209</v>
      </c>
      <c r="M212" t="s">
        <v>804</v>
      </c>
      <c r="N212" s="37">
        <v>9.5699999999999993E-74</v>
      </c>
    </row>
    <row r="213" spans="1:14">
      <c r="A213" t="s">
        <v>805</v>
      </c>
      <c r="B213">
        <v>1</v>
      </c>
      <c r="C213">
        <v>0</v>
      </c>
      <c r="D213" s="69">
        <v>0.36530670165156298</v>
      </c>
      <c r="E213" s="69">
        <v>0.97256521429596599</v>
      </c>
      <c r="F213" s="69">
        <v>0.85278577979974002</v>
      </c>
      <c r="G213" s="69">
        <v>0.86530386197273101</v>
      </c>
      <c r="H213" s="69">
        <v>0.92141561392288396</v>
      </c>
      <c r="I213" t="s">
        <v>209</v>
      </c>
      <c r="J213" t="s">
        <v>209</v>
      </c>
      <c r="K213" t="s">
        <v>209</v>
      </c>
      <c r="L213">
        <v>1</v>
      </c>
      <c r="M213" t="s">
        <v>806</v>
      </c>
      <c r="N213">
        <v>8.8000000000000007</v>
      </c>
    </row>
    <row r="214" spans="1:14">
      <c r="A214" t="s">
        <v>807</v>
      </c>
      <c r="B214">
        <v>3</v>
      </c>
      <c r="C214">
        <v>0</v>
      </c>
      <c r="D214" s="69">
        <v>0.38242458972376703</v>
      </c>
      <c r="E214" s="69">
        <v>0.95008049413599605</v>
      </c>
      <c r="F214" s="69">
        <v>0.62171512627990599</v>
      </c>
      <c r="G214" s="69">
        <v>0.87576831336445204</v>
      </c>
      <c r="H214" s="69">
        <v>0.95187209730306099</v>
      </c>
      <c r="I214" t="s">
        <v>209</v>
      </c>
      <c r="J214" t="s">
        <v>209</v>
      </c>
      <c r="K214" t="s">
        <v>209</v>
      </c>
      <c r="L214" t="s">
        <v>209</v>
      </c>
      <c r="M214" t="s">
        <v>209</v>
      </c>
      <c r="N214" t="s">
        <v>209</v>
      </c>
    </row>
    <row r="215" spans="1:14">
      <c r="A215" t="s">
        <v>808</v>
      </c>
      <c r="B215">
        <v>0</v>
      </c>
      <c r="C215">
        <v>1</v>
      </c>
      <c r="D215" s="69">
        <v>0.20468545862692999</v>
      </c>
      <c r="E215" s="69">
        <v>0.63844217351238797</v>
      </c>
      <c r="F215" s="69">
        <v>1.35321381912588E-2</v>
      </c>
      <c r="G215" s="69">
        <v>0.51907175256767002</v>
      </c>
      <c r="H215" s="69">
        <v>0.86186482676902298</v>
      </c>
      <c r="I215" t="s">
        <v>209</v>
      </c>
      <c r="J215" t="s">
        <v>209</v>
      </c>
      <c r="K215" t="s">
        <v>209</v>
      </c>
      <c r="L215" t="s">
        <v>209</v>
      </c>
      <c r="M215" t="s">
        <v>809</v>
      </c>
      <c r="N215" s="37">
        <v>1.1E-88</v>
      </c>
    </row>
    <row r="216" spans="1:14">
      <c r="A216" t="s">
        <v>810</v>
      </c>
      <c r="B216">
        <v>1</v>
      </c>
      <c r="C216">
        <v>1</v>
      </c>
      <c r="D216" s="69">
        <v>0.59528753160271697</v>
      </c>
      <c r="E216" s="69">
        <v>0.98034030156001095</v>
      </c>
      <c r="F216" s="69">
        <v>1.9453428747044199E-2</v>
      </c>
      <c r="G216" s="69">
        <v>0.92141561392288396</v>
      </c>
      <c r="H216" s="69">
        <v>0.95289487528391004</v>
      </c>
      <c r="I216" t="s">
        <v>209</v>
      </c>
      <c r="J216" t="s">
        <v>209</v>
      </c>
      <c r="K216" t="s">
        <v>209</v>
      </c>
      <c r="L216" t="s">
        <v>209</v>
      </c>
      <c r="M216" t="s">
        <v>811</v>
      </c>
      <c r="N216">
        <v>0</v>
      </c>
    </row>
    <row r="217" spans="1:14">
      <c r="A217" t="s">
        <v>812</v>
      </c>
      <c r="B217">
        <v>0</v>
      </c>
      <c r="C217">
        <v>1</v>
      </c>
      <c r="D217" s="69">
        <v>0.99848290217489</v>
      </c>
      <c r="E217" s="69">
        <v>0.69884100894357404</v>
      </c>
      <c r="F217" s="69">
        <v>1.8555503561395102E-2</v>
      </c>
      <c r="G217" s="69">
        <v>0.99817143965122201</v>
      </c>
      <c r="H217" s="69">
        <v>1</v>
      </c>
      <c r="I217">
        <v>4</v>
      </c>
      <c r="J217">
        <v>2</v>
      </c>
      <c r="K217" t="s">
        <v>209</v>
      </c>
      <c r="L217">
        <v>9</v>
      </c>
      <c r="M217" t="s">
        <v>813</v>
      </c>
      <c r="N217" s="37">
        <v>9.56E-70</v>
      </c>
    </row>
    <row r="218" spans="1:14">
      <c r="A218" t="s">
        <v>814</v>
      </c>
      <c r="B218">
        <v>1</v>
      </c>
      <c r="C218">
        <v>0</v>
      </c>
      <c r="D218" s="69">
        <v>0.24141615338785499</v>
      </c>
      <c r="E218" s="69">
        <v>0.92683102262268102</v>
      </c>
      <c r="F218" s="69">
        <v>0.82219838935280598</v>
      </c>
      <c r="G218" s="69">
        <v>0.99538916342448902</v>
      </c>
      <c r="H218" s="69">
        <v>0.71984004771735699</v>
      </c>
      <c r="I218" t="s">
        <v>209</v>
      </c>
      <c r="J218">
        <v>2</v>
      </c>
      <c r="K218" t="s">
        <v>209</v>
      </c>
      <c r="L218">
        <v>19</v>
      </c>
      <c r="M218" t="s">
        <v>815</v>
      </c>
      <c r="N218">
        <v>0</v>
      </c>
    </row>
    <row r="219" spans="1:14">
      <c r="A219" t="s">
        <v>816</v>
      </c>
      <c r="B219">
        <v>0</v>
      </c>
      <c r="C219">
        <v>1</v>
      </c>
      <c r="D219" s="69">
        <v>2.2427018913870899E-2</v>
      </c>
      <c r="E219" s="69">
        <v>0.93334806856455199</v>
      </c>
      <c r="F219" s="69">
        <v>0.34959136224443699</v>
      </c>
      <c r="G219" s="69">
        <v>0.73645856200491799</v>
      </c>
      <c r="H219" s="69">
        <v>1</v>
      </c>
      <c r="I219">
        <v>2</v>
      </c>
      <c r="J219" t="s">
        <v>209</v>
      </c>
      <c r="K219" t="s">
        <v>209</v>
      </c>
      <c r="L219">
        <v>3</v>
      </c>
      <c r="M219" t="s">
        <v>817</v>
      </c>
      <c r="N219">
        <v>0</v>
      </c>
    </row>
    <row r="220" spans="1:14">
      <c r="A220" t="s">
        <v>818</v>
      </c>
      <c r="B220">
        <v>0</v>
      </c>
      <c r="C220">
        <v>1</v>
      </c>
      <c r="D220" s="69">
        <v>0.97852592990156295</v>
      </c>
      <c r="E220" s="69">
        <v>0.80338111386626898</v>
      </c>
      <c r="F220" s="69">
        <v>4.9759290339572798E-2</v>
      </c>
      <c r="G220" s="69">
        <v>0.87659544089110697</v>
      </c>
      <c r="H220" s="69">
        <v>0.92367594486175997</v>
      </c>
      <c r="I220" t="s">
        <v>209</v>
      </c>
      <c r="J220" t="s">
        <v>209</v>
      </c>
      <c r="K220" t="s">
        <v>209</v>
      </c>
      <c r="L220" t="s">
        <v>209</v>
      </c>
      <c r="M220" t="s">
        <v>209</v>
      </c>
      <c r="N220" t="s">
        <v>209</v>
      </c>
    </row>
    <row r="221" spans="1:14">
      <c r="A221" t="s">
        <v>819</v>
      </c>
      <c r="B221">
        <v>0</v>
      </c>
      <c r="C221">
        <v>1</v>
      </c>
      <c r="D221" s="69">
        <v>0.75130787121081799</v>
      </c>
      <c r="E221" s="69">
        <v>0.99898615441371497</v>
      </c>
      <c r="F221" s="69">
        <v>5.7937314503749299E-3</v>
      </c>
      <c r="G221" s="69">
        <v>0.98454293698352202</v>
      </c>
      <c r="H221" s="69">
        <v>0.61438451131062</v>
      </c>
      <c r="I221" t="s">
        <v>209</v>
      </c>
      <c r="J221" t="s">
        <v>209</v>
      </c>
      <c r="K221" t="s">
        <v>209</v>
      </c>
      <c r="L221">
        <v>1</v>
      </c>
      <c r="M221" t="s">
        <v>820</v>
      </c>
      <c r="N221" s="37">
        <v>5.6999999999999999E-31</v>
      </c>
    </row>
    <row r="222" spans="1:14">
      <c r="A222" t="s">
        <v>821</v>
      </c>
      <c r="B222">
        <v>0</v>
      </c>
      <c r="C222">
        <v>1</v>
      </c>
      <c r="D222" s="69">
        <v>0.436933086498481</v>
      </c>
      <c r="E222" s="69">
        <v>0.95779350988366396</v>
      </c>
      <c r="F222" s="69">
        <v>1.1925625018572399E-2</v>
      </c>
      <c r="G222" s="69">
        <v>0.97869020688471198</v>
      </c>
      <c r="H222" s="69">
        <v>0.88314730783178996</v>
      </c>
      <c r="I222" t="s">
        <v>209</v>
      </c>
      <c r="J222" t="s">
        <v>209</v>
      </c>
      <c r="K222" t="s">
        <v>209</v>
      </c>
      <c r="L222">
        <v>1</v>
      </c>
      <c r="M222" t="s">
        <v>822</v>
      </c>
      <c r="N222" s="37">
        <v>2.42E-76</v>
      </c>
    </row>
    <row r="223" spans="1:14">
      <c r="A223" t="s">
        <v>823</v>
      </c>
      <c r="B223">
        <v>0</v>
      </c>
      <c r="C223">
        <v>1</v>
      </c>
      <c r="D223" s="69">
        <v>0.99046129894174395</v>
      </c>
      <c r="E223" s="69">
        <v>0.93256500359254801</v>
      </c>
      <c r="F223" s="69">
        <v>2.95763041463772E-2</v>
      </c>
      <c r="G223" s="69">
        <v>0.93953015787226002</v>
      </c>
      <c r="H223" s="69">
        <v>0.93607188122776797</v>
      </c>
      <c r="I223" t="s">
        <v>209</v>
      </c>
      <c r="J223" t="s">
        <v>209</v>
      </c>
      <c r="K223" t="s">
        <v>209</v>
      </c>
      <c r="L223" t="s">
        <v>209</v>
      </c>
      <c r="M223" t="s">
        <v>824</v>
      </c>
      <c r="N223" s="37">
        <v>1.2399999999999999E-98</v>
      </c>
    </row>
    <row r="224" spans="1:14">
      <c r="A224" t="s">
        <v>825</v>
      </c>
      <c r="B224">
        <v>0</v>
      </c>
      <c r="C224">
        <v>1</v>
      </c>
      <c r="D224" s="69">
        <v>0.58170446804494003</v>
      </c>
      <c r="E224" s="69">
        <v>0.26547152044434102</v>
      </c>
      <c r="F224" s="69">
        <v>2.3361616723310301E-3</v>
      </c>
      <c r="G224" s="69">
        <v>0.949864964130546</v>
      </c>
      <c r="H224" s="69">
        <v>0.98709349684218195</v>
      </c>
      <c r="I224" t="s">
        <v>209</v>
      </c>
      <c r="J224" t="s">
        <v>209</v>
      </c>
      <c r="K224" t="s">
        <v>209</v>
      </c>
      <c r="L224" t="s">
        <v>209</v>
      </c>
      <c r="M224" t="s">
        <v>826</v>
      </c>
      <c r="N224">
        <v>4.9000000000000004</v>
      </c>
    </row>
    <row r="225" spans="1:14">
      <c r="A225" t="s">
        <v>827</v>
      </c>
      <c r="B225">
        <v>0</v>
      </c>
      <c r="C225">
        <v>1</v>
      </c>
      <c r="D225" s="69">
        <v>0.65515440496781796</v>
      </c>
      <c r="E225" s="69">
        <v>0.98497922496337698</v>
      </c>
      <c r="F225" s="69">
        <v>1.32651989921642E-2</v>
      </c>
      <c r="G225" s="69">
        <v>0.975896673809454</v>
      </c>
      <c r="H225" s="69">
        <v>0.62171512627990599</v>
      </c>
      <c r="I225" t="s">
        <v>209</v>
      </c>
      <c r="J225" t="s">
        <v>209</v>
      </c>
      <c r="K225" t="s">
        <v>209</v>
      </c>
      <c r="L225" t="s">
        <v>209</v>
      </c>
      <c r="M225" t="s">
        <v>828</v>
      </c>
      <c r="N225" s="37">
        <v>2.6500000000000002E-16</v>
      </c>
    </row>
    <row r="226" spans="1:14">
      <c r="A226" t="s">
        <v>829</v>
      </c>
      <c r="B226">
        <v>1</v>
      </c>
      <c r="C226">
        <v>0</v>
      </c>
      <c r="D226" s="69">
        <v>0.51305955623557697</v>
      </c>
      <c r="E226" s="69">
        <v>0.90681542008527305</v>
      </c>
      <c r="F226" s="69">
        <v>0.28494436253982203</v>
      </c>
      <c r="G226" s="69">
        <v>0.99173755791701201</v>
      </c>
      <c r="H226" s="69">
        <v>0.91282134515874502</v>
      </c>
      <c r="I226" t="s">
        <v>209</v>
      </c>
      <c r="J226" t="s">
        <v>209</v>
      </c>
      <c r="K226" t="s">
        <v>209</v>
      </c>
      <c r="L226">
        <v>1</v>
      </c>
      <c r="M226" t="s">
        <v>830</v>
      </c>
      <c r="N226" s="37">
        <v>6.2899999999999998E-87</v>
      </c>
    </row>
    <row r="227" spans="1:14">
      <c r="A227" t="s">
        <v>831</v>
      </c>
      <c r="B227">
        <v>0</v>
      </c>
      <c r="C227">
        <v>1</v>
      </c>
      <c r="D227" s="69">
        <v>0.99239092713895405</v>
      </c>
      <c r="E227" s="69">
        <v>0.97344116656645696</v>
      </c>
      <c r="F227" s="69">
        <v>4.1330621045459003E-2</v>
      </c>
      <c r="G227" s="69">
        <v>0.94552768822781297</v>
      </c>
      <c r="H227" s="69">
        <v>0.92839445011202704</v>
      </c>
      <c r="I227" t="s">
        <v>209</v>
      </c>
      <c r="J227" t="s">
        <v>209</v>
      </c>
      <c r="K227" t="s">
        <v>209</v>
      </c>
      <c r="L227" t="s">
        <v>209</v>
      </c>
      <c r="M227" t="s">
        <v>832</v>
      </c>
      <c r="N227" s="37">
        <v>1.75E-149</v>
      </c>
    </row>
    <row r="228" spans="1:14">
      <c r="A228" t="s">
        <v>833</v>
      </c>
      <c r="B228">
        <v>0</v>
      </c>
      <c r="C228">
        <v>1</v>
      </c>
      <c r="D228" s="69">
        <v>0.93537627898450704</v>
      </c>
      <c r="E228" s="69">
        <v>0.99863827583895204</v>
      </c>
      <c r="F228" s="69">
        <v>1.13284631604967E-2</v>
      </c>
      <c r="G228" s="69">
        <v>0.99898615441371497</v>
      </c>
      <c r="H228" s="69">
        <v>0.89867380609937897</v>
      </c>
      <c r="I228" t="s">
        <v>209</v>
      </c>
      <c r="J228" t="s">
        <v>209</v>
      </c>
      <c r="K228" t="s">
        <v>209</v>
      </c>
      <c r="L228" t="s">
        <v>209</v>
      </c>
      <c r="M228" t="s">
        <v>834</v>
      </c>
      <c r="N228">
        <v>0</v>
      </c>
    </row>
    <row r="229" spans="1:14">
      <c r="A229" t="s">
        <v>835</v>
      </c>
      <c r="B229">
        <v>0</v>
      </c>
      <c r="C229">
        <v>1</v>
      </c>
      <c r="D229" s="69">
        <v>0.91793363957040797</v>
      </c>
      <c r="E229" s="69">
        <v>0.89253873626937397</v>
      </c>
      <c r="F229" s="69">
        <v>1.1297168545772399E-2</v>
      </c>
      <c r="G229" s="69">
        <v>0.98903961474313995</v>
      </c>
      <c r="H229" s="69">
        <v>0.58208014424989396</v>
      </c>
      <c r="I229" t="s">
        <v>209</v>
      </c>
      <c r="J229" t="s">
        <v>209</v>
      </c>
      <c r="K229" t="s">
        <v>209</v>
      </c>
      <c r="L229">
        <v>3</v>
      </c>
      <c r="M229" t="s">
        <v>836</v>
      </c>
      <c r="N229">
        <v>6.9</v>
      </c>
    </row>
    <row r="230" spans="1:14">
      <c r="A230" t="s">
        <v>837</v>
      </c>
      <c r="B230">
        <v>0</v>
      </c>
      <c r="C230">
        <v>1</v>
      </c>
      <c r="D230" s="69">
        <v>0.827529239053028</v>
      </c>
      <c r="E230" s="69">
        <v>0.96476893079569903</v>
      </c>
      <c r="F230" s="69">
        <v>7.3817562753432903E-2</v>
      </c>
      <c r="G230" s="69">
        <v>0.70924582845677397</v>
      </c>
      <c r="H230" s="69">
        <v>4.7668494852396097E-2</v>
      </c>
      <c r="I230" t="s">
        <v>209</v>
      </c>
      <c r="J230" t="s">
        <v>209</v>
      </c>
      <c r="K230" t="s">
        <v>209</v>
      </c>
      <c r="L230" t="s">
        <v>209</v>
      </c>
      <c r="M230" t="s">
        <v>838</v>
      </c>
      <c r="N230">
        <v>0.02</v>
      </c>
    </row>
    <row r="231" spans="1:14">
      <c r="A231" t="s">
        <v>839</v>
      </c>
      <c r="B231">
        <v>0</v>
      </c>
      <c r="C231">
        <v>1</v>
      </c>
      <c r="D231" s="69">
        <v>0.93375097733840196</v>
      </c>
      <c r="E231" s="69">
        <v>0.89686167786050597</v>
      </c>
      <c r="F231" s="69">
        <v>1.9794712439906301E-2</v>
      </c>
      <c r="G231" s="69">
        <v>0.97648674772295396</v>
      </c>
      <c r="H231" s="69">
        <v>0.979146065497845</v>
      </c>
      <c r="I231">
        <v>1</v>
      </c>
      <c r="J231" t="s">
        <v>209</v>
      </c>
      <c r="K231" t="s">
        <v>209</v>
      </c>
      <c r="L231">
        <v>3</v>
      </c>
      <c r="M231" t="s">
        <v>840</v>
      </c>
      <c r="N231">
        <v>0</v>
      </c>
    </row>
    <row r="232" spans="1:14">
      <c r="A232" t="s">
        <v>841</v>
      </c>
      <c r="B232">
        <v>1</v>
      </c>
      <c r="C232">
        <v>0</v>
      </c>
      <c r="D232" s="69">
        <v>0.84522560414199599</v>
      </c>
      <c r="E232" s="69">
        <v>0.757746245386968</v>
      </c>
      <c r="F232" s="69">
        <v>0.823237209233596</v>
      </c>
      <c r="G232" s="69">
        <v>0.78520522454744501</v>
      </c>
      <c r="H232" s="69">
        <v>0.93138746935920802</v>
      </c>
      <c r="I232" t="s">
        <v>209</v>
      </c>
      <c r="J232" t="s">
        <v>209</v>
      </c>
      <c r="K232">
        <v>2</v>
      </c>
      <c r="L232">
        <v>7</v>
      </c>
      <c r="M232" t="s">
        <v>842</v>
      </c>
      <c r="N232" s="37">
        <v>1.2199999999999999E-153</v>
      </c>
    </row>
    <row r="233" spans="1:14">
      <c r="A233" t="s">
        <v>843</v>
      </c>
      <c r="B233">
        <v>0</v>
      </c>
      <c r="C233">
        <v>1</v>
      </c>
      <c r="D233" s="69">
        <v>0.67587323572709002</v>
      </c>
      <c r="E233" s="69">
        <v>0.98343427829980401</v>
      </c>
      <c r="F233" s="69">
        <v>1.7056106031976302E-2</v>
      </c>
      <c r="G233" s="69">
        <v>0.59308622213014905</v>
      </c>
      <c r="H233" s="69">
        <v>0.72247469329887504</v>
      </c>
      <c r="I233" t="s">
        <v>209</v>
      </c>
      <c r="J233" t="s">
        <v>209</v>
      </c>
      <c r="K233" t="s">
        <v>209</v>
      </c>
      <c r="L233">
        <v>1</v>
      </c>
      <c r="M233" t="s">
        <v>844</v>
      </c>
      <c r="N233" s="37">
        <v>1.1400000000000001E-48</v>
      </c>
    </row>
    <row r="234" spans="1:14">
      <c r="A234" t="s">
        <v>845</v>
      </c>
      <c r="B234">
        <v>3</v>
      </c>
      <c r="C234">
        <v>0</v>
      </c>
      <c r="D234" s="69">
        <v>0.95325444676903204</v>
      </c>
      <c r="E234" s="69">
        <v>0.33802740806898202</v>
      </c>
      <c r="F234" s="69">
        <v>0.95283639585175495</v>
      </c>
      <c r="G234" s="69">
        <v>0.57746733971667796</v>
      </c>
      <c r="H234" s="69">
        <v>0.93776188212532097</v>
      </c>
      <c r="I234">
        <v>1</v>
      </c>
      <c r="J234" t="s">
        <v>209</v>
      </c>
      <c r="K234" t="s">
        <v>209</v>
      </c>
      <c r="L234">
        <v>4</v>
      </c>
      <c r="M234" t="s">
        <v>846</v>
      </c>
      <c r="N234">
        <v>3.9</v>
      </c>
    </row>
    <row r="235" spans="1:14">
      <c r="A235" t="s">
        <v>847</v>
      </c>
      <c r="B235">
        <v>0</v>
      </c>
      <c r="C235">
        <v>1</v>
      </c>
      <c r="D235" s="69">
        <v>0.95157520982809196</v>
      </c>
      <c r="E235" s="69">
        <v>0.98275075037998205</v>
      </c>
      <c r="F235" s="69">
        <v>8.5396984329115903E-3</v>
      </c>
      <c r="G235" s="69">
        <v>0.99538916342448902</v>
      </c>
      <c r="H235" s="69">
        <v>0.89457411268738096</v>
      </c>
      <c r="I235" t="s">
        <v>209</v>
      </c>
      <c r="J235" t="s">
        <v>209</v>
      </c>
      <c r="K235" t="s">
        <v>209</v>
      </c>
      <c r="L235" t="s">
        <v>209</v>
      </c>
      <c r="M235" t="s">
        <v>848</v>
      </c>
      <c r="N235" s="37">
        <v>1.2900000000000001E-43</v>
      </c>
    </row>
    <row r="236" spans="1:14">
      <c r="A236" t="s">
        <v>849</v>
      </c>
      <c r="B236">
        <v>0</v>
      </c>
      <c r="C236">
        <v>1</v>
      </c>
      <c r="D236" s="69">
        <v>0.897781112788409</v>
      </c>
      <c r="E236" s="69">
        <v>0.55861244579494895</v>
      </c>
      <c r="F236" s="69">
        <v>2.1222250147284401E-2</v>
      </c>
      <c r="G236" s="69">
        <v>0.51125990653418596</v>
      </c>
      <c r="H236" s="69">
        <v>0.88959047060114305</v>
      </c>
      <c r="I236" t="s">
        <v>209</v>
      </c>
      <c r="J236" t="s">
        <v>209</v>
      </c>
      <c r="K236" t="s">
        <v>209</v>
      </c>
      <c r="L236" t="s">
        <v>209</v>
      </c>
      <c r="M236" t="s">
        <v>850</v>
      </c>
      <c r="N236">
        <v>8.2000000000000003E-2</v>
      </c>
    </row>
    <row r="237" spans="1:14">
      <c r="A237" t="s">
        <v>851</v>
      </c>
      <c r="B237">
        <v>1</v>
      </c>
      <c r="C237">
        <v>1</v>
      </c>
      <c r="D237" s="69">
        <v>0.71984004771735699</v>
      </c>
      <c r="E237" s="69">
        <v>0.90464800597428197</v>
      </c>
      <c r="F237" s="69">
        <v>1.72291862830884E-2</v>
      </c>
      <c r="G237" s="69">
        <v>0.99443381468357395</v>
      </c>
      <c r="H237" s="69">
        <v>0.56500402205475098</v>
      </c>
      <c r="I237" t="s">
        <v>209</v>
      </c>
      <c r="J237" t="s">
        <v>209</v>
      </c>
      <c r="K237" t="s">
        <v>209</v>
      </c>
      <c r="L237">
        <v>1</v>
      </c>
      <c r="M237" t="s">
        <v>852</v>
      </c>
      <c r="N237" s="37">
        <v>7.1500000000000003E-9</v>
      </c>
    </row>
    <row r="238" spans="1:14">
      <c r="A238" t="s">
        <v>853</v>
      </c>
      <c r="B238">
        <v>1</v>
      </c>
      <c r="C238">
        <v>0</v>
      </c>
      <c r="D238" s="69">
        <v>0.92030170273665901</v>
      </c>
      <c r="E238" s="69">
        <v>0.91741003209552396</v>
      </c>
      <c r="F238" s="69">
        <v>0.12537877778949699</v>
      </c>
      <c r="G238" s="69">
        <v>0.94861956824171001</v>
      </c>
      <c r="H238" s="69">
        <v>0.95360881415541099</v>
      </c>
      <c r="I238" t="s">
        <v>209</v>
      </c>
      <c r="J238" t="s">
        <v>209</v>
      </c>
      <c r="K238" t="s">
        <v>209</v>
      </c>
      <c r="L238">
        <v>2</v>
      </c>
      <c r="M238" t="s">
        <v>854</v>
      </c>
      <c r="N238" s="37">
        <v>1.0499999999999999E-11</v>
      </c>
    </row>
    <row r="239" spans="1:14">
      <c r="A239" t="s">
        <v>855</v>
      </c>
      <c r="B239">
        <v>0</v>
      </c>
      <c r="C239">
        <v>1</v>
      </c>
      <c r="D239" s="69">
        <v>0.94948722055906398</v>
      </c>
      <c r="E239" s="69">
        <v>1</v>
      </c>
      <c r="F239" s="69">
        <v>2.6956478754457999E-2</v>
      </c>
      <c r="G239" s="69">
        <v>0.99050216220541198</v>
      </c>
      <c r="H239" s="69">
        <v>0.91504984448956905</v>
      </c>
      <c r="I239" t="s">
        <v>209</v>
      </c>
      <c r="J239" t="s">
        <v>209</v>
      </c>
      <c r="K239" t="s">
        <v>209</v>
      </c>
      <c r="L239" t="s">
        <v>209</v>
      </c>
      <c r="M239" t="s">
        <v>209</v>
      </c>
      <c r="N239" t="s">
        <v>209</v>
      </c>
    </row>
    <row r="240" spans="1:14">
      <c r="A240" t="s">
        <v>856</v>
      </c>
      <c r="B240">
        <v>0</v>
      </c>
      <c r="C240">
        <v>1</v>
      </c>
      <c r="D240" s="69">
        <v>0.81181610156444395</v>
      </c>
      <c r="E240" s="69">
        <v>0.99513203063060995</v>
      </c>
      <c r="F240" s="69">
        <v>4.1688468589835298E-2</v>
      </c>
      <c r="G240" s="69">
        <v>0.95739488821394103</v>
      </c>
      <c r="H240" s="69">
        <v>0.73043787276401995</v>
      </c>
      <c r="I240" t="s">
        <v>209</v>
      </c>
      <c r="J240" t="s">
        <v>209</v>
      </c>
      <c r="K240" t="s">
        <v>209</v>
      </c>
      <c r="L240" t="s">
        <v>209</v>
      </c>
      <c r="M240" t="s">
        <v>857</v>
      </c>
      <c r="N240">
        <v>0</v>
      </c>
    </row>
    <row r="241" spans="1:14">
      <c r="A241" t="s">
        <v>858</v>
      </c>
      <c r="B241">
        <v>0</v>
      </c>
      <c r="C241">
        <v>1</v>
      </c>
      <c r="D241" s="69">
        <v>0.59528753160271697</v>
      </c>
      <c r="E241" s="69">
        <v>0.99235856626559904</v>
      </c>
      <c r="F241" s="69">
        <v>7.4494452760175004E-3</v>
      </c>
      <c r="G241" s="69">
        <v>0.994957003310737</v>
      </c>
      <c r="H241" s="69">
        <v>0.63215129551353799</v>
      </c>
      <c r="I241" t="s">
        <v>209</v>
      </c>
      <c r="J241" t="s">
        <v>209</v>
      </c>
      <c r="K241" t="s">
        <v>209</v>
      </c>
      <c r="L241" t="s">
        <v>209</v>
      </c>
      <c r="M241" t="s">
        <v>859</v>
      </c>
      <c r="N241" s="37">
        <v>4.4000000000000004E-53</v>
      </c>
    </row>
    <row r="242" spans="1:14">
      <c r="A242" t="s">
        <v>860</v>
      </c>
      <c r="B242">
        <v>3</v>
      </c>
      <c r="C242">
        <v>0</v>
      </c>
      <c r="D242" s="69">
        <v>0.64402186353119395</v>
      </c>
      <c r="E242" s="69">
        <v>0.87576831336445204</v>
      </c>
      <c r="F242" s="69">
        <v>0.945558418475832</v>
      </c>
      <c r="G242" s="69">
        <v>0.99736414029446996</v>
      </c>
      <c r="H242" s="69">
        <v>0.43604742649908002</v>
      </c>
      <c r="I242" t="s">
        <v>209</v>
      </c>
      <c r="J242" t="s">
        <v>209</v>
      </c>
      <c r="K242" t="s">
        <v>209</v>
      </c>
      <c r="L242">
        <v>1</v>
      </c>
      <c r="M242" t="s">
        <v>861</v>
      </c>
      <c r="N242">
        <v>4.7</v>
      </c>
    </row>
    <row r="243" spans="1:14">
      <c r="A243" t="s">
        <v>862</v>
      </c>
      <c r="B243">
        <v>3</v>
      </c>
      <c r="C243">
        <v>0</v>
      </c>
      <c r="D243" s="69">
        <v>0.141030636480035</v>
      </c>
      <c r="E243" s="69">
        <v>0.91281110663098397</v>
      </c>
      <c r="F243" s="69">
        <v>0.43369922146954698</v>
      </c>
      <c r="G243" s="69">
        <v>0.96239781715809003</v>
      </c>
      <c r="H243" s="69">
        <v>0.85321249282408795</v>
      </c>
      <c r="I243">
        <v>3</v>
      </c>
      <c r="J243" t="s">
        <v>209</v>
      </c>
      <c r="K243" t="s">
        <v>209</v>
      </c>
      <c r="L243">
        <v>1</v>
      </c>
      <c r="M243" t="s">
        <v>863</v>
      </c>
      <c r="N243" s="37">
        <v>4.1100000000000004E-68</v>
      </c>
    </row>
    <row r="244" spans="1:14">
      <c r="A244" t="s">
        <v>864</v>
      </c>
      <c r="B244">
        <v>1</v>
      </c>
      <c r="C244">
        <v>0</v>
      </c>
      <c r="D244" s="69">
        <v>0.78798270060704301</v>
      </c>
      <c r="E244" s="69">
        <v>0.28963554394253599</v>
      </c>
      <c r="F244" s="69">
        <v>0.93068788093562305</v>
      </c>
      <c r="G244" s="69">
        <v>0.94134865186756</v>
      </c>
      <c r="H244" s="69">
        <v>0.921934525898365</v>
      </c>
      <c r="I244" t="s">
        <v>209</v>
      </c>
      <c r="J244" t="s">
        <v>209</v>
      </c>
      <c r="K244" t="s">
        <v>209</v>
      </c>
      <c r="L244">
        <v>3</v>
      </c>
      <c r="M244" t="s">
        <v>864</v>
      </c>
      <c r="N244" s="37">
        <v>1.85E-82</v>
      </c>
    </row>
    <row r="245" spans="1:14">
      <c r="A245" t="s">
        <v>865</v>
      </c>
      <c r="B245">
        <v>3</v>
      </c>
      <c r="C245">
        <v>0</v>
      </c>
      <c r="D245" s="69">
        <v>5.0735743542051598E-2</v>
      </c>
      <c r="E245" s="69">
        <v>0.78676150841798598</v>
      </c>
      <c r="F245" s="69">
        <v>0.68043116082817001</v>
      </c>
      <c r="G245" s="69">
        <v>0.83212032230364297</v>
      </c>
      <c r="H245" s="69">
        <v>0.99665209749299299</v>
      </c>
      <c r="I245">
        <v>2</v>
      </c>
      <c r="J245">
        <v>1</v>
      </c>
      <c r="K245" t="s">
        <v>209</v>
      </c>
      <c r="L245">
        <v>9</v>
      </c>
      <c r="M245" t="s">
        <v>546</v>
      </c>
      <c r="N245" s="37">
        <v>1.0800000000000001E-81</v>
      </c>
    </row>
    <row r="246" spans="1:14">
      <c r="A246" t="s">
        <v>866</v>
      </c>
      <c r="B246">
        <v>0</v>
      </c>
      <c r="C246">
        <v>1</v>
      </c>
      <c r="D246" s="69">
        <v>0.70710472984700401</v>
      </c>
      <c r="E246" s="69">
        <v>0.80707101768846401</v>
      </c>
      <c r="F246" s="69">
        <v>2.1431511088395101E-2</v>
      </c>
      <c r="G246" s="69">
        <v>0.91508823233050296</v>
      </c>
      <c r="H246" s="69">
        <v>0.893245417487741</v>
      </c>
      <c r="I246" t="s">
        <v>209</v>
      </c>
      <c r="J246" t="s">
        <v>209</v>
      </c>
      <c r="K246" t="s">
        <v>209</v>
      </c>
      <c r="L246" t="s">
        <v>209</v>
      </c>
      <c r="M246" t="s">
        <v>867</v>
      </c>
      <c r="N246">
        <v>7.4</v>
      </c>
    </row>
    <row r="247" spans="1:14">
      <c r="A247" t="s">
        <v>868</v>
      </c>
      <c r="B247">
        <v>0</v>
      </c>
      <c r="C247">
        <v>1</v>
      </c>
      <c r="D247" s="69">
        <v>0.95057459776127196</v>
      </c>
      <c r="E247" s="69">
        <v>0.89531635041848001</v>
      </c>
      <c r="F247" s="69">
        <v>1.4123822590050301E-3</v>
      </c>
      <c r="G247" s="69">
        <v>0.99975612847573003</v>
      </c>
      <c r="H247" s="69">
        <v>0.71375390687204099</v>
      </c>
      <c r="I247">
        <v>1</v>
      </c>
      <c r="J247" t="s">
        <v>209</v>
      </c>
      <c r="K247" t="s">
        <v>209</v>
      </c>
      <c r="L247" t="s">
        <v>209</v>
      </c>
      <c r="M247" t="s">
        <v>869</v>
      </c>
      <c r="N247" s="37">
        <v>8.73E-82</v>
      </c>
    </row>
    <row r="248" spans="1:14">
      <c r="A248" t="s">
        <v>870</v>
      </c>
      <c r="B248">
        <v>3</v>
      </c>
      <c r="C248">
        <v>0</v>
      </c>
      <c r="D248" s="69" t="s">
        <v>209</v>
      </c>
      <c r="E248" s="69">
        <v>0.40270257233356499</v>
      </c>
      <c r="F248" s="69">
        <v>0.68489480790236001</v>
      </c>
      <c r="G248" s="69">
        <v>0.990933698980214</v>
      </c>
      <c r="H248" s="69">
        <v>0.98912715302589604</v>
      </c>
      <c r="I248" t="s">
        <v>209</v>
      </c>
      <c r="J248" t="s">
        <v>209</v>
      </c>
      <c r="K248" t="s">
        <v>209</v>
      </c>
      <c r="L248">
        <v>1</v>
      </c>
      <c r="M248" t="s">
        <v>871</v>
      </c>
      <c r="N248" s="37">
        <v>1.8300000000000002E-14</v>
      </c>
    </row>
    <row r="249" spans="1:14">
      <c r="A249" t="s">
        <v>872</v>
      </c>
      <c r="B249">
        <v>1</v>
      </c>
      <c r="C249">
        <v>0</v>
      </c>
      <c r="D249" s="69" t="s">
        <v>209</v>
      </c>
      <c r="E249" s="69">
        <v>0.98929273964339404</v>
      </c>
      <c r="F249" s="69">
        <v>0.49885537207754499</v>
      </c>
      <c r="G249" s="69">
        <v>0.75620708881305099</v>
      </c>
      <c r="H249" s="69">
        <v>0.99717525101633697</v>
      </c>
      <c r="I249" t="s">
        <v>209</v>
      </c>
      <c r="J249" t="s">
        <v>209</v>
      </c>
      <c r="K249" t="s">
        <v>209</v>
      </c>
      <c r="L249" t="s">
        <v>209</v>
      </c>
      <c r="M249" t="s">
        <v>873</v>
      </c>
      <c r="N249" s="37">
        <v>2.7E-8</v>
      </c>
    </row>
    <row r="250" spans="1:14">
      <c r="A250" t="s">
        <v>874</v>
      </c>
      <c r="B250">
        <v>3</v>
      </c>
      <c r="C250">
        <v>0</v>
      </c>
      <c r="D250" s="69">
        <v>0.85901382342706201</v>
      </c>
      <c r="E250" s="69">
        <v>0.94049998736926299</v>
      </c>
      <c r="F250" s="69">
        <v>6.7977681102567494E-2</v>
      </c>
      <c r="G250" s="69">
        <v>0.87882454324497705</v>
      </c>
      <c r="H250" s="69">
        <v>0.86144439227603997</v>
      </c>
      <c r="I250" t="s">
        <v>209</v>
      </c>
      <c r="J250" t="s">
        <v>209</v>
      </c>
      <c r="K250" t="s">
        <v>209</v>
      </c>
      <c r="L250">
        <v>1</v>
      </c>
      <c r="M250" t="s">
        <v>875</v>
      </c>
      <c r="N250" s="37">
        <v>9.5599999999999996E-35</v>
      </c>
    </row>
    <row r="251" spans="1:14">
      <c r="A251" t="s">
        <v>876</v>
      </c>
      <c r="B251">
        <v>0</v>
      </c>
      <c r="C251">
        <v>1</v>
      </c>
      <c r="D251" s="69">
        <v>0.13544741039157801</v>
      </c>
      <c r="E251" s="69">
        <v>0.950563036904713</v>
      </c>
      <c r="F251" s="69">
        <v>1.16332008581089E-2</v>
      </c>
      <c r="G251" s="69">
        <v>0.84052968356948898</v>
      </c>
      <c r="H251" s="69">
        <v>0.85901382342706201</v>
      </c>
      <c r="I251" t="s">
        <v>209</v>
      </c>
      <c r="J251" t="s">
        <v>209</v>
      </c>
      <c r="K251" t="s">
        <v>209</v>
      </c>
      <c r="L251">
        <v>2</v>
      </c>
      <c r="M251" t="s">
        <v>877</v>
      </c>
      <c r="N251" s="37">
        <v>8.1299999999999993E-8</v>
      </c>
    </row>
    <row r="252" spans="1:14">
      <c r="A252" t="s">
        <v>878</v>
      </c>
      <c r="B252">
        <v>0</v>
      </c>
      <c r="C252">
        <v>1</v>
      </c>
      <c r="D252" s="69">
        <v>0.92203244090380998</v>
      </c>
      <c r="E252" s="69">
        <v>0.98497922496337698</v>
      </c>
      <c r="F252" s="69">
        <v>6.2031845126419599E-2</v>
      </c>
      <c r="G252" s="69">
        <v>1</v>
      </c>
      <c r="H252" s="69">
        <v>3.0866445679874299E-2</v>
      </c>
      <c r="I252" t="s">
        <v>209</v>
      </c>
      <c r="J252" t="s">
        <v>209</v>
      </c>
      <c r="K252" t="s">
        <v>209</v>
      </c>
      <c r="L252">
        <v>2</v>
      </c>
      <c r="M252" t="s">
        <v>879</v>
      </c>
      <c r="N252">
        <v>0</v>
      </c>
    </row>
    <row r="253" spans="1:14">
      <c r="A253" t="s">
        <v>880</v>
      </c>
      <c r="B253">
        <v>0</v>
      </c>
      <c r="C253">
        <v>1</v>
      </c>
      <c r="D253" s="69">
        <v>0.96256527615148402</v>
      </c>
      <c r="E253" s="69">
        <v>0.97988904257625298</v>
      </c>
      <c r="F253" s="69">
        <v>3.241122642708E-3</v>
      </c>
      <c r="G253" s="69">
        <v>0.76207273612461301</v>
      </c>
      <c r="H253" s="69">
        <v>0.55499218240441806</v>
      </c>
      <c r="I253" t="s">
        <v>209</v>
      </c>
      <c r="J253" t="s">
        <v>209</v>
      </c>
      <c r="K253" t="s">
        <v>209</v>
      </c>
      <c r="L253" t="s">
        <v>209</v>
      </c>
      <c r="M253" t="s">
        <v>881</v>
      </c>
      <c r="N253">
        <v>7</v>
      </c>
    </row>
    <row r="254" spans="1:14">
      <c r="A254" t="s">
        <v>882</v>
      </c>
      <c r="B254">
        <v>0</v>
      </c>
      <c r="C254">
        <v>1</v>
      </c>
      <c r="D254" s="69">
        <v>0.61218348505193698</v>
      </c>
      <c r="E254" s="69">
        <v>0.91841558933859802</v>
      </c>
      <c r="F254" s="69">
        <v>2.5889008331191801E-2</v>
      </c>
      <c r="G254" s="69">
        <v>0.75942369356566297</v>
      </c>
      <c r="H254" s="69">
        <v>0.921934525898365</v>
      </c>
      <c r="I254" t="s">
        <v>209</v>
      </c>
      <c r="J254" t="s">
        <v>209</v>
      </c>
      <c r="K254" t="s">
        <v>209</v>
      </c>
      <c r="L254" t="s">
        <v>209</v>
      </c>
      <c r="M254" t="s">
        <v>883</v>
      </c>
      <c r="N254" s="37">
        <v>9.2700000000000007E-18</v>
      </c>
    </row>
    <row r="255" spans="1:14">
      <c r="A255" t="s">
        <v>884</v>
      </c>
      <c r="B255">
        <v>1</v>
      </c>
      <c r="C255">
        <v>0</v>
      </c>
      <c r="D255" s="69">
        <v>0.31523026583163799</v>
      </c>
      <c r="E255" s="69">
        <v>0.86967304164666304</v>
      </c>
      <c r="F255" s="69">
        <v>0.99391045051581695</v>
      </c>
      <c r="G255" s="69">
        <v>0.37458862837023299</v>
      </c>
      <c r="H255" s="69">
        <v>0.96455125112463702</v>
      </c>
      <c r="I255" t="s">
        <v>209</v>
      </c>
      <c r="J255" t="s">
        <v>209</v>
      </c>
      <c r="K255" t="s">
        <v>209</v>
      </c>
      <c r="L255">
        <v>1</v>
      </c>
      <c r="M255" t="s">
        <v>885</v>
      </c>
      <c r="N255">
        <v>0</v>
      </c>
    </row>
    <row r="256" spans="1:14">
      <c r="A256" t="s">
        <v>886</v>
      </c>
      <c r="B256">
        <v>0</v>
      </c>
      <c r="C256">
        <v>1</v>
      </c>
      <c r="D256" s="69">
        <v>0.68841430779526103</v>
      </c>
      <c r="E256" s="69">
        <v>0.53442084316534799</v>
      </c>
      <c r="F256" s="69">
        <v>4.8634666718026999E-2</v>
      </c>
      <c r="G256" s="69">
        <v>0.99954821900280999</v>
      </c>
      <c r="H256" s="69">
        <v>0.61636517206346497</v>
      </c>
      <c r="I256" t="s">
        <v>209</v>
      </c>
      <c r="J256" t="s">
        <v>209</v>
      </c>
      <c r="K256" t="s">
        <v>209</v>
      </c>
      <c r="L256" t="s">
        <v>209</v>
      </c>
      <c r="M256" t="s">
        <v>887</v>
      </c>
      <c r="N256" s="37">
        <v>1.21E-57</v>
      </c>
    </row>
    <row r="257" spans="1:14">
      <c r="A257" t="s">
        <v>888</v>
      </c>
      <c r="B257">
        <v>1</v>
      </c>
      <c r="C257">
        <v>0</v>
      </c>
      <c r="D257" s="69">
        <v>0.89457411268738096</v>
      </c>
      <c r="E257" s="69">
        <v>0.68930322853605996</v>
      </c>
      <c r="F257" s="69">
        <v>0.879852259446537</v>
      </c>
      <c r="G257" s="69">
        <v>0.99433081304634297</v>
      </c>
      <c r="H257" s="69">
        <v>0.47586715693201898</v>
      </c>
      <c r="I257" t="s">
        <v>209</v>
      </c>
      <c r="J257" t="s">
        <v>209</v>
      </c>
      <c r="K257" t="s">
        <v>209</v>
      </c>
      <c r="L257" t="s">
        <v>209</v>
      </c>
      <c r="M257" t="s">
        <v>881</v>
      </c>
      <c r="N257" s="37">
        <v>9.7200000000000005E-178</v>
      </c>
    </row>
    <row r="258" spans="1:14">
      <c r="A258" t="s">
        <v>889</v>
      </c>
      <c r="B258">
        <v>0</v>
      </c>
      <c r="C258">
        <v>1</v>
      </c>
      <c r="D258" s="69">
        <v>0.54689146686935397</v>
      </c>
      <c r="E258" s="69">
        <v>0.95008049413599605</v>
      </c>
      <c r="F258" s="69">
        <v>2.6744185308524302E-3</v>
      </c>
      <c r="G258" s="69">
        <v>0.95361853748077796</v>
      </c>
      <c r="H258" s="69">
        <v>0.54077005725990202</v>
      </c>
      <c r="I258" t="s">
        <v>209</v>
      </c>
      <c r="J258" t="s">
        <v>209</v>
      </c>
      <c r="K258" t="s">
        <v>209</v>
      </c>
      <c r="L258">
        <v>2</v>
      </c>
      <c r="M258" t="s">
        <v>890</v>
      </c>
      <c r="N258" s="37">
        <v>1.05E-159</v>
      </c>
    </row>
    <row r="259" spans="1:14">
      <c r="A259" t="s">
        <v>891</v>
      </c>
      <c r="B259">
        <v>0</v>
      </c>
      <c r="C259">
        <v>1</v>
      </c>
      <c r="D259" s="69">
        <v>0.99474694369618899</v>
      </c>
      <c r="E259" s="69">
        <v>0.99674197286152799</v>
      </c>
      <c r="F259" s="69">
        <v>2.1788851198987901E-2</v>
      </c>
      <c r="G259" s="69">
        <v>0.95818319260974205</v>
      </c>
      <c r="H259" s="69">
        <v>0.26346831010940502</v>
      </c>
      <c r="I259" t="s">
        <v>209</v>
      </c>
      <c r="J259" t="s">
        <v>209</v>
      </c>
      <c r="K259" t="s">
        <v>209</v>
      </c>
      <c r="L259">
        <v>1</v>
      </c>
      <c r="M259" t="s">
        <v>892</v>
      </c>
      <c r="N259" s="37">
        <v>1.5200000000000001E-81</v>
      </c>
    </row>
    <row r="260" spans="1:14">
      <c r="A260" t="s">
        <v>893</v>
      </c>
      <c r="B260">
        <v>0</v>
      </c>
      <c r="C260">
        <v>1</v>
      </c>
      <c r="D260" s="69">
        <v>0.69394707114897902</v>
      </c>
      <c r="E260" s="69">
        <v>0.99716408748653096</v>
      </c>
      <c r="F260" s="69">
        <v>2.71824911721869E-4</v>
      </c>
      <c r="G260" s="69">
        <v>0.99264215563561997</v>
      </c>
      <c r="H260" s="69">
        <v>0.76345850453845499</v>
      </c>
      <c r="I260" t="s">
        <v>209</v>
      </c>
      <c r="J260" t="s">
        <v>209</v>
      </c>
      <c r="K260" t="s">
        <v>209</v>
      </c>
      <c r="L260" t="s">
        <v>209</v>
      </c>
      <c r="M260" t="s">
        <v>894</v>
      </c>
      <c r="N260">
        <v>0</v>
      </c>
    </row>
    <row r="261" spans="1:14">
      <c r="A261" t="s">
        <v>895</v>
      </c>
      <c r="B261">
        <v>0</v>
      </c>
      <c r="C261">
        <v>1</v>
      </c>
      <c r="D261" s="69">
        <v>0.21118638139401999</v>
      </c>
      <c r="E261" s="69">
        <v>0.97617010746196298</v>
      </c>
      <c r="F261" s="69">
        <v>4.7188527306347101E-2</v>
      </c>
      <c r="G261" s="69">
        <v>0.99665209749299299</v>
      </c>
      <c r="H261" s="69">
        <v>0.90246321518478001</v>
      </c>
      <c r="I261" t="s">
        <v>209</v>
      </c>
      <c r="J261" t="s">
        <v>209</v>
      </c>
      <c r="K261" t="s">
        <v>209</v>
      </c>
      <c r="L261" t="s">
        <v>209</v>
      </c>
      <c r="M261" t="s">
        <v>896</v>
      </c>
      <c r="N261" s="37">
        <v>6.0199999999999997E-30</v>
      </c>
    </row>
    <row r="262" spans="1:14">
      <c r="A262" t="s">
        <v>897</v>
      </c>
      <c r="B262">
        <v>3</v>
      </c>
      <c r="C262">
        <v>0</v>
      </c>
      <c r="D262" s="69">
        <v>0.88921237363970196</v>
      </c>
      <c r="E262" s="69">
        <v>0.85798695148014203</v>
      </c>
      <c r="F262" s="69">
        <v>0.47777256133120699</v>
      </c>
      <c r="G262" s="69" t="s">
        <v>209</v>
      </c>
      <c r="H262" s="69">
        <v>1</v>
      </c>
      <c r="I262">
        <v>1</v>
      </c>
      <c r="J262">
        <v>1</v>
      </c>
      <c r="K262" t="s">
        <v>209</v>
      </c>
      <c r="L262">
        <v>2</v>
      </c>
      <c r="M262" t="s">
        <v>898</v>
      </c>
      <c r="N262" s="37">
        <v>1.22E-102</v>
      </c>
    </row>
    <row r="263" spans="1:14">
      <c r="A263" t="s">
        <v>899</v>
      </c>
      <c r="B263">
        <v>0</v>
      </c>
      <c r="C263">
        <v>1</v>
      </c>
      <c r="D263" s="69">
        <v>0.74032552702882704</v>
      </c>
      <c r="E263" s="69">
        <v>0.99642686045822004</v>
      </c>
      <c r="F263" s="69">
        <v>0.97444534550445805</v>
      </c>
      <c r="G263" s="69">
        <v>0.97256521429596599</v>
      </c>
      <c r="H263" s="69">
        <v>8.9119468685041198E-3</v>
      </c>
      <c r="I263" t="s">
        <v>209</v>
      </c>
      <c r="J263" t="s">
        <v>209</v>
      </c>
      <c r="K263" t="s">
        <v>209</v>
      </c>
      <c r="L263">
        <v>1</v>
      </c>
      <c r="M263" t="s">
        <v>900</v>
      </c>
      <c r="N263" s="37">
        <v>2.9300000000000001E-44</v>
      </c>
    </row>
    <row r="264" spans="1:14">
      <c r="A264" t="s">
        <v>901</v>
      </c>
      <c r="B264">
        <v>0</v>
      </c>
      <c r="C264">
        <v>1</v>
      </c>
      <c r="D264" s="69">
        <v>0.98385617600040098</v>
      </c>
      <c r="E264" s="69">
        <v>0.96745538656595098</v>
      </c>
      <c r="F264" s="69">
        <v>3.6435434086814503E-2</v>
      </c>
      <c r="G264" s="69">
        <v>0.97920460699714096</v>
      </c>
      <c r="H264" s="69">
        <v>0.21770541057372</v>
      </c>
      <c r="I264">
        <v>2</v>
      </c>
      <c r="J264" t="s">
        <v>209</v>
      </c>
      <c r="K264" t="s">
        <v>209</v>
      </c>
      <c r="L264">
        <v>3</v>
      </c>
      <c r="M264" t="s">
        <v>902</v>
      </c>
      <c r="N264" s="37">
        <v>1.4900000000000001E-98</v>
      </c>
    </row>
    <row r="265" spans="1:14">
      <c r="A265" t="s">
        <v>903</v>
      </c>
      <c r="B265">
        <v>3</v>
      </c>
      <c r="C265">
        <v>0</v>
      </c>
      <c r="D265" s="69">
        <v>0.85169983218575196</v>
      </c>
      <c r="E265" s="69">
        <v>0.108818333493579</v>
      </c>
      <c r="F265" s="69">
        <v>0.64173126312809603</v>
      </c>
      <c r="G265" s="69">
        <v>0.83400659609444705</v>
      </c>
      <c r="H265" s="69">
        <v>0.871515599169989</v>
      </c>
      <c r="I265" t="s">
        <v>209</v>
      </c>
      <c r="J265" t="s">
        <v>209</v>
      </c>
      <c r="K265" t="s">
        <v>209</v>
      </c>
      <c r="L265" t="s">
        <v>209</v>
      </c>
      <c r="M265" t="s">
        <v>904</v>
      </c>
      <c r="N265" s="37">
        <v>7.4199999999999998E-30</v>
      </c>
    </row>
    <row r="266" spans="1:14">
      <c r="A266" t="s">
        <v>905</v>
      </c>
      <c r="B266">
        <v>0</v>
      </c>
      <c r="C266">
        <v>1</v>
      </c>
      <c r="D266" s="69">
        <v>0.98501793492990097</v>
      </c>
      <c r="E266" s="69">
        <v>0.958521055930596</v>
      </c>
      <c r="F266" s="69">
        <v>1.1822882819881499E-2</v>
      </c>
      <c r="G266" s="69">
        <v>0.90086477602047499</v>
      </c>
      <c r="H266" s="69">
        <v>0.98903961474313995</v>
      </c>
      <c r="I266" t="s">
        <v>209</v>
      </c>
      <c r="J266">
        <v>1</v>
      </c>
      <c r="K266" t="s">
        <v>209</v>
      </c>
      <c r="L266" t="s">
        <v>209</v>
      </c>
      <c r="M266" t="s">
        <v>906</v>
      </c>
      <c r="N266" s="37">
        <v>2.0099999999999999E-72</v>
      </c>
    </row>
    <row r="267" spans="1:14">
      <c r="A267" t="s">
        <v>907</v>
      </c>
      <c r="B267">
        <v>0</v>
      </c>
      <c r="C267">
        <v>1</v>
      </c>
      <c r="D267" s="69">
        <v>0.63844217351238797</v>
      </c>
      <c r="E267" s="69">
        <v>0.98701485821924995</v>
      </c>
      <c r="F267" s="69">
        <v>2.4530447332257899E-2</v>
      </c>
      <c r="G267" s="69">
        <v>0.65613339385598402</v>
      </c>
      <c r="H267" s="69">
        <v>0.93777567494523095</v>
      </c>
      <c r="I267" t="s">
        <v>209</v>
      </c>
      <c r="J267" t="s">
        <v>209</v>
      </c>
      <c r="K267" t="s">
        <v>209</v>
      </c>
      <c r="L267">
        <v>1</v>
      </c>
      <c r="M267" t="s">
        <v>908</v>
      </c>
      <c r="N267" s="37">
        <v>2.2299999999999998E-6</v>
      </c>
    </row>
    <row r="268" spans="1:14">
      <c r="A268" t="s">
        <v>909</v>
      </c>
      <c r="B268">
        <v>0</v>
      </c>
      <c r="C268">
        <v>1</v>
      </c>
      <c r="D268" s="69">
        <v>0.57955420272846803</v>
      </c>
      <c r="E268" s="69">
        <v>0.97907070602059798</v>
      </c>
      <c r="F268" s="69">
        <v>5.1931900000399501E-3</v>
      </c>
      <c r="G268" s="69">
        <v>0.96304090796415398</v>
      </c>
      <c r="H268" s="69">
        <v>0.65215832624046499</v>
      </c>
      <c r="I268" t="s">
        <v>209</v>
      </c>
      <c r="J268" t="s">
        <v>209</v>
      </c>
      <c r="K268" t="s">
        <v>209</v>
      </c>
      <c r="L268" t="s">
        <v>209</v>
      </c>
      <c r="M268" t="s">
        <v>910</v>
      </c>
      <c r="N268" s="37">
        <v>1.9600000000000001E-99</v>
      </c>
    </row>
    <row r="269" spans="1:14">
      <c r="A269" t="s">
        <v>911</v>
      </c>
      <c r="B269">
        <v>0</v>
      </c>
      <c r="C269">
        <v>1</v>
      </c>
      <c r="D269" s="69">
        <v>0.88421875118259396</v>
      </c>
      <c r="E269" s="69">
        <v>0.82626674419141699</v>
      </c>
      <c r="F269" s="69">
        <v>3.4741157475118703E-2</v>
      </c>
      <c r="G269" s="69">
        <v>1</v>
      </c>
      <c r="H269" s="69">
        <v>0.93973163110649804</v>
      </c>
      <c r="I269">
        <v>1</v>
      </c>
      <c r="J269" t="s">
        <v>209</v>
      </c>
      <c r="K269" t="s">
        <v>209</v>
      </c>
      <c r="L269">
        <v>2</v>
      </c>
      <c r="M269" t="s">
        <v>912</v>
      </c>
      <c r="N269">
        <v>0</v>
      </c>
    </row>
    <row r="270" spans="1:14">
      <c r="A270" t="s">
        <v>913</v>
      </c>
      <c r="B270">
        <v>0</v>
      </c>
      <c r="C270">
        <v>1</v>
      </c>
      <c r="D270" s="69">
        <v>0.62078996488915394</v>
      </c>
      <c r="E270" s="69">
        <v>0.96473904906540997</v>
      </c>
      <c r="F270" s="69">
        <v>4.8254483163105702E-3</v>
      </c>
      <c r="G270" s="69">
        <v>0.949864964130546</v>
      </c>
      <c r="H270" s="69">
        <v>0.86186482676902298</v>
      </c>
      <c r="I270" t="s">
        <v>209</v>
      </c>
      <c r="J270" t="s">
        <v>209</v>
      </c>
      <c r="K270" t="s">
        <v>209</v>
      </c>
      <c r="L270" t="s">
        <v>209</v>
      </c>
      <c r="M270" t="s">
        <v>914</v>
      </c>
      <c r="N270" s="37">
        <v>1.46E-117</v>
      </c>
    </row>
    <row r="271" spans="1:14">
      <c r="A271" t="s">
        <v>915</v>
      </c>
      <c r="B271">
        <v>0</v>
      </c>
      <c r="C271">
        <v>1</v>
      </c>
      <c r="D271" s="69">
        <v>0.59896819240529497</v>
      </c>
      <c r="E271" s="69">
        <v>0.82265739213969702</v>
      </c>
      <c r="F271" s="69">
        <v>3.2091536594018398E-4</v>
      </c>
      <c r="G271" s="69">
        <v>0.93847337704177303</v>
      </c>
      <c r="H271" s="69">
        <v>0.96960023912416304</v>
      </c>
      <c r="I271" t="s">
        <v>209</v>
      </c>
      <c r="J271" t="s">
        <v>209</v>
      </c>
      <c r="K271" t="s">
        <v>209</v>
      </c>
      <c r="L271" t="s">
        <v>209</v>
      </c>
      <c r="M271" t="s">
        <v>916</v>
      </c>
      <c r="N271" s="37">
        <v>2.1199999999999999E-85</v>
      </c>
    </row>
    <row r="272" spans="1:14">
      <c r="A272" t="s">
        <v>917</v>
      </c>
      <c r="B272">
        <v>0</v>
      </c>
      <c r="C272">
        <v>1</v>
      </c>
      <c r="D272" s="69">
        <v>0.95197067973725802</v>
      </c>
      <c r="E272" s="69">
        <v>0.91357756357961695</v>
      </c>
      <c r="F272" s="69">
        <v>2.9422279314253001E-2</v>
      </c>
      <c r="G272" s="69">
        <v>0.89384762365567405</v>
      </c>
      <c r="H272" s="69">
        <v>0.94017937216298297</v>
      </c>
      <c r="I272" t="s">
        <v>209</v>
      </c>
      <c r="J272" t="s">
        <v>209</v>
      </c>
      <c r="K272" t="s">
        <v>209</v>
      </c>
      <c r="L272">
        <v>1</v>
      </c>
      <c r="M272" t="s">
        <v>918</v>
      </c>
      <c r="N272">
        <v>3.9</v>
      </c>
    </row>
    <row r="273" spans="1:14">
      <c r="A273" t="s">
        <v>919</v>
      </c>
      <c r="B273">
        <v>0</v>
      </c>
      <c r="C273">
        <v>1</v>
      </c>
      <c r="D273" s="69">
        <v>0.83545362321139605</v>
      </c>
      <c r="E273" s="69">
        <v>0.983761153823837</v>
      </c>
      <c r="F273" s="69">
        <v>3.9561279540877799E-2</v>
      </c>
      <c r="G273" s="69">
        <v>0.895259842037881</v>
      </c>
      <c r="H273" s="69">
        <v>0.53094840275768196</v>
      </c>
      <c r="I273" t="s">
        <v>209</v>
      </c>
      <c r="J273" t="s">
        <v>209</v>
      </c>
      <c r="K273" t="s">
        <v>209</v>
      </c>
      <c r="L273" t="s">
        <v>209</v>
      </c>
      <c r="M273" t="s">
        <v>920</v>
      </c>
      <c r="N273" s="37">
        <v>8.3700000000000002E-135</v>
      </c>
    </row>
    <row r="274" spans="1:14">
      <c r="A274" t="s">
        <v>921</v>
      </c>
      <c r="B274">
        <v>0</v>
      </c>
      <c r="C274">
        <v>1</v>
      </c>
      <c r="D274" s="69">
        <v>0.59528753160271697</v>
      </c>
      <c r="E274" s="69">
        <v>0.90681542008527305</v>
      </c>
      <c r="F274" s="69">
        <v>2.92593830139979E-2</v>
      </c>
      <c r="G274" s="69">
        <v>0.92562021055852495</v>
      </c>
      <c r="H274" s="69">
        <v>0.91785442968304898</v>
      </c>
      <c r="I274" t="s">
        <v>209</v>
      </c>
      <c r="J274" t="s">
        <v>209</v>
      </c>
      <c r="K274" t="s">
        <v>209</v>
      </c>
      <c r="L274">
        <v>4</v>
      </c>
      <c r="M274" t="s">
        <v>922</v>
      </c>
      <c r="N274">
        <v>5.2</v>
      </c>
    </row>
    <row r="275" spans="1:14">
      <c r="A275" t="s">
        <v>923</v>
      </c>
      <c r="B275">
        <v>3</v>
      </c>
      <c r="C275">
        <v>0</v>
      </c>
      <c r="D275" s="69">
        <v>0.92141561392288396</v>
      </c>
      <c r="E275" s="69">
        <v>0.984923228769924</v>
      </c>
      <c r="F275" s="69">
        <v>0.785894681493439</v>
      </c>
      <c r="G275" s="69">
        <v>0.64120113752627095</v>
      </c>
      <c r="H275" s="69">
        <v>0.99433081304634297</v>
      </c>
      <c r="I275" t="s">
        <v>209</v>
      </c>
      <c r="J275" t="s">
        <v>209</v>
      </c>
      <c r="K275" t="s">
        <v>209</v>
      </c>
      <c r="L275" t="s">
        <v>209</v>
      </c>
      <c r="M275" t="s">
        <v>924</v>
      </c>
      <c r="N275" s="37">
        <v>7.5599999999999999E-37</v>
      </c>
    </row>
    <row r="276" spans="1:14">
      <c r="A276" t="s">
        <v>925</v>
      </c>
      <c r="B276">
        <v>0</v>
      </c>
      <c r="C276">
        <v>1</v>
      </c>
      <c r="D276" s="69">
        <v>0.17188521125849199</v>
      </c>
      <c r="E276" s="69">
        <v>0.94100920124425802</v>
      </c>
      <c r="F276" s="69">
        <v>4.8659477742971302E-2</v>
      </c>
      <c r="G276" s="69">
        <v>0.96948408082717796</v>
      </c>
      <c r="H276" s="69">
        <v>0.98402990656234601</v>
      </c>
      <c r="I276">
        <v>1</v>
      </c>
      <c r="J276">
        <v>1</v>
      </c>
      <c r="K276" t="s">
        <v>209</v>
      </c>
      <c r="L276" t="s">
        <v>209</v>
      </c>
      <c r="M276" t="s">
        <v>209</v>
      </c>
      <c r="N276" t="s">
        <v>209</v>
      </c>
    </row>
    <row r="277" spans="1:14">
      <c r="A277" t="s">
        <v>926</v>
      </c>
      <c r="B277">
        <v>3</v>
      </c>
      <c r="C277">
        <v>1</v>
      </c>
      <c r="D277" s="69">
        <v>0.91562514730508604</v>
      </c>
      <c r="E277" s="69">
        <v>0.58427497295636499</v>
      </c>
      <c r="F277" s="69">
        <v>3.0846985478847299E-2</v>
      </c>
      <c r="G277" s="69">
        <v>0.90857814983059204</v>
      </c>
      <c r="H277" s="69">
        <v>0.35975511357220202</v>
      </c>
      <c r="I277">
        <v>4</v>
      </c>
      <c r="J277" t="s">
        <v>209</v>
      </c>
      <c r="K277" t="s">
        <v>209</v>
      </c>
      <c r="L277">
        <v>4</v>
      </c>
      <c r="M277" t="s">
        <v>927</v>
      </c>
      <c r="N277" s="37">
        <v>2.3900000000000002E-105</v>
      </c>
    </row>
    <row r="278" spans="1:14">
      <c r="A278" t="s">
        <v>928</v>
      </c>
      <c r="B278">
        <v>1</v>
      </c>
      <c r="C278">
        <v>0</v>
      </c>
      <c r="D278" s="69">
        <v>0.82387150435730505</v>
      </c>
      <c r="E278" s="69">
        <v>0.90441740025101203</v>
      </c>
      <c r="F278" s="69">
        <v>0.63517603759920804</v>
      </c>
      <c r="G278" s="69">
        <v>0.95496318895941801</v>
      </c>
      <c r="H278" s="69">
        <v>0.50572527607940598</v>
      </c>
      <c r="I278" t="s">
        <v>209</v>
      </c>
      <c r="J278" t="s">
        <v>209</v>
      </c>
      <c r="K278" t="s">
        <v>209</v>
      </c>
      <c r="L278" t="s">
        <v>209</v>
      </c>
      <c r="M278" t="s">
        <v>929</v>
      </c>
      <c r="N278">
        <v>0</v>
      </c>
    </row>
    <row r="279" spans="1:14">
      <c r="A279" t="s">
        <v>930</v>
      </c>
      <c r="B279">
        <v>0</v>
      </c>
      <c r="C279">
        <v>1</v>
      </c>
      <c r="D279" s="69">
        <v>0.34897758591927103</v>
      </c>
      <c r="E279" s="69">
        <v>0.92433399404557304</v>
      </c>
      <c r="F279" s="69">
        <v>9.9179765234974297E-3</v>
      </c>
      <c r="G279" s="69">
        <v>0.90544539441552896</v>
      </c>
      <c r="H279" s="69">
        <v>0.94201842489395804</v>
      </c>
      <c r="I279" t="s">
        <v>209</v>
      </c>
      <c r="J279" t="s">
        <v>209</v>
      </c>
      <c r="K279" t="s">
        <v>209</v>
      </c>
      <c r="L279" t="s">
        <v>209</v>
      </c>
      <c r="M279" t="s">
        <v>209</v>
      </c>
      <c r="N279" t="s">
        <v>209</v>
      </c>
    </row>
    <row r="280" spans="1:14">
      <c r="A280" t="s">
        <v>931</v>
      </c>
      <c r="B280">
        <v>1</v>
      </c>
      <c r="C280">
        <v>0</v>
      </c>
      <c r="D280" s="69">
        <v>0.994957003310737</v>
      </c>
      <c r="E280" s="69">
        <v>0.87802887954942999</v>
      </c>
      <c r="F280" s="69">
        <v>0.98034030156001095</v>
      </c>
      <c r="G280" s="69" t="s">
        <v>209</v>
      </c>
      <c r="H280" s="69">
        <v>0.76910041638309701</v>
      </c>
      <c r="I280" t="s">
        <v>209</v>
      </c>
      <c r="J280" t="s">
        <v>209</v>
      </c>
      <c r="K280" t="s">
        <v>209</v>
      </c>
      <c r="L280" t="s">
        <v>209</v>
      </c>
      <c r="M280" t="s">
        <v>932</v>
      </c>
      <c r="N280" s="37">
        <v>9.5599999999999992E-128</v>
      </c>
    </row>
    <row r="281" spans="1:14">
      <c r="A281" t="s">
        <v>933</v>
      </c>
      <c r="B281">
        <v>1</v>
      </c>
      <c r="C281">
        <v>0</v>
      </c>
      <c r="D281" s="69">
        <v>0.72100995998721196</v>
      </c>
      <c r="E281" s="69">
        <v>0.870024060340574</v>
      </c>
      <c r="F281" s="69">
        <v>0.87576831336445204</v>
      </c>
      <c r="G281" s="69">
        <v>0.63362285937229001</v>
      </c>
      <c r="H281" s="69">
        <v>0.44035810798521202</v>
      </c>
      <c r="I281" t="s">
        <v>209</v>
      </c>
      <c r="J281" t="s">
        <v>209</v>
      </c>
      <c r="K281" t="s">
        <v>209</v>
      </c>
      <c r="L281" t="s">
        <v>209</v>
      </c>
      <c r="M281" t="s">
        <v>934</v>
      </c>
      <c r="N281">
        <v>3.6499999999999998E-4</v>
      </c>
    </row>
    <row r="282" spans="1:14">
      <c r="A282" t="s">
        <v>935</v>
      </c>
      <c r="B282">
        <v>0</v>
      </c>
      <c r="C282">
        <v>1</v>
      </c>
      <c r="D282" s="69">
        <v>1</v>
      </c>
      <c r="E282" s="69" t="s">
        <v>209</v>
      </c>
      <c r="F282" s="69" t="s">
        <v>209</v>
      </c>
      <c r="G282" s="69">
        <v>2.2329119100111401E-5</v>
      </c>
      <c r="H282" s="69" t="s">
        <v>209</v>
      </c>
      <c r="I282" t="s">
        <v>209</v>
      </c>
      <c r="J282" t="s">
        <v>209</v>
      </c>
      <c r="K282" t="s">
        <v>209</v>
      </c>
      <c r="L282" t="s">
        <v>209</v>
      </c>
      <c r="M282" t="s">
        <v>936</v>
      </c>
      <c r="N282">
        <v>4.3</v>
      </c>
    </row>
    <row r="283" spans="1:14">
      <c r="A283" t="s">
        <v>937</v>
      </c>
      <c r="B283">
        <v>0</v>
      </c>
      <c r="C283">
        <v>1</v>
      </c>
      <c r="D283" s="69">
        <v>0.94569624600818203</v>
      </c>
      <c r="E283" s="69">
        <v>0.88853896626355799</v>
      </c>
      <c r="F283" s="69">
        <v>4.7607567731751101E-2</v>
      </c>
      <c r="G283" s="69">
        <v>0.99863827583895204</v>
      </c>
      <c r="H283" s="69">
        <v>0.86519696239237898</v>
      </c>
      <c r="I283" t="s">
        <v>209</v>
      </c>
      <c r="J283" t="s">
        <v>209</v>
      </c>
      <c r="K283" t="s">
        <v>209</v>
      </c>
      <c r="L283" t="s">
        <v>209</v>
      </c>
      <c r="M283" t="s">
        <v>209</v>
      </c>
      <c r="N283" t="s">
        <v>209</v>
      </c>
    </row>
    <row r="284" spans="1:14">
      <c r="A284" t="s">
        <v>938</v>
      </c>
      <c r="B284">
        <v>1</v>
      </c>
      <c r="C284">
        <v>0</v>
      </c>
      <c r="D284" s="69">
        <v>0.86795371995223503</v>
      </c>
      <c r="E284" s="69">
        <v>0.97115172594018195</v>
      </c>
      <c r="F284" s="69">
        <v>0.68022918406742705</v>
      </c>
      <c r="G284" s="69">
        <v>0.71073434517371703</v>
      </c>
      <c r="H284" s="69">
        <v>0.79018938254027005</v>
      </c>
      <c r="I284" t="s">
        <v>209</v>
      </c>
      <c r="J284" t="s">
        <v>209</v>
      </c>
      <c r="K284" t="s">
        <v>209</v>
      </c>
      <c r="L284" t="s">
        <v>209</v>
      </c>
      <c r="M284" t="s">
        <v>939</v>
      </c>
      <c r="N284" s="37">
        <v>5.3500000000000003E-33</v>
      </c>
    </row>
    <row r="285" spans="1:14">
      <c r="A285" t="s">
        <v>940</v>
      </c>
      <c r="B285">
        <v>0</v>
      </c>
      <c r="C285">
        <v>1</v>
      </c>
      <c r="D285" s="69">
        <v>0.14155268454909301</v>
      </c>
      <c r="E285" s="69">
        <v>0.84977152238359599</v>
      </c>
      <c r="F285" s="69">
        <v>4.0290159259185297E-2</v>
      </c>
      <c r="G285" s="69">
        <v>0.34876084489861597</v>
      </c>
      <c r="H285" s="69">
        <v>0.78040443704574103</v>
      </c>
      <c r="I285" t="s">
        <v>209</v>
      </c>
      <c r="J285" t="s">
        <v>209</v>
      </c>
      <c r="K285" t="s">
        <v>209</v>
      </c>
      <c r="L285" t="s">
        <v>209</v>
      </c>
      <c r="M285" t="s">
        <v>941</v>
      </c>
      <c r="N285">
        <v>0.65</v>
      </c>
    </row>
    <row r="286" spans="1:14">
      <c r="A286" t="s">
        <v>942</v>
      </c>
      <c r="B286">
        <v>1</v>
      </c>
      <c r="C286">
        <v>0</v>
      </c>
      <c r="D286" s="69">
        <v>0.70157328330346402</v>
      </c>
      <c r="E286" s="69">
        <v>0.69683990905285098</v>
      </c>
      <c r="F286" s="69">
        <v>5.4904666307681697E-2</v>
      </c>
      <c r="G286" s="69">
        <v>0.97461417994689203</v>
      </c>
      <c r="H286" s="69">
        <v>0.62112034664426297</v>
      </c>
      <c r="I286">
        <v>1</v>
      </c>
      <c r="J286" t="s">
        <v>209</v>
      </c>
      <c r="K286" t="s">
        <v>209</v>
      </c>
      <c r="L286">
        <v>1</v>
      </c>
      <c r="M286" t="s">
        <v>943</v>
      </c>
      <c r="N286">
        <v>0</v>
      </c>
    </row>
    <row r="287" spans="1:14">
      <c r="A287" t="s">
        <v>944</v>
      </c>
      <c r="B287">
        <v>0</v>
      </c>
      <c r="C287">
        <v>1</v>
      </c>
      <c r="D287" s="69">
        <v>0.96103017778559596</v>
      </c>
      <c r="E287" s="69">
        <v>0.87615159226955397</v>
      </c>
      <c r="F287" s="69">
        <v>3.0394349446628598E-6</v>
      </c>
      <c r="G287" s="69">
        <v>0.93285544086118399</v>
      </c>
      <c r="H287" s="69">
        <v>0.92059225522450405</v>
      </c>
      <c r="I287" t="s">
        <v>209</v>
      </c>
      <c r="J287" t="s">
        <v>209</v>
      </c>
      <c r="K287" t="s">
        <v>209</v>
      </c>
      <c r="L287" t="s">
        <v>209</v>
      </c>
      <c r="M287" t="s">
        <v>945</v>
      </c>
      <c r="N287" s="37">
        <v>3.9899999999999999E-70</v>
      </c>
    </row>
    <row r="288" spans="1:14">
      <c r="A288" t="s">
        <v>946</v>
      </c>
      <c r="B288">
        <v>3</v>
      </c>
      <c r="C288">
        <v>0</v>
      </c>
      <c r="D288" s="69">
        <v>0.66814630370746397</v>
      </c>
      <c r="E288" s="69">
        <v>0.91739532846599603</v>
      </c>
      <c r="F288" s="69">
        <v>0.59896819240529497</v>
      </c>
      <c r="G288" s="69">
        <v>0.90736037049414897</v>
      </c>
      <c r="H288" s="69">
        <v>0.94992508173164802</v>
      </c>
      <c r="I288">
        <v>2</v>
      </c>
      <c r="J288" t="s">
        <v>209</v>
      </c>
      <c r="K288">
        <v>1</v>
      </c>
      <c r="L288">
        <v>10</v>
      </c>
      <c r="M288" t="s">
        <v>947</v>
      </c>
      <c r="N288">
        <v>0</v>
      </c>
    </row>
    <row r="289" spans="1:14">
      <c r="A289" t="s">
        <v>948</v>
      </c>
      <c r="B289">
        <v>1</v>
      </c>
      <c r="C289">
        <v>0</v>
      </c>
      <c r="D289" s="69">
        <v>0.387565422214461</v>
      </c>
      <c r="E289" s="69">
        <v>0.95090392264172896</v>
      </c>
      <c r="F289" s="69">
        <v>0.90856586387865101</v>
      </c>
      <c r="G289" s="69">
        <v>0.96736009718792704</v>
      </c>
      <c r="H289" s="69">
        <v>0.91014876443437298</v>
      </c>
      <c r="I289" t="s">
        <v>209</v>
      </c>
      <c r="J289" t="s">
        <v>209</v>
      </c>
      <c r="K289" t="s">
        <v>209</v>
      </c>
      <c r="L289" t="s">
        <v>209</v>
      </c>
      <c r="M289" t="s">
        <v>949</v>
      </c>
      <c r="N289" s="37">
        <v>8.5899999999999995E-11</v>
      </c>
    </row>
    <row r="290" spans="1:14">
      <c r="A290" t="s">
        <v>950</v>
      </c>
      <c r="B290">
        <v>1</v>
      </c>
      <c r="C290">
        <v>0</v>
      </c>
      <c r="D290" s="69">
        <v>0.73283280842210097</v>
      </c>
      <c r="E290" s="69">
        <v>0.93593050526267996</v>
      </c>
      <c r="F290" s="69">
        <v>0.77667720473097501</v>
      </c>
      <c r="G290" s="69">
        <v>0.96473904906540997</v>
      </c>
      <c r="H290" s="69">
        <v>0.99119219746146303</v>
      </c>
      <c r="I290" t="s">
        <v>209</v>
      </c>
      <c r="J290" t="s">
        <v>209</v>
      </c>
      <c r="K290" t="s">
        <v>209</v>
      </c>
      <c r="L290">
        <v>1</v>
      </c>
      <c r="M290" t="s">
        <v>951</v>
      </c>
      <c r="N290" s="37">
        <v>9.27E-49</v>
      </c>
    </row>
    <row r="291" spans="1:14">
      <c r="A291" t="s">
        <v>952</v>
      </c>
      <c r="B291">
        <v>3</v>
      </c>
      <c r="C291">
        <v>0</v>
      </c>
      <c r="D291" s="69">
        <v>0.31874754586361498</v>
      </c>
      <c r="E291" s="69">
        <v>0.88921237363970196</v>
      </c>
      <c r="F291" s="69">
        <v>0.77118152295942999</v>
      </c>
      <c r="G291" s="69">
        <v>0.60214084595585604</v>
      </c>
      <c r="H291" s="69">
        <v>0.95157520982809196</v>
      </c>
      <c r="I291" t="s">
        <v>209</v>
      </c>
      <c r="J291" t="s">
        <v>209</v>
      </c>
      <c r="K291" t="s">
        <v>209</v>
      </c>
      <c r="L291">
        <v>3</v>
      </c>
      <c r="M291" t="s">
        <v>953</v>
      </c>
      <c r="N291" s="37">
        <v>2.11E-7</v>
      </c>
    </row>
    <row r="292" spans="1:14">
      <c r="A292" t="s">
        <v>954</v>
      </c>
      <c r="B292">
        <v>1</v>
      </c>
      <c r="C292">
        <v>0</v>
      </c>
      <c r="D292" s="69">
        <v>0.92203244090380998</v>
      </c>
      <c r="E292" s="69">
        <v>0.97334029522771603</v>
      </c>
      <c r="F292" s="69">
        <v>0.98155927813083299</v>
      </c>
      <c r="G292" s="69">
        <v>0.93593050526267996</v>
      </c>
      <c r="H292" s="69">
        <v>0.62074357677755398</v>
      </c>
      <c r="I292">
        <v>5</v>
      </c>
      <c r="J292" t="s">
        <v>209</v>
      </c>
      <c r="K292">
        <v>4</v>
      </c>
      <c r="L292">
        <v>21</v>
      </c>
      <c r="M292" t="s">
        <v>955</v>
      </c>
      <c r="N292">
        <v>0</v>
      </c>
    </row>
    <row r="293" spans="1:14">
      <c r="A293" t="s">
        <v>956</v>
      </c>
      <c r="B293">
        <v>0</v>
      </c>
      <c r="C293">
        <v>1</v>
      </c>
      <c r="D293" s="69">
        <v>0.94992508173164802</v>
      </c>
      <c r="E293" s="69">
        <v>0.91094386227254798</v>
      </c>
      <c r="F293" s="69">
        <v>3.83474255642458E-2</v>
      </c>
      <c r="G293" s="69">
        <v>0.68033603447846702</v>
      </c>
      <c r="H293" s="69">
        <v>0.92039195827273701</v>
      </c>
      <c r="I293" t="s">
        <v>209</v>
      </c>
      <c r="J293" t="s">
        <v>209</v>
      </c>
      <c r="K293" t="s">
        <v>209</v>
      </c>
      <c r="L293" t="s">
        <v>209</v>
      </c>
      <c r="M293" t="s">
        <v>957</v>
      </c>
      <c r="N293" s="37">
        <v>7.8399999999999998E-10</v>
      </c>
    </row>
    <row r="294" spans="1:14">
      <c r="A294" t="s">
        <v>958</v>
      </c>
      <c r="B294">
        <v>0</v>
      </c>
      <c r="C294">
        <v>1</v>
      </c>
      <c r="D294" s="69">
        <v>0.99181068465815903</v>
      </c>
      <c r="E294" s="69">
        <v>0.92033792617180099</v>
      </c>
      <c r="F294" s="69">
        <v>8.1804753924895907E-3</v>
      </c>
      <c r="G294" s="69">
        <v>0.81199011302257396</v>
      </c>
      <c r="H294" s="69">
        <v>0.362826042487705</v>
      </c>
      <c r="I294" t="s">
        <v>209</v>
      </c>
      <c r="J294" t="s">
        <v>209</v>
      </c>
      <c r="K294" t="s">
        <v>209</v>
      </c>
      <c r="L294">
        <v>1</v>
      </c>
      <c r="M294" t="s">
        <v>959</v>
      </c>
      <c r="N294">
        <v>0</v>
      </c>
    </row>
    <row r="295" spans="1:14">
      <c r="A295" t="s">
        <v>960</v>
      </c>
      <c r="B295">
        <v>0</v>
      </c>
      <c r="C295">
        <v>1</v>
      </c>
      <c r="D295" s="69">
        <v>0.83181304007384205</v>
      </c>
      <c r="E295" s="69">
        <v>0.99616928785428704</v>
      </c>
      <c r="F295" s="69">
        <v>1.35321381912588E-2</v>
      </c>
      <c r="G295" s="69">
        <v>0.94692292382961796</v>
      </c>
      <c r="H295" s="69">
        <v>0.96046632542803201</v>
      </c>
      <c r="I295" t="s">
        <v>209</v>
      </c>
      <c r="J295" t="s">
        <v>209</v>
      </c>
      <c r="K295" t="s">
        <v>209</v>
      </c>
      <c r="L295" t="s">
        <v>209</v>
      </c>
      <c r="M295" t="s">
        <v>961</v>
      </c>
      <c r="N295" s="37">
        <v>8.6300000000000003E-144</v>
      </c>
    </row>
    <row r="296" spans="1:14">
      <c r="A296" t="s">
        <v>962</v>
      </c>
      <c r="B296">
        <v>0</v>
      </c>
      <c r="C296">
        <v>1</v>
      </c>
      <c r="D296" s="69">
        <v>0.94992508173164802</v>
      </c>
      <c r="E296" s="69">
        <v>0.41745685600690102</v>
      </c>
      <c r="F296" s="69">
        <v>1.72518490513087E-2</v>
      </c>
      <c r="G296" s="69">
        <v>0.96581265337926803</v>
      </c>
      <c r="H296" s="69">
        <v>0.96971046931663896</v>
      </c>
      <c r="I296" t="s">
        <v>209</v>
      </c>
      <c r="J296" t="s">
        <v>209</v>
      </c>
      <c r="K296" t="s">
        <v>209</v>
      </c>
      <c r="L296" t="s">
        <v>209</v>
      </c>
      <c r="M296" t="s">
        <v>963</v>
      </c>
      <c r="N296" s="37">
        <v>1.85E-126</v>
      </c>
    </row>
    <row r="297" spans="1:14">
      <c r="A297" t="s">
        <v>964</v>
      </c>
      <c r="B297">
        <v>0</v>
      </c>
      <c r="C297">
        <v>1</v>
      </c>
      <c r="D297" s="69">
        <v>0.57805779982271299</v>
      </c>
      <c r="E297" s="69">
        <v>0.99359838324916505</v>
      </c>
      <c r="F297" s="69">
        <v>2.1800740713259499E-2</v>
      </c>
      <c r="G297" s="69">
        <v>0.92118270486700604</v>
      </c>
      <c r="H297" s="69">
        <v>0.97617010746196298</v>
      </c>
      <c r="I297">
        <v>1</v>
      </c>
      <c r="J297" t="s">
        <v>209</v>
      </c>
      <c r="K297" t="s">
        <v>209</v>
      </c>
      <c r="L297">
        <v>4</v>
      </c>
      <c r="M297" t="s">
        <v>965</v>
      </c>
      <c r="N297">
        <v>0</v>
      </c>
    </row>
    <row r="298" spans="1:14">
      <c r="A298" t="s">
        <v>966</v>
      </c>
      <c r="B298">
        <v>0</v>
      </c>
      <c r="C298">
        <v>1</v>
      </c>
      <c r="D298" s="69">
        <v>0.99954821900280999</v>
      </c>
      <c r="E298" s="69">
        <v>0.77807707732196796</v>
      </c>
      <c r="F298" s="69">
        <v>1.4059212381087499E-5</v>
      </c>
      <c r="G298" s="69">
        <v>0.69942616635368704</v>
      </c>
      <c r="H298" s="69">
        <v>0.95956125020328098</v>
      </c>
      <c r="I298" t="s">
        <v>209</v>
      </c>
      <c r="J298" t="s">
        <v>209</v>
      </c>
      <c r="K298" t="s">
        <v>209</v>
      </c>
      <c r="L298">
        <v>1</v>
      </c>
      <c r="M298" t="s">
        <v>209</v>
      </c>
      <c r="N298" t="s">
        <v>209</v>
      </c>
    </row>
    <row r="299" spans="1:14">
      <c r="A299" t="s">
        <v>967</v>
      </c>
      <c r="B299">
        <v>0</v>
      </c>
      <c r="C299">
        <v>1</v>
      </c>
      <c r="D299" s="69">
        <v>0.95941917631603801</v>
      </c>
      <c r="E299" s="69">
        <v>0.92834120541592202</v>
      </c>
      <c r="F299" s="69">
        <v>4.8838936628570098E-2</v>
      </c>
      <c r="G299" s="69">
        <v>0.91034750424441402</v>
      </c>
      <c r="H299" s="69">
        <v>0.944919660649708</v>
      </c>
      <c r="I299" t="s">
        <v>209</v>
      </c>
      <c r="J299" t="s">
        <v>209</v>
      </c>
      <c r="K299" t="s">
        <v>209</v>
      </c>
      <c r="L299" t="s">
        <v>209</v>
      </c>
      <c r="M299" t="s">
        <v>968</v>
      </c>
      <c r="N299" s="37">
        <v>1.5200000000000001E-110</v>
      </c>
    </row>
    <row r="300" spans="1:14">
      <c r="A300" t="s">
        <v>969</v>
      </c>
      <c r="B300">
        <v>0</v>
      </c>
      <c r="C300">
        <v>1</v>
      </c>
      <c r="D300" s="69">
        <v>0.94585560276230995</v>
      </c>
      <c r="E300" s="69">
        <v>0.95157520982809196</v>
      </c>
      <c r="F300" s="69">
        <v>3.0474673365542101E-2</v>
      </c>
      <c r="G300" s="69">
        <v>1</v>
      </c>
      <c r="H300" s="69">
        <v>0.883923729829863</v>
      </c>
      <c r="I300" t="s">
        <v>209</v>
      </c>
      <c r="J300" t="s">
        <v>209</v>
      </c>
      <c r="K300" t="s">
        <v>209</v>
      </c>
      <c r="L300" t="s">
        <v>209</v>
      </c>
      <c r="M300" t="s">
        <v>970</v>
      </c>
      <c r="N300">
        <v>1.2</v>
      </c>
    </row>
    <row r="301" spans="1:14">
      <c r="A301" t="s">
        <v>971</v>
      </c>
      <c r="B301">
        <v>0</v>
      </c>
      <c r="C301">
        <v>1</v>
      </c>
      <c r="D301" s="69">
        <v>0.88940330064047302</v>
      </c>
      <c r="E301" s="69">
        <v>0.74920361193875595</v>
      </c>
      <c r="F301" s="69">
        <v>6.6629862271069601E-3</v>
      </c>
      <c r="G301" s="69">
        <v>0.98533659398917295</v>
      </c>
      <c r="H301" s="69">
        <v>0.94135532229811703</v>
      </c>
      <c r="I301" t="s">
        <v>209</v>
      </c>
      <c r="J301" t="s">
        <v>209</v>
      </c>
      <c r="K301" t="s">
        <v>209</v>
      </c>
      <c r="L301" t="s">
        <v>209</v>
      </c>
      <c r="M301" t="s">
        <v>209</v>
      </c>
      <c r="N301" t="s">
        <v>209</v>
      </c>
    </row>
    <row r="302" spans="1:14">
      <c r="A302" t="s">
        <v>972</v>
      </c>
      <c r="B302">
        <v>1</v>
      </c>
      <c r="C302">
        <v>0</v>
      </c>
      <c r="D302" s="69">
        <v>0.98912715302589604</v>
      </c>
      <c r="E302" s="69">
        <v>1</v>
      </c>
      <c r="F302" s="69">
        <v>1</v>
      </c>
      <c r="G302" s="69">
        <v>0.90024626687904796</v>
      </c>
      <c r="H302" s="69">
        <v>0.56386945743761696</v>
      </c>
      <c r="I302" t="s">
        <v>209</v>
      </c>
      <c r="J302" t="s">
        <v>209</v>
      </c>
      <c r="K302" t="s">
        <v>209</v>
      </c>
      <c r="L302">
        <v>1</v>
      </c>
      <c r="M302" t="s">
        <v>973</v>
      </c>
      <c r="N302" s="37">
        <v>1.2199999999999999E-9</v>
      </c>
    </row>
    <row r="303" spans="1:14">
      <c r="A303" t="s">
        <v>974</v>
      </c>
      <c r="B303">
        <v>3</v>
      </c>
      <c r="C303">
        <v>0</v>
      </c>
      <c r="D303" s="69">
        <v>0.69039119410941296</v>
      </c>
      <c r="E303" s="69">
        <v>0.82630651563116397</v>
      </c>
      <c r="F303" s="69">
        <v>8.3468233378765105E-2</v>
      </c>
      <c r="G303" s="69">
        <v>0.52577078800572996</v>
      </c>
      <c r="H303" s="69">
        <v>0.98768839530150399</v>
      </c>
      <c r="I303" t="s">
        <v>209</v>
      </c>
      <c r="J303" t="s">
        <v>209</v>
      </c>
      <c r="K303" t="s">
        <v>209</v>
      </c>
      <c r="L303">
        <v>1</v>
      </c>
      <c r="M303" t="s">
        <v>910</v>
      </c>
      <c r="N303">
        <v>5.0999999999999996</v>
      </c>
    </row>
    <row r="304" spans="1:14">
      <c r="A304" t="s">
        <v>975</v>
      </c>
      <c r="B304">
        <v>0</v>
      </c>
      <c r="C304">
        <v>1</v>
      </c>
      <c r="D304" s="69">
        <v>0.97324009318763305</v>
      </c>
      <c r="E304" s="69">
        <v>0.81225857359835696</v>
      </c>
      <c r="F304" s="69">
        <v>2.6077970236401699E-2</v>
      </c>
      <c r="G304" s="69">
        <v>0.98787141593318195</v>
      </c>
      <c r="H304" s="69">
        <v>0.65034267627422304</v>
      </c>
      <c r="I304" t="s">
        <v>209</v>
      </c>
      <c r="J304" t="s">
        <v>209</v>
      </c>
      <c r="K304" t="s">
        <v>209</v>
      </c>
      <c r="L304" t="s">
        <v>209</v>
      </c>
      <c r="M304" t="s">
        <v>976</v>
      </c>
      <c r="N304">
        <v>0.13</v>
      </c>
    </row>
    <row r="305" spans="1:14">
      <c r="A305" t="s">
        <v>977</v>
      </c>
      <c r="B305">
        <v>1</v>
      </c>
      <c r="C305">
        <v>1</v>
      </c>
      <c r="D305" s="69">
        <v>0.97256521429596599</v>
      </c>
      <c r="E305" s="69">
        <v>0.99863827583895204</v>
      </c>
      <c r="F305" s="69">
        <v>2.6077970236401699E-2</v>
      </c>
      <c r="G305" s="69">
        <v>0.96929390860929399</v>
      </c>
      <c r="H305" s="69">
        <v>0.87069204084762697</v>
      </c>
      <c r="I305" t="s">
        <v>209</v>
      </c>
      <c r="J305" t="s">
        <v>209</v>
      </c>
      <c r="K305" t="s">
        <v>209</v>
      </c>
      <c r="L305" t="s">
        <v>209</v>
      </c>
      <c r="M305" t="s">
        <v>978</v>
      </c>
      <c r="N305">
        <v>4.8</v>
      </c>
    </row>
    <row r="306" spans="1:14">
      <c r="A306" t="s">
        <v>979</v>
      </c>
      <c r="B306">
        <v>1</v>
      </c>
      <c r="C306">
        <v>0</v>
      </c>
      <c r="D306" s="69" t="s">
        <v>209</v>
      </c>
      <c r="E306" s="69">
        <v>0.95650389760528098</v>
      </c>
      <c r="F306" s="69">
        <v>0.91123986677704805</v>
      </c>
      <c r="G306" s="69">
        <v>0.98658087246950799</v>
      </c>
      <c r="H306" s="69">
        <v>0.98768839530150399</v>
      </c>
      <c r="I306" t="s">
        <v>209</v>
      </c>
      <c r="J306" t="s">
        <v>209</v>
      </c>
      <c r="K306" t="s">
        <v>209</v>
      </c>
      <c r="L306" t="s">
        <v>209</v>
      </c>
      <c r="M306" t="s">
        <v>980</v>
      </c>
      <c r="N306" s="37">
        <v>1.2200000000000001E-19</v>
      </c>
    </row>
    <row r="307" spans="1:14">
      <c r="A307" t="s">
        <v>981</v>
      </c>
      <c r="B307">
        <v>3</v>
      </c>
      <c r="C307">
        <v>0</v>
      </c>
      <c r="D307" s="69">
        <v>0.94986260874969397</v>
      </c>
      <c r="E307" s="69">
        <v>0.72005985704167896</v>
      </c>
      <c r="F307" s="69">
        <v>6.22185730807557E-2</v>
      </c>
      <c r="G307" s="69">
        <v>0.90726026154032202</v>
      </c>
      <c r="H307" s="69">
        <v>0.747116094134193</v>
      </c>
      <c r="I307">
        <v>1</v>
      </c>
      <c r="J307" t="s">
        <v>209</v>
      </c>
      <c r="K307" t="s">
        <v>209</v>
      </c>
      <c r="L307">
        <v>2</v>
      </c>
      <c r="M307" t="s">
        <v>209</v>
      </c>
      <c r="N307" t="s">
        <v>209</v>
      </c>
    </row>
    <row r="308" spans="1:14">
      <c r="A308" t="s">
        <v>982</v>
      </c>
      <c r="B308">
        <v>3</v>
      </c>
      <c r="C308">
        <v>0</v>
      </c>
      <c r="D308" s="69" t="s">
        <v>209</v>
      </c>
      <c r="E308" s="69">
        <v>0.84765062223781495</v>
      </c>
      <c r="F308" s="69">
        <v>1</v>
      </c>
      <c r="G308" s="69">
        <v>0.48737010136801101</v>
      </c>
      <c r="H308" s="69">
        <v>0.94989017579572599</v>
      </c>
      <c r="I308" t="s">
        <v>209</v>
      </c>
      <c r="J308" t="s">
        <v>209</v>
      </c>
      <c r="K308" t="s">
        <v>209</v>
      </c>
      <c r="L308" t="s">
        <v>209</v>
      </c>
      <c r="M308" t="s">
        <v>983</v>
      </c>
      <c r="N308" s="37">
        <v>5.0100000000000003E-6</v>
      </c>
    </row>
    <row r="309" spans="1:14">
      <c r="A309" t="s">
        <v>984</v>
      </c>
      <c r="B309">
        <v>0</v>
      </c>
      <c r="C309">
        <v>1</v>
      </c>
      <c r="D309" s="69">
        <v>0.93717683703406995</v>
      </c>
      <c r="E309" s="69">
        <v>0.90667024545254404</v>
      </c>
      <c r="F309" s="69">
        <v>3.1953511845418198E-2</v>
      </c>
      <c r="G309" s="69">
        <v>0.99863827583895204</v>
      </c>
      <c r="H309" s="69">
        <v>0.91864626855287501</v>
      </c>
      <c r="I309">
        <v>1</v>
      </c>
      <c r="J309" t="s">
        <v>209</v>
      </c>
      <c r="K309" t="s">
        <v>209</v>
      </c>
      <c r="L309">
        <v>2</v>
      </c>
      <c r="M309" t="s">
        <v>985</v>
      </c>
      <c r="N309" s="37">
        <v>3.6899999999999997E-43</v>
      </c>
    </row>
    <row r="310" spans="1:14">
      <c r="A310" t="s">
        <v>986</v>
      </c>
      <c r="B310">
        <v>0</v>
      </c>
      <c r="C310">
        <v>1</v>
      </c>
      <c r="D310" s="69">
        <v>0.76112622345125802</v>
      </c>
      <c r="E310" s="69">
        <v>0.98364240142384096</v>
      </c>
      <c r="F310" s="69">
        <v>4.0281263520996702E-2</v>
      </c>
      <c r="G310" s="69">
        <v>0.99385739946489604</v>
      </c>
      <c r="H310" s="69">
        <v>0.98343427829980401</v>
      </c>
      <c r="I310" t="s">
        <v>209</v>
      </c>
      <c r="J310" t="s">
        <v>209</v>
      </c>
      <c r="K310" t="s">
        <v>209</v>
      </c>
      <c r="L310" t="s">
        <v>209</v>
      </c>
      <c r="M310" t="s">
        <v>987</v>
      </c>
      <c r="N310" s="37">
        <v>2.9599999999999998E-121</v>
      </c>
    </row>
    <row r="311" spans="1:14">
      <c r="A311" t="s">
        <v>988</v>
      </c>
      <c r="B311">
        <v>1</v>
      </c>
      <c r="C311">
        <v>0</v>
      </c>
      <c r="D311" s="69">
        <v>0.81761341801318299</v>
      </c>
      <c r="E311" s="69">
        <v>0.75767187024363403</v>
      </c>
      <c r="F311" s="69">
        <v>0.95187209730306099</v>
      </c>
      <c r="G311" s="69">
        <v>0.89289799384076496</v>
      </c>
      <c r="H311" s="69">
        <v>0.392218180531545</v>
      </c>
      <c r="I311" t="s">
        <v>209</v>
      </c>
      <c r="J311">
        <v>1</v>
      </c>
      <c r="K311" t="s">
        <v>209</v>
      </c>
      <c r="L311">
        <v>1</v>
      </c>
      <c r="M311" t="s">
        <v>989</v>
      </c>
      <c r="N311">
        <v>0</v>
      </c>
    </row>
    <row r="312" spans="1:14">
      <c r="A312" t="s">
        <v>990</v>
      </c>
      <c r="B312">
        <v>0</v>
      </c>
      <c r="C312">
        <v>1</v>
      </c>
      <c r="D312" s="69">
        <v>3.1816869699092698E-2</v>
      </c>
      <c r="E312" s="69">
        <v>0.80192567595511099</v>
      </c>
      <c r="F312" s="69">
        <v>0.65129727611806698</v>
      </c>
      <c r="G312" s="69">
        <v>0.94622874963161496</v>
      </c>
      <c r="H312" s="69">
        <v>0.99717525101633697</v>
      </c>
      <c r="I312" t="s">
        <v>209</v>
      </c>
      <c r="J312" t="s">
        <v>209</v>
      </c>
      <c r="K312" t="s">
        <v>209</v>
      </c>
      <c r="L312">
        <v>1</v>
      </c>
      <c r="M312" t="s">
        <v>991</v>
      </c>
      <c r="N312" s="37">
        <v>6.9699999999999998E-26</v>
      </c>
    </row>
    <row r="313" spans="1:14">
      <c r="A313" t="s">
        <v>992</v>
      </c>
      <c r="B313">
        <v>0</v>
      </c>
      <c r="C313">
        <v>1</v>
      </c>
      <c r="D313" s="69">
        <v>0.31095990992641398</v>
      </c>
      <c r="E313" s="69">
        <v>0.97912764104521099</v>
      </c>
      <c r="F313" s="69">
        <v>2.0908955780557899E-2</v>
      </c>
      <c r="G313" s="69">
        <v>0.89153781628539397</v>
      </c>
      <c r="H313" s="69">
        <v>0.66829693660818501</v>
      </c>
      <c r="I313" t="s">
        <v>209</v>
      </c>
      <c r="J313" t="s">
        <v>209</v>
      </c>
      <c r="K313" t="s">
        <v>209</v>
      </c>
      <c r="L313" t="s">
        <v>209</v>
      </c>
      <c r="M313" t="s">
        <v>993</v>
      </c>
      <c r="N313">
        <v>0</v>
      </c>
    </row>
    <row r="314" spans="1:14">
      <c r="A314" t="s">
        <v>994</v>
      </c>
      <c r="B314">
        <v>1</v>
      </c>
      <c r="C314">
        <v>0</v>
      </c>
      <c r="D314" s="69">
        <v>1</v>
      </c>
      <c r="E314" s="69">
        <v>0.99667761965625401</v>
      </c>
      <c r="F314" s="69">
        <v>0.99524047787306502</v>
      </c>
      <c r="G314" s="69">
        <v>0.89503644735405696</v>
      </c>
      <c r="H314" s="69">
        <v>0.637039669684484</v>
      </c>
      <c r="I314" t="s">
        <v>209</v>
      </c>
      <c r="J314" t="s">
        <v>209</v>
      </c>
      <c r="K314" t="s">
        <v>209</v>
      </c>
      <c r="L314" t="s">
        <v>209</v>
      </c>
      <c r="M314" t="s">
        <v>995</v>
      </c>
      <c r="N314">
        <v>5.0999999999999996</v>
      </c>
    </row>
    <row r="315" spans="1:14">
      <c r="A315" t="s">
        <v>996</v>
      </c>
      <c r="B315">
        <v>1</v>
      </c>
      <c r="C315">
        <v>0</v>
      </c>
      <c r="D315" s="69">
        <v>0.89358896784092101</v>
      </c>
      <c r="E315" s="69">
        <v>0.65113333580036603</v>
      </c>
      <c r="F315" s="69">
        <v>0.72368562235081901</v>
      </c>
      <c r="G315" s="69">
        <v>0.98571865063881303</v>
      </c>
      <c r="H315" s="69">
        <v>0.74508185942564198</v>
      </c>
      <c r="I315" t="s">
        <v>209</v>
      </c>
      <c r="J315" t="s">
        <v>209</v>
      </c>
      <c r="K315" t="s">
        <v>209</v>
      </c>
      <c r="L315">
        <v>1</v>
      </c>
      <c r="M315" t="s">
        <v>997</v>
      </c>
      <c r="N315">
        <v>0</v>
      </c>
    </row>
    <row r="316" spans="1:14">
      <c r="A316" t="s">
        <v>998</v>
      </c>
      <c r="B316">
        <v>0</v>
      </c>
      <c r="C316">
        <v>1</v>
      </c>
      <c r="D316" s="69">
        <v>0.95175349942823795</v>
      </c>
      <c r="E316" s="69">
        <v>0.83379451035583096</v>
      </c>
      <c r="F316" s="69">
        <v>1.1303679568002999E-2</v>
      </c>
      <c r="G316" s="69">
        <v>0.99122804564637601</v>
      </c>
      <c r="H316" s="69">
        <v>0.83243046621060901</v>
      </c>
      <c r="I316" t="s">
        <v>209</v>
      </c>
      <c r="J316" t="s">
        <v>209</v>
      </c>
      <c r="K316" t="s">
        <v>209</v>
      </c>
      <c r="L316" t="s">
        <v>209</v>
      </c>
      <c r="M316" t="s">
        <v>999</v>
      </c>
      <c r="N316">
        <v>6.6000000000000003E-2</v>
      </c>
    </row>
    <row r="317" spans="1:14">
      <c r="A317" t="s">
        <v>1000</v>
      </c>
      <c r="B317">
        <v>1</v>
      </c>
      <c r="C317">
        <v>0</v>
      </c>
      <c r="D317" s="69">
        <v>0.59977551415062702</v>
      </c>
      <c r="E317" s="69">
        <v>0.84023799305022095</v>
      </c>
      <c r="F317" s="69">
        <v>0.29296120968953099</v>
      </c>
      <c r="G317" s="69">
        <v>0.95841649014042396</v>
      </c>
      <c r="H317" s="69">
        <v>0.634084861824875</v>
      </c>
      <c r="I317" t="s">
        <v>209</v>
      </c>
      <c r="J317" t="s">
        <v>209</v>
      </c>
      <c r="K317" t="s">
        <v>209</v>
      </c>
      <c r="L317">
        <v>3</v>
      </c>
      <c r="M317" t="s">
        <v>1001</v>
      </c>
      <c r="N317">
        <v>0</v>
      </c>
    </row>
    <row r="318" spans="1:14">
      <c r="A318" t="s">
        <v>1002</v>
      </c>
      <c r="B318">
        <v>1</v>
      </c>
      <c r="C318">
        <v>0</v>
      </c>
      <c r="D318" s="69">
        <v>0.90967272587678205</v>
      </c>
      <c r="E318" s="69">
        <v>0.80881030690552602</v>
      </c>
      <c r="F318" s="69">
        <v>0.96482594745541195</v>
      </c>
      <c r="G318" s="69">
        <v>0.70424066469635105</v>
      </c>
      <c r="H318" s="69">
        <v>0.73283280842210097</v>
      </c>
      <c r="I318" t="s">
        <v>209</v>
      </c>
      <c r="J318" t="s">
        <v>209</v>
      </c>
      <c r="K318" t="s">
        <v>209</v>
      </c>
      <c r="L318" t="s">
        <v>209</v>
      </c>
      <c r="M318" t="s">
        <v>997</v>
      </c>
      <c r="N318">
        <v>0</v>
      </c>
    </row>
    <row r="319" spans="1:14">
      <c r="A319" t="s">
        <v>1003</v>
      </c>
      <c r="B319">
        <v>3</v>
      </c>
      <c r="C319">
        <v>0</v>
      </c>
      <c r="D319" s="69">
        <v>0.97461417994689203</v>
      </c>
      <c r="E319" s="69">
        <v>0.723328570980458</v>
      </c>
      <c r="F319" s="69">
        <v>0.223122896595779</v>
      </c>
      <c r="G319" s="69">
        <v>0.98402990656234601</v>
      </c>
      <c r="H319" s="69">
        <v>0.99954821900280999</v>
      </c>
      <c r="I319" t="s">
        <v>209</v>
      </c>
      <c r="J319" t="s">
        <v>209</v>
      </c>
      <c r="K319" t="s">
        <v>209</v>
      </c>
      <c r="L319" t="s">
        <v>209</v>
      </c>
      <c r="M319" t="s">
        <v>997</v>
      </c>
      <c r="N319">
        <v>0</v>
      </c>
    </row>
    <row r="320" spans="1:14">
      <c r="A320" t="s">
        <v>1004</v>
      </c>
      <c r="B320">
        <v>0</v>
      </c>
      <c r="C320">
        <v>1</v>
      </c>
      <c r="D320" s="69">
        <v>0.16344971243929701</v>
      </c>
      <c r="E320" s="69">
        <v>0.92890312080338899</v>
      </c>
      <c r="F320" s="69">
        <v>1.43541956489452E-2</v>
      </c>
      <c r="G320" s="69">
        <v>0.97274661998829304</v>
      </c>
      <c r="H320" s="69">
        <v>0.829949488198232</v>
      </c>
      <c r="I320" t="s">
        <v>209</v>
      </c>
      <c r="J320" t="s">
        <v>209</v>
      </c>
      <c r="K320" t="s">
        <v>209</v>
      </c>
      <c r="L320">
        <v>3</v>
      </c>
      <c r="M320" t="s">
        <v>209</v>
      </c>
      <c r="N320" t="s">
        <v>209</v>
      </c>
    </row>
    <row r="321" spans="1:14">
      <c r="A321" t="s">
        <v>1005</v>
      </c>
      <c r="B321">
        <v>0</v>
      </c>
      <c r="C321">
        <v>1</v>
      </c>
      <c r="D321" s="69">
        <v>0.67854468829078396</v>
      </c>
      <c r="E321" s="69">
        <v>0.92401023477612398</v>
      </c>
      <c r="F321" s="69">
        <v>1.7056106031976302E-2</v>
      </c>
      <c r="G321" s="69">
        <v>0.96714798925760603</v>
      </c>
      <c r="H321" s="69">
        <v>0.78855149978192896</v>
      </c>
      <c r="I321" t="s">
        <v>209</v>
      </c>
      <c r="J321" t="s">
        <v>209</v>
      </c>
      <c r="K321" t="s">
        <v>209</v>
      </c>
      <c r="L321">
        <v>1</v>
      </c>
      <c r="M321" t="s">
        <v>1006</v>
      </c>
      <c r="N321" s="37">
        <v>5.83E-19</v>
      </c>
    </row>
    <row r="322" spans="1:14">
      <c r="A322" t="s">
        <v>1007</v>
      </c>
      <c r="B322">
        <v>0</v>
      </c>
      <c r="C322">
        <v>1</v>
      </c>
      <c r="D322" s="69">
        <v>0.73535561565989305</v>
      </c>
      <c r="E322" s="69">
        <v>0.93812708665155697</v>
      </c>
      <c r="F322" s="69">
        <v>6.3632930533263797E-3</v>
      </c>
      <c r="G322" s="69">
        <v>0.99642686045822004</v>
      </c>
      <c r="H322" s="69">
        <v>0.81759248120203998</v>
      </c>
      <c r="I322" t="s">
        <v>209</v>
      </c>
      <c r="J322" t="s">
        <v>209</v>
      </c>
      <c r="K322" t="s">
        <v>209</v>
      </c>
      <c r="L322" t="s">
        <v>209</v>
      </c>
      <c r="M322" t="s">
        <v>1008</v>
      </c>
      <c r="N322" s="37">
        <v>3.2399999999999998E-140</v>
      </c>
    </row>
    <row r="323" spans="1:14">
      <c r="A323" t="s">
        <v>1009</v>
      </c>
      <c r="B323">
        <v>3</v>
      </c>
      <c r="C323">
        <v>0</v>
      </c>
      <c r="D323" s="69">
        <v>0.64074821435145501</v>
      </c>
      <c r="E323" s="69">
        <v>0.99674197286152799</v>
      </c>
      <c r="F323" s="69">
        <v>0.94765235251763302</v>
      </c>
      <c r="G323" s="69">
        <v>0.95523343534432104</v>
      </c>
      <c r="H323" s="69">
        <v>0.46454331548869998</v>
      </c>
      <c r="I323" t="s">
        <v>209</v>
      </c>
      <c r="J323" t="s">
        <v>209</v>
      </c>
      <c r="K323" t="s">
        <v>209</v>
      </c>
      <c r="L323" t="s">
        <v>209</v>
      </c>
      <c r="M323" t="s">
        <v>209</v>
      </c>
      <c r="N323" t="s">
        <v>209</v>
      </c>
    </row>
    <row r="324" spans="1:14">
      <c r="A324" t="s">
        <v>1010</v>
      </c>
      <c r="B324">
        <v>0</v>
      </c>
      <c r="C324">
        <v>1</v>
      </c>
      <c r="D324" s="69">
        <v>0.95373092767802803</v>
      </c>
      <c r="E324" s="69">
        <v>0.77466677354310698</v>
      </c>
      <c r="F324" s="69">
        <v>6.6467885799280698E-3</v>
      </c>
      <c r="G324" s="69">
        <v>0.65222470993493498</v>
      </c>
      <c r="H324" s="69">
        <v>0.92818442529205103</v>
      </c>
      <c r="I324">
        <v>1</v>
      </c>
      <c r="J324" t="s">
        <v>209</v>
      </c>
      <c r="K324" t="s">
        <v>209</v>
      </c>
      <c r="L324" t="s">
        <v>209</v>
      </c>
      <c r="M324" t="s">
        <v>1011</v>
      </c>
      <c r="N324">
        <v>7.5</v>
      </c>
    </row>
    <row r="325" spans="1:14">
      <c r="A325" t="s">
        <v>1012</v>
      </c>
      <c r="B325">
        <v>3</v>
      </c>
      <c r="C325">
        <v>0</v>
      </c>
      <c r="D325" s="69">
        <v>0.98465798681759398</v>
      </c>
      <c r="E325" s="69">
        <v>0.85485760734580096</v>
      </c>
      <c r="F325" s="69">
        <v>0.27322659485913797</v>
      </c>
      <c r="G325" s="69">
        <v>0.84392811264308099</v>
      </c>
      <c r="H325" s="69">
        <v>0.94008139737869301</v>
      </c>
      <c r="I325" t="s">
        <v>209</v>
      </c>
      <c r="J325" t="s">
        <v>209</v>
      </c>
      <c r="K325">
        <v>1</v>
      </c>
      <c r="L325" t="s">
        <v>209</v>
      </c>
      <c r="M325" t="s">
        <v>1013</v>
      </c>
      <c r="N325" s="37">
        <v>6.0399999999999997E-129</v>
      </c>
    </row>
    <row r="326" spans="1:14">
      <c r="A326" t="s">
        <v>1014</v>
      </c>
      <c r="B326">
        <v>0</v>
      </c>
      <c r="C326">
        <v>1</v>
      </c>
      <c r="D326" s="69">
        <v>0.47014821030778903</v>
      </c>
      <c r="E326" s="69">
        <v>0.94790798483156302</v>
      </c>
      <c r="F326" s="69">
        <v>3.6242109596842202E-2</v>
      </c>
      <c r="G326" s="69">
        <v>0.97444534550445805</v>
      </c>
      <c r="H326" s="69">
        <v>0.92245224131957704</v>
      </c>
      <c r="I326" t="s">
        <v>209</v>
      </c>
      <c r="J326" t="s">
        <v>209</v>
      </c>
      <c r="K326" t="s">
        <v>209</v>
      </c>
      <c r="L326" t="s">
        <v>209</v>
      </c>
      <c r="M326" t="s">
        <v>1015</v>
      </c>
      <c r="N326" s="37">
        <v>1.05E-66</v>
      </c>
    </row>
    <row r="327" spans="1:14">
      <c r="A327" t="s">
        <v>1016</v>
      </c>
      <c r="B327">
        <v>3</v>
      </c>
      <c r="C327">
        <v>1</v>
      </c>
      <c r="D327" s="69">
        <v>0.22515832796302099</v>
      </c>
      <c r="E327" s="69">
        <v>0.92517883367214304</v>
      </c>
      <c r="F327" s="69">
        <v>1.19428496434836E-2</v>
      </c>
      <c r="G327" s="69">
        <v>0.90961276368327904</v>
      </c>
      <c r="H327" s="69">
        <v>0.98385617600040098</v>
      </c>
      <c r="I327" t="s">
        <v>209</v>
      </c>
      <c r="J327" t="s">
        <v>209</v>
      </c>
      <c r="K327" t="s">
        <v>209</v>
      </c>
      <c r="L327" t="s">
        <v>209</v>
      </c>
      <c r="M327" t="s">
        <v>1017</v>
      </c>
      <c r="N327" s="37">
        <v>6.7699999999999999E-136</v>
      </c>
    </row>
    <row r="328" spans="1:14">
      <c r="A328" t="s">
        <v>1018</v>
      </c>
      <c r="B328">
        <v>0</v>
      </c>
      <c r="C328">
        <v>1</v>
      </c>
      <c r="D328" s="69">
        <v>0.65159030971764398</v>
      </c>
      <c r="E328" s="69">
        <v>0.99147069799196896</v>
      </c>
      <c r="F328" s="69">
        <v>8.4988925588668808E-3</v>
      </c>
      <c r="G328" s="69">
        <v>0.86731740307916605</v>
      </c>
      <c r="H328" s="69">
        <v>0.436681254860667</v>
      </c>
      <c r="I328" t="s">
        <v>209</v>
      </c>
      <c r="J328" t="s">
        <v>209</v>
      </c>
      <c r="K328" t="s">
        <v>209</v>
      </c>
      <c r="L328">
        <v>7</v>
      </c>
      <c r="M328" t="s">
        <v>1019</v>
      </c>
      <c r="N328">
        <v>2.1</v>
      </c>
    </row>
    <row r="329" spans="1:14">
      <c r="A329" t="s">
        <v>1020</v>
      </c>
      <c r="B329">
        <v>0</v>
      </c>
      <c r="C329">
        <v>1</v>
      </c>
      <c r="D329" s="69">
        <v>0.96835682368103304</v>
      </c>
      <c r="E329" s="69">
        <v>0.94254728541094701</v>
      </c>
      <c r="F329" s="69">
        <v>2.0101729402101899E-6</v>
      </c>
      <c r="G329" s="69">
        <v>0.98275075037998205</v>
      </c>
      <c r="H329" s="69">
        <v>0.95496318895941801</v>
      </c>
      <c r="I329">
        <v>1</v>
      </c>
      <c r="J329" t="s">
        <v>209</v>
      </c>
      <c r="K329" t="s">
        <v>209</v>
      </c>
      <c r="L329" t="s">
        <v>209</v>
      </c>
      <c r="M329" t="s">
        <v>1021</v>
      </c>
      <c r="N329" s="37">
        <v>8.2400000000000004E-63</v>
      </c>
    </row>
    <row r="330" spans="1:14">
      <c r="A330" t="s">
        <v>1022</v>
      </c>
      <c r="B330">
        <v>0</v>
      </c>
      <c r="C330">
        <v>1</v>
      </c>
      <c r="D330" s="69">
        <v>1</v>
      </c>
      <c r="E330" s="69">
        <v>0.53733640710072605</v>
      </c>
      <c r="F330" s="69">
        <v>2.3070415625775199E-2</v>
      </c>
      <c r="G330" s="69">
        <v>0.94135532229811703</v>
      </c>
      <c r="H330" s="69">
        <v>0.85822608671080503</v>
      </c>
      <c r="I330" t="s">
        <v>209</v>
      </c>
      <c r="J330" t="s">
        <v>209</v>
      </c>
      <c r="K330" t="s">
        <v>209</v>
      </c>
      <c r="L330">
        <v>1</v>
      </c>
      <c r="M330" t="s">
        <v>1023</v>
      </c>
      <c r="N330" s="37">
        <v>3.4100000000000001E-10</v>
      </c>
    </row>
    <row r="331" spans="1:14">
      <c r="A331" t="s">
        <v>1024</v>
      </c>
      <c r="B331">
        <v>1</v>
      </c>
      <c r="C331">
        <v>0</v>
      </c>
      <c r="D331" s="69">
        <v>0.25930549705206102</v>
      </c>
      <c r="E331" s="69">
        <v>0.86358464690283199</v>
      </c>
      <c r="F331" s="69">
        <v>0.72193042926328599</v>
      </c>
      <c r="G331" s="69">
        <v>0.94992508173164802</v>
      </c>
      <c r="H331" s="69">
        <v>0.70719910304303402</v>
      </c>
      <c r="I331" t="s">
        <v>209</v>
      </c>
      <c r="J331" t="s">
        <v>209</v>
      </c>
      <c r="K331" t="s">
        <v>209</v>
      </c>
      <c r="L331">
        <v>1</v>
      </c>
      <c r="M331" t="s">
        <v>1025</v>
      </c>
      <c r="N331" s="37">
        <v>1.8999999999999999E-10</v>
      </c>
    </row>
    <row r="332" spans="1:14">
      <c r="A332" t="s">
        <v>1026</v>
      </c>
      <c r="B332">
        <v>3</v>
      </c>
      <c r="C332">
        <v>1</v>
      </c>
      <c r="D332" s="69">
        <v>0.47290667019910698</v>
      </c>
      <c r="E332" s="69">
        <v>0.832996805743207</v>
      </c>
      <c r="F332" s="69">
        <v>8.30236298472984E-3</v>
      </c>
      <c r="G332" s="69">
        <v>0.61756725232602805</v>
      </c>
      <c r="H332" s="69">
        <v>0.99863827583895204</v>
      </c>
      <c r="I332" t="s">
        <v>209</v>
      </c>
      <c r="J332" t="s">
        <v>209</v>
      </c>
      <c r="K332" t="s">
        <v>209</v>
      </c>
      <c r="L332" t="s">
        <v>209</v>
      </c>
      <c r="M332" t="s">
        <v>1027</v>
      </c>
      <c r="N332" s="37">
        <v>1.4899999999999999E-95</v>
      </c>
    </row>
    <row r="333" spans="1:14">
      <c r="A333" t="s">
        <v>1028</v>
      </c>
      <c r="B333">
        <v>0</v>
      </c>
      <c r="C333">
        <v>1</v>
      </c>
      <c r="D333" s="69">
        <v>0.95044103931657098</v>
      </c>
      <c r="E333" s="69">
        <v>0.98343427829980401</v>
      </c>
      <c r="F333" s="69">
        <v>4.2074810566141901E-2</v>
      </c>
      <c r="G333" s="69">
        <v>0.83633786473368499</v>
      </c>
      <c r="H333" s="69">
        <v>0.958965454246413</v>
      </c>
      <c r="I333" t="s">
        <v>209</v>
      </c>
      <c r="J333" t="s">
        <v>209</v>
      </c>
      <c r="K333" t="s">
        <v>209</v>
      </c>
      <c r="L333">
        <v>1</v>
      </c>
      <c r="M333" t="s">
        <v>1029</v>
      </c>
      <c r="N333" s="37">
        <v>1.8899999999999999E-163</v>
      </c>
    </row>
    <row r="334" spans="1:14">
      <c r="A334" t="s">
        <v>1030</v>
      </c>
      <c r="B334">
        <v>1</v>
      </c>
      <c r="C334">
        <v>0</v>
      </c>
      <c r="D334" s="69">
        <v>0.76863012057927005</v>
      </c>
      <c r="E334" s="69">
        <v>0.89384762365567405</v>
      </c>
      <c r="F334" s="69">
        <v>0.89042355513436799</v>
      </c>
      <c r="G334" s="69">
        <v>0.99284041265095901</v>
      </c>
      <c r="H334" s="69">
        <v>0.61169759458260897</v>
      </c>
      <c r="I334">
        <v>1</v>
      </c>
      <c r="J334" t="s">
        <v>209</v>
      </c>
      <c r="K334" t="s">
        <v>209</v>
      </c>
      <c r="L334" t="s">
        <v>209</v>
      </c>
      <c r="M334" t="s">
        <v>1031</v>
      </c>
      <c r="N334">
        <v>0</v>
      </c>
    </row>
    <row r="335" spans="1:14">
      <c r="A335" t="s">
        <v>1032</v>
      </c>
      <c r="B335">
        <v>0</v>
      </c>
      <c r="C335">
        <v>1</v>
      </c>
      <c r="D335" s="69">
        <v>0.94716356548594005</v>
      </c>
      <c r="E335" s="69">
        <v>0.96155261340557696</v>
      </c>
      <c r="F335" s="69">
        <v>1.31750524156461E-2</v>
      </c>
      <c r="G335" s="69">
        <v>0.903247358992745</v>
      </c>
      <c r="H335" s="69">
        <v>0.95907775295709896</v>
      </c>
      <c r="I335" t="s">
        <v>209</v>
      </c>
      <c r="J335" t="s">
        <v>209</v>
      </c>
      <c r="K335" t="s">
        <v>209</v>
      </c>
      <c r="L335" t="s">
        <v>209</v>
      </c>
      <c r="M335" t="s">
        <v>1033</v>
      </c>
      <c r="N335">
        <v>0</v>
      </c>
    </row>
    <row r="336" spans="1:14">
      <c r="A336" t="s">
        <v>1034</v>
      </c>
      <c r="B336">
        <v>0</v>
      </c>
      <c r="C336">
        <v>1</v>
      </c>
      <c r="D336" s="69">
        <v>0.61487725111994296</v>
      </c>
      <c r="E336" s="69">
        <v>0.90391126091017004</v>
      </c>
      <c r="F336" s="69">
        <v>2.1031729456426101E-2</v>
      </c>
      <c r="G336" s="69">
        <v>0.78669636652888997</v>
      </c>
      <c r="H336" s="69">
        <v>0.99205750732103803</v>
      </c>
      <c r="I336" t="s">
        <v>209</v>
      </c>
      <c r="J336" t="s">
        <v>209</v>
      </c>
      <c r="K336" t="s">
        <v>209</v>
      </c>
      <c r="L336">
        <v>1</v>
      </c>
      <c r="M336" t="s">
        <v>1035</v>
      </c>
      <c r="N336" s="37">
        <v>2.8900000000000003E-38</v>
      </c>
    </row>
    <row r="337" spans="1:14">
      <c r="A337" t="s">
        <v>1036</v>
      </c>
      <c r="B337">
        <v>1</v>
      </c>
      <c r="C337">
        <v>0</v>
      </c>
      <c r="D337" s="69">
        <v>0.93776188212532097</v>
      </c>
      <c r="E337" s="69">
        <v>0.561315195283135</v>
      </c>
      <c r="F337" s="69">
        <v>0.18721845603736101</v>
      </c>
      <c r="G337" s="69">
        <v>0.96526052567240905</v>
      </c>
      <c r="H337" s="69">
        <v>0.99380108538453105</v>
      </c>
      <c r="I337" t="s">
        <v>209</v>
      </c>
      <c r="J337" t="s">
        <v>209</v>
      </c>
      <c r="K337" t="s">
        <v>209</v>
      </c>
      <c r="L337" t="s">
        <v>209</v>
      </c>
      <c r="M337" t="s">
        <v>1037</v>
      </c>
      <c r="N337">
        <v>0</v>
      </c>
    </row>
    <row r="338" spans="1:14">
      <c r="A338" t="s">
        <v>1038</v>
      </c>
      <c r="B338">
        <v>1</v>
      </c>
      <c r="C338">
        <v>0</v>
      </c>
      <c r="D338" s="69">
        <v>0.63498532481543002</v>
      </c>
      <c r="E338" s="69">
        <v>0.82930782352309296</v>
      </c>
      <c r="F338" s="69">
        <v>5.7963738056876303E-2</v>
      </c>
      <c r="G338" s="69">
        <v>0.42731491085435802</v>
      </c>
      <c r="H338" s="69">
        <v>1</v>
      </c>
      <c r="I338" t="s">
        <v>209</v>
      </c>
      <c r="J338" t="s">
        <v>209</v>
      </c>
      <c r="K338" t="s">
        <v>209</v>
      </c>
      <c r="L338">
        <v>2</v>
      </c>
      <c r="M338" t="s">
        <v>1039</v>
      </c>
      <c r="N338" s="37">
        <v>1.1500000000000001E-177</v>
      </c>
    </row>
    <row r="339" spans="1:14">
      <c r="A339" t="s">
        <v>1040</v>
      </c>
      <c r="B339">
        <v>0</v>
      </c>
      <c r="C339">
        <v>1</v>
      </c>
      <c r="D339" s="69">
        <v>0.99239092713895405</v>
      </c>
      <c r="E339" s="69">
        <v>0.82716467424627604</v>
      </c>
      <c r="F339" s="69">
        <v>1.0668975832040999E-2</v>
      </c>
      <c r="G339" s="69">
        <v>0.99863827583895204</v>
      </c>
      <c r="H339" s="69">
        <v>0.86731740307916605</v>
      </c>
      <c r="I339">
        <v>1</v>
      </c>
      <c r="J339" t="s">
        <v>209</v>
      </c>
      <c r="K339" t="s">
        <v>209</v>
      </c>
      <c r="L339" t="s">
        <v>209</v>
      </c>
      <c r="M339" t="s">
        <v>1041</v>
      </c>
      <c r="N339" s="37">
        <v>2.39E-142</v>
      </c>
    </row>
    <row r="340" spans="1:14">
      <c r="A340" t="s">
        <v>1042</v>
      </c>
      <c r="B340">
        <v>0</v>
      </c>
      <c r="C340">
        <v>1</v>
      </c>
      <c r="D340" s="69">
        <v>0.87044951991270703</v>
      </c>
      <c r="E340" s="69">
        <v>0.96972547014277699</v>
      </c>
      <c r="F340" s="69">
        <v>1.1414386565875401E-2</v>
      </c>
      <c r="G340" s="69">
        <v>0.54949531759540005</v>
      </c>
      <c r="H340" s="69">
        <v>0.96111592082132102</v>
      </c>
      <c r="I340" t="s">
        <v>209</v>
      </c>
      <c r="J340" t="s">
        <v>209</v>
      </c>
      <c r="K340" t="s">
        <v>209</v>
      </c>
      <c r="L340">
        <v>1</v>
      </c>
      <c r="M340" t="s">
        <v>1043</v>
      </c>
      <c r="N340">
        <v>0</v>
      </c>
    </row>
    <row r="341" spans="1:14">
      <c r="A341" t="s">
        <v>1044</v>
      </c>
      <c r="B341">
        <v>1</v>
      </c>
      <c r="C341">
        <v>0</v>
      </c>
      <c r="D341" s="69">
        <v>0.83058710984873496</v>
      </c>
      <c r="E341" s="69">
        <v>0.97062921945830505</v>
      </c>
      <c r="F341" s="69">
        <v>5.8011705117466103E-2</v>
      </c>
      <c r="G341" s="69">
        <v>0.99662235144463895</v>
      </c>
      <c r="H341" s="69">
        <v>0.68841430779526103</v>
      </c>
      <c r="I341" t="s">
        <v>209</v>
      </c>
      <c r="J341" t="s">
        <v>209</v>
      </c>
      <c r="K341" t="s">
        <v>209</v>
      </c>
      <c r="L341">
        <v>1</v>
      </c>
      <c r="M341" t="s">
        <v>1045</v>
      </c>
      <c r="N341">
        <v>0</v>
      </c>
    </row>
    <row r="342" spans="1:14">
      <c r="A342" t="s">
        <v>1046</v>
      </c>
      <c r="B342">
        <v>1</v>
      </c>
      <c r="C342">
        <v>0</v>
      </c>
      <c r="D342" s="69">
        <v>0.76336344705955705</v>
      </c>
      <c r="E342" s="69">
        <v>0.98059322227302803</v>
      </c>
      <c r="F342" s="69" t="s">
        <v>209</v>
      </c>
      <c r="G342" s="69">
        <v>0.92834120541592202</v>
      </c>
      <c r="H342" s="69">
        <v>0.78951561565235895</v>
      </c>
      <c r="I342" t="s">
        <v>209</v>
      </c>
      <c r="J342" t="s">
        <v>209</v>
      </c>
      <c r="K342" t="s">
        <v>209</v>
      </c>
      <c r="L342">
        <v>1</v>
      </c>
      <c r="M342" t="s">
        <v>209</v>
      </c>
      <c r="N342" t="s">
        <v>209</v>
      </c>
    </row>
    <row r="343" spans="1:14">
      <c r="A343" t="s">
        <v>1047</v>
      </c>
      <c r="B343">
        <v>0</v>
      </c>
      <c r="C343">
        <v>1</v>
      </c>
      <c r="D343" s="69" t="s">
        <v>209</v>
      </c>
      <c r="E343" s="69">
        <v>0.84098659432665201</v>
      </c>
      <c r="F343" s="69">
        <v>4.2075905652908099E-2</v>
      </c>
      <c r="G343" s="69">
        <v>0.99854933071732499</v>
      </c>
      <c r="H343" s="69">
        <v>0.99443381468357395</v>
      </c>
      <c r="I343" t="s">
        <v>209</v>
      </c>
      <c r="J343" t="s">
        <v>209</v>
      </c>
      <c r="K343" t="s">
        <v>209</v>
      </c>
      <c r="L343" t="s">
        <v>209</v>
      </c>
      <c r="M343" t="s">
        <v>1048</v>
      </c>
      <c r="N343" s="37">
        <v>2.8099999999999999E-123</v>
      </c>
    </row>
    <row r="344" spans="1:14">
      <c r="A344" t="s">
        <v>1049</v>
      </c>
      <c r="B344">
        <v>1</v>
      </c>
      <c r="C344">
        <v>1</v>
      </c>
      <c r="D344" s="69">
        <v>0.75218264931480905</v>
      </c>
      <c r="E344" s="69">
        <v>0.96231267803321696</v>
      </c>
      <c r="F344" s="69">
        <v>4.8112747324216797E-2</v>
      </c>
      <c r="G344" s="69">
        <v>0.98343427829980401</v>
      </c>
      <c r="H344" s="69">
        <v>0.50859427116592804</v>
      </c>
      <c r="I344">
        <v>1</v>
      </c>
      <c r="J344">
        <v>2</v>
      </c>
      <c r="K344" t="s">
        <v>209</v>
      </c>
      <c r="L344">
        <v>1</v>
      </c>
      <c r="M344" t="s">
        <v>1050</v>
      </c>
      <c r="N344" s="37">
        <v>9.8599999999999996E-7</v>
      </c>
    </row>
    <row r="345" spans="1:14">
      <c r="A345" t="s">
        <v>1051</v>
      </c>
      <c r="B345">
        <v>3</v>
      </c>
      <c r="C345">
        <v>0</v>
      </c>
      <c r="D345" s="69">
        <v>0.860834740547745</v>
      </c>
      <c r="E345" s="69">
        <v>0.40188313455416802</v>
      </c>
      <c r="F345" s="69">
        <v>0.47147531486127398</v>
      </c>
      <c r="G345" s="69">
        <v>0.94277883724265099</v>
      </c>
      <c r="H345" s="69">
        <v>0.89180016040443699</v>
      </c>
      <c r="I345">
        <v>2</v>
      </c>
      <c r="J345">
        <v>1</v>
      </c>
      <c r="K345" t="s">
        <v>209</v>
      </c>
      <c r="L345">
        <v>8</v>
      </c>
      <c r="M345" t="s">
        <v>1052</v>
      </c>
      <c r="N345" s="37">
        <v>4.3700000000000005E-171</v>
      </c>
    </row>
    <row r="346" spans="1:14">
      <c r="A346" t="s">
        <v>1053</v>
      </c>
      <c r="B346">
        <v>0</v>
      </c>
      <c r="C346">
        <v>1</v>
      </c>
      <c r="D346" s="69">
        <v>0.99863827583895204</v>
      </c>
      <c r="E346" s="69">
        <v>0.44508029613210198</v>
      </c>
      <c r="F346" s="69">
        <v>6.8606014000143602E-3</v>
      </c>
      <c r="G346" s="69">
        <v>0.81922358131717299</v>
      </c>
      <c r="H346" s="69">
        <v>0.95792581282203104</v>
      </c>
      <c r="I346" t="s">
        <v>209</v>
      </c>
      <c r="J346" t="s">
        <v>209</v>
      </c>
      <c r="K346" t="s">
        <v>209</v>
      </c>
      <c r="L346" t="s">
        <v>209</v>
      </c>
      <c r="M346" t="s">
        <v>209</v>
      </c>
      <c r="N346" t="s">
        <v>209</v>
      </c>
    </row>
    <row r="347" spans="1:14">
      <c r="A347" t="s">
        <v>1054</v>
      </c>
      <c r="B347">
        <v>1</v>
      </c>
      <c r="C347">
        <v>0</v>
      </c>
      <c r="D347" s="69">
        <v>0.49327882374690901</v>
      </c>
      <c r="E347" s="69">
        <v>0.96181341283886002</v>
      </c>
      <c r="F347" s="69">
        <v>0.212588117033331</v>
      </c>
      <c r="G347" s="69">
        <v>0.940809753724688</v>
      </c>
      <c r="H347" s="69">
        <v>0.78092450320917695</v>
      </c>
      <c r="I347" t="s">
        <v>209</v>
      </c>
      <c r="J347" t="s">
        <v>209</v>
      </c>
      <c r="K347" t="s">
        <v>209</v>
      </c>
      <c r="L347">
        <v>2</v>
      </c>
      <c r="M347" t="s">
        <v>1055</v>
      </c>
      <c r="N347" s="37">
        <v>8.7799999999999999E-15</v>
      </c>
    </row>
    <row r="348" spans="1:14">
      <c r="A348" t="s">
        <v>1056</v>
      </c>
      <c r="B348">
        <v>0</v>
      </c>
      <c r="C348">
        <v>1</v>
      </c>
      <c r="D348" s="69">
        <v>0.70457134229346496</v>
      </c>
      <c r="E348" s="69">
        <v>0.83511401827302301</v>
      </c>
      <c r="F348" s="69">
        <v>1.5030555780237801E-2</v>
      </c>
      <c r="G348" s="69">
        <v>0.832996805743207</v>
      </c>
      <c r="H348" s="69">
        <v>0.89675304013831902</v>
      </c>
      <c r="I348" t="s">
        <v>209</v>
      </c>
      <c r="J348" t="s">
        <v>209</v>
      </c>
      <c r="K348" t="s">
        <v>209</v>
      </c>
      <c r="L348" t="s">
        <v>209</v>
      </c>
      <c r="M348" t="s">
        <v>1057</v>
      </c>
      <c r="N348">
        <v>5.3</v>
      </c>
    </row>
    <row r="349" spans="1:14">
      <c r="A349" t="s">
        <v>1058</v>
      </c>
      <c r="B349">
        <v>0</v>
      </c>
      <c r="C349">
        <v>1</v>
      </c>
      <c r="D349" s="69">
        <v>0.58175922534025803</v>
      </c>
      <c r="E349" s="69">
        <v>0.98985819906390204</v>
      </c>
      <c r="F349" s="69">
        <v>4.1711105747904001E-2</v>
      </c>
      <c r="G349" s="69">
        <v>0.76918846520819395</v>
      </c>
      <c r="H349" s="69">
        <v>0.814445578159532</v>
      </c>
      <c r="I349" t="s">
        <v>209</v>
      </c>
      <c r="J349" t="s">
        <v>209</v>
      </c>
      <c r="K349" t="s">
        <v>209</v>
      </c>
      <c r="L349">
        <v>1</v>
      </c>
      <c r="M349" t="s">
        <v>1059</v>
      </c>
      <c r="N349">
        <v>0.56999999999999995</v>
      </c>
    </row>
    <row r="350" spans="1:14">
      <c r="A350" t="s">
        <v>1060</v>
      </c>
      <c r="B350">
        <v>0</v>
      </c>
      <c r="C350">
        <v>1</v>
      </c>
      <c r="D350" s="69">
        <v>0.94861956824171001</v>
      </c>
      <c r="E350" s="69">
        <v>1</v>
      </c>
      <c r="F350" s="69">
        <v>1.10251665067713E-2</v>
      </c>
      <c r="G350" s="69">
        <v>0.87922518138994199</v>
      </c>
      <c r="H350" s="69">
        <v>0.94790798483156302</v>
      </c>
      <c r="I350" t="s">
        <v>209</v>
      </c>
      <c r="J350" t="s">
        <v>209</v>
      </c>
      <c r="K350" t="s">
        <v>209</v>
      </c>
      <c r="L350" t="s">
        <v>209</v>
      </c>
      <c r="M350" t="s">
        <v>1061</v>
      </c>
      <c r="N350" s="37">
        <v>2.3099999999999998E-100</v>
      </c>
    </row>
    <row r="351" spans="1:14">
      <c r="A351" t="s">
        <v>1062</v>
      </c>
      <c r="B351">
        <v>0</v>
      </c>
      <c r="C351">
        <v>1</v>
      </c>
      <c r="D351" s="69">
        <v>0.53182418451296298</v>
      </c>
      <c r="E351" s="69">
        <v>0.91254977375780399</v>
      </c>
      <c r="F351" s="69">
        <v>6.7826633271646499E-3</v>
      </c>
      <c r="G351" s="69">
        <v>0.88325806767572301</v>
      </c>
      <c r="H351" s="69">
        <v>0.84614153167868</v>
      </c>
      <c r="I351">
        <v>9</v>
      </c>
      <c r="J351">
        <v>1</v>
      </c>
      <c r="K351" t="s">
        <v>209</v>
      </c>
      <c r="L351">
        <v>12</v>
      </c>
      <c r="M351" t="s">
        <v>1063</v>
      </c>
      <c r="N351" s="37">
        <v>1.7599999999999999E-14</v>
      </c>
    </row>
    <row r="352" spans="1:14">
      <c r="A352" t="s">
        <v>1064</v>
      </c>
      <c r="B352">
        <v>1</v>
      </c>
      <c r="C352">
        <v>0</v>
      </c>
      <c r="D352" s="69">
        <v>0.49884933848719698</v>
      </c>
      <c r="E352" s="69">
        <v>0.832265961286907</v>
      </c>
      <c r="F352" s="69">
        <v>0.79393738365631605</v>
      </c>
      <c r="G352" s="69">
        <v>0.324559827668634</v>
      </c>
      <c r="H352" s="69">
        <v>0.97804399765749095</v>
      </c>
      <c r="I352" t="s">
        <v>209</v>
      </c>
      <c r="J352" t="s">
        <v>209</v>
      </c>
      <c r="K352" t="s">
        <v>209</v>
      </c>
      <c r="L352">
        <v>1</v>
      </c>
      <c r="M352" t="s">
        <v>1065</v>
      </c>
      <c r="N352">
        <v>0</v>
      </c>
    </row>
    <row r="353" spans="1:14">
      <c r="A353" t="s">
        <v>1066</v>
      </c>
      <c r="B353">
        <v>0</v>
      </c>
      <c r="C353">
        <v>1</v>
      </c>
      <c r="D353" s="69">
        <v>0.98385617600040098</v>
      </c>
      <c r="E353" s="69">
        <v>0.981638038283142</v>
      </c>
      <c r="F353" s="69">
        <v>6.3878048201173702E-3</v>
      </c>
      <c r="G353" s="69">
        <v>0.67577576924115101</v>
      </c>
      <c r="H353" s="69">
        <v>0.96736009718792704</v>
      </c>
      <c r="I353" t="s">
        <v>209</v>
      </c>
      <c r="J353" t="s">
        <v>209</v>
      </c>
      <c r="K353" t="s">
        <v>209</v>
      </c>
      <c r="L353" t="s">
        <v>209</v>
      </c>
      <c r="M353" t="s">
        <v>1067</v>
      </c>
      <c r="N353" s="37">
        <v>5.21E-121</v>
      </c>
    </row>
    <row r="354" spans="1:14">
      <c r="A354" t="s">
        <v>1068</v>
      </c>
      <c r="B354">
        <v>1</v>
      </c>
      <c r="C354">
        <v>0</v>
      </c>
      <c r="D354" s="69">
        <v>0.99863827583895204</v>
      </c>
      <c r="E354" s="69">
        <v>0.87266152435314503</v>
      </c>
      <c r="F354" s="69">
        <v>0.98580145676570796</v>
      </c>
      <c r="G354" s="69">
        <v>0.84883705685592103</v>
      </c>
      <c r="H354" s="69">
        <v>1</v>
      </c>
      <c r="I354" t="s">
        <v>209</v>
      </c>
      <c r="J354" t="s">
        <v>209</v>
      </c>
      <c r="K354" t="s">
        <v>209</v>
      </c>
      <c r="L354">
        <v>5</v>
      </c>
      <c r="M354" t="s">
        <v>1069</v>
      </c>
      <c r="N354">
        <v>0.15</v>
      </c>
    </row>
    <row r="355" spans="1:14">
      <c r="A355" t="s">
        <v>1070</v>
      </c>
      <c r="B355">
        <v>3</v>
      </c>
      <c r="C355">
        <v>0</v>
      </c>
      <c r="D355" s="69" t="s">
        <v>209</v>
      </c>
      <c r="E355" s="69">
        <v>0.95907775295709896</v>
      </c>
      <c r="F355" s="69">
        <v>0.41548678305092301</v>
      </c>
      <c r="G355" s="69">
        <v>0.92203244090380998</v>
      </c>
      <c r="H355" s="69">
        <v>0.921089307463823</v>
      </c>
      <c r="I355" t="s">
        <v>209</v>
      </c>
      <c r="J355" t="s">
        <v>209</v>
      </c>
      <c r="K355" t="s">
        <v>209</v>
      </c>
      <c r="L355">
        <v>2</v>
      </c>
      <c r="M355" t="s">
        <v>1071</v>
      </c>
      <c r="N355">
        <v>0</v>
      </c>
    </row>
    <row r="356" spans="1:14">
      <c r="A356" t="s">
        <v>1072</v>
      </c>
      <c r="B356">
        <v>0</v>
      </c>
      <c r="C356">
        <v>1</v>
      </c>
      <c r="D356" s="69">
        <v>0.84347583044244401</v>
      </c>
      <c r="E356" s="69">
        <v>0.91072561390441698</v>
      </c>
      <c r="F356" s="69">
        <v>1.40697551818771E-2</v>
      </c>
      <c r="G356" s="69">
        <v>1</v>
      </c>
      <c r="H356" s="69">
        <v>0.63362285937229001</v>
      </c>
      <c r="I356" t="s">
        <v>209</v>
      </c>
      <c r="J356" t="s">
        <v>209</v>
      </c>
      <c r="K356" t="s">
        <v>209</v>
      </c>
      <c r="L356" t="s">
        <v>209</v>
      </c>
      <c r="M356" t="s">
        <v>1073</v>
      </c>
      <c r="N356">
        <v>0</v>
      </c>
    </row>
    <row r="357" spans="1:14">
      <c r="A357" t="s">
        <v>1074</v>
      </c>
      <c r="B357">
        <v>1</v>
      </c>
      <c r="C357">
        <v>0</v>
      </c>
      <c r="D357" s="69">
        <v>0.56480419116915803</v>
      </c>
      <c r="E357" s="69">
        <v>0.75534257913328495</v>
      </c>
      <c r="F357" s="69">
        <v>0.82757520369347304</v>
      </c>
      <c r="G357" s="69">
        <v>0.98749664560448203</v>
      </c>
      <c r="H357" s="69">
        <v>0.96797389753878604</v>
      </c>
      <c r="I357" t="s">
        <v>209</v>
      </c>
      <c r="J357" t="s">
        <v>209</v>
      </c>
      <c r="K357" t="s">
        <v>209</v>
      </c>
      <c r="L357">
        <v>1</v>
      </c>
      <c r="M357" t="s">
        <v>1075</v>
      </c>
      <c r="N357" s="37">
        <v>2.5399999999999999E-137</v>
      </c>
    </row>
    <row r="358" spans="1:14">
      <c r="A358" t="s">
        <v>1076</v>
      </c>
      <c r="B358">
        <v>0</v>
      </c>
      <c r="C358">
        <v>1</v>
      </c>
      <c r="D358" s="69">
        <v>0.98688488507851801</v>
      </c>
      <c r="E358" s="69">
        <v>0.29579184090488603</v>
      </c>
      <c r="F358" s="69">
        <v>3.36827706339244E-2</v>
      </c>
      <c r="G358" s="69">
        <v>0.85749784502625603</v>
      </c>
      <c r="H358" s="69">
        <v>0.82673461925273195</v>
      </c>
      <c r="I358">
        <v>2</v>
      </c>
      <c r="J358" t="s">
        <v>209</v>
      </c>
      <c r="K358" t="s">
        <v>209</v>
      </c>
      <c r="L358" t="s">
        <v>209</v>
      </c>
      <c r="M358" t="s">
        <v>1077</v>
      </c>
      <c r="N358" s="37">
        <v>7.5300000000000002E-60</v>
      </c>
    </row>
    <row r="359" spans="1:14">
      <c r="A359" t="s">
        <v>1078</v>
      </c>
      <c r="B359">
        <v>0</v>
      </c>
      <c r="C359">
        <v>1</v>
      </c>
      <c r="D359" s="69">
        <v>0.99817143965122201</v>
      </c>
      <c r="E359" s="69">
        <v>0.99239092713895405</v>
      </c>
      <c r="F359" s="69">
        <v>1.41654210805734E-2</v>
      </c>
      <c r="G359" s="69">
        <v>0.98949887258693603</v>
      </c>
      <c r="H359" s="69">
        <v>0.93660922800156499</v>
      </c>
      <c r="I359" t="s">
        <v>209</v>
      </c>
      <c r="J359" t="s">
        <v>209</v>
      </c>
      <c r="K359" t="s">
        <v>209</v>
      </c>
      <c r="L359">
        <v>1</v>
      </c>
      <c r="M359" t="s">
        <v>1079</v>
      </c>
      <c r="N359">
        <v>7.9</v>
      </c>
    </row>
    <row r="360" spans="1:14">
      <c r="A360" t="s">
        <v>1080</v>
      </c>
      <c r="B360">
        <v>3</v>
      </c>
      <c r="C360">
        <v>0</v>
      </c>
      <c r="D360" s="69">
        <v>0.220982854655844</v>
      </c>
      <c r="E360" s="69">
        <v>0.97239099669206897</v>
      </c>
      <c r="F360" s="69">
        <v>0.11152766180759099</v>
      </c>
      <c r="G360" s="69">
        <v>0.45040977130476501</v>
      </c>
      <c r="H360" s="69">
        <v>0.97432638504239799</v>
      </c>
      <c r="I360" t="s">
        <v>209</v>
      </c>
      <c r="J360" t="s">
        <v>209</v>
      </c>
      <c r="K360" t="s">
        <v>209</v>
      </c>
      <c r="L360" t="s">
        <v>209</v>
      </c>
      <c r="M360" t="s">
        <v>1081</v>
      </c>
      <c r="N360">
        <v>0</v>
      </c>
    </row>
    <row r="361" spans="1:14">
      <c r="A361" t="s">
        <v>1082</v>
      </c>
      <c r="B361">
        <v>0</v>
      </c>
      <c r="C361">
        <v>1</v>
      </c>
      <c r="D361" s="69">
        <v>0.56622874678131896</v>
      </c>
      <c r="E361" s="69">
        <v>0.99863827583895204</v>
      </c>
      <c r="F361" s="69">
        <v>6.1644166598864101E-3</v>
      </c>
      <c r="G361" s="69">
        <v>0.95157520982809196</v>
      </c>
      <c r="H361" s="69">
        <v>0.95157520982809196</v>
      </c>
      <c r="I361" t="s">
        <v>209</v>
      </c>
      <c r="J361" t="s">
        <v>209</v>
      </c>
      <c r="K361" t="s">
        <v>209</v>
      </c>
      <c r="L361" t="s">
        <v>209</v>
      </c>
      <c r="M361" t="s">
        <v>1083</v>
      </c>
      <c r="N361" s="37">
        <v>1.5199999999999999E-131</v>
      </c>
    </row>
    <row r="362" spans="1:14">
      <c r="A362" t="s">
        <v>1084</v>
      </c>
      <c r="B362">
        <v>0</v>
      </c>
      <c r="C362">
        <v>1</v>
      </c>
      <c r="D362" s="69">
        <v>0.97460133445483799</v>
      </c>
      <c r="E362" s="69">
        <v>0.960061170142394</v>
      </c>
      <c r="F362" s="69">
        <v>4.4538086872665403E-2</v>
      </c>
      <c r="G362" s="69">
        <v>0.98343427829980401</v>
      </c>
      <c r="H362" s="69">
        <v>0.96724501359372095</v>
      </c>
      <c r="I362" t="s">
        <v>209</v>
      </c>
      <c r="J362" t="s">
        <v>209</v>
      </c>
      <c r="K362" t="s">
        <v>209</v>
      </c>
      <c r="L362" t="s">
        <v>209</v>
      </c>
      <c r="M362" t="s">
        <v>1085</v>
      </c>
      <c r="N362">
        <v>1E-3</v>
      </c>
    </row>
    <row r="363" spans="1:14">
      <c r="A363" t="s">
        <v>1086</v>
      </c>
      <c r="B363">
        <v>1</v>
      </c>
      <c r="C363">
        <v>1</v>
      </c>
      <c r="D363" s="69">
        <v>0.58208014424989396</v>
      </c>
      <c r="E363" s="69">
        <v>0.83684086669152502</v>
      </c>
      <c r="F363" s="69">
        <v>1.8077427719494301E-2</v>
      </c>
      <c r="G363" s="69">
        <v>0.91929523556039705</v>
      </c>
      <c r="H363" s="69">
        <v>0.79131562668542899</v>
      </c>
      <c r="I363" t="s">
        <v>209</v>
      </c>
      <c r="J363" t="s">
        <v>209</v>
      </c>
      <c r="K363" t="s">
        <v>209</v>
      </c>
      <c r="L363" t="s">
        <v>209</v>
      </c>
      <c r="M363" t="s">
        <v>1087</v>
      </c>
      <c r="N363" s="37">
        <v>4.6300000000000004E-180</v>
      </c>
    </row>
    <row r="364" spans="1:14">
      <c r="A364" t="s">
        <v>1088</v>
      </c>
      <c r="B364">
        <v>0</v>
      </c>
      <c r="C364">
        <v>1</v>
      </c>
      <c r="D364" s="69">
        <v>0.70800915094113304</v>
      </c>
      <c r="E364" s="69">
        <v>0.83752234152516702</v>
      </c>
      <c r="F364" s="69">
        <v>3.0008657317542101E-2</v>
      </c>
      <c r="G364" s="69">
        <v>0.91577339978974903</v>
      </c>
      <c r="H364" s="69">
        <v>0.99667761965625401</v>
      </c>
      <c r="I364" t="s">
        <v>209</v>
      </c>
      <c r="J364" t="s">
        <v>209</v>
      </c>
      <c r="K364">
        <v>1</v>
      </c>
      <c r="L364">
        <v>4</v>
      </c>
      <c r="M364" t="s">
        <v>1089</v>
      </c>
      <c r="N364" s="37">
        <v>2.5299999999999999E-54</v>
      </c>
    </row>
    <row r="365" spans="1:14">
      <c r="A365" t="s">
        <v>1090</v>
      </c>
      <c r="B365">
        <v>3</v>
      </c>
      <c r="C365">
        <v>0</v>
      </c>
      <c r="D365" s="69">
        <v>0.76524824657549995</v>
      </c>
      <c r="E365" s="69">
        <v>0.96026121943922105</v>
      </c>
      <c r="F365" s="69">
        <v>0.56407235274917999</v>
      </c>
      <c r="G365" s="69">
        <v>0.60144277262832502</v>
      </c>
      <c r="H365" s="69">
        <v>0.90515969892919501</v>
      </c>
      <c r="I365">
        <v>3</v>
      </c>
      <c r="J365" t="s">
        <v>209</v>
      </c>
      <c r="K365" t="s">
        <v>209</v>
      </c>
      <c r="L365">
        <v>5</v>
      </c>
      <c r="M365" t="s">
        <v>1091</v>
      </c>
      <c r="N365">
        <v>5.0000000000000001E-3</v>
      </c>
    </row>
    <row r="366" spans="1:14">
      <c r="A366" t="s">
        <v>1092</v>
      </c>
      <c r="B366">
        <v>3</v>
      </c>
      <c r="C366">
        <v>0</v>
      </c>
      <c r="D366" s="69">
        <v>0.79579672921261002</v>
      </c>
      <c r="E366" s="69">
        <v>0.977101937618021</v>
      </c>
      <c r="F366" s="69">
        <v>9.8672308678287801E-2</v>
      </c>
      <c r="G366" s="69">
        <v>0.98533761176380097</v>
      </c>
      <c r="H366" s="69">
        <v>0.877027830123284</v>
      </c>
      <c r="I366" t="s">
        <v>209</v>
      </c>
      <c r="J366" t="s">
        <v>209</v>
      </c>
      <c r="K366" t="s">
        <v>209</v>
      </c>
      <c r="L366">
        <v>1</v>
      </c>
      <c r="M366" t="s">
        <v>1093</v>
      </c>
      <c r="N366" s="37">
        <v>2.59E-102</v>
      </c>
    </row>
    <row r="367" spans="1:14">
      <c r="A367" t="s">
        <v>1094</v>
      </c>
      <c r="B367">
        <v>1</v>
      </c>
      <c r="C367">
        <v>0</v>
      </c>
      <c r="D367" s="69">
        <v>0.89807314144874595</v>
      </c>
      <c r="E367" s="69">
        <v>0.78197719430185197</v>
      </c>
      <c r="F367" s="69">
        <v>0.88447834202581999</v>
      </c>
      <c r="G367" s="69">
        <v>0.46249913280859001</v>
      </c>
      <c r="H367" s="69">
        <v>0.62074357677755398</v>
      </c>
      <c r="I367">
        <v>1</v>
      </c>
      <c r="J367" t="s">
        <v>209</v>
      </c>
      <c r="K367" t="s">
        <v>209</v>
      </c>
      <c r="L367">
        <v>3</v>
      </c>
      <c r="M367" t="s">
        <v>1095</v>
      </c>
      <c r="N367" s="37">
        <v>3.45E-161</v>
      </c>
    </row>
    <row r="368" spans="1:14">
      <c r="A368" t="s">
        <v>1096</v>
      </c>
      <c r="B368">
        <v>1</v>
      </c>
      <c r="C368">
        <v>0</v>
      </c>
      <c r="D368" s="69">
        <v>0.53912338354108102</v>
      </c>
      <c r="E368" s="69">
        <v>0.934419076002594</v>
      </c>
      <c r="F368" s="69">
        <v>0.28616582146126901</v>
      </c>
      <c r="G368" s="69">
        <v>0.98402990656234601</v>
      </c>
      <c r="H368" s="69">
        <v>0.84903088519725001</v>
      </c>
      <c r="I368" t="s">
        <v>209</v>
      </c>
      <c r="J368" t="s">
        <v>209</v>
      </c>
      <c r="K368" t="s">
        <v>209</v>
      </c>
      <c r="L368">
        <v>1</v>
      </c>
      <c r="M368" t="s">
        <v>1097</v>
      </c>
      <c r="N368" s="37">
        <v>6.4399999999999998E-13</v>
      </c>
    </row>
    <row r="369" spans="1:14">
      <c r="A369" t="s">
        <v>1098</v>
      </c>
      <c r="B369">
        <v>0</v>
      </c>
      <c r="C369">
        <v>1</v>
      </c>
      <c r="D369" s="69" t="s">
        <v>209</v>
      </c>
      <c r="E369" s="69">
        <v>0.94782362131810005</v>
      </c>
      <c r="F369" s="69">
        <v>1.049171994377E-3</v>
      </c>
      <c r="G369" s="69">
        <v>1</v>
      </c>
      <c r="H369" s="69">
        <v>0.85611977353516699</v>
      </c>
      <c r="I369" t="s">
        <v>209</v>
      </c>
      <c r="J369" t="s">
        <v>209</v>
      </c>
      <c r="K369" t="s">
        <v>209</v>
      </c>
      <c r="L369" t="s">
        <v>209</v>
      </c>
      <c r="M369" t="s">
        <v>1097</v>
      </c>
      <c r="N369" s="37">
        <v>7.7099999999999995E-14</v>
      </c>
    </row>
    <row r="370" spans="1:14">
      <c r="A370" t="s">
        <v>1099</v>
      </c>
      <c r="B370">
        <v>0</v>
      </c>
      <c r="C370">
        <v>1</v>
      </c>
      <c r="D370" s="69">
        <v>0.99277446083898802</v>
      </c>
      <c r="E370" s="69">
        <v>0.88631701740801205</v>
      </c>
      <c r="F370" s="69">
        <v>1.17436644636941E-2</v>
      </c>
      <c r="G370" s="69">
        <v>0.93484414169964603</v>
      </c>
      <c r="H370" s="69">
        <v>0.72635669846805495</v>
      </c>
      <c r="I370" t="s">
        <v>209</v>
      </c>
      <c r="J370" t="s">
        <v>209</v>
      </c>
      <c r="K370" t="s">
        <v>209</v>
      </c>
      <c r="L370" t="s">
        <v>209</v>
      </c>
      <c r="M370" t="s">
        <v>1100</v>
      </c>
      <c r="N370" s="37">
        <v>1.02E-143</v>
      </c>
    </row>
    <row r="371" spans="1:14">
      <c r="A371" t="s">
        <v>1101</v>
      </c>
      <c r="B371">
        <v>0</v>
      </c>
      <c r="C371">
        <v>1</v>
      </c>
      <c r="D371" s="69">
        <v>0.88526481661627499</v>
      </c>
      <c r="E371" s="69">
        <v>0.90147561773933804</v>
      </c>
      <c r="F371" s="69">
        <v>4.5167329197989999E-2</v>
      </c>
      <c r="G371" s="69">
        <v>0.35966920269609998</v>
      </c>
      <c r="H371" s="69">
        <v>0.65536737248174204</v>
      </c>
      <c r="I371" t="s">
        <v>209</v>
      </c>
      <c r="J371" t="s">
        <v>209</v>
      </c>
      <c r="K371" t="s">
        <v>209</v>
      </c>
      <c r="L371" t="s">
        <v>209</v>
      </c>
      <c r="M371" t="s">
        <v>1102</v>
      </c>
      <c r="N371" s="37">
        <v>1.9599999999999998E-136</v>
      </c>
    </row>
    <row r="372" spans="1:14">
      <c r="A372" t="s">
        <v>1103</v>
      </c>
      <c r="B372">
        <v>0</v>
      </c>
      <c r="C372">
        <v>1</v>
      </c>
      <c r="D372" s="69">
        <v>0.99863827583895204</v>
      </c>
      <c r="E372" s="69">
        <v>0.58821801147937203</v>
      </c>
      <c r="F372" s="69">
        <v>3.1560404495339198E-3</v>
      </c>
      <c r="G372" s="69">
        <v>0.95008049413599605</v>
      </c>
      <c r="H372" s="69">
        <v>0.99603266657956302</v>
      </c>
      <c r="I372" t="s">
        <v>209</v>
      </c>
      <c r="J372" t="s">
        <v>209</v>
      </c>
      <c r="K372" t="s">
        <v>209</v>
      </c>
      <c r="L372" t="s">
        <v>209</v>
      </c>
      <c r="M372" t="s">
        <v>965</v>
      </c>
      <c r="N372">
        <v>2.5</v>
      </c>
    </row>
    <row r="373" spans="1:14">
      <c r="A373" t="s">
        <v>1104</v>
      </c>
      <c r="B373">
        <v>0</v>
      </c>
      <c r="C373">
        <v>1</v>
      </c>
      <c r="D373" s="69">
        <v>0.74349957977893599</v>
      </c>
      <c r="E373" s="69">
        <v>0.95556579620380999</v>
      </c>
      <c r="F373" s="69">
        <v>3.0846985478847299E-2</v>
      </c>
      <c r="G373" s="69">
        <v>0.82196242654264495</v>
      </c>
      <c r="H373" s="69">
        <v>0.97008347239207404</v>
      </c>
      <c r="I373" t="s">
        <v>209</v>
      </c>
      <c r="J373" t="s">
        <v>209</v>
      </c>
      <c r="K373" t="s">
        <v>209</v>
      </c>
      <c r="L373">
        <v>1</v>
      </c>
      <c r="M373" t="s">
        <v>1105</v>
      </c>
      <c r="N373" s="37">
        <v>1.19E-60</v>
      </c>
    </row>
    <row r="374" spans="1:14">
      <c r="A374" t="s">
        <v>1106</v>
      </c>
      <c r="B374">
        <v>0</v>
      </c>
      <c r="C374">
        <v>1</v>
      </c>
      <c r="D374" s="69">
        <v>0.95705127604291496</v>
      </c>
      <c r="E374" s="69">
        <v>0.739826899606009</v>
      </c>
      <c r="F374" s="69">
        <v>4.8278207559081402E-6</v>
      </c>
      <c r="G374" s="69">
        <v>0.97727574295655895</v>
      </c>
      <c r="H374" s="69">
        <v>0.53588932725611105</v>
      </c>
      <c r="I374" t="s">
        <v>209</v>
      </c>
      <c r="J374" t="s">
        <v>209</v>
      </c>
      <c r="K374" t="s">
        <v>209</v>
      </c>
      <c r="L374" t="s">
        <v>209</v>
      </c>
      <c r="M374" t="s">
        <v>1105</v>
      </c>
      <c r="N374" s="37">
        <v>1.18E-55</v>
      </c>
    </row>
    <row r="375" spans="1:14">
      <c r="A375" t="s">
        <v>1107</v>
      </c>
      <c r="B375">
        <v>3</v>
      </c>
      <c r="C375">
        <v>1</v>
      </c>
      <c r="D375" s="69">
        <v>0.94515752838515699</v>
      </c>
      <c r="E375" s="69">
        <v>0.63897975121403805</v>
      </c>
      <c r="F375" s="69">
        <v>3.4741157475118703E-2</v>
      </c>
      <c r="G375" s="69">
        <v>0.72350921844833704</v>
      </c>
      <c r="H375" s="69">
        <v>0.135491574288402</v>
      </c>
      <c r="I375" t="s">
        <v>209</v>
      </c>
      <c r="J375" t="s">
        <v>209</v>
      </c>
      <c r="K375" t="s">
        <v>209</v>
      </c>
      <c r="L375">
        <v>2</v>
      </c>
      <c r="M375" t="s">
        <v>1105</v>
      </c>
      <c r="N375" s="37">
        <v>9.67E-54</v>
      </c>
    </row>
    <row r="376" spans="1:14">
      <c r="A376" t="s">
        <v>1108</v>
      </c>
      <c r="B376">
        <v>3</v>
      </c>
      <c r="C376">
        <v>0</v>
      </c>
      <c r="D376" s="69">
        <v>0.19934521740646</v>
      </c>
      <c r="E376" s="69">
        <v>0.99800133387085499</v>
      </c>
      <c r="F376" s="69">
        <v>0.41267208382311799</v>
      </c>
      <c r="G376" s="69">
        <v>0.96835682368103304</v>
      </c>
      <c r="H376" s="69">
        <v>0.94511963127209997</v>
      </c>
      <c r="I376" t="s">
        <v>209</v>
      </c>
      <c r="J376" t="s">
        <v>209</v>
      </c>
      <c r="K376" t="s">
        <v>209</v>
      </c>
      <c r="L376" t="s">
        <v>209</v>
      </c>
      <c r="M376" t="s">
        <v>1109</v>
      </c>
      <c r="N376" s="37">
        <v>3.8900000000000001E-70</v>
      </c>
    </row>
    <row r="377" spans="1:14">
      <c r="A377" t="s">
        <v>1110</v>
      </c>
      <c r="B377">
        <v>0</v>
      </c>
      <c r="C377">
        <v>1</v>
      </c>
      <c r="D377" s="69">
        <v>0.994957003310737</v>
      </c>
      <c r="E377" s="69">
        <v>0.99642686045822004</v>
      </c>
      <c r="F377" s="69">
        <v>1.72291862830884E-2</v>
      </c>
      <c r="G377" s="69">
        <v>0.62151968948173597</v>
      </c>
      <c r="H377" s="69">
        <v>0.63262475631347803</v>
      </c>
      <c r="I377" t="s">
        <v>209</v>
      </c>
      <c r="J377" t="s">
        <v>209</v>
      </c>
      <c r="K377" t="s">
        <v>209</v>
      </c>
      <c r="L377" t="s">
        <v>209</v>
      </c>
      <c r="M377" t="s">
        <v>209</v>
      </c>
      <c r="N377" t="s">
        <v>209</v>
      </c>
    </row>
    <row r="378" spans="1:14">
      <c r="A378" t="s">
        <v>1111</v>
      </c>
      <c r="B378">
        <v>0</v>
      </c>
      <c r="C378">
        <v>1</v>
      </c>
      <c r="D378" s="69">
        <v>0.94135532229811703</v>
      </c>
      <c r="E378" s="69">
        <v>0.757746245386968</v>
      </c>
      <c r="F378" s="69">
        <v>4.8592101325591899E-2</v>
      </c>
      <c r="G378" s="69">
        <v>0.98571865063881303</v>
      </c>
      <c r="H378" s="69">
        <v>0.97931655700639397</v>
      </c>
      <c r="I378" t="s">
        <v>209</v>
      </c>
      <c r="J378" t="s">
        <v>209</v>
      </c>
      <c r="K378" t="s">
        <v>209</v>
      </c>
      <c r="L378" t="s">
        <v>209</v>
      </c>
      <c r="M378" t="s">
        <v>1112</v>
      </c>
      <c r="N378">
        <v>0</v>
      </c>
    </row>
    <row r="379" spans="1:14">
      <c r="A379" t="s">
        <v>1113</v>
      </c>
      <c r="B379">
        <v>3</v>
      </c>
      <c r="C379">
        <v>0</v>
      </c>
      <c r="D379" s="69">
        <v>0.87069204084762697</v>
      </c>
      <c r="E379" s="69">
        <v>0.90181990917281296</v>
      </c>
      <c r="F379" s="69">
        <v>0.97995243525966502</v>
      </c>
      <c r="G379" s="69">
        <v>0.84765062223781495</v>
      </c>
      <c r="H379" s="69">
        <v>0.448243008399695</v>
      </c>
      <c r="I379" t="s">
        <v>209</v>
      </c>
      <c r="J379" t="s">
        <v>209</v>
      </c>
      <c r="K379" t="s">
        <v>209</v>
      </c>
      <c r="L379">
        <v>1</v>
      </c>
      <c r="M379" t="s">
        <v>1114</v>
      </c>
      <c r="N379" s="37">
        <v>2.1500000000000001E-133</v>
      </c>
    </row>
    <row r="380" spans="1:14">
      <c r="A380" t="s">
        <v>1115</v>
      </c>
      <c r="B380">
        <v>1</v>
      </c>
      <c r="C380">
        <v>0</v>
      </c>
      <c r="D380" s="69">
        <v>0.95779350988366396</v>
      </c>
      <c r="E380" s="69">
        <v>0.93660922800156499</v>
      </c>
      <c r="F380" s="69">
        <v>0.91549347507443002</v>
      </c>
      <c r="G380" s="69">
        <v>0.97714455738506101</v>
      </c>
      <c r="H380" s="69">
        <v>0.64972121737382205</v>
      </c>
      <c r="I380" t="s">
        <v>209</v>
      </c>
      <c r="J380" t="s">
        <v>209</v>
      </c>
      <c r="K380" t="s">
        <v>209</v>
      </c>
      <c r="L380">
        <v>12</v>
      </c>
      <c r="M380" t="s">
        <v>1116</v>
      </c>
      <c r="N380" s="37">
        <v>1.1000000000000001E-47</v>
      </c>
    </row>
    <row r="381" spans="1:14">
      <c r="A381" t="s">
        <v>1117</v>
      </c>
      <c r="B381">
        <v>0</v>
      </c>
      <c r="C381">
        <v>1</v>
      </c>
      <c r="D381" s="69">
        <v>0.85276176878199605</v>
      </c>
      <c r="E381" s="69">
        <v>0.90246321518478001</v>
      </c>
      <c r="F381" s="69">
        <v>0.36102268594804099</v>
      </c>
      <c r="G381" s="69">
        <v>0.934419076002594</v>
      </c>
      <c r="H381" s="69">
        <v>2.1147783926605799E-2</v>
      </c>
      <c r="I381" t="s">
        <v>209</v>
      </c>
      <c r="J381" t="s">
        <v>209</v>
      </c>
      <c r="K381" t="s">
        <v>209</v>
      </c>
      <c r="L381">
        <v>1</v>
      </c>
      <c r="M381" t="s">
        <v>1118</v>
      </c>
      <c r="N381">
        <v>4.5999999999999996</v>
      </c>
    </row>
    <row r="382" spans="1:14">
      <c r="A382" t="s">
        <v>1119</v>
      </c>
      <c r="B382">
        <v>3</v>
      </c>
      <c r="C382">
        <v>0</v>
      </c>
      <c r="D382" s="69">
        <v>0.92367594486175997</v>
      </c>
      <c r="E382" s="69">
        <v>0.99867111043810297</v>
      </c>
      <c r="F382" s="69">
        <v>0.90269437682479703</v>
      </c>
      <c r="G382" s="69">
        <v>0.25371423308983598</v>
      </c>
      <c r="H382" s="69">
        <v>0.78143963477168599</v>
      </c>
      <c r="I382" t="s">
        <v>209</v>
      </c>
      <c r="J382" t="s">
        <v>209</v>
      </c>
      <c r="K382" t="s">
        <v>209</v>
      </c>
      <c r="L382" t="s">
        <v>209</v>
      </c>
      <c r="M382" t="s">
        <v>1120</v>
      </c>
      <c r="N382" s="37">
        <v>4.2000000000000003E-101</v>
      </c>
    </row>
    <row r="383" spans="1:14">
      <c r="A383" t="s">
        <v>1121</v>
      </c>
      <c r="B383">
        <v>0</v>
      </c>
      <c r="C383">
        <v>1</v>
      </c>
      <c r="D383" s="69">
        <v>0.53887337013149195</v>
      </c>
      <c r="E383" s="69">
        <v>0.90607343627548298</v>
      </c>
      <c r="F383" s="69">
        <v>2.36820080438228E-3</v>
      </c>
      <c r="G383" s="69">
        <v>0.97648674772295396</v>
      </c>
      <c r="H383" s="69">
        <v>0.94989017579572599</v>
      </c>
      <c r="I383" t="s">
        <v>209</v>
      </c>
      <c r="J383" t="s">
        <v>209</v>
      </c>
      <c r="K383" t="s">
        <v>209</v>
      </c>
      <c r="L383">
        <v>1</v>
      </c>
      <c r="M383" t="s">
        <v>1085</v>
      </c>
      <c r="N383" s="37">
        <v>1.99E-49</v>
      </c>
    </row>
    <row r="384" spans="1:14">
      <c r="A384" t="s">
        <v>1122</v>
      </c>
      <c r="B384">
        <v>0</v>
      </c>
      <c r="C384">
        <v>1</v>
      </c>
      <c r="D384" s="69">
        <v>0.99069931297110903</v>
      </c>
      <c r="E384" s="69">
        <v>0.86530386197273101</v>
      </c>
      <c r="F384" s="69">
        <v>3.7062190260264298E-2</v>
      </c>
      <c r="G384" s="69">
        <v>0.99076976136352402</v>
      </c>
      <c r="H384" s="69">
        <v>0.39242980598717297</v>
      </c>
      <c r="I384">
        <v>2</v>
      </c>
      <c r="J384" t="s">
        <v>209</v>
      </c>
      <c r="K384" t="s">
        <v>209</v>
      </c>
      <c r="L384" t="s">
        <v>209</v>
      </c>
      <c r="M384" t="s">
        <v>1123</v>
      </c>
      <c r="N384">
        <v>0</v>
      </c>
    </row>
    <row r="385" spans="1:14">
      <c r="A385" t="s">
        <v>1124</v>
      </c>
      <c r="B385">
        <v>0</v>
      </c>
      <c r="C385">
        <v>1</v>
      </c>
      <c r="D385" s="69">
        <v>0.68831096250797297</v>
      </c>
      <c r="E385" s="69">
        <v>0.975564327999211</v>
      </c>
      <c r="F385" s="69">
        <v>1.38857235705191E-2</v>
      </c>
      <c r="G385" s="69">
        <v>0.81009308156916804</v>
      </c>
      <c r="H385" s="69">
        <v>0.79953766886123101</v>
      </c>
      <c r="I385" t="s">
        <v>209</v>
      </c>
      <c r="J385" t="s">
        <v>209</v>
      </c>
      <c r="K385" t="s">
        <v>209</v>
      </c>
      <c r="L385" t="s">
        <v>209</v>
      </c>
      <c r="M385" t="s">
        <v>1125</v>
      </c>
      <c r="N385">
        <v>0</v>
      </c>
    </row>
    <row r="386" spans="1:14">
      <c r="A386" t="s">
        <v>1126</v>
      </c>
      <c r="B386">
        <v>0</v>
      </c>
      <c r="C386">
        <v>1</v>
      </c>
      <c r="D386" s="69">
        <v>0.86260635933966101</v>
      </c>
      <c r="E386" s="69">
        <v>0.99875598321328096</v>
      </c>
      <c r="F386" s="69">
        <v>6.7029152669474401E-3</v>
      </c>
      <c r="G386" s="69">
        <v>0.88859828227611404</v>
      </c>
      <c r="H386" s="69">
        <v>0.81199011302257396</v>
      </c>
      <c r="I386" t="s">
        <v>209</v>
      </c>
      <c r="J386" t="s">
        <v>209</v>
      </c>
      <c r="K386" t="s">
        <v>209</v>
      </c>
      <c r="L386" t="s">
        <v>209</v>
      </c>
      <c r="M386" t="s">
        <v>1127</v>
      </c>
      <c r="N386">
        <v>3.2</v>
      </c>
    </row>
    <row r="387" spans="1:14">
      <c r="A387" t="s">
        <v>1128</v>
      </c>
      <c r="B387">
        <v>3</v>
      </c>
      <c r="C387">
        <v>1</v>
      </c>
      <c r="D387" s="69">
        <v>2.9859877278529501E-2</v>
      </c>
      <c r="E387" s="69">
        <v>0.88848840341023505</v>
      </c>
      <c r="F387" s="69">
        <v>3.3969811812403701E-4</v>
      </c>
      <c r="G387" s="69">
        <v>0.83387791532398303</v>
      </c>
      <c r="H387" s="69">
        <v>0.38308469488236602</v>
      </c>
      <c r="I387" t="s">
        <v>209</v>
      </c>
      <c r="J387" t="s">
        <v>209</v>
      </c>
      <c r="K387" t="s">
        <v>209</v>
      </c>
      <c r="L387">
        <v>4</v>
      </c>
      <c r="M387" t="s">
        <v>1129</v>
      </c>
      <c r="N387" s="37">
        <v>1.2699999999999999E-74</v>
      </c>
    </row>
    <row r="388" spans="1:14">
      <c r="A388" t="s">
        <v>1130</v>
      </c>
      <c r="B388">
        <v>1</v>
      </c>
      <c r="C388">
        <v>1</v>
      </c>
      <c r="D388" s="69">
        <v>0.97852592990156295</v>
      </c>
      <c r="E388" s="69">
        <v>0.99848290217489</v>
      </c>
      <c r="F388" s="69">
        <v>3.2085638316668302E-2</v>
      </c>
      <c r="G388" s="69">
        <v>0.93593050526267996</v>
      </c>
      <c r="H388" s="69">
        <v>0.99624732014707196</v>
      </c>
      <c r="I388" t="s">
        <v>209</v>
      </c>
      <c r="J388" t="s">
        <v>209</v>
      </c>
      <c r="K388" t="s">
        <v>209</v>
      </c>
      <c r="L388" t="s">
        <v>209</v>
      </c>
      <c r="M388" t="s">
        <v>1131</v>
      </c>
      <c r="N388">
        <v>0</v>
      </c>
    </row>
    <row r="389" spans="1:14">
      <c r="A389" t="s">
        <v>1132</v>
      </c>
      <c r="B389">
        <v>1</v>
      </c>
      <c r="C389">
        <v>0</v>
      </c>
      <c r="D389" s="69">
        <v>0.34980980750153501</v>
      </c>
      <c r="E389" s="69">
        <v>0.94699840779112898</v>
      </c>
      <c r="F389" s="69">
        <v>0.99898615441371497</v>
      </c>
      <c r="G389" s="69">
        <v>0.97274661998829304</v>
      </c>
      <c r="H389" s="69">
        <v>0.81551069463363401</v>
      </c>
      <c r="I389" t="s">
        <v>209</v>
      </c>
      <c r="J389" t="s">
        <v>209</v>
      </c>
      <c r="K389" t="s">
        <v>209</v>
      </c>
      <c r="L389">
        <v>1</v>
      </c>
      <c r="M389" t="s">
        <v>209</v>
      </c>
      <c r="N389" t="s">
        <v>209</v>
      </c>
    </row>
    <row r="390" spans="1:14">
      <c r="A390" t="s">
        <v>1133</v>
      </c>
      <c r="B390">
        <v>0</v>
      </c>
      <c r="C390">
        <v>1</v>
      </c>
      <c r="D390" s="69">
        <v>0.99651623800820599</v>
      </c>
      <c r="E390" s="69">
        <v>0.99616928785428704</v>
      </c>
      <c r="F390" s="69">
        <v>1.51367887478631E-2</v>
      </c>
      <c r="G390" s="69">
        <v>0.98828428825646597</v>
      </c>
      <c r="H390" s="69">
        <v>0.902884385240172</v>
      </c>
      <c r="I390" t="s">
        <v>209</v>
      </c>
      <c r="J390" t="s">
        <v>209</v>
      </c>
      <c r="K390" t="s">
        <v>209</v>
      </c>
      <c r="L390" t="s">
        <v>209</v>
      </c>
      <c r="M390" t="s">
        <v>1134</v>
      </c>
      <c r="N390" s="37">
        <v>1.0999999999999999E-96</v>
      </c>
    </row>
    <row r="391" spans="1:14">
      <c r="A391" t="s">
        <v>1135</v>
      </c>
      <c r="B391">
        <v>0</v>
      </c>
      <c r="C391">
        <v>1</v>
      </c>
      <c r="D391" s="69" t="s">
        <v>209</v>
      </c>
      <c r="E391" s="69">
        <v>2.8988954331840098E-3</v>
      </c>
      <c r="F391" s="69">
        <v>0.16340776482598099</v>
      </c>
      <c r="G391" s="69">
        <v>0.51460337574544002</v>
      </c>
      <c r="H391" s="69">
        <v>0.68841430779526103</v>
      </c>
      <c r="I391" t="s">
        <v>209</v>
      </c>
      <c r="J391" t="s">
        <v>209</v>
      </c>
      <c r="K391" t="s">
        <v>209</v>
      </c>
      <c r="L391" t="s">
        <v>209</v>
      </c>
      <c r="M391" t="s">
        <v>1136</v>
      </c>
      <c r="N391" s="37">
        <v>1.7299999999999999E-15</v>
      </c>
    </row>
    <row r="392" spans="1:14">
      <c r="A392" t="s">
        <v>1137</v>
      </c>
      <c r="B392">
        <v>0</v>
      </c>
      <c r="C392">
        <v>1</v>
      </c>
      <c r="D392" s="69">
        <v>0.43452093315968898</v>
      </c>
      <c r="E392" s="69">
        <v>0.994957003310737</v>
      </c>
      <c r="F392" s="69">
        <v>3.7929696808550198E-2</v>
      </c>
      <c r="G392" s="69">
        <v>0.96933805601572598</v>
      </c>
      <c r="H392" s="69">
        <v>0.57593419650858901</v>
      </c>
      <c r="I392" t="s">
        <v>209</v>
      </c>
      <c r="J392" t="s">
        <v>209</v>
      </c>
      <c r="K392" t="s">
        <v>209</v>
      </c>
      <c r="L392">
        <v>1</v>
      </c>
      <c r="M392" t="s">
        <v>1138</v>
      </c>
      <c r="N392">
        <v>0</v>
      </c>
    </row>
    <row r="393" spans="1:14">
      <c r="A393" t="s">
        <v>1139</v>
      </c>
      <c r="B393">
        <v>0</v>
      </c>
      <c r="C393">
        <v>1</v>
      </c>
      <c r="D393" s="69">
        <v>0.95741819855603805</v>
      </c>
      <c r="E393" s="69">
        <v>0.89153781628539397</v>
      </c>
      <c r="F393" s="69">
        <v>9.7397435502869206E-3</v>
      </c>
      <c r="G393" s="69">
        <v>0.93149301511730698</v>
      </c>
      <c r="H393" s="69">
        <v>0.92589805766225597</v>
      </c>
      <c r="I393" t="s">
        <v>209</v>
      </c>
      <c r="J393" t="s">
        <v>209</v>
      </c>
      <c r="K393" t="s">
        <v>209</v>
      </c>
      <c r="L393">
        <v>1</v>
      </c>
      <c r="M393" t="s">
        <v>1140</v>
      </c>
      <c r="N393" s="37">
        <v>2.0500000000000002E-117</v>
      </c>
    </row>
    <row r="394" spans="1:14">
      <c r="A394" t="s">
        <v>1141</v>
      </c>
      <c r="B394">
        <v>0</v>
      </c>
      <c r="C394">
        <v>1</v>
      </c>
      <c r="D394" s="69">
        <v>0.90092463578157</v>
      </c>
      <c r="E394" s="69">
        <v>0.994957003310737</v>
      </c>
      <c r="F394" s="69">
        <v>1.3267726503099901E-2</v>
      </c>
      <c r="G394" s="69">
        <v>1</v>
      </c>
      <c r="H394" s="69">
        <v>0.77074700377095595</v>
      </c>
      <c r="I394" t="s">
        <v>209</v>
      </c>
      <c r="J394" t="s">
        <v>209</v>
      </c>
      <c r="K394" t="s">
        <v>209</v>
      </c>
      <c r="L394" t="s">
        <v>209</v>
      </c>
      <c r="M394" t="s">
        <v>1142</v>
      </c>
      <c r="N394" s="37">
        <v>4.4399999999999999E-32</v>
      </c>
    </row>
    <row r="395" spans="1:14">
      <c r="A395" t="s">
        <v>1143</v>
      </c>
      <c r="B395">
        <v>0</v>
      </c>
      <c r="C395">
        <v>1</v>
      </c>
      <c r="D395" s="69">
        <v>0.994957863519078</v>
      </c>
      <c r="E395" s="69">
        <v>0.96256527615148402</v>
      </c>
      <c r="F395" s="69">
        <v>3.1955161955251998E-2</v>
      </c>
      <c r="G395" s="69">
        <v>0.95649261247693995</v>
      </c>
      <c r="H395" s="69">
        <v>0.97239099669206897</v>
      </c>
      <c r="I395" t="s">
        <v>209</v>
      </c>
      <c r="J395" t="s">
        <v>209</v>
      </c>
      <c r="K395" t="s">
        <v>209</v>
      </c>
      <c r="L395" t="s">
        <v>209</v>
      </c>
      <c r="M395" t="s">
        <v>1144</v>
      </c>
      <c r="N395" s="37">
        <v>7.1600000000000005E-35</v>
      </c>
    </row>
    <row r="396" spans="1:14">
      <c r="A396" t="s">
        <v>1145</v>
      </c>
      <c r="B396">
        <v>0</v>
      </c>
      <c r="C396">
        <v>1</v>
      </c>
      <c r="D396" s="69">
        <v>0.95831386773036498</v>
      </c>
      <c r="E396" s="69">
        <v>0.93776188212532097</v>
      </c>
      <c r="F396" s="69">
        <v>3.9209630724994704E-3</v>
      </c>
      <c r="G396" s="69">
        <v>0.99473947804762397</v>
      </c>
      <c r="H396" s="69">
        <v>0.99520518462915797</v>
      </c>
      <c r="I396" t="s">
        <v>209</v>
      </c>
      <c r="J396" t="s">
        <v>209</v>
      </c>
      <c r="K396" t="s">
        <v>209</v>
      </c>
      <c r="L396" t="s">
        <v>209</v>
      </c>
      <c r="M396" t="s">
        <v>1146</v>
      </c>
      <c r="N396">
        <v>0.88</v>
      </c>
    </row>
    <row r="397" spans="1:14">
      <c r="A397" t="s">
        <v>1147</v>
      </c>
      <c r="B397">
        <v>1</v>
      </c>
      <c r="C397">
        <v>0</v>
      </c>
      <c r="D397" s="69">
        <v>0.54836131665566701</v>
      </c>
      <c r="E397" s="69">
        <v>0.82686964043129596</v>
      </c>
      <c r="F397" s="69">
        <v>0.99713766687846705</v>
      </c>
      <c r="G397" s="69">
        <v>0.70757317046515</v>
      </c>
      <c r="H397" s="69">
        <v>0.827529239053028</v>
      </c>
      <c r="I397">
        <v>2</v>
      </c>
      <c r="J397">
        <v>1</v>
      </c>
      <c r="K397">
        <v>1</v>
      </c>
      <c r="L397">
        <v>11</v>
      </c>
      <c r="M397" t="s">
        <v>867</v>
      </c>
      <c r="N397">
        <v>0</v>
      </c>
    </row>
    <row r="398" spans="1:14">
      <c r="A398" t="s">
        <v>1148</v>
      </c>
      <c r="B398">
        <v>1</v>
      </c>
      <c r="C398">
        <v>0</v>
      </c>
      <c r="D398" s="69">
        <v>0.99170153857096699</v>
      </c>
      <c r="E398" s="69">
        <v>0.92858723042966496</v>
      </c>
      <c r="F398" s="69">
        <v>0.84669045865267401</v>
      </c>
      <c r="G398" s="69">
        <v>0.93677818498622301</v>
      </c>
      <c r="H398" s="69">
        <v>0.774122033013385</v>
      </c>
      <c r="I398" t="s">
        <v>209</v>
      </c>
      <c r="J398" t="s">
        <v>209</v>
      </c>
      <c r="K398" t="s">
        <v>209</v>
      </c>
      <c r="L398" t="s">
        <v>209</v>
      </c>
      <c r="M398" t="s">
        <v>544</v>
      </c>
      <c r="N398" s="37">
        <v>6.0299999999999999E-46</v>
      </c>
    </row>
    <row r="399" spans="1:14">
      <c r="A399" t="s">
        <v>1149</v>
      </c>
      <c r="B399">
        <v>0</v>
      </c>
      <c r="C399">
        <v>1</v>
      </c>
      <c r="D399" s="69">
        <v>0.90469231811587403</v>
      </c>
      <c r="E399" s="69">
        <v>0.94989017579572599</v>
      </c>
      <c r="F399" s="69">
        <v>3.1376565925517498E-3</v>
      </c>
      <c r="G399" s="69">
        <v>0.87837819835844599</v>
      </c>
      <c r="H399" s="69">
        <v>0.61269542999132998</v>
      </c>
      <c r="I399" t="s">
        <v>209</v>
      </c>
      <c r="J399" t="s">
        <v>209</v>
      </c>
      <c r="K399" t="s">
        <v>209</v>
      </c>
      <c r="L399">
        <v>3</v>
      </c>
      <c r="M399" t="s">
        <v>1150</v>
      </c>
      <c r="N399">
        <v>0</v>
      </c>
    </row>
    <row r="400" spans="1:14">
      <c r="A400" t="s">
        <v>1151</v>
      </c>
      <c r="B400">
        <v>0</v>
      </c>
      <c r="C400">
        <v>1</v>
      </c>
      <c r="D400" s="69">
        <v>0.86777306719765601</v>
      </c>
      <c r="E400" s="69">
        <v>0.91620576338767501</v>
      </c>
      <c r="F400" s="69">
        <v>3.4269944140312703E-2</v>
      </c>
      <c r="G400" s="69">
        <v>0.83814423574777497</v>
      </c>
      <c r="H400" s="69">
        <v>0.99713766687846705</v>
      </c>
      <c r="I400" t="s">
        <v>209</v>
      </c>
      <c r="J400" t="s">
        <v>209</v>
      </c>
      <c r="K400" t="s">
        <v>209</v>
      </c>
      <c r="L400" t="s">
        <v>209</v>
      </c>
      <c r="M400" t="s">
        <v>1152</v>
      </c>
      <c r="N400" s="37">
        <v>1.35E-83</v>
      </c>
    </row>
    <row r="401" spans="1:14">
      <c r="A401" t="s">
        <v>1153</v>
      </c>
      <c r="B401">
        <v>3</v>
      </c>
      <c r="C401">
        <v>0</v>
      </c>
      <c r="D401" s="69" t="s">
        <v>209</v>
      </c>
      <c r="E401" s="69" t="s">
        <v>209</v>
      </c>
      <c r="F401" s="69">
        <v>0.671021965760215</v>
      </c>
      <c r="G401" s="69">
        <v>0.37682723417958403</v>
      </c>
      <c r="H401" s="69">
        <v>0.999149359897061</v>
      </c>
      <c r="I401" t="s">
        <v>209</v>
      </c>
      <c r="J401" t="s">
        <v>209</v>
      </c>
      <c r="K401" t="s">
        <v>209</v>
      </c>
      <c r="L401">
        <v>2</v>
      </c>
      <c r="M401" t="s">
        <v>1154</v>
      </c>
      <c r="N401">
        <v>0.11</v>
      </c>
    </row>
    <row r="402" spans="1:14">
      <c r="A402" t="s">
        <v>1155</v>
      </c>
      <c r="B402">
        <v>3</v>
      </c>
      <c r="C402">
        <v>0</v>
      </c>
      <c r="D402" s="69">
        <v>0.72622833883702598</v>
      </c>
      <c r="E402" s="69">
        <v>0.73138961279342096</v>
      </c>
      <c r="F402" s="69">
        <v>0.81444267531530501</v>
      </c>
      <c r="G402" s="69">
        <v>0.83524762903386895</v>
      </c>
      <c r="H402" s="69">
        <v>0.983761153823837</v>
      </c>
      <c r="I402">
        <v>1</v>
      </c>
      <c r="J402" t="s">
        <v>209</v>
      </c>
      <c r="K402" t="s">
        <v>209</v>
      </c>
      <c r="L402">
        <v>10</v>
      </c>
      <c r="M402" t="s">
        <v>1156</v>
      </c>
      <c r="N402">
        <v>0</v>
      </c>
    </row>
    <row r="403" spans="1:14">
      <c r="A403" t="s">
        <v>1157</v>
      </c>
      <c r="B403">
        <v>0</v>
      </c>
      <c r="C403">
        <v>1</v>
      </c>
      <c r="D403" s="69">
        <v>0.20666060920281301</v>
      </c>
      <c r="E403" s="69">
        <v>0.88940330064047302</v>
      </c>
      <c r="F403" s="69">
        <v>1.76371362415398E-2</v>
      </c>
      <c r="G403" s="69">
        <v>0.99529227164207501</v>
      </c>
      <c r="H403" s="69">
        <v>0.93608107631430204</v>
      </c>
      <c r="I403" t="s">
        <v>209</v>
      </c>
      <c r="J403" t="s">
        <v>209</v>
      </c>
      <c r="K403" t="s">
        <v>209</v>
      </c>
      <c r="L403" t="s">
        <v>209</v>
      </c>
      <c r="M403" t="s">
        <v>209</v>
      </c>
      <c r="N403" t="s">
        <v>209</v>
      </c>
    </row>
    <row r="404" spans="1:14">
      <c r="A404" t="s">
        <v>1158</v>
      </c>
      <c r="B404">
        <v>1</v>
      </c>
      <c r="C404">
        <v>0</v>
      </c>
      <c r="D404" s="69">
        <v>0.70178899635138003</v>
      </c>
      <c r="E404" s="69">
        <v>0.98015057117221605</v>
      </c>
      <c r="F404" s="69">
        <v>0.97381535537869701</v>
      </c>
      <c r="G404" s="69">
        <v>0.778263027284951</v>
      </c>
      <c r="H404" s="69">
        <v>0.87576831336445204</v>
      </c>
      <c r="I404" t="s">
        <v>209</v>
      </c>
      <c r="J404" t="s">
        <v>209</v>
      </c>
      <c r="K404" t="s">
        <v>209</v>
      </c>
      <c r="L404">
        <v>2</v>
      </c>
      <c r="M404" t="s">
        <v>1159</v>
      </c>
      <c r="N404" s="37">
        <v>8.2400000000000004E-30</v>
      </c>
    </row>
    <row r="405" spans="1:14">
      <c r="A405" t="s">
        <v>1160</v>
      </c>
      <c r="B405">
        <v>1</v>
      </c>
      <c r="C405">
        <v>0</v>
      </c>
      <c r="D405" s="69">
        <v>0.75783177744430197</v>
      </c>
      <c r="E405" s="69">
        <v>0.895259842037881</v>
      </c>
      <c r="F405" s="69">
        <v>0.88486194426254605</v>
      </c>
      <c r="G405" s="69">
        <v>0.98358818512432</v>
      </c>
      <c r="H405" s="69">
        <v>6.7044418220583102E-2</v>
      </c>
      <c r="I405" t="s">
        <v>209</v>
      </c>
      <c r="J405" t="s">
        <v>209</v>
      </c>
      <c r="K405" t="s">
        <v>209</v>
      </c>
      <c r="L405" t="s">
        <v>209</v>
      </c>
      <c r="M405" t="s">
        <v>1159</v>
      </c>
      <c r="N405" s="37">
        <v>6.5199999999999999E-24</v>
      </c>
    </row>
    <row r="406" spans="1:14">
      <c r="A406" t="s">
        <v>1161</v>
      </c>
      <c r="B406">
        <v>1</v>
      </c>
      <c r="C406">
        <v>0</v>
      </c>
      <c r="D406" s="69">
        <v>0.83921358154364101</v>
      </c>
      <c r="E406" s="69">
        <v>0.27574385428387499</v>
      </c>
      <c r="F406" s="69">
        <v>7.4985065423495104E-2</v>
      </c>
      <c r="G406" s="69">
        <v>0.87882454324497705</v>
      </c>
      <c r="H406" s="69">
        <v>0.97858572826101797</v>
      </c>
      <c r="I406" t="s">
        <v>209</v>
      </c>
      <c r="J406" t="s">
        <v>209</v>
      </c>
      <c r="K406" t="s">
        <v>209</v>
      </c>
      <c r="L406" t="s">
        <v>209</v>
      </c>
      <c r="M406" t="s">
        <v>1159</v>
      </c>
      <c r="N406" s="37">
        <v>4.0600000000000003E-31</v>
      </c>
    </row>
    <row r="407" spans="1:14">
      <c r="A407" t="s">
        <v>1162</v>
      </c>
      <c r="B407">
        <v>1</v>
      </c>
      <c r="C407">
        <v>0</v>
      </c>
      <c r="D407" s="69">
        <v>0.32240076331965201</v>
      </c>
      <c r="E407" s="69">
        <v>0.98501793492990097</v>
      </c>
      <c r="F407" s="69">
        <v>0.337393127920327</v>
      </c>
      <c r="G407" s="69">
        <v>0.95795361817827096</v>
      </c>
      <c r="H407" s="69">
        <v>0.98034030156001095</v>
      </c>
      <c r="I407" t="s">
        <v>209</v>
      </c>
      <c r="J407" t="s">
        <v>209</v>
      </c>
      <c r="K407" t="s">
        <v>209</v>
      </c>
      <c r="L407" t="s">
        <v>209</v>
      </c>
      <c r="M407" t="s">
        <v>1163</v>
      </c>
      <c r="N407">
        <v>0</v>
      </c>
    </row>
    <row r="408" spans="1:14">
      <c r="A408" t="s">
        <v>1164</v>
      </c>
      <c r="B408">
        <v>0</v>
      </c>
      <c r="C408">
        <v>1</v>
      </c>
      <c r="D408" s="69">
        <v>0.91578688313615797</v>
      </c>
      <c r="E408" s="69">
        <v>0.75591532646623305</v>
      </c>
      <c r="F408" s="69">
        <v>1.58294684609805E-2</v>
      </c>
      <c r="G408" s="69">
        <v>0.950171946699503</v>
      </c>
      <c r="H408" s="69">
        <v>0.91583533768222702</v>
      </c>
      <c r="I408" t="s">
        <v>209</v>
      </c>
      <c r="J408" t="s">
        <v>209</v>
      </c>
      <c r="K408" t="s">
        <v>209</v>
      </c>
      <c r="L408" t="s">
        <v>209</v>
      </c>
      <c r="M408" t="s">
        <v>1165</v>
      </c>
      <c r="N408" s="37">
        <v>7.4700000000000002E-59</v>
      </c>
    </row>
    <row r="409" spans="1:14">
      <c r="A409" t="s">
        <v>1166</v>
      </c>
      <c r="B409">
        <v>0</v>
      </c>
      <c r="C409">
        <v>1</v>
      </c>
      <c r="D409" s="69">
        <v>0.98845913822975096</v>
      </c>
      <c r="E409" s="69">
        <v>2.9422279314253001E-2</v>
      </c>
      <c r="F409" s="69">
        <v>9.7096768931284202E-2</v>
      </c>
      <c r="G409" s="69">
        <v>0.96949154836123197</v>
      </c>
      <c r="H409" s="69">
        <v>0.895259842037881</v>
      </c>
      <c r="I409" t="s">
        <v>209</v>
      </c>
      <c r="J409" t="s">
        <v>209</v>
      </c>
      <c r="K409" t="s">
        <v>209</v>
      </c>
      <c r="L409" t="s">
        <v>209</v>
      </c>
      <c r="M409" t="s">
        <v>1167</v>
      </c>
      <c r="N409">
        <v>7.3</v>
      </c>
    </row>
    <row r="410" spans="1:14">
      <c r="A410" t="s">
        <v>1168</v>
      </c>
      <c r="B410">
        <v>0</v>
      </c>
      <c r="C410">
        <v>1</v>
      </c>
      <c r="D410" s="69">
        <v>2.8444885678016799E-2</v>
      </c>
      <c r="E410" s="69">
        <v>0.98689228097290804</v>
      </c>
      <c r="F410" s="69">
        <v>0.98402990656234601</v>
      </c>
      <c r="G410" s="69">
        <v>0.20111020927436701</v>
      </c>
      <c r="H410" s="69">
        <v>0.67956228399560104</v>
      </c>
      <c r="I410">
        <v>1</v>
      </c>
      <c r="J410" t="s">
        <v>209</v>
      </c>
      <c r="K410" t="s">
        <v>209</v>
      </c>
      <c r="L410">
        <v>2</v>
      </c>
      <c r="M410" t="s">
        <v>1169</v>
      </c>
      <c r="N410" s="37">
        <v>1.4100000000000001E-116</v>
      </c>
    </row>
    <row r="411" spans="1:14">
      <c r="A411" t="s">
        <v>1170</v>
      </c>
      <c r="B411">
        <v>3</v>
      </c>
      <c r="C411">
        <v>0</v>
      </c>
      <c r="D411" s="69">
        <v>0.623960581671265</v>
      </c>
      <c r="E411" s="69">
        <v>0.72064966814437703</v>
      </c>
      <c r="F411" s="69">
        <v>0.18978108820120199</v>
      </c>
      <c r="G411" s="69">
        <v>0.75767187024363403</v>
      </c>
      <c r="H411" s="69">
        <v>0.79388391585115103</v>
      </c>
      <c r="I411" t="s">
        <v>209</v>
      </c>
      <c r="J411" t="s">
        <v>209</v>
      </c>
      <c r="K411" t="s">
        <v>209</v>
      </c>
      <c r="L411">
        <v>10</v>
      </c>
      <c r="M411" t="s">
        <v>1171</v>
      </c>
      <c r="N411" s="37">
        <v>1.13E-88</v>
      </c>
    </row>
    <row r="412" spans="1:14">
      <c r="A412" t="s">
        <v>1172</v>
      </c>
      <c r="B412">
        <v>0</v>
      </c>
      <c r="C412">
        <v>1</v>
      </c>
      <c r="D412" s="69">
        <v>0.84256662239270297</v>
      </c>
      <c r="E412" s="69">
        <v>0.93660922800156499</v>
      </c>
      <c r="F412" s="69">
        <v>0.99147069799196896</v>
      </c>
      <c r="G412" s="69">
        <v>7.90631248002523E-3</v>
      </c>
      <c r="H412" s="69">
        <v>0.84775481511836803</v>
      </c>
      <c r="I412" t="s">
        <v>209</v>
      </c>
      <c r="J412" t="s">
        <v>209</v>
      </c>
      <c r="K412" t="s">
        <v>209</v>
      </c>
      <c r="L412">
        <v>2</v>
      </c>
      <c r="M412" t="s">
        <v>1173</v>
      </c>
      <c r="N412" s="37">
        <v>3.3599999999999999E-122</v>
      </c>
    </row>
    <row r="413" spans="1:14">
      <c r="A413" t="s">
        <v>1174</v>
      </c>
      <c r="B413">
        <v>0</v>
      </c>
      <c r="C413">
        <v>1</v>
      </c>
      <c r="D413" s="69">
        <v>0.81225857359835696</v>
      </c>
      <c r="E413" s="69">
        <v>0.895259842037881</v>
      </c>
      <c r="F413" s="69">
        <v>4.7188527306347101E-2</v>
      </c>
      <c r="G413" s="69">
        <v>0.68153873145850496</v>
      </c>
      <c r="H413" s="69">
        <v>0.78798270060704301</v>
      </c>
      <c r="I413" t="s">
        <v>209</v>
      </c>
      <c r="J413" t="s">
        <v>209</v>
      </c>
      <c r="K413" t="s">
        <v>209</v>
      </c>
      <c r="L413" t="s">
        <v>209</v>
      </c>
      <c r="M413" t="s">
        <v>1175</v>
      </c>
      <c r="N413">
        <v>0.18</v>
      </c>
    </row>
    <row r="414" spans="1:14">
      <c r="A414" t="s">
        <v>1176</v>
      </c>
      <c r="B414">
        <v>1</v>
      </c>
      <c r="C414">
        <v>0</v>
      </c>
      <c r="D414" s="69">
        <v>0.54077005725990202</v>
      </c>
      <c r="E414" s="69">
        <v>1</v>
      </c>
      <c r="F414" s="69">
        <v>0.91150736038542901</v>
      </c>
      <c r="G414" s="69">
        <v>0.95568469241257104</v>
      </c>
      <c r="H414" s="69">
        <v>0.95878911022299096</v>
      </c>
      <c r="I414" t="s">
        <v>209</v>
      </c>
      <c r="J414" t="s">
        <v>209</v>
      </c>
      <c r="K414" t="s">
        <v>209</v>
      </c>
      <c r="L414" t="s">
        <v>209</v>
      </c>
      <c r="M414" t="s">
        <v>1177</v>
      </c>
      <c r="N414" s="37">
        <v>4.9400000000000004E-68</v>
      </c>
    </row>
    <row r="415" spans="1:14">
      <c r="A415" t="s">
        <v>1178</v>
      </c>
      <c r="B415">
        <v>0</v>
      </c>
      <c r="C415">
        <v>1</v>
      </c>
      <c r="D415" s="69">
        <v>0.47469573250571701</v>
      </c>
      <c r="E415" s="69">
        <v>0.83984259755788404</v>
      </c>
      <c r="F415" s="69">
        <v>2.1431511088395101E-2</v>
      </c>
      <c r="G415" s="69">
        <v>0.99239092713895405</v>
      </c>
      <c r="H415" s="69">
        <v>0.98845913822975096</v>
      </c>
      <c r="I415">
        <v>1</v>
      </c>
      <c r="J415" t="s">
        <v>209</v>
      </c>
      <c r="K415" t="s">
        <v>209</v>
      </c>
      <c r="L415">
        <v>1</v>
      </c>
      <c r="M415" t="s">
        <v>1179</v>
      </c>
      <c r="N415" s="37">
        <v>1.2700000000000001E-143</v>
      </c>
    </row>
    <row r="416" spans="1:14">
      <c r="A416" t="s">
        <v>1180</v>
      </c>
      <c r="B416">
        <v>0</v>
      </c>
      <c r="C416">
        <v>1</v>
      </c>
      <c r="D416" s="69">
        <v>0.436681254860667</v>
      </c>
      <c r="E416" s="69">
        <v>0.994957003310737</v>
      </c>
      <c r="F416" s="69">
        <v>0.94169902443591302</v>
      </c>
      <c r="G416" s="69">
        <v>0.81217481448777595</v>
      </c>
      <c r="H416" s="69">
        <v>4.5167329197989999E-2</v>
      </c>
      <c r="I416" t="s">
        <v>209</v>
      </c>
      <c r="J416" t="s">
        <v>209</v>
      </c>
      <c r="K416" t="s">
        <v>209</v>
      </c>
      <c r="L416">
        <v>1</v>
      </c>
      <c r="M416" t="s">
        <v>1179</v>
      </c>
      <c r="N416" s="37">
        <v>4.5799999999999998E-34</v>
      </c>
    </row>
    <row r="417" spans="1:14">
      <c r="A417" t="s">
        <v>1181</v>
      </c>
      <c r="B417">
        <v>1</v>
      </c>
      <c r="C417">
        <v>0</v>
      </c>
      <c r="D417" s="69">
        <v>0.43754294752633099</v>
      </c>
      <c r="E417" s="69">
        <v>0.96455125112463702</v>
      </c>
      <c r="F417" s="69">
        <v>0.99624732014707196</v>
      </c>
      <c r="G417" s="69">
        <v>0.93927432138544498</v>
      </c>
      <c r="H417" s="69">
        <v>0.96736009718792704</v>
      </c>
      <c r="I417" t="s">
        <v>209</v>
      </c>
      <c r="J417" t="s">
        <v>209</v>
      </c>
      <c r="K417" t="s">
        <v>209</v>
      </c>
      <c r="L417" t="s">
        <v>209</v>
      </c>
      <c r="M417" t="s">
        <v>1182</v>
      </c>
      <c r="N417" s="37">
        <v>8.7800000000000002E-20</v>
      </c>
    </row>
    <row r="418" spans="1:14">
      <c r="A418" t="s">
        <v>1183</v>
      </c>
      <c r="B418">
        <v>1</v>
      </c>
      <c r="C418">
        <v>0</v>
      </c>
      <c r="D418" s="69">
        <v>0.66458421333561501</v>
      </c>
      <c r="E418" s="69">
        <v>0.97575591758111602</v>
      </c>
      <c r="F418" s="69">
        <v>0.56487082218656004</v>
      </c>
      <c r="G418" s="69">
        <v>0.92680392311885695</v>
      </c>
      <c r="H418" s="69">
        <v>0.97727574295655895</v>
      </c>
      <c r="I418" t="s">
        <v>209</v>
      </c>
      <c r="J418" t="s">
        <v>209</v>
      </c>
      <c r="K418" t="s">
        <v>209</v>
      </c>
      <c r="L418" t="s">
        <v>209</v>
      </c>
      <c r="M418" t="s">
        <v>1184</v>
      </c>
      <c r="N418" s="37">
        <v>6.1200000000000005E-8</v>
      </c>
    </row>
    <row r="419" spans="1:14">
      <c r="A419" t="s">
        <v>1185</v>
      </c>
      <c r="B419">
        <v>3</v>
      </c>
      <c r="C419">
        <v>0</v>
      </c>
      <c r="D419" s="69">
        <v>0.85611680000728096</v>
      </c>
      <c r="E419" s="69">
        <v>0.70891121010788005</v>
      </c>
      <c r="F419" s="69">
        <v>0.35677702623381202</v>
      </c>
      <c r="G419" s="69">
        <v>0.95013999582138198</v>
      </c>
      <c r="H419" s="69">
        <v>0.95831386773036498</v>
      </c>
      <c r="I419">
        <v>2</v>
      </c>
      <c r="J419" t="s">
        <v>209</v>
      </c>
      <c r="K419" t="s">
        <v>209</v>
      </c>
      <c r="L419" t="s">
        <v>209</v>
      </c>
      <c r="M419" t="s">
        <v>1186</v>
      </c>
      <c r="N419" s="37">
        <v>2.4299999999999999E-154</v>
      </c>
    </row>
    <row r="420" spans="1:14">
      <c r="A420" t="s">
        <v>1187</v>
      </c>
      <c r="B420">
        <v>0</v>
      </c>
      <c r="C420">
        <v>1</v>
      </c>
      <c r="D420" s="69">
        <v>0.80384070988081502</v>
      </c>
      <c r="E420" s="69">
        <v>0.870024060340574</v>
      </c>
      <c r="F420" s="69">
        <v>3.4367598078153898E-3</v>
      </c>
      <c r="G420" s="69">
        <v>0.88848840341023505</v>
      </c>
      <c r="H420" s="69">
        <v>0.99349261728876803</v>
      </c>
      <c r="I420" t="s">
        <v>209</v>
      </c>
      <c r="J420" t="s">
        <v>209</v>
      </c>
      <c r="K420" t="s">
        <v>209</v>
      </c>
      <c r="L420">
        <v>1</v>
      </c>
      <c r="M420" t="s">
        <v>1188</v>
      </c>
      <c r="N420">
        <v>0</v>
      </c>
    </row>
    <row r="421" spans="1:14">
      <c r="A421" t="s">
        <v>1189</v>
      </c>
      <c r="B421">
        <v>1</v>
      </c>
      <c r="C421">
        <v>0</v>
      </c>
      <c r="D421" s="69">
        <v>0.60645837772597899</v>
      </c>
      <c r="E421" s="69">
        <v>0.96677481074749705</v>
      </c>
      <c r="F421" s="69">
        <v>0.87257331428040397</v>
      </c>
      <c r="G421" s="69">
        <v>0.87273308537250904</v>
      </c>
      <c r="H421" s="69">
        <v>0.73758736188080798</v>
      </c>
      <c r="I421">
        <v>1</v>
      </c>
      <c r="J421" t="s">
        <v>209</v>
      </c>
      <c r="K421" t="s">
        <v>209</v>
      </c>
      <c r="L421">
        <v>2</v>
      </c>
      <c r="M421" t="s">
        <v>1190</v>
      </c>
      <c r="N421" s="37">
        <v>1.85E-179</v>
      </c>
    </row>
    <row r="422" spans="1:14">
      <c r="A422" t="s">
        <v>1191</v>
      </c>
      <c r="B422">
        <v>3</v>
      </c>
      <c r="C422">
        <v>1</v>
      </c>
      <c r="D422" s="69">
        <v>0.61852284421595805</v>
      </c>
      <c r="E422" s="69">
        <v>0.72064966814437703</v>
      </c>
      <c r="F422" s="69">
        <v>1.9984729475271801E-2</v>
      </c>
      <c r="G422" s="69">
        <v>0.828747788128536</v>
      </c>
      <c r="H422" s="69">
        <v>0.96405336626745197</v>
      </c>
      <c r="I422">
        <v>3</v>
      </c>
      <c r="J422" t="s">
        <v>209</v>
      </c>
      <c r="K422" t="s">
        <v>209</v>
      </c>
      <c r="L422" t="s">
        <v>209</v>
      </c>
      <c r="M422" t="s">
        <v>1192</v>
      </c>
      <c r="N422" s="37">
        <v>1.4499999999999999E-13</v>
      </c>
    </row>
    <row r="423" spans="1:14">
      <c r="A423" t="s">
        <v>1193</v>
      </c>
      <c r="B423">
        <v>0</v>
      </c>
      <c r="C423">
        <v>1</v>
      </c>
      <c r="D423" s="69">
        <v>0.98912715302589604</v>
      </c>
      <c r="E423" s="69">
        <v>0.95345755839327395</v>
      </c>
      <c r="F423" s="69">
        <v>4.8592101325591899E-2</v>
      </c>
      <c r="G423" s="69">
        <v>0.72161576170213504</v>
      </c>
      <c r="H423" s="69">
        <v>0.593456014299655</v>
      </c>
      <c r="I423" t="s">
        <v>209</v>
      </c>
      <c r="J423" t="s">
        <v>209</v>
      </c>
      <c r="K423" t="s">
        <v>209</v>
      </c>
      <c r="L423">
        <v>1</v>
      </c>
      <c r="M423" t="s">
        <v>1194</v>
      </c>
      <c r="N423" s="37">
        <v>1.2799999999999999E-42</v>
      </c>
    </row>
    <row r="424" spans="1:14">
      <c r="A424" t="s">
        <v>1195</v>
      </c>
      <c r="B424">
        <v>0</v>
      </c>
      <c r="C424">
        <v>1</v>
      </c>
      <c r="D424" s="69">
        <v>0.55361199168297603</v>
      </c>
      <c r="E424" s="69">
        <v>0.95858431295273305</v>
      </c>
      <c r="F424" s="69">
        <v>1.55646155197965E-2</v>
      </c>
      <c r="G424" s="69">
        <v>0.98949887258693603</v>
      </c>
      <c r="H424" s="69">
        <v>0.31874754586361498</v>
      </c>
      <c r="I424">
        <v>1</v>
      </c>
      <c r="J424" t="s">
        <v>209</v>
      </c>
      <c r="K424" t="s">
        <v>209</v>
      </c>
      <c r="L424" t="s">
        <v>209</v>
      </c>
      <c r="M424" t="s">
        <v>1196</v>
      </c>
      <c r="N424" s="37">
        <v>1.36E-85</v>
      </c>
    </row>
    <row r="425" spans="1:14">
      <c r="A425" t="s">
        <v>1197</v>
      </c>
      <c r="B425">
        <v>0</v>
      </c>
      <c r="C425">
        <v>1</v>
      </c>
      <c r="D425" s="69">
        <v>0.99433081304634297</v>
      </c>
      <c r="E425" s="69">
        <v>0.99954821900280999</v>
      </c>
      <c r="F425" s="69">
        <v>4.8220694599471599E-2</v>
      </c>
      <c r="G425" s="69">
        <v>0.54182955641216701</v>
      </c>
      <c r="H425" s="69">
        <v>0.85332391172143796</v>
      </c>
      <c r="I425" t="s">
        <v>209</v>
      </c>
      <c r="J425" t="s">
        <v>209</v>
      </c>
      <c r="K425" t="s">
        <v>209</v>
      </c>
      <c r="L425" t="s">
        <v>209</v>
      </c>
      <c r="M425" t="s">
        <v>1198</v>
      </c>
      <c r="N425" s="37">
        <v>2.6600000000000001E-110</v>
      </c>
    </row>
    <row r="426" spans="1:14">
      <c r="A426" t="s">
        <v>1199</v>
      </c>
      <c r="B426">
        <v>3</v>
      </c>
      <c r="C426">
        <v>0</v>
      </c>
      <c r="D426" s="69">
        <v>0.99781270335663097</v>
      </c>
      <c r="E426" s="69">
        <v>0.61874201043505395</v>
      </c>
      <c r="F426" s="69">
        <v>5.37406290552256E-2</v>
      </c>
      <c r="G426" s="69">
        <v>0.71474120019162901</v>
      </c>
      <c r="H426" s="69">
        <v>0.42830083396162899</v>
      </c>
      <c r="I426">
        <v>2</v>
      </c>
      <c r="J426">
        <v>1</v>
      </c>
      <c r="K426" t="s">
        <v>209</v>
      </c>
      <c r="L426">
        <v>1</v>
      </c>
      <c r="M426" t="s">
        <v>1200</v>
      </c>
      <c r="N426" s="37">
        <v>1.2600000000000001E-143</v>
      </c>
    </row>
    <row r="427" spans="1:14">
      <c r="A427" t="s">
        <v>1201</v>
      </c>
      <c r="B427">
        <v>3</v>
      </c>
      <c r="C427">
        <v>0</v>
      </c>
      <c r="D427" s="69" t="s">
        <v>209</v>
      </c>
      <c r="E427" s="69" t="s">
        <v>209</v>
      </c>
      <c r="F427" s="69">
        <v>1</v>
      </c>
      <c r="G427" s="69">
        <v>0.13974013313810901</v>
      </c>
      <c r="H427" s="69">
        <v>0.76485129065172996</v>
      </c>
      <c r="I427" t="s">
        <v>209</v>
      </c>
      <c r="J427" t="s">
        <v>209</v>
      </c>
      <c r="K427" t="s">
        <v>209</v>
      </c>
      <c r="L427" t="s">
        <v>209</v>
      </c>
      <c r="M427" t="s">
        <v>209</v>
      </c>
      <c r="N427" t="s">
        <v>209</v>
      </c>
    </row>
    <row r="428" spans="1:14">
      <c r="A428" t="s">
        <v>1202</v>
      </c>
      <c r="B428">
        <v>0</v>
      </c>
      <c r="C428">
        <v>1</v>
      </c>
      <c r="D428" s="69">
        <v>0.358856996996542</v>
      </c>
      <c r="E428" s="69">
        <v>0.96450713476578098</v>
      </c>
      <c r="F428" s="69">
        <v>9.7028002719429397E-3</v>
      </c>
      <c r="G428" s="69">
        <v>0.92508678422171597</v>
      </c>
      <c r="H428" s="69">
        <v>0.89830645062833203</v>
      </c>
      <c r="I428" t="s">
        <v>209</v>
      </c>
      <c r="J428" t="s">
        <v>209</v>
      </c>
      <c r="K428" t="s">
        <v>209</v>
      </c>
      <c r="L428" t="s">
        <v>209</v>
      </c>
      <c r="M428" t="s">
        <v>1203</v>
      </c>
      <c r="N428">
        <v>0</v>
      </c>
    </row>
    <row r="429" spans="1:14">
      <c r="A429" t="s">
        <v>1204</v>
      </c>
      <c r="B429">
        <v>3</v>
      </c>
      <c r="C429">
        <v>1</v>
      </c>
      <c r="D429" s="69" t="s">
        <v>209</v>
      </c>
      <c r="E429" s="69" t="s">
        <v>209</v>
      </c>
      <c r="F429" s="69">
        <v>4.0001561911587102E-2</v>
      </c>
      <c r="G429" s="69">
        <v>0.28995610990042497</v>
      </c>
      <c r="H429" s="69">
        <v>0.61717867580330599</v>
      </c>
      <c r="I429" t="s">
        <v>209</v>
      </c>
      <c r="J429" t="s">
        <v>209</v>
      </c>
      <c r="K429" t="s">
        <v>209</v>
      </c>
      <c r="L429" t="s">
        <v>209</v>
      </c>
      <c r="M429" t="s">
        <v>1205</v>
      </c>
      <c r="N429" s="37">
        <v>1.3900000000000001E-31</v>
      </c>
    </row>
    <row r="430" spans="1:14">
      <c r="A430" t="s">
        <v>1206</v>
      </c>
      <c r="B430">
        <v>3</v>
      </c>
      <c r="C430">
        <v>0</v>
      </c>
      <c r="D430" s="69" t="s">
        <v>209</v>
      </c>
      <c r="E430" s="69">
        <v>0.43073453643390602</v>
      </c>
      <c r="F430" s="69">
        <v>0.99359838324916505</v>
      </c>
      <c r="G430" s="69">
        <v>6.58961181960451E-2</v>
      </c>
      <c r="H430" s="69">
        <v>0.96181341283886002</v>
      </c>
      <c r="I430" t="s">
        <v>209</v>
      </c>
      <c r="J430" t="s">
        <v>209</v>
      </c>
      <c r="K430" t="s">
        <v>209</v>
      </c>
      <c r="L430" t="s">
        <v>209</v>
      </c>
      <c r="M430" t="s">
        <v>514</v>
      </c>
      <c r="N430" s="37">
        <v>1.99E-28</v>
      </c>
    </row>
    <row r="431" spans="1:14">
      <c r="A431" t="s">
        <v>1207</v>
      </c>
      <c r="B431">
        <v>0</v>
      </c>
      <c r="C431">
        <v>1</v>
      </c>
      <c r="D431" s="69">
        <v>0.40463016880819602</v>
      </c>
      <c r="E431" s="69">
        <v>0.99665209749299299</v>
      </c>
      <c r="F431" s="69">
        <v>1.1822882819881499E-2</v>
      </c>
      <c r="G431" s="69">
        <v>0.96722313323937603</v>
      </c>
      <c r="H431" s="69">
        <v>0.97629241714440396</v>
      </c>
      <c r="I431" t="s">
        <v>209</v>
      </c>
      <c r="J431" t="s">
        <v>209</v>
      </c>
      <c r="K431" t="s">
        <v>209</v>
      </c>
      <c r="L431" t="s">
        <v>209</v>
      </c>
      <c r="M431" t="s">
        <v>1208</v>
      </c>
      <c r="N431">
        <v>0</v>
      </c>
    </row>
    <row r="432" spans="1:14">
      <c r="A432" t="s">
        <v>1209</v>
      </c>
      <c r="B432">
        <v>1</v>
      </c>
      <c r="C432">
        <v>0</v>
      </c>
      <c r="D432" s="69">
        <v>0.42075894154461502</v>
      </c>
      <c r="E432" s="69">
        <v>0.93812708665155697</v>
      </c>
      <c r="F432" s="69">
        <v>7.4972833709178802E-2</v>
      </c>
      <c r="G432" s="69">
        <v>0.98974646051062998</v>
      </c>
      <c r="H432" s="69">
        <v>0.97511137054741404</v>
      </c>
      <c r="I432">
        <v>1</v>
      </c>
      <c r="J432" t="s">
        <v>209</v>
      </c>
      <c r="K432" t="s">
        <v>209</v>
      </c>
      <c r="L432">
        <v>1</v>
      </c>
      <c r="M432" t="s">
        <v>1210</v>
      </c>
      <c r="N432" s="37">
        <v>2.2100000000000001E-61</v>
      </c>
    </row>
    <row r="433" spans="1:14">
      <c r="A433" t="s">
        <v>1211</v>
      </c>
      <c r="B433">
        <v>0</v>
      </c>
      <c r="C433">
        <v>1</v>
      </c>
      <c r="D433" s="69">
        <v>0.97444534550445805</v>
      </c>
      <c r="E433" s="69">
        <v>0.98689228097290804</v>
      </c>
      <c r="F433" s="69">
        <v>2.9543721988788501E-2</v>
      </c>
      <c r="G433" s="69">
        <v>0.89302530512743705</v>
      </c>
      <c r="H433" s="69">
        <v>0.99920804920988304</v>
      </c>
      <c r="I433" t="s">
        <v>209</v>
      </c>
      <c r="J433" t="s">
        <v>209</v>
      </c>
      <c r="K433" t="s">
        <v>209</v>
      </c>
      <c r="L433">
        <v>1</v>
      </c>
      <c r="M433" t="s">
        <v>1212</v>
      </c>
      <c r="N433">
        <v>0</v>
      </c>
    </row>
    <row r="434" spans="1:14">
      <c r="A434" t="s">
        <v>1213</v>
      </c>
      <c r="B434">
        <v>0</v>
      </c>
      <c r="C434">
        <v>1</v>
      </c>
      <c r="D434" s="69">
        <v>0.16825514381755899</v>
      </c>
      <c r="E434" s="69">
        <v>0.98279259819179399</v>
      </c>
      <c r="F434" s="69">
        <v>4.5298097041924099E-2</v>
      </c>
      <c r="G434" s="69">
        <v>0.98249664310263396</v>
      </c>
      <c r="H434" s="69">
        <v>0.99867111043810297</v>
      </c>
      <c r="I434" t="s">
        <v>209</v>
      </c>
      <c r="J434" t="s">
        <v>209</v>
      </c>
      <c r="K434" t="s">
        <v>209</v>
      </c>
      <c r="L434" t="s">
        <v>209</v>
      </c>
      <c r="M434" t="s">
        <v>1214</v>
      </c>
      <c r="N434" s="37">
        <v>1.57E-58</v>
      </c>
    </row>
    <row r="435" spans="1:14">
      <c r="A435" t="s">
        <v>1215</v>
      </c>
      <c r="B435">
        <v>3</v>
      </c>
      <c r="C435">
        <v>0</v>
      </c>
      <c r="D435" s="69">
        <v>0.14125518689521899</v>
      </c>
      <c r="E435" s="69">
        <v>0.93088859240238497</v>
      </c>
      <c r="F435" s="69">
        <v>0.17919582467388301</v>
      </c>
      <c r="G435" s="69">
        <v>0.99667761965625401</v>
      </c>
      <c r="H435" s="69">
        <v>0.88738610240071503</v>
      </c>
      <c r="I435" t="s">
        <v>209</v>
      </c>
      <c r="J435" t="s">
        <v>209</v>
      </c>
      <c r="K435" t="s">
        <v>209</v>
      </c>
      <c r="L435" t="s">
        <v>209</v>
      </c>
      <c r="M435" t="s">
        <v>1216</v>
      </c>
      <c r="N435">
        <v>0</v>
      </c>
    </row>
    <row r="436" spans="1:14">
      <c r="A436" t="s">
        <v>1217</v>
      </c>
      <c r="B436">
        <v>0</v>
      </c>
      <c r="C436">
        <v>1</v>
      </c>
      <c r="D436" s="69">
        <v>0.75435806406164396</v>
      </c>
      <c r="E436" s="69">
        <v>0.96940170752045496</v>
      </c>
      <c r="F436" s="69">
        <v>1.17436644636941E-2</v>
      </c>
      <c r="G436" s="69">
        <v>0.98343427829980401</v>
      </c>
      <c r="H436" s="69">
        <v>0.53616925269552096</v>
      </c>
      <c r="I436" t="s">
        <v>209</v>
      </c>
      <c r="J436" t="s">
        <v>209</v>
      </c>
      <c r="K436" t="s">
        <v>209</v>
      </c>
      <c r="L436" t="s">
        <v>209</v>
      </c>
      <c r="M436" t="s">
        <v>1218</v>
      </c>
      <c r="N436" s="37">
        <v>5.5999999999999999E-22</v>
      </c>
    </row>
    <row r="437" spans="1:14">
      <c r="A437" t="s">
        <v>1219</v>
      </c>
      <c r="B437">
        <v>0</v>
      </c>
      <c r="C437">
        <v>1</v>
      </c>
      <c r="D437" s="69">
        <v>0.600960117361514</v>
      </c>
      <c r="E437" s="69">
        <v>0.920983433026895</v>
      </c>
      <c r="F437" s="69">
        <v>3.43479271965328E-3</v>
      </c>
      <c r="G437" s="69">
        <v>0.90770520353061901</v>
      </c>
      <c r="H437" s="69">
        <v>0.99055550810661297</v>
      </c>
      <c r="I437" t="s">
        <v>209</v>
      </c>
      <c r="J437" t="s">
        <v>209</v>
      </c>
      <c r="K437" t="s">
        <v>209</v>
      </c>
      <c r="L437" t="s">
        <v>209</v>
      </c>
      <c r="M437" t="s">
        <v>1220</v>
      </c>
      <c r="N437" s="37">
        <v>1.26E-22</v>
      </c>
    </row>
    <row r="438" spans="1:14">
      <c r="A438" t="s">
        <v>1221</v>
      </c>
      <c r="B438">
        <v>0</v>
      </c>
      <c r="C438">
        <v>1</v>
      </c>
      <c r="D438" s="69">
        <v>0.79117409693766305</v>
      </c>
      <c r="E438" s="69">
        <v>1</v>
      </c>
      <c r="F438" s="69">
        <v>1.6521948083326299E-2</v>
      </c>
      <c r="G438" s="69">
        <v>0.96255276691866498</v>
      </c>
      <c r="H438" s="69">
        <v>0.96714798925760603</v>
      </c>
      <c r="I438" t="s">
        <v>209</v>
      </c>
      <c r="J438" t="s">
        <v>209</v>
      </c>
      <c r="K438" t="s">
        <v>209</v>
      </c>
      <c r="L438">
        <v>1</v>
      </c>
      <c r="M438" t="s">
        <v>1222</v>
      </c>
      <c r="N438" s="37">
        <v>2.4000000000000002E-19</v>
      </c>
    </row>
    <row r="439" spans="1:14">
      <c r="A439" t="s">
        <v>1223</v>
      </c>
      <c r="B439">
        <v>0</v>
      </c>
      <c r="C439">
        <v>1</v>
      </c>
      <c r="D439" s="69">
        <v>0.65339876943355402</v>
      </c>
      <c r="E439" s="69">
        <v>0.89594120290811896</v>
      </c>
      <c r="F439" s="69">
        <v>1.5674110046117299E-2</v>
      </c>
      <c r="G439" s="69">
        <v>0.90679910729329005</v>
      </c>
      <c r="H439" s="69">
        <v>1</v>
      </c>
      <c r="I439">
        <v>1</v>
      </c>
      <c r="J439" t="s">
        <v>209</v>
      </c>
      <c r="K439" t="s">
        <v>209</v>
      </c>
      <c r="L439">
        <v>2</v>
      </c>
      <c r="M439" t="s">
        <v>1224</v>
      </c>
      <c r="N439" s="37">
        <v>1.7999999999999999E-29</v>
      </c>
    </row>
    <row r="440" spans="1:14">
      <c r="A440" t="s">
        <v>1225</v>
      </c>
      <c r="B440">
        <v>0</v>
      </c>
      <c r="C440">
        <v>1</v>
      </c>
      <c r="D440" s="69">
        <v>1</v>
      </c>
      <c r="E440" s="69">
        <v>0.99474477366681502</v>
      </c>
      <c r="F440" s="69">
        <v>1.0401485315438301E-2</v>
      </c>
      <c r="G440" s="69">
        <v>0.91192782854717702</v>
      </c>
      <c r="H440" s="69">
        <v>0.82053589710159802</v>
      </c>
      <c r="I440" t="s">
        <v>209</v>
      </c>
      <c r="J440" t="s">
        <v>209</v>
      </c>
      <c r="K440" t="s">
        <v>209</v>
      </c>
      <c r="L440" t="s">
        <v>209</v>
      </c>
      <c r="M440" t="s">
        <v>1226</v>
      </c>
      <c r="N440" s="37">
        <v>1.3199999999999999E-88</v>
      </c>
    </row>
    <row r="441" spans="1:14">
      <c r="A441" t="s">
        <v>1227</v>
      </c>
      <c r="B441">
        <v>3</v>
      </c>
      <c r="C441">
        <v>0</v>
      </c>
      <c r="D441" s="69">
        <v>0.97460133445483799</v>
      </c>
      <c r="E441" s="69">
        <v>0.76918545177456998</v>
      </c>
      <c r="F441" s="69">
        <v>0.16867804988887</v>
      </c>
      <c r="G441" s="69">
        <v>0.94790798483156302</v>
      </c>
      <c r="H441" s="69">
        <v>0.98912274456953198</v>
      </c>
      <c r="I441" t="s">
        <v>209</v>
      </c>
      <c r="J441" t="s">
        <v>209</v>
      </c>
      <c r="K441" t="s">
        <v>209</v>
      </c>
      <c r="L441">
        <v>1</v>
      </c>
      <c r="M441" t="s">
        <v>1228</v>
      </c>
      <c r="N441">
        <v>0.92</v>
      </c>
    </row>
    <row r="442" spans="1:14">
      <c r="A442" t="s">
        <v>1229</v>
      </c>
      <c r="B442">
        <v>0</v>
      </c>
      <c r="C442">
        <v>1</v>
      </c>
      <c r="D442" s="69">
        <v>0.51512818221259005</v>
      </c>
      <c r="E442" s="69">
        <v>0.69686468519882405</v>
      </c>
      <c r="F442" s="69">
        <v>1.2605719332420601E-3</v>
      </c>
      <c r="G442" s="69">
        <v>0.94101749777454502</v>
      </c>
      <c r="H442" s="69" t="s">
        <v>209</v>
      </c>
      <c r="I442" t="s">
        <v>209</v>
      </c>
      <c r="J442" t="s">
        <v>209</v>
      </c>
      <c r="K442" t="s">
        <v>209</v>
      </c>
      <c r="L442" t="s">
        <v>209</v>
      </c>
      <c r="M442" t="s">
        <v>209</v>
      </c>
      <c r="N442" t="s">
        <v>209</v>
      </c>
    </row>
    <row r="443" spans="1:14">
      <c r="A443" t="s">
        <v>1230</v>
      </c>
      <c r="B443">
        <v>0</v>
      </c>
      <c r="C443">
        <v>1</v>
      </c>
      <c r="D443" s="69">
        <v>0.35342748603326002</v>
      </c>
      <c r="E443" s="69">
        <v>2.4560014129638499E-2</v>
      </c>
      <c r="F443" s="69">
        <v>0.82219838935280598</v>
      </c>
      <c r="G443" s="69">
        <v>0.16406189397726101</v>
      </c>
      <c r="H443" s="69">
        <v>0.94776916021283297</v>
      </c>
      <c r="I443" t="s">
        <v>209</v>
      </c>
      <c r="J443" t="s">
        <v>209</v>
      </c>
      <c r="K443" t="s">
        <v>209</v>
      </c>
      <c r="L443" t="s">
        <v>209</v>
      </c>
      <c r="M443" t="s">
        <v>209</v>
      </c>
      <c r="N443" t="s">
        <v>209</v>
      </c>
    </row>
    <row r="444" spans="1:14">
      <c r="A444" t="s">
        <v>1231</v>
      </c>
      <c r="B444">
        <v>3</v>
      </c>
      <c r="C444">
        <v>0</v>
      </c>
      <c r="D444" s="69" t="s">
        <v>209</v>
      </c>
      <c r="E444" s="69">
        <v>0.98709349684218195</v>
      </c>
      <c r="F444" s="69">
        <v>0.96107348713010698</v>
      </c>
      <c r="G444" s="69">
        <v>0.413778400765071</v>
      </c>
      <c r="H444" s="69">
        <v>0.91988801906970197</v>
      </c>
      <c r="I444" t="s">
        <v>209</v>
      </c>
      <c r="J444" t="s">
        <v>209</v>
      </c>
      <c r="K444" t="s">
        <v>209</v>
      </c>
      <c r="L444">
        <v>1</v>
      </c>
      <c r="M444" t="s">
        <v>1232</v>
      </c>
      <c r="N444" s="37">
        <v>1.05E-33</v>
      </c>
    </row>
    <row r="445" spans="1:14">
      <c r="A445" t="s">
        <v>1233</v>
      </c>
      <c r="B445">
        <v>0</v>
      </c>
      <c r="C445">
        <v>1</v>
      </c>
      <c r="D445" s="69">
        <v>0.69791141938062196</v>
      </c>
      <c r="E445" s="69">
        <v>0.92342328537753404</v>
      </c>
      <c r="F445" s="69">
        <v>2.5553192247099999E-2</v>
      </c>
      <c r="G445" s="69">
        <v>0.93689467597109299</v>
      </c>
      <c r="H445" s="69">
        <v>0.76200302825642996</v>
      </c>
      <c r="I445" t="s">
        <v>209</v>
      </c>
      <c r="J445" t="s">
        <v>209</v>
      </c>
      <c r="K445" t="s">
        <v>209</v>
      </c>
      <c r="L445" t="s">
        <v>209</v>
      </c>
      <c r="M445" t="s">
        <v>1234</v>
      </c>
      <c r="N445" s="37">
        <v>9.9399999999999996E-32</v>
      </c>
    </row>
    <row r="446" spans="1:14">
      <c r="A446" t="s">
        <v>1235</v>
      </c>
      <c r="B446">
        <v>0</v>
      </c>
      <c r="C446">
        <v>1</v>
      </c>
      <c r="D446" s="69">
        <v>0.95478678126613903</v>
      </c>
      <c r="E446" s="69">
        <v>0.98343427829980401</v>
      </c>
      <c r="F446" s="69">
        <v>2.8676956588056701E-2</v>
      </c>
      <c r="G446" s="69">
        <v>0.81166127942504895</v>
      </c>
      <c r="H446" s="69">
        <v>0.92404202011193903</v>
      </c>
      <c r="I446" t="s">
        <v>209</v>
      </c>
      <c r="J446" t="s">
        <v>209</v>
      </c>
      <c r="K446" t="s">
        <v>209</v>
      </c>
      <c r="L446" t="s">
        <v>209</v>
      </c>
      <c r="M446" t="s">
        <v>1236</v>
      </c>
      <c r="N446">
        <v>0</v>
      </c>
    </row>
    <row r="447" spans="1:14">
      <c r="A447" t="s">
        <v>1237</v>
      </c>
      <c r="B447">
        <v>1</v>
      </c>
      <c r="C447">
        <v>0</v>
      </c>
      <c r="D447" s="69">
        <v>0.26408451696288399</v>
      </c>
      <c r="E447" s="69">
        <v>0.96984916905382101</v>
      </c>
      <c r="F447" s="69">
        <v>0.16344971243929701</v>
      </c>
      <c r="G447" s="69">
        <v>0.90688785013259698</v>
      </c>
      <c r="H447" s="69">
        <v>0.98838145738128202</v>
      </c>
      <c r="I447">
        <v>1</v>
      </c>
      <c r="J447" t="s">
        <v>209</v>
      </c>
      <c r="K447" t="s">
        <v>209</v>
      </c>
      <c r="L447" t="s">
        <v>209</v>
      </c>
      <c r="M447" t="s">
        <v>1238</v>
      </c>
      <c r="N447" s="37">
        <v>1.6599999999999999E-21</v>
      </c>
    </row>
    <row r="448" spans="1:14">
      <c r="A448" t="s">
        <v>1239</v>
      </c>
      <c r="B448">
        <v>0</v>
      </c>
      <c r="C448">
        <v>1</v>
      </c>
      <c r="D448" s="69">
        <v>0.953786654760029</v>
      </c>
      <c r="E448" s="69">
        <v>0.92401023477612398</v>
      </c>
      <c r="F448" s="69">
        <v>2.0193938291398102E-2</v>
      </c>
      <c r="G448" s="69">
        <v>0.49978790028970799</v>
      </c>
      <c r="H448" s="69">
        <v>0.75663330728355305</v>
      </c>
      <c r="I448" t="s">
        <v>209</v>
      </c>
      <c r="J448" t="s">
        <v>209</v>
      </c>
      <c r="K448" t="s">
        <v>209</v>
      </c>
      <c r="L448" t="s">
        <v>209</v>
      </c>
      <c r="M448" t="s">
        <v>1240</v>
      </c>
      <c r="N448" s="37">
        <v>2.5300000000000001E-149</v>
      </c>
    </row>
    <row r="449" spans="1:14">
      <c r="A449" t="s">
        <v>1241</v>
      </c>
      <c r="B449">
        <v>0</v>
      </c>
      <c r="C449">
        <v>1</v>
      </c>
      <c r="D449" s="69">
        <v>0.549066086752653</v>
      </c>
      <c r="E449" s="69">
        <v>0.76929643041902396</v>
      </c>
      <c r="F449" s="69">
        <v>1.25253584641483E-2</v>
      </c>
      <c r="G449" s="69">
        <v>0.99616928785428704</v>
      </c>
      <c r="H449" s="69">
        <v>0.97432638504239799</v>
      </c>
      <c r="I449" t="s">
        <v>209</v>
      </c>
      <c r="J449" t="s">
        <v>209</v>
      </c>
      <c r="K449" t="s">
        <v>209</v>
      </c>
      <c r="L449" t="s">
        <v>209</v>
      </c>
      <c r="M449" t="s">
        <v>1242</v>
      </c>
      <c r="N449" s="37">
        <v>3.97E-21</v>
      </c>
    </row>
    <row r="450" spans="1:14">
      <c r="A450" t="s">
        <v>1243</v>
      </c>
      <c r="B450">
        <v>0</v>
      </c>
      <c r="C450">
        <v>1</v>
      </c>
      <c r="D450" s="69">
        <v>1.31750524156461E-2</v>
      </c>
      <c r="E450" s="69">
        <v>0.998663810416206</v>
      </c>
      <c r="F450" s="69">
        <v>0.31302489907631698</v>
      </c>
      <c r="G450" s="69">
        <v>0.90018131878033503</v>
      </c>
      <c r="H450" s="69">
        <v>0.90314585418145299</v>
      </c>
      <c r="I450" t="s">
        <v>209</v>
      </c>
      <c r="J450" t="s">
        <v>209</v>
      </c>
      <c r="K450" t="s">
        <v>209</v>
      </c>
      <c r="L450">
        <v>1</v>
      </c>
      <c r="M450" t="s">
        <v>1244</v>
      </c>
      <c r="N450" s="37">
        <v>4.8899999999999996E-19</v>
      </c>
    </row>
    <row r="451" spans="1:14">
      <c r="A451" t="s">
        <v>1245</v>
      </c>
      <c r="B451">
        <v>0</v>
      </c>
      <c r="C451">
        <v>1</v>
      </c>
      <c r="D451" s="69">
        <v>0.546660001586455</v>
      </c>
      <c r="E451" s="69">
        <v>2.8004908959333E-2</v>
      </c>
      <c r="F451" s="69">
        <v>8.4280675948117903E-2</v>
      </c>
      <c r="G451" s="69">
        <v>0.26511301702319201</v>
      </c>
      <c r="H451" s="69">
        <v>0.60676091411868704</v>
      </c>
      <c r="I451" t="s">
        <v>209</v>
      </c>
      <c r="J451" t="s">
        <v>209</v>
      </c>
      <c r="K451" t="s">
        <v>209</v>
      </c>
      <c r="L451" t="s">
        <v>209</v>
      </c>
      <c r="M451" t="s">
        <v>1246</v>
      </c>
      <c r="N451">
        <v>0.23</v>
      </c>
    </row>
    <row r="452" spans="1:14">
      <c r="A452" t="s">
        <v>1247</v>
      </c>
      <c r="B452">
        <v>0</v>
      </c>
      <c r="C452">
        <v>1</v>
      </c>
      <c r="D452" s="69">
        <v>6.4379258773556797E-2</v>
      </c>
      <c r="E452" s="69">
        <v>0.99684029299794696</v>
      </c>
      <c r="F452" s="69">
        <v>3.02550344876997E-2</v>
      </c>
      <c r="G452" s="69">
        <v>0.98402990656234601</v>
      </c>
      <c r="H452" s="69">
        <v>0.95478678126613903</v>
      </c>
      <c r="I452" t="s">
        <v>209</v>
      </c>
      <c r="J452" t="s">
        <v>209</v>
      </c>
      <c r="K452" t="s">
        <v>209</v>
      </c>
      <c r="L452" t="s">
        <v>209</v>
      </c>
      <c r="M452" t="s">
        <v>1248</v>
      </c>
      <c r="N452" s="37">
        <v>7.7099999999999997E-11</v>
      </c>
    </row>
    <row r="453" spans="1:14">
      <c r="A453" t="s">
        <v>1249</v>
      </c>
      <c r="B453">
        <v>0</v>
      </c>
      <c r="C453">
        <v>1</v>
      </c>
      <c r="D453" s="69">
        <v>0.64972121737382205</v>
      </c>
      <c r="E453" s="69">
        <v>0.90681542008527305</v>
      </c>
      <c r="F453" s="69">
        <v>2.50001485576852E-2</v>
      </c>
      <c r="G453" s="69">
        <v>1</v>
      </c>
      <c r="H453" s="69">
        <v>0.95731325109260501</v>
      </c>
      <c r="I453" t="s">
        <v>209</v>
      </c>
      <c r="J453" t="s">
        <v>209</v>
      </c>
      <c r="K453" t="s">
        <v>209</v>
      </c>
      <c r="L453" t="s">
        <v>209</v>
      </c>
      <c r="M453" t="s">
        <v>209</v>
      </c>
      <c r="N453" t="s">
        <v>209</v>
      </c>
    </row>
    <row r="454" spans="1:14">
      <c r="A454" t="s">
        <v>1250</v>
      </c>
      <c r="B454">
        <v>0</v>
      </c>
      <c r="C454">
        <v>1</v>
      </c>
      <c r="D454" s="69">
        <v>0.79516639289522495</v>
      </c>
      <c r="E454" s="69">
        <v>0.98034030156001095</v>
      </c>
      <c r="F454" s="69">
        <v>3.2408698222972598E-2</v>
      </c>
      <c r="G454" s="69">
        <v>0.90306277895503595</v>
      </c>
      <c r="H454" s="69">
        <v>0.98034030156001095</v>
      </c>
      <c r="I454">
        <v>1</v>
      </c>
      <c r="J454">
        <v>1</v>
      </c>
      <c r="K454" t="s">
        <v>209</v>
      </c>
      <c r="L454">
        <v>6</v>
      </c>
      <c r="M454" t="s">
        <v>1251</v>
      </c>
      <c r="N454">
        <v>0</v>
      </c>
    </row>
    <row r="455" spans="1:14">
      <c r="A455" t="s">
        <v>1252</v>
      </c>
      <c r="B455">
        <v>1</v>
      </c>
      <c r="C455">
        <v>0</v>
      </c>
      <c r="D455" s="69">
        <v>0.96670729102072905</v>
      </c>
      <c r="E455" s="69">
        <v>0.256865518780865</v>
      </c>
      <c r="F455" s="69">
        <v>0.201425990212006</v>
      </c>
      <c r="G455" s="69" t="s">
        <v>209</v>
      </c>
      <c r="H455" s="69" t="s">
        <v>209</v>
      </c>
      <c r="I455" t="s">
        <v>209</v>
      </c>
      <c r="J455" t="s">
        <v>209</v>
      </c>
      <c r="K455">
        <v>1</v>
      </c>
      <c r="L455">
        <v>1</v>
      </c>
      <c r="M455" t="s">
        <v>1253</v>
      </c>
      <c r="N455" s="37">
        <v>2.1900000000000001E-16</v>
      </c>
    </row>
    <row r="456" spans="1:14">
      <c r="A456" t="s">
        <v>1254</v>
      </c>
      <c r="B456">
        <v>3</v>
      </c>
      <c r="C456">
        <v>0</v>
      </c>
      <c r="D456" s="69">
        <v>0.82053589710159802</v>
      </c>
      <c r="E456" s="69">
        <v>0.97344116656645696</v>
      </c>
      <c r="F456" s="69">
        <v>0.62074357677755398</v>
      </c>
      <c r="G456" s="69">
        <v>0.90131288605587501</v>
      </c>
      <c r="H456" s="69">
        <v>0.65154339549017204</v>
      </c>
      <c r="I456" t="s">
        <v>209</v>
      </c>
      <c r="J456" t="s">
        <v>209</v>
      </c>
      <c r="K456" t="s">
        <v>209</v>
      </c>
      <c r="L456">
        <v>1</v>
      </c>
      <c r="M456" t="s">
        <v>209</v>
      </c>
      <c r="N456" t="s">
        <v>209</v>
      </c>
    </row>
    <row r="457" spans="1:14">
      <c r="A457" t="s">
        <v>1255</v>
      </c>
      <c r="B457">
        <v>0</v>
      </c>
      <c r="C457">
        <v>1</v>
      </c>
      <c r="D457" s="69">
        <v>0.99667761965625401</v>
      </c>
      <c r="E457" s="69">
        <v>0.95634657403551204</v>
      </c>
      <c r="F457" s="69">
        <v>4.2709518831364597E-2</v>
      </c>
      <c r="G457" s="69">
        <v>0.89796843727752296</v>
      </c>
      <c r="H457" s="69">
        <v>0.88034450509646001</v>
      </c>
      <c r="I457" t="s">
        <v>209</v>
      </c>
      <c r="J457" t="s">
        <v>209</v>
      </c>
      <c r="K457" t="s">
        <v>209</v>
      </c>
      <c r="L457" t="s">
        <v>209</v>
      </c>
      <c r="M457" t="s">
        <v>1256</v>
      </c>
      <c r="N457" s="37">
        <v>1.06E-119</v>
      </c>
    </row>
    <row r="458" spans="1:14">
      <c r="A458" t="s">
        <v>1257</v>
      </c>
      <c r="B458">
        <v>0</v>
      </c>
      <c r="C458">
        <v>1</v>
      </c>
      <c r="D458" s="69">
        <v>0.76945662582940699</v>
      </c>
      <c r="E458" s="69">
        <v>0.96668418137230905</v>
      </c>
      <c r="F458" s="69">
        <v>4.3819197417319003E-2</v>
      </c>
      <c r="G458" s="69">
        <v>0.91929523556039705</v>
      </c>
      <c r="H458" s="69">
        <v>0.70744226970192703</v>
      </c>
      <c r="I458" t="s">
        <v>209</v>
      </c>
      <c r="J458" t="s">
        <v>209</v>
      </c>
      <c r="K458" t="s">
        <v>209</v>
      </c>
      <c r="L458" t="s">
        <v>209</v>
      </c>
      <c r="M458" t="s">
        <v>209</v>
      </c>
      <c r="N458" t="s">
        <v>209</v>
      </c>
    </row>
    <row r="459" spans="1:14">
      <c r="A459" t="s">
        <v>1258</v>
      </c>
      <c r="B459">
        <v>0</v>
      </c>
      <c r="C459">
        <v>1</v>
      </c>
      <c r="D459" s="69">
        <v>0.75426733849110394</v>
      </c>
      <c r="E459" s="69">
        <v>0.81442514584779502</v>
      </c>
      <c r="F459" s="69">
        <v>0.87577292539334495</v>
      </c>
      <c r="G459" s="69">
        <v>4.0085452899664697E-2</v>
      </c>
      <c r="H459" s="69">
        <v>0.33450378562507999</v>
      </c>
      <c r="I459" t="s">
        <v>209</v>
      </c>
      <c r="J459" t="s">
        <v>209</v>
      </c>
      <c r="K459" t="s">
        <v>209</v>
      </c>
      <c r="L459" t="s">
        <v>209</v>
      </c>
      <c r="M459" t="s">
        <v>1259</v>
      </c>
      <c r="N459">
        <v>1.5</v>
      </c>
    </row>
    <row r="460" spans="1:14">
      <c r="A460" t="s">
        <v>1260</v>
      </c>
      <c r="B460">
        <v>0</v>
      </c>
      <c r="C460">
        <v>1</v>
      </c>
      <c r="D460" s="69">
        <v>1</v>
      </c>
      <c r="E460" s="69">
        <v>0.34876084489861597</v>
      </c>
      <c r="F460" s="69">
        <v>4.5860223035303599E-2</v>
      </c>
      <c r="G460" s="69">
        <v>0.98666872135196604</v>
      </c>
      <c r="H460" s="69">
        <v>0.91841558933859802</v>
      </c>
      <c r="I460" t="s">
        <v>209</v>
      </c>
      <c r="J460" t="s">
        <v>209</v>
      </c>
      <c r="K460" t="s">
        <v>209</v>
      </c>
      <c r="L460">
        <v>2</v>
      </c>
      <c r="M460" t="s">
        <v>510</v>
      </c>
      <c r="N460" s="37">
        <v>2.3799999999999998E-56</v>
      </c>
    </row>
    <row r="461" spans="1:14">
      <c r="A461" t="s">
        <v>1261</v>
      </c>
      <c r="B461">
        <v>0</v>
      </c>
      <c r="C461">
        <v>1</v>
      </c>
      <c r="D461" s="69">
        <v>0.93776188212532097</v>
      </c>
      <c r="E461" s="69">
        <v>0.96845593561039001</v>
      </c>
      <c r="F461" s="69">
        <v>1.7292800355259898E-2</v>
      </c>
      <c r="G461" s="69">
        <v>0.95491725252119897</v>
      </c>
      <c r="H461" s="69">
        <v>0.52402685834192198</v>
      </c>
      <c r="I461">
        <v>1</v>
      </c>
      <c r="J461" t="s">
        <v>209</v>
      </c>
      <c r="K461" t="s">
        <v>209</v>
      </c>
      <c r="L461" t="s">
        <v>209</v>
      </c>
      <c r="M461" t="s">
        <v>1262</v>
      </c>
      <c r="N461" s="37">
        <v>5.3500000000000005E-82</v>
      </c>
    </row>
    <row r="462" spans="1:14">
      <c r="A462" t="s">
        <v>1263</v>
      </c>
      <c r="B462">
        <v>0</v>
      </c>
      <c r="C462">
        <v>1</v>
      </c>
      <c r="D462" s="69">
        <v>0.95187209730306099</v>
      </c>
      <c r="E462" s="69">
        <v>0.86260635933966101</v>
      </c>
      <c r="F462" s="69">
        <v>4.8126919258340499E-2</v>
      </c>
      <c r="G462" s="69">
        <v>0.90515969892919501</v>
      </c>
      <c r="H462" s="69">
        <v>0.75931101742819096</v>
      </c>
      <c r="I462" t="s">
        <v>209</v>
      </c>
      <c r="J462" t="s">
        <v>209</v>
      </c>
      <c r="K462" t="s">
        <v>209</v>
      </c>
      <c r="L462" t="s">
        <v>209</v>
      </c>
      <c r="M462" t="s">
        <v>1264</v>
      </c>
      <c r="N462" s="37">
        <v>8.8499999999999999E-52</v>
      </c>
    </row>
    <row r="463" spans="1:14">
      <c r="A463" t="s">
        <v>1265</v>
      </c>
      <c r="B463">
        <v>3</v>
      </c>
      <c r="C463">
        <v>1</v>
      </c>
      <c r="D463" s="69">
        <v>0.96063610331460103</v>
      </c>
      <c r="E463" s="69">
        <v>0.55115533496571201</v>
      </c>
      <c r="F463" s="69">
        <v>0.14831845558373799</v>
      </c>
      <c r="G463" s="69">
        <v>3.4846151547146702E-2</v>
      </c>
      <c r="H463" s="69">
        <v>0.97768723012093595</v>
      </c>
      <c r="I463" t="s">
        <v>209</v>
      </c>
      <c r="J463" t="s">
        <v>209</v>
      </c>
      <c r="K463" t="s">
        <v>209</v>
      </c>
      <c r="L463">
        <v>1</v>
      </c>
      <c r="M463" t="s">
        <v>1266</v>
      </c>
      <c r="N463" s="37">
        <v>4.9799999999999996E-133</v>
      </c>
    </row>
    <row r="464" spans="1:14">
      <c r="A464" t="s">
        <v>1267</v>
      </c>
      <c r="B464">
        <v>0</v>
      </c>
      <c r="C464">
        <v>1</v>
      </c>
      <c r="D464" s="69">
        <v>0.22861975734915599</v>
      </c>
      <c r="E464" s="69">
        <v>0.158793160062182</v>
      </c>
      <c r="F464" s="69">
        <v>5.4357948333258101E-3</v>
      </c>
      <c r="G464" s="69">
        <v>4.4291406115988897E-2</v>
      </c>
      <c r="H464" s="69">
        <v>0.69607103677059501</v>
      </c>
      <c r="I464">
        <v>1</v>
      </c>
      <c r="J464" t="s">
        <v>209</v>
      </c>
      <c r="K464" t="s">
        <v>209</v>
      </c>
      <c r="L464">
        <v>1</v>
      </c>
      <c r="M464" t="s">
        <v>1266</v>
      </c>
      <c r="N464" s="37">
        <v>4.2500000000000002E-103</v>
      </c>
    </row>
    <row r="465" spans="1:14">
      <c r="A465" t="s">
        <v>1268</v>
      </c>
      <c r="B465">
        <v>0</v>
      </c>
      <c r="C465">
        <v>1</v>
      </c>
      <c r="D465" s="69">
        <v>0.96236071117488198</v>
      </c>
      <c r="E465" s="69">
        <v>0.50414886245230806</v>
      </c>
      <c r="F465" s="69">
        <v>7.90631248002523E-3</v>
      </c>
      <c r="G465" s="69">
        <v>0.99655522534940799</v>
      </c>
      <c r="H465" s="69">
        <v>0.84594919030603899</v>
      </c>
      <c r="I465">
        <v>1</v>
      </c>
      <c r="J465" t="s">
        <v>209</v>
      </c>
      <c r="K465" t="s">
        <v>209</v>
      </c>
      <c r="L465" t="s">
        <v>209</v>
      </c>
      <c r="M465" t="s">
        <v>1269</v>
      </c>
      <c r="N465" s="37">
        <v>4.9000000000000001E-159</v>
      </c>
    </row>
    <row r="466" spans="1:14">
      <c r="A466" t="s">
        <v>1270</v>
      </c>
      <c r="B466">
        <v>0</v>
      </c>
      <c r="C466">
        <v>1</v>
      </c>
      <c r="D466" s="69">
        <v>0.80426772305596494</v>
      </c>
      <c r="E466" s="69">
        <v>0.95266748622611497</v>
      </c>
      <c r="F466" s="69">
        <v>1.31750524156461E-2</v>
      </c>
      <c r="G466" s="69">
        <v>0.99433081304634297</v>
      </c>
      <c r="H466" s="69">
        <v>0.82673461925273195</v>
      </c>
      <c r="I466" t="s">
        <v>209</v>
      </c>
      <c r="J466" t="s">
        <v>209</v>
      </c>
      <c r="K466" t="s">
        <v>209</v>
      </c>
      <c r="L466" t="s">
        <v>209</v>
      </c>
      <c r="M466" t="s">
        <v>1271</v>
      </c>
      <c r="N466" s="37">
        <v>6.9900000000000004E-24</v>
      </c>
    </row>
    <row r="467" spans="1:14">
      <c r="A467" t="s">
        <v>1272</v>
      </c>
      <c r="B467">
        <v>0</v>
      </c>
      <c r="C467">
        <v>1</v>
      </c>
      <c r="D467" s="69">
        <v>0.98402990656234601</v>
      </c>
      <c r="E467" s="69">
        <v>0.982229155748092</v>
      </c>
      <c r="F467" s="69">
        <v>0.56487082218656004</v>
      </c>
      <c r="G467" s="69">
        <v>0.97781801574510097</v>
      </c>
      <c r="H467" s="69">
        <v>6.1644166598864101E-3</v>
      </c>
      <c r="I467" t="s">
        <v>209</v>
      </c>
      <c r="J467" t="s">
        <v>209</v>
      </c>
      <c r="K467" t="s">
        <v>209</v>
      </c>
      <c r="L467" t="s">
        <v>209</v>
      </c>
      <c r="M467" t="s">
        <v>1273</v>
      </c>
      <c r="N467" s="37">
        <v>5.2999999999999996E-174</v>
      </c>
    </row>
    <row r="468" spans="1:14">
      <c r="A468" t="s">
        <v>1274</v>
      </c>
      <c r="B468">
        <v>0</v>
      </c>
      <c r="C468">
        <v>1</v>
      </c>
      <c r="D468" s="69">
        <v>0.14845984692778399</v>
      </c>
      <c r="E468" s="69" t="s">
        <v>209</v>
      </c>
      <c r="F468" s="69">
        <v>5.8646844830692602E-3</v>
      </c>
      <c r="G468" s="69" t="s">
        <v>209</v>
      </c>
      <c r="H468" s="69">
        <v>0.82628458605559296</v>
      </c>
      <c r="I468" t="s">
        <v>209</v>
      </c>
      <c r="J468" t="s">
        <v>209</v>
      </c>
      <c r="K468" t="s">
        <v>209</v>
      </c>
      <c r="L468" t="s">
        <v>209</v>
      </c>
      <c r="M468" t="s">
        <v>1275</v>
      </c>
      <c r="N468">
        <v>1.2</v>
      </c>
    </row>
    <row r="469" spans="1:14">
      <c r="A469" t="s">
        <v>1276</v>
      </c>
      <c r="B469">
        <v>0</v>
      </c>
      <c r="C469">
        <v>1</v>
      </c>
      <c r="D469" s="69">
        <v>0.78206868096246995</v>
      </c>
      <c r="E469" s="69">
        <v>0.64972121737382205</v>
      </c>
      <c r="F469" s="69">
        <v>2.1431511088395101E-2</v>
      </c>
      <c r="G469" s="69">
        <v>0.97648674772295396</v>
      </c>
      <c r="H469" s="69">
        <v>0.67300507222041095</v>
      </c>
      <c r="I469">
        <v>1</v>
      </c>
      <c r="J469" t="s">
        <v>209</v>
      </c>
      <c r="K469" t="s">
        <v>209</v>
      </c>
      <c r="L469" t="s">
        <v>209</v>
      </c>
      <c r="M469" t="s">
        <v>1277</v>
      </c>
      <c r="N469">
        <v>0</v>
      </c>
    </row>
    <row r="470" spans="1:14">
      <c r="A470" t="s">
        <v>1278</v>
      </c>
      <c r="B470">
        <v>0</v>
      </c>
      <c r="C470">
        <v>1</v>
      </c>
      <c r="D470" s="69">
        <v>0.87577292539334495</v>
      </c>
      <c r="E470" s="69">
        <v>0.88987793706881702</v>
      </c>
      <c r="F470" s="69">
        <v>3.2486088396719598E-2</v>
      </c>
      <c r="G470" s="69">
        <v>1</v>
      </c>
      <c r="H470" s="69">
        <v>0.949864964130546</v>
      </c>
      <c r="I470" t="s">
        <v>209</v>
      </c>
      <c r="J470" t="s">
        <v>209</v>
      </c>
      <c r="K470" t="s">
        <v>209</v>
      </c>
      <c r="L470" t="s">
        <v>209</v>
      </c>
      <c r="M470" t="s">
        <v>1279</v>
      </c>
      <c r="N470" s="37">
        <v>7.9100000000000005E-101</v>
      </c>
    </row>
    <row r="471" spans="1:14">
      <c r="A471" t="s">
        <v>1280</v>
      </c>
      <c r="B471">
        <v>0</v>
      </c>
      <c r="C471">
        <v>1</v>
      </c>
      <c r="D471" s="69">
        <v>0.92508678422171597</v>
      </c>
      <c r="E471" s="69">
        <v>0.95649261247693995</v>
      </c>
      <c r="F471" s="69">
        <v>6.3590747141214295E-4</v>
      </c>
      <c r="G471" s="69">
        <v>0.97453577814853098</v>
      </c>
      <c r="H471" s="69">
        <v>0.96697751615381</v>
      </c>
      <c r="I471">
        <v>1</v>
      </c>
      <c r="J471" t="s">
        <v>209</v>
      </c>
      <c r="K471" t="s">
        <v>209</v>
      </c>
      <c r="L471">
        <v>2</v>
      </c>
      <c r="M471" t="s">
        <v>1281</v>
      </c>
      <c r="N471" s="37">
        <v>1.2000000000000001E-94</v>
      </c>
    </row>
    <row r="472" spans="1:14">
      <c r="A472" t="s">
        <v>1282</v>
      </c>
      <c r="B472">
        <v>1</v>
      </c>
      <c r="C472">
        <v>0</v>
      </c>
      <c r="D472" s="69">
        <v>0.93149301511730698</v>
      </c>
      <c r="E472" s="69">
        <v>0.49121294705747998</v>
      </c>
      <c r="F472" s="69">
        <v>0.17188521125849199</v>
      </c>
      <c r="G472" s="69">
        <v>0.30117288430371902</v>
      </c>
      <c r="H472" s="69">
        <v>0.950563036904713</v>
      </c>
      <c r="I472" t="s">
        <v>209</v>
      </c>
      <c r="J472" t="s">
        <v>209</v>
      </c>
      <c r="K472" t="s">
        <v>209</v>
      </c>
      <c r="L472" t="s">
        <v>209</v>
      </c>
      <c r="M472" t="s">
        <v>1283</v>
      </c>
      <c r="N472" s="37">
        <v>2.38E-67</v>
      </c>
    </row>
    <row r="473" spans="1:14">
      <c r="A473" t="s">
        <v>1284</v>
      </c>
      <c r="B473">
        <v>0</v>
      </c>
      <c r="C473">
        <v>1</v>
      </c>
      <c r="D473" s="69">
        <v>0.96199068698833301</v>
      </c>
      <c r="E473" s="69">
        <v>0.39423309851874899</v>
      </c>
      <c r="F473" s="69">
        <v>5.6233940543156903E-3</v>
      </c>
      <c r="G473" s="69">
        <v>0.97705156042958696</v>
      </c>
      <c r="H473" s="69">
        <v>0.29713190213608698</v>
      </c>
      <c r="I473">
        <v>1</v>
      </c>
      <c r="J473" t="s">
        <v>209</v>
      </c>
      <c r="K473" t="s">
        <v>209</v>
      </c>
      <c r="L473" t="s">
        <v>209</v>
      </c>
      <c r="M473" t="s">
        <v>1285</v>
      </c>
      <c r="N473" s="37">
        <v>2.4800000000000002E-10</v>
      </c>
    </row>
    <row r="474" spans="1:14">
      <c r="A474" t="s">
        <v>1286</v>
      </c>
      <c r="B474">
        <v>0</v>
      </c>
      <c r="C474">
        <v>1</v>
      </c>
      <c r="D474" s="69">
        <v>0.97256521429596599</v>
      </c>
      <c r="E474" s="69">
        <v>1</v>
      </c>
      <c r="F474" s="69">
        <v>1.8688987476696301E-2</v>
      </c>
      <c r="G474" s="69">
        <v>0.56487082218656004</v>
      </c>
      <c r="H474" s="69">
        <v>0.99447301610033401</v>
      </c>
      <c r="I474" t="s">
        <v>209</v>
      </c>
      <c r="J474" t="s">
        <v>209</v>
      </c>
      <c r="K474" t="s">
        <v>209</v>
      </c>
      <c r="L474">
        <v>1</v>
      </c>
      <c r="M474" t="s">
        <v>1287</v>
      </c>
      <c r="N474" s="37">
        <v>4.1899999999999999E-99</v>
      </c>
    </row>
    <row r="475" spans="1:14">
      <c r="A475" t="s">
        <v>1288</v>
      </c>
      <c r="B475">
        <v>1</v>
      </c>
      <c r="C475">
        <v>0</v>
      </c>
      <c r="D475" s="69">
        <v>0.97980720931244802</v>
      </c>
      <c r="E475" s="69">
        <v>0.87604349141138205</v>
      </c>
      <c r="F475" s="69">
        <v>0.36101793331384802</v>
      </c>
      <c r="G475" s="69">
        <v>0.96473904906540997</v>
      </c>
      <c r="H475" s="69">
        <v>0.72042420454672695</v>
      </c>
      <c r="I475" t="s">
        <v>209</v>
      </c>
      <c r="J475" t="s">
        <v>209</v>
      </c>
      <c r="K475" t="s">
        <v>209</v>
      </c>
      <c r="L475">
        <v>1</v>
      </c>
      <c r="M475" t="s">
        <v>1289</v>
      </c>
      <c r="N475" s="37">
        <v>3.8600000000000003E-57</v>
      </c>
    </row>
    <row r="476" spans="1:14">
      <c r="A476" t="s">
        <v>1290</v>
      </c>
      <c r="B476">
        <v>0</v>
      </c>
      <c r="C476">
        <v>1</v>
      </c>
      <c r="D476" s="69">
        <v>0.921934525898365</v>
      </c>
      <c r="E476" s="69">
        <v>0.97617010746196298</v>
      </c>
      <c r="F476" s="69">
        <v>1.49804735018576E-2</v>
      </c>
      <c r="G476" s="69">
        <v>0.86299079609977203</v>
      </c>
      <c r="H476" s="69">
        <v>0.921763136174373</v>
      </c>
      <c r="I476" t="s">
        <v>209</v>
      </c>
      <c r="J476" t="s">
        <v>209</v>
      </c>
      <c r="K476" t="s">
        <v>209</v>
      </c>
      <c r="L476" t="s">
        <v>209</v>
      </c>
      <c r="M476" t="s">
        <v>1291</v>
      </c>
      <c r="N476" s="37">
        <v>3.3999999999999999E-87</v>
      </c>
    </row>
    <row r="477" spans="1:14">
      <c r="A477" t="s">
        <v>1292</v>
      </c>
      <c r="B477">
        <v>0</v>
      </c>
      <c r="C477">
        <v>1</v>
      </c>
      <c r="D477" s="69">
        <v>0.80338111386626898</v>
      </c>
      <c r="E477" s="69">
        <v>0.97344116656645696</v>
      </c>
      <c r="F477" s="69">
        <v>1.7056106031976302E-2</v>
      </c>
      <c r="G477" s="69">
        <v>0.97410652948035503</v>
      </c>
      <c r="H477" s="69">
        <v>0.95087044665771303</v>
      </c>
      <c r="I477" t="s">
        <v>209</v>
      </c>
      <c r="J477" t="s">
        <v>209</v>
      </c>
      <c r="K477" t="s">
        <v>209</v>
      </c>
      <c r="L477">
        <v>1</v>
      </c>
      <c r="M477" t="s">
        <v>1293</v>
      </c>
      <c r="N477" s="37">
        <v>1.75E-105</v>
      </c>
    </row>
    <row r="478" spans="1:14">
      <c r="A478" t="s">
        <v>1294</v>
      </c>
      <c r="B478">
        <v>0</v>
      </c>
      <c r="C478">
        <v>1</v>
      </c>
      <c r="D478" s="69">
        <v>0.95345755839327395</v>
      </c>
      <c r="E478" s="69">
        <v>0.97461980892878997</v>
      </c>
      <c r="F478" s="69">
        <v>3.1816869699092698E-2</v>
      </c>
      <c r="G478" s="69">
        <v>0.80046875265649697</v>
      </c>
      <c r="H478" s="69">
        <v>0.96473904906540997</v>
      </c>
      <c r="I478" t="s">
        <v>209</v>
      </c>
      <c r="J478" t="s">
        <v>209</v>
      </c>
      <c r="K478" t="s">
        <v>209</v>
      </c>
      <c r="L478" t="s">
        <v>209</v>
      </c>
      <c r="M478" t="s">
        <v>1295</v>
      </c>
      <c r="N478">
        <v>0</v>
      </c>
    </row>
    <row r="479" spans="1:14">
      <c r="A479" t="s">
        <v>1296</v>
      </c>
      <c r="B479">
        <v>0</v>
      </c>
      <c r="C479">
        <v>1</v>
      </c>
      <c r="D479" s="69">
        <v>0.950171946699503</v>
      </c>
      <c r="E479" s="69">
        <v>0.70738260600633895</v>
      </c>
      <c r="F479" s="69">
        <v>2.5553192247099999E-2</v>
      </c>
      <c r="G479" s="69">
        <v>0.58271415295178897</v>
      </c>
      <c r="H479" s="69">
        <v>0.81160609225421598</v>
      </c>
      <c r="I479" t="s">
        <v>209</v>
      </c>
      <c r="J479" t="s">
        <v>209</v>
      </c>
      <c r="K479" t="s">
        <v>209</v>
      </c>
      <c r="L479" t="s">
        <v>209</v>
      </c>
      <c r="M479" t="s">
        <v>209</v>
      </c>
      <c r="N479" t="s">
        <v>209</v>
      </c>
    </row>
    <row r="480" spans="1:14">
      <c r="A480" t="s">
        <v>1297</v>
      </c>
      <c r="B480">
        <v>1</v>
      </c>
      <c r="C480">
        <v>0</v>
      </c>
      <c r="D480" s="69">
        <v>0.56336651278676997</v>
      </c>
      <c r="E480" s="69">
        <v>0.77724243159375805</v>
      </c>
      <c r="F480" s="69">
        <v>0.73331117042682303</v>
      </c>
      <c r="G480" s="69">
        <v>0.98993957217385398</v>
      </c>
      <c r="H480" s="69">
        <v>0.93807967684131</v>
      </c>
      <c r="I480" t="s">
        <v>209</v>
      </c>
      <c r="J480" t="s">
        <v>209</v>
      </c>
      <c r="K480" t="s">
        <v>209</v>
      </c>
      <c r="L480">
        <v>1</v>
      </c>
      <c r="M480" t="s">
        <v>1283</v>
      </c>
      <c r="N480" s="37">
        <v>6.6100000000000005E-55</v>
      </c>
    </row>
    <row r="481" spans="1:14">
      <c r="A481" t="s">
        <v>1298</v>
      </c>
      <c r="B481">
        <v>3</v>
      </c>
      <c r="C481">
        <v>0</v>
      </c>
      <c r="D481" s="69">
        <v>0.94161874577001403</v>
      </c>
      <c r="E481" s="69">
        <v>0.99930043147055003</v>
      </c>
      <c r="F481" s="69">
        <v>0.11385419167899299</v>
      </c>
      <c r="G481" s="69">
        <v>0.69515852568207304</v>
      </c>
      <c r="H481" s="69">
        <v>0.55255027735390105</v>
      </c>
      <c r="I481" t="s">
        <v>209</v>
      </c>
      <c r="J481" t="s">
        <v>209</v>
      </c>
      <c r="K481" t="s">
        <v>209</v>
      </c>
      <c r="L481" t="s">
        <v>209</v>
      </c>
      <c r="M481" t="s">
        <v>1283</v>
      </c>
      <c r="N481" s="37">
        <v>3.5099999999999999E-58</v>
      </c>
    </row>
    <row r="482" spans="1:14">
      <c r="A482" t="s">
        <v>1299</v>
      </c>
      <c r="B482">
        <v>0</v>
      </c>
      <c r="C482">
        <v>1</v>
      </c>
      <c r="D482" s="69">
        <v>0.94049998736926299</v>
      </c>
      <c r="E482" s="69">
        <v>0.67165473648037199</v>
      </c>
      <c r="F482" s="69">
        <v>0.619173114025239</v>
      </c>
      <c r="G482" s="69">
        <v>6.2201220417015604E-3</v>
      </c>
      <c r="H482" s="69">
        <v>0.56499532287205401</v>
      </c>
      <c r="I482" t="s">
        <v>209</v>
      </c>
      <c r="J482" t="s">
        <v>209</v>
      </c>
      <c r="K482" t="s">
        <v>209</v>
      </c>
      <c r="L482" t="s">
        <v>209</v>
      </c>
      <c r="M482" t="s">
        <v>1300</v>
      </c>
      <c r="N482">
        <v>3.5</v>
      </c>
    </row>
    <row r="483" spans="1:14">
      <c r="A483" t="s">
        <v>1301</v>
      </c>
      <c r="B483">
        <v>3</v>
      </c>
      <c r="C483">
        <v>0</v>
      </c>
      <c r="D483" s="69">
        <v>0.50203209102713697</v>
      </c>
      <c r="E483" s="69">
        <v>0.80083725498966896</v>
      </c>
      <c r="F483" s="69">
        <v>0.94622830343817699</v>
      </c>
      <c r="G483" s="69">
        <v>0.59518821111387699</v>
      </c>
      <c r="H483" s="69">
        <v>0.58918177596798105</v>
      </c>
      <c r="I483" t="s">
        <v>209</v>
      </c>
      <c r="J483" t="s">
        <v>209</v>
      </c>
      <c r="K483" t="s">
        <v>209</v>
      </c>
      <c r="L483">
        <v>2</v>
      </c>
      <c r="M483" t="s">
        <v>1302</v>
      </c>
      <c r="N483" s="37">
        <v>5.8400000000000001E-37</v>
      </c>
    </row>
    <row r="484" spans="1:14">
      <c r="A484" t="s">
        <v>1303</v>
      </c>
      <c r="B484">
        <v>0</v>
      </c>
      <c r="C484">
        <v>1</v>
      </c>
      <c r="D484" s="69">
        <v>9.4653947043500902E-4</v>
      </c>
      <c r="E484" s="69">
        <v>2.8428780790423799E-3</v>
      </c>
      <c r="F484" s="69">
        <v>1.41654210805734E-2</v>
      </c>
      <c r="G484" s="69">
        <v>1.5728655181227399E-3</v>
      </c>
      <c r="H484" s="69">
        <v>4.5910863807669501E-4</v>
      </c>
      <c r="I484">
        <v>1</v>
      </c>
      <c r="J484">
        <v>1</v>
      </c>
      <c r="K484">
        <v>1</v>
      </c>
      <c r="L484">
        <v>1</v>
      </c>
      <c r="M484" t="s">
        <v>209</v>
      </c>
      <c r="N484" t="s">
        <v>209</v>
      </c>
    </row>
    <row r="485" spans="1:14">
      <c r="A485" t="s">
        <v>1304</v>
      </c>
      <c r="B485">
        <v>1</v>
      </c>
      <c r="C485">
        <v>0</v>
      </c>
      <c r="D485" s="69">
        <v>0.95907775295709896</v>
      </c>
      <c r="E485" s="69">
        <v>0.90681542008527305</v>
      </c>
      <c r="F485" s="69">
        <v>0.48659297973661098</v>
      </c>
      <c r="G485" s="69">
        <v>0.977545262523834</v>
      </c>
      <c r="H485" s="69">
        <v>0.91061122238985903</v>
      </c>
      <c r="I485">
        <v>1</v>
      </c>
      <c r="J485" t="s">
        <v>209</v>
      </c>
      <c r="K485">
        <v>2</v>
      </c>
      <c r="L485">
        <v>21</v>
      </c>
      <c r="M485" t="s">
        <v>1304</v>
      </c>
      <c r="N485">
        <v>0</v>
      </c>
    </row>
    <row r="486" spans="1:14">
      <c r="A486" t="s">
        <v>1305</v>
      </c>
      <c r="B486">
        <v>1</v>
      </c>
      <c r="C486">
        <v>0</v>
      </c>
      <c r="D486" s="69">
        <v>0.12394467248395299</v>
      </c>
      <c r="E486" s="69">
        <v>0.96536832726580901</v>
      </c>
      <c r="F486" s="69">
        <v>0.99666203513266904</v>
      </c>
      <c r="G486" s="69">
        <v>0.977101937618021</v>
      </c>
      <c r="H486" s="69" t="s">
        <v>209</v>
      </c>
      <c r="I486">
        <v>1</v>
      </c>
      <c r="J486" t="s">
        <v>209</v>
      </c>
      <c r="K486" t="s">
        <v>209</v>
      </c>
      <c r="L486">
        <v>3</v>
      </c>
      <c r="M486" t="s">
        <v>1306</v>
      </c>
      <c r="N486" s="37">
        <v>2.4100000000000001E-117</v>
      </c>
    </row>
    <row r="487" spans="1:14">
      <c r="A487" t="s">
        <v>1307</v>
      </c>
      <c r="B487">
        <v>1</v>
      </c>
      <c r="C487">
        <v>0</v>
      </c>
      <c r="D487" s="69">
        <v>0.832996805743207</v>
      </c>
      <c r="E487" s="69">
        <v>0.885090556577112</v>
      </c>
      <c r="F487" s="69">
        <v>0.61650709785025604</v>
      </c>
      <c r="G487" s="69">
        <v>0.92033792617180099</v>
      </c>
      <c r="H487" s="69">
        <v>0.971995306110779</v>
      </c>
      <c r="I487" t="s">
        <v>209</v>
      </c>
      <c r="J487">
        <v>1</v>
      </c>
      <c r="K487" t="s">
        <v>209</v>
      </c>
      <c r="L487">
        <v>1</v>
      </c>
      <c r="M487" t="s">
        <v>1308</v>
      </c>
      <c r="N487" s="37">
        <v>1.9599999999999999E-52</v>
      </c>
    </row>
    <row r="488" spans="1:14">
      <c r="A488" t="s">
        <v>1309</v>
      </c>
      <c r="B488">
        <v>0</v>
      </c>
      <c r="C488">
        <v>1</v>
      </c>
      <c r="D488" s="69">
        <v>0.86148319498655102</v>
      </c>
      <c r="E488" s="69">
        <v>0.957479909359086</v>
      </c>
      <c r="F488" s="69">
        <v>4.6076935795510102E-2</v>
      </c>
      <c r="G488" s="69">
        <v>0.94277883724265099</v>
      </c>
      <c r="H488" s="69">
        <v>0.97461417994689203</v>
      </c>
      <c r="I488" t="s">
        <v>209</v>
      </c>
      <c r="J488" t="s">
        <v>209</v>
      </c>
      <c r="K488" t="s">
        <v>209</v>
      </c>
      <c r="L488" t="s">
        <v>209</v>
      </c>
      <c r="M488" t="s">
        <v>1310</v>
      </c>
      <c r="N488" s="37">
        <v>1.14E-163</v>
      </c>
    </row>
    <row r="489" spans="1:14">
      <c r="A489" t="s">
        <v>1311</v>
      </c>
      <c r="B489">
        <v>0</v>
      </c>
      <c r="C489">
        <v>1</v>
      </c>
      <c r="D489" s="69">
        <v>0.89943419182349504</v>
      </c>
      <c r="E489" s="69">
        <v>0.92508678422171597</v>
      </c>
      <c r="F489" s="69">
        <v>0.96335646866376801</v>
      </c>
      <c r="G489" s="69">
        <v>0.13974013313810901</v>
      </c>
      <c r="H489" s="69">
        <v>3.8062110542998599E-5</v>
      </c>
      <c r="I489" t="s">
        <v>209</v>
      </c>
      <c r="J489" t="s">
        <v>209</v>
      </c>
      <c r="K489" t="s">
        <v>209</v>
      </c>
      <c r="L489" t="s">
        <v>209</v>
      </c>
      <c r="M489" t="s">
        <v>1312</v>
      </c>
      <c r="N489">
        <v>3.6</v>
      </c>
    </row>
    <row r="490" spans="1:14">
      <c r="A490" t="s">
        <v>1313</v>
      </c>
      <c r="B490">
        <v>0</v>
      </c>
      <c r="C490">
        <v>1</v>
      </c>
      <c r="D490" s="69">
        <v>0.28227064002677899</v>
      </c>
      <c r="E490" s="69">
        <v>0.94699840779112898</v>
      </c>
      <c r="F490" s="69">
        <v>4.7723384055366101E-2</v>
      </c>
      <c r="G490" s="69">
        <v>0.49582565393395001</v>
      </c>
      <c r="H490" s="69">
        <v>0.92845004572247503</v>
      </c>
      <c r="I490">
        <v>1</v>
      </c>
      <c r="J490" t="s">
        <v>209</v>
      </c>
      <c r="K490" t="s">
        <v>209</v>
      </c>
      <c r="L490">
        <v>3</v>
      </c>
      <c r="M490" t="s">
        <v>1314</v>
      </c>
      <c r="N490" s="37">
        <v>5.9599999999999997E-17</v>
      </c>
    </row>
    <row r="491" spans="1:14">
      <c r="A491" t="s">
        <v>1315</v>
      </c>
      <c r="B491">
        <v>0</v>
      </c>
      <c r="C491">
        <v>1</v>
      </c>
      <c r="D491" s="69">
        <v>0.98974646051062998</v>
      </c>
      <c r="E491" s="69">
        <v>0.95057459776127196</v>
      </c>
      <c r="F491" s="69">
        <v>2.3691242502786002E-2</v>
      </c>
      <c r="G491" s="69">
        <v>0.98034030156001095</v>
      </c>
      <c r="H491" s="69">
        <v>0.84977152238359599</v>
      </c>
      <c r="I491" t="s">
        <v>209</v>
      </c>
      <c r="J491" t="s">
        <v>209</v>
      </c>
      <c r="K491" t="s">
        <v>209</v>
      </c>
      <c r="L491" t="s">
        <v>209</v>
      </c>
      <c r="M491" t="s">
        <v>1316</v>
      </c>
      <c r="N491">
        <v>0</v>
      </c>
    </row>
    <row r="492" spans="1:14">
      <c r="A492" t="s">
        <v>1317</v>
      </c>
      <c r="B492">
        <v>3</v>
      </c>
      <c r="C492">
        <v>1</v>
      </c>
      <c r="D492" s="69">
        <v>0.36722810872487099</v>
      </c>
      <c r="E492" s="69">
        <v>0.92009219252373997</v>
      </c>
      <c r="F492" s="69">
        <v>4.9063795550581303E-3</v>
      </c>
      <c r="G492" s="69">
        <v>0.86590234399823196</v>
      </c>
      <c r="H492" s="69">
        <v>0.98097157936202095</v>
      </c>
      <c r="I492" t="s">
        <v>209</v>
      </c>
      <c r="J492" t="s">
        <v>209</v>
      </c>
      <c r="K492" t="s">
        <v>209</v>
      </c>
      <c r="L492">
        <v>1</v>
      </c>
      <c r="M492" t="s">
        <v>1318</v>
      </c>
      <c r="N492">
        <v>0</v>
      </c>
    </row>
    <row r="493" spans="1:14">
      <c r="A493" t="s">
        <v>1319</v>
      </c>
      <c r="B493">
        <v>1</v>
      </c>
      <c r="C493">
        <v>0</v>
      </c>
      <c r="D493" s="69">
        <v>0.98951730128779003</v>
      </c>
      <c r="E493" s="69">
        <v>0.44778280912676399</v>
      </c>
      <c r="F493" s="69">
        <v>0.97432638504239799</v>
      </c>
      <c r="G493" s="69">
        <v>0.88837401021304696</v>
      </c>
      <c r="H493" s="69">
        <v>0.69842456552800103</v>
      </c>
      <c r="I493" t="s">
        <v>209</v>
      </c>
      <c r="J493" t="s">
        <v>209</v>
      </c>
      <c r="K493">
        <v>1</v>
      </c>
      <c r="L493">
        <v>4</v>
      </c>
      <c r="M493" t="s">
        <v>1320</v>
      </c>
      <c r="N493" s="37">
        <v>3.2699999999999998E-116</v>
      </c>
    </row>
    <row r="494" spans="1:14">
      <c r="A494" t="s">
        <v>1321</v>
      </c>
      <c r="B494">
        <v>0</v>
      </c>
      <c r="C494">
        <v>1</v>
      </c>
      <c r="D494" s="69">
        <v>0.95832518454362803</v>
      </c>
      <c r="E494" s="69">
        <v>0.97734838681246505</v>
      </c>
      <c r="F494" s="69">
        <v>1.8028359109863099E-2</v>
      </c>
      <c r="G494" s="69">
        <v>0.99665209749299299</v>
      </c>
      <c r="H494" s="69">
        <v>0.80091691487660899</v>
      </c>
      <c r="I494" t="s">
        <v>209</v>
      </c>
      <c r="J494" t="s">
        <v>209</v>
      </c>
      <c r="K494" t="s">
        <v>209</v>
      </c>
      <c r="L494" t="s">
        <v>209</v>
      </c>
      <c r="M494" t="s">
        <v>1322</v>
      </c>
      <c r="N494">
        <v>0</v>
      </c>
    </row>
    <row r="495" spans="1:14">
      <c r="A495" t="s">
        <v>1323</v>
      </c>
      <c r="B495">
        <v>1</v>
      </c>
      <c r="C495">
        <v>0</v>
      </c>
      <c r="D495" s="69">
        <v>0.40463016880819602</v>
      </c>
      <c r="E495" s="69">
        <v>0.79388391585115103</v>
      </c>
      <c r="F495" s="69">
        <v>0.96291955465938806</v>
      </c>
      <c r="G495" s="69">
        <v>0.94092233126615699</v>
      </c>
      <c r="H495" s="69">
        <v>0.50137140915364398</v>
      </c>
      <c r="I495" t="s">
        <v>209</v>
      </c>
      <c r="J495" t="s">
        <v>209</v>
      </c>
      <c r="K495" t="s">
        <v>209</v>
      </c>
      <c r="L495">
        <v>2</v>
      </c>
      <c r="M495" t="s">
        <v>1324</v>
      </c>
      <c r="N495" s="37">
        <v>4.5599999999999998E-8</v>
      </c>
    </row>
    <row r="496" spans="1:14">
      <c r="A496" t="s">
        <v>1325</v>
      </c>
      <c r="B496">
        <v>0</v>
      </c>
      <c r="C496">
        <v>1</v>
      </c>
      <c r="D496" s="69">
        <v>0.88631701740801205</v>
      </c>
      <c r="E496" s="69">
        <v>0.96615414902152497</v>
      </c>
      <c r="F496" s="69">
        <v>0.71388349935971696</v>
      </c>
      <c r="G496" s="69">
        <v>0.93495766170657602</v>
      </c>
      <c r="H496" s="69">
        <v>4.9823529277195203E-2</v>
      </c>
      <c r="I496" t="s">
        <v>209</v>
      </c>
      <c r="J496" t="s">
        <v>209</v>
      </c>
      <c r="K496" t="s">
        <v>209</v>
      </c>
      <c r="L496">
        <v>1</v>
      </c>
      <c r="M496" t="s">
        <v>1326</v>
      </c>
      <c r="N496">
        <v>2.9</v>
      </c>
    </row>
    <row r="497" spans="1:14">
      <c r="A497" t="s">
        <v>1327</v>
      </c>
      <c r="B497">
        <v>0</v>
      </c>
      <c r="C497">
        <v>1</v>
      </c>
      <c r="D497" s="69">
        <v>0.60152556874621699</v>
      </c>
      <c r="E497" s="69">
        <v>0.68054584133695795</v>
      </c>
      <c r="F497" s="69">
        <v>1.04266317805035E-3</v>
      </c>
      <c r="G497" s="69">
        <v>0.97648674772295396</v>
      </c>
      <c r="H497" s="69">
        <v>0.638286735205844</v>
      </c>
      <c r="I497" t="s">
        <v>209</v>
      </c>
      <c r="J497" t="s">
        <v>209</v>
      </c>
      <c r="K497" t="s">
        <v>209</v>
      </c>
      <c r="L497" t="s">
        <v>209</v>
      </c>
      <c r="M497" t="s">
        <v>209</v>
      </c>
      <c r="N497" t="s">
        <v>209</v>
      </c>
    </row>
    <row r="498" spans="1:14">
      <c r="A498" t="s">
        <v>1328</v>
      </c>
      <c r="B498">
        <v>1</v>
      </c>
      <c r="C498">
        <v>0</v>
      </c>
      <c r="D498" s="69">
        <v>0.76034836507602399</v>
      </c>
      <c r="E498" s="69">
        <v>0.88631701740801205</v>
      </c>
      <c r="F498" s="69">
        <v>0.18665857034234901</v>
      </c>
      <c r="G498" s="69">
        <v>0.97204619184965002</v>
      </c>
      <c r="H498" s="69">
        <v>0.96103017778559596</v>
      </c>
      <c r="I498" t="s">
        <v>209</v>
      </c>
      <c r="J498" t="s">
        <v>209</v>
      </c>
      <c r="K498" t="s">
        <v>209</v>
      </c>
      <c r="L498" t="s">
        <v>209</v>
      </c>
      <c r="M498" t="s">
        <v>1329</v>
      </c>
      <c r="N498" s="37">
        <v>4.5200000000000001E-67</v>
      </c>
    </row>
    <row r="499" spans="1:14">
      <c r="A499" t="s">
        <v>1330</v>
      </c>
      <c r="B499">
        <v>0</v>
      </c>
      <c r="C499">
        <v>1</v>
      </c>
      <c r="D499" s="69">
        <v>0.66977599514455</v>
      </c>
      <c r="E499" s="69">
        <v>0.828747788128536</v>
      </c>
      <c r="F499" s="69">
        <v>5.8778835424579904E-3</v>
      </c>
      <c r="G499" s="69">
        <v>0.93068788093562305</v>
      </c>
      <c r="H499" s="69">
        <v>0.99867111043810297</v>
      </c>
      <c r="I499">
        <v>2</v>
      </c>
      <c r="J499" t="s">
        <v>209</v>
      </c>
      <c r="K499" t="s">
        <v>209</v>
      </c>
      <c r="L499">
        <v>1</v>
      </c>
      <c r="M499" t="s">
        <v>1331</v>
      </c>
      <c r="N499" s="37">
        <v>1.6999999999999999E-32</v>
      </c>
    </row>
    <row r="500" spans="1:14">
      <c r="A500" t="s">
        <v>1332</v>
      </c>
      <c r="B500">
        <v>0</v>
      </c>
      <c r="C500">
        <v>1</v>
      </c>
      <c r="D500" s="69">
        <v>0.96455125112463702</v>
      </c>
      <c r="E500" s="69">
        <v>0.94948722055906398</v>
      </c>
      <c r="F500" s="69">
        <v>5.9261426591231299E-4</v>
      </c>
      <c r="G500" s="69">
        <v>0.76997214215611798</v>
      </c>
      <c r="H500" s="69">
        <v>0.883923729829863</v>
      </c>
      <c r="I500" t="s">
        <v>209</v>
      </c>
      <c r="J500" t="s">
        <v>209</v>
      </c>
      <c r="K500" t="s">
        <v>209</v>
      </c>
      <c r="L500" t="s">
        <v>209</v>
      </c>
      <c r="M500" t="s">
        <v>1333</v>
      </c>
      <c r="N500">
        <v>0.6</v>
      </c>
    </row>
    <row r="501" spans="1:14">
      <c r="A501" t="s">
        <v>1334</v>
      </c>
      <c r="B501">
        <v>1</v>
      </c>
      <c r="C501">
        <v>0</v>
      </c>
      <c r="D501" s="69">
        <v>0.94660515328093398</v>
      </c>
      <c r="E501" s="69">
        <v>0.93765631129330396</v>
      </c>
      <c r="F501" s="69">
        <v>0.99284041265095901</v>
      </c>
      <c r="G501" s="69">
        <v>0.52255619415714905</v>
      </c>
      <c r="H501" s="69">
        <v>1</v>
      </c>
      <c r="I501" t="s">
        <v>209</v>
      </c>
      <c r="J501" t="s">
        <v>209</v>
      </c>
      <c r="K501" t="s">
        <v>209</v>
      </c>
      <c r="L501" t="s">
        <v>209</v>
      </c>
      <c r="M501" t="s">
        <v>1335</v>
      </c>
      <c r="N501" s="37">
        <v>7.7400000000000004E-122</v>
      </c>
    </row>
    <row r="502" spans="1:14">
      <c r="A502" t="s">
        <v>1336</v>
      </c>
      <c r="B502">
        <v>1</v>
      </c>
      <c r="C502">
        <v>0</v>
      </c>
      <c r="D502" s="69">
        <v>0.94594068763646599</v>
      </c>
      <c r="E502" s="69">
        <v>0.807424790072653</v>
      </c>
      <c r="F502" s="69">
        <v>0.96845593561039001</v>
      </c>
      <c r="G502" s="69">
        <v>0.73161625087328896</v>
      </c>
      <c r="H502" s="69">
        <v>0.88809399231841502</v>
      </c>
      <c r="I502" t="s">
        <v>209</v>
      </c>
      <c r="J502" t="s">
        <v>209</v>
      </c>
      <c r="K502" t="s">
        <v>209</v>
      </c>
      <c r="L502">
        <v>1</v>
      </c>
      <c r="M502" t="s">
        <v>1337</v>
      </c>
      <c r="N502" s="37">
        <v>9.0300000000000005E-18</v>
      </c>
    </row>
    <row r="503" spans="1:14">
      <c r="A503" t="s">
        <v>1338</v>
      </c>
      <c r="B503">
        <v>1</v>
      </c>
      <c r="C503">
        <v>0</v>
      </c>
      <c r="D503" s="69">
        <v>0.87802887954942999</v>
      </c>
      <c r="E503" s="69">
        <v>0.99359838324916505</v>
      </c>
      <c r="F503" s="69">
        <v>9.4049347855820503E-2</v>
      </c>
      <c r="G503" s="69">
        <v>0.99713766687846705</v>
      </c>
      <c r="H503" s="69">
        <v>0.97636740804456901</v>
      </c>
      <c r="I503" t="s">
        <v>209</v>
      </c>
      <c r="J503" t="s">
        <v>209</v>
      </c>
      <c r="K503" t="s">
        <v>209</v>
      </c>
      <c r="L503" t="s">
        <v>209</v>
      </c>
      <c r="M503" t="s">
        <v>209</v>
      </c>
      <c r="N503" t="s">
        <v>209</v>
      </c>
    </row>
    <row r="504" spans="1:14">
      <c r="A504" t="s">
        <v>1339</v>
      </c>
      <c r="B504">
        <v>1</v>
      </c>
      <c r="C504">
        <v>0</v>
      </c>
      <c r="D504" s="69">
        <v>0.386927622280621</v>
      </c>
      <c r="E504" s="69">
        <v>0.91074758018801505</v>
      </c>
      <c r="F504" s="69">
        <v>0.396163345180293</v>
      </c>
      <c r="G504" s="69">
        <v>0.97980720931244802</v>
      </c>
      <c r="H504" s="69">
        <v>0.65224634895225797</v>
      </c>
      <c r="I504">
        <v>1</v>
      </c>
      <c r="J504">
        <v>1</v>
      </c>
      <c r="K504" t="s">
        <v>209</v>
      </c>
      <c r="L504">
        <v>2</v>
      </c>
      <c r="M504" t="s">
        <v>1340</v>
      </c>
      <c r="N504" s="37">
        <v>9.8999999999999995E-57</v>
      </c>
    </row>
    <row r="505" spans="1:14">
      <c r="A505" t="s">
        <v>1341</v>
      </c>
      <c r="B505">
        <v>1</v>
      </c>
      <c r="C505">
        <v>0</v>
      </c>
      <c r="D505" s="69">
        <v>0.89830645062833203</v>
      </c>
      <c r="E505" s="69">
        <v>0.94222283465907997</v>
      </c>
      <c r="F505" s="69">
        <v>0.92433399404557304</v>
      </c>
      <c r="G505" s="69">
        <v>0.82673461925273195</v>
      </c>
      <c r="H505" s="69">
        <v>0.44331488826992099</v>
      </c>
      <c r="I505" t="s">
        <v>209</v>
      </c>
      <c r="J505" t="s">
        <v>209</v>
      </c>
      <c r="K505" t="s">
        <v>209</v>
      </c>
      <c r="L505" t="s">
        <v>209</v>
      </c>
      <c r="M505" t="s">
        <v>1342</v>
      </c>
      <c r="N505" s="37">
        <v>2.7799999999999998E-24</v>
      </c>
    </row>
    <row r="506" spans="1:14">
      <c r="A506" t="s">
        <v>1343</v>
      </c>
      <c r="B506">
        <v>0</v>
      </c>
      <c r="C506">
        <v>1</v>
      </c>
      <c r="D506" s="69">
        <v>0.97931655700639397</v>
      </c>
      <c r="E506" s="69">
        <v>0.93960791636417296</v>
      </c>
      <c r="F506" s="69">
        <v>1.99963757685334E-2</v>
      </c>
      <c r="G506" s="69">
        <v>0.99848290217489</v>
      </c>
      <c r="H506" s="69">
        <v>0.63362285937229001</v>
      </c>
      <c r="I506" t="s">
        <v>209</v>
      </c>
      <c r="J506" t="s">
        <v>209</v>
      </c>
      <c r="K506" t="s">
        <v>209</v>
      </c>
      <c r="L506" t="s">
        <v>209</v>
      </c>
      <c r="M506" t="s">
        <v>1344</v>
      </c>
      <c r="N506" s="37">
        <v>1.14E-168</v>
      </c>
    </row>
    <row r="507" spans="1:14">
      <c r="A507" t="s">
        <v>1345</v>
      </c>
      <c r="B507">
        <v>0</v>
      </c>
      <c r="C507">
        <v>1</v>
      </c>
      <c r="D507" s="69">
        <v>0.72251195902869203</v>
      </c>
      <c r="E507" s="69">
        <v>0.96103017778559596</v>
      </c>
      <c r="F507" s="69">
        <v>2.6077970236401699E-2</v>
      </c>
      <c r="G507" s="69">
        <v>0.84765062223781495</v>
      </c>
      <c r="H507" s="69">
        <v>0.99109203252955302</v>
      </c>
      <c r="I507" t="s">
        <v>209</v>
      </c>
      <c r="J507" t="s">
        <v>209</v>
      </c>
      <c r="K507" t="s">
        <v>209</v>
      </c>
      <c r="L507">
        <v>1</v>
      </c>
      <c r="M507" t="s">
        <v>209</v>
      </c>
      <c r="N507" t="s">
        <v>209</v>
      </c>
    </row>
    <row r="508" spans="1:14">
      <c r="A508" t="s">
        <v>1346</v>
      </c>
      <c r="B508">
        <v>0</v>
      </c>
      <c r="C508">
        <v>1</v>
      </c>
      <c r="D508" s="69">
        <v>0.76997214215611798</v>
      </c>
      <c r="E508" s="69">
        <v>0.96009355935263097</v>
      </c>
      <c r="F508" s="69">
        <v>8.4909149142669092E-3</v>
      </c>
      <c r="G508" s="69">
        <v>0.99665209749299299</v>
      </c>
      <c r="H508" s="69">
        <v>0.92064590536611302</v>
      </c>
      <c r="I508" t="s">
        <v>209</v>
      </c>
      <c r="J508" t="s">
        <v>209</v>
      </c>
      <c r="K508" t="s">
        <v>209</v>
      </c>
      <c r="L508" t="s">
        <v>209</v>
      </c>
      <c r="M508" t="s">
        <v>1347</v>
      </c>
      <c r="N508">
        <v>2.6800000000000001E-4</v>
      </c>
    </row>
    <row r="509" spans="1:14">
      <c r="A509" t="s">
        <v>1348</v>
      </c>
      <c r="B509">
        <v>0</v>
      </c>
      <c r="C509">
        <v>1</v>
      </c>
      <c r="D509" s="69">
        <v>0.84023799305022095</v>
      </c>
      <c r="E509" s="69">
        <v>0.67204811600965197</v>
      </c>
      <c r="F509" s="69">
        <v>3.3504203227220701E-4</v>
      </c>
      <c r="G509" s="69">
        <v>1</v>
      </c>
      <c r="H509" s="69">
        <v>0.99665209749299299</v>
      </c>
      <c r="I509" t="s">
        <v>209</v>
      </c>
      <c r="J509" t="s">
        <v>209</v>
      </c>
      <c r="K509" t="s">
        <v>209</v>
      </c>
      <c r="L509" t="s">
        <v>209</v>
      </c>
      <c r="M509" t="s">
        <v>1349</v>
      </c>
      <c r="N509" s="37">
        <v>1.1899999999999999E-20</v>
      </c>
    </row>
    <row r="510" spans="1:14">
      <c r="A510" t="s">
        <v>1350</v>
      </c>
      <c r="B510">
        <v>0</v>
      </c>
      <c r="C510">
        <v>1</v>
      </c>
      <c r="D510" s="69">
        <v>0.953786654760029</v>
      </c>
      <c r="E510" s="69">
        <v>0.39242980598717297</v>
      </c>
      <c r="F510" s="69">
        <v>3.3934439828731101E-2</v>
      </c>
      <c r="G510" s="69">
        <v>0.98848001992462797</v>
      </c>
      <c r="H510" s="69">
        <v>0.92118270486700604</v>
      </c>
      <c r="I510" t="s">
        <v>209</v>
      </c>
      <c r="J510" t="s">
        <v>209</v>
      </c>
      <c r="K510" t="s">
        <v>209</v>
      </c>
      <c r="L510" t="s">
        <v>209</v>
      </c>
      <c r="M510" t="s">
        <v>1351</v>
      </c>
      <c r="N510">
        <v>0.28999999999999998</v>
      </c>
    </row>
    <row r="511" spans="1:14">
      <c r="A511" t="s">
        <v>1352</v>
      </c>
      <c r="B511">
        <v>0</v>
      </c>
      <c r="C511">
        <v>1</v>
      </c>
      <c r="D511" s="69">
        <v>0.92118270486700604</v>
      </c>
      <c r="E511" s="69">
        <v>0.97850282449609305</v>
      </c>
      <c r="F511" s="69">
        <v>3.1816869699092698E-2</v>
      </c>
      <c r="G511" s="69">
        <v>0.97008347239207404</v>
      </c>
      <c r="H511" s="69">
        <v>0.98792538157608301</v>
      </c>
      <c r="I511" t="s">
        <v>209</v>
      </c>
      <c r="J511" t="s">
        <v>209</v>
      </c>
      <c r="K511" t="s">
        <v>209</v>
      </c>
      <c r="L511" t="s">
        <v>209</v>
      </c>
      <c r="M511" t="s">
        <v>209</v>
      </c>
      <c r="N511" t="s">
        <v>209</v>
      </c>
    </row>
    <row r="512" spans="1:14">
      <c r="A512" t="s">
        <v>1353</v>
      </c>
      <c r="B512">
        <v>0</v>
      </c>
      <c r="C512">
        <v>1</v>
      </c>
      <c r="D512" s="69">
        <v>0.99181068465815903</v>
      </c>
      <c r="E512" s="69" t="s">
        <v>209</v>
      </c>
      <c r="F512" s="69">
        <v>1.5552968278312901E-2</v>
      </c>
      <c r="G512" s="69">
        <v>0.84241237692970306</v>
      </c>
      <c r="H512" s="69">
        <v>6.3972740073390003E-2</v>
      </c>
      <c r="I512">
        <v>2</v>
      </c>
      <c r="J512">
        <v>2</v>
      </c>
      <c r="K512" t="s">
        <v>209</v>
      </c>
      <c r="L512" t="s">
        <v>209</v>
      </c>
      <c r="M512" t="s">
        <v>1354</v>
      </c>
      <c r="N512">
        <v>0.02</v>
      </c>
    </row>
    <row r="513" spans="1:14">
      <c r="A513" t="s">
        <v>1355</v>
      </c>
      <c r="B513">
        <v>3</v>
      </c>
      <c r="C513">
        <v>0</v>
      </c>
      <c r="D513" s="69">
        <v>0.994957863519078</v>
      </c>
      <c r="E513" s="69">
        <v>0.99234069044115203</v>
      </c>
      <c r="F513" s="69">
        <v>0.11485988162138799</v>
      </c>
      <c r="G513" s="69">
        <v>0.94135532229811703</v>
      </c>
      <c r="H513" s="69">
        <v>0.28758214205001897</v>
      </c>
      <c r="I513" t="s">
        <v>209</v>
      </c>
      <c r="J513" t="s">
        <v>209</v>
      </c>
      <c r="K513" t="s">
        <v>209</v>
      </c>
      <c r="L513" t="s">
        <v>209</v>
      </c>
      <c r="M513" t="s">
        <v>1356</v>
      </c>
      <c r="N513">
        <v>0</v>
      </c>
    </row>
    <row r="514" spans="1:14">
      <c r="A514" t="s">
        <v>1357</v>
      </c>
      <c r="B514">
        <v>0</v>
      </c>
      <c r="C514">
        <v>1</v>
      </c>
      <c r="D514" s="69">
        <v>0.94169902443591302</v>
      </c>
      <c r="E514" s="69">
        <v>0.99840753969590801</v>
      </c>
      <c r="F514" s="69">
        <v>0.72597054681778195</v>
      </c>
      <c r="G514" s="69">
        <v>0.69908724673487999</v>
      </c>
      <c r="H514" s="69">
        <v>4.2437103631585596E-6</v>
      </c>
      <c r="I514" t="s">
        <v>209</v>
      </c>
      <c r="J514" t="s">
        <v>209</v>
      </c>
      <c r="K514" t="s">
        <v>209</v>
      </c>
      <c r="L514">
        <v>2</v>
      </c>
      <c r="M514" t="s">
        <v>1358</v>
      </c>
      <c r="N514" s="37">
        <v>5.3999999999999999E-66</v>
      </c>
    </row>
    <row r="515" spans="1:14">
      <c r="A515" t="s">
        <v>1359</v>
      </c>
      <c r="B515">
        <v>3</v>
      </c>
      <c r="C515">
        <v>0</v>
      </c>
      <c r="D515" s="69">
        <v>0.37810019105167297</v>
      </c>
      <c r="E515" s="69">
        <v>0.62074357677755398</v>
      </c>
      <c r="F515" s="69">
        <v>0.15611455852524</v>
      </c>
      <c r="G515" s="69">
        <v>0.76863012057927005</v>
      </c>
      <c r="H515" s="69">
        <v>0.93717683703406995</v>
      </c>
      <c r="I515" t="s">
        <v>209</v>
      </c>
      <c r="J515" t="s">
        <v>209</v>
      </c>
      <c r="K515" t="s">
        <v>209</v>
      </c>
      <c r="L515" t="s">
        <v>209</v>
      </c>
      <c r="M515" t="s">
        <v>1360</v>
      </c>
      <c r="N515" s="37">
        <v>1.9500000000000001E-74</v>
      </c>
    </row>
    <row r="516" spans="1:14">
      <c r="A516" t="s">
        <v>1358</v>
      </c>
      <c r="B516">
        <v>0</v>
      </c>
      <c r="C516">
        <v>1</v>
      </c>
      <c r="D516" s="69">
        <v>0.94723309852856497</v>
      </c>
      <c r="E516" s="69">
        <v>0.78521844907997695</v>
      </c>
      <c r="F516" s="69">
        <v>0.97642502674706</v>
      </c>
      <c r="G516" s="69">
        <v>0.80979796325284503</v>
      </c>
      <c r="H516" s="69">
        <v>4.1219917588776101E-16</v>
      </c>
      <c r="I516">
        <v>3</v>
      </c>
      <c r="J516" t="s">
        <v>209</v>
      </c>
      <c r="K516" t="s">
        <v>209</v>
      </c>
      <c r="L516">
        <v>3</v>
      </c>
      <c r="M516" t="s">
        <v>1358</v>
      </c>
      <c r="N516" s="37">
        <v>1.1E-58</v>
      </c>
    </row>
    <row r="517" spans="1:14">
      <c r="A517" t="s">
        <v>1361</v>
      </c>
      <c r="B517">
        <v>1</v>
      </c>
      <c r="C517">
        <v>1</v>
      </c>
      <c r="D517" s="69">
        <v>0.99651623800820599</v>
      </c>
      <c r="E517" s="69">
        <v>0.94008139737869301</v>
      </c>
      <c r="F517" s="69">
        <v>3.2940240888835903E-2</v>
      </c>
      <c r="G517" s="69">
        <v>0.82360238183405299</v>
      </c>
      <c r="H517" s="69">
        <v>0.93983047161936795</v>
      </c>
      <c r="I517" t="s">
        <v>209</v>
      </c>
      <c r="J517" t="s">
        <v>209</v>
      </c>
      <c r="K517" t="s">
        <v>209</v>
      </c>
      <c r="L517">
        <v>1</v>
      </c>
      <c r="M517" t="s">
        <v>1362</v>
      </c>
      <c r="N517" s="37">
        <v>7.2400000000000002E-174</v>
      </c>
    </row>
    <row r="518" spans="1:14">
      <c r="A518" t="s">
        <v>1363</v>
      </c>
      <c r="B518">
        <v>0</v>
      </c>
      <c r="C518">
        <v>1</v>
      </c>
      <c r="D518" s="69">
        <v>0.58546140280180503</v>
      </c>
      <c r="E518" s="69">
        <v>0.90436827088048899</v>
      </c>
      <c r="F518" s="69">
        <v>8.4539573901701599E-3</v>
      </c>
      <c r="G518" s="69">
        <v>0.97461980892878997</v>
      </c>
      <c r="H518" s="69">
        <v>0.546660001586455</v>
      </c>
      <c r="I518" t="s">
        <v>209</v>
      </c>
      <c r="J518" t="s">
        <v>209</v>
      </c>
      <c r="K518" t="s">
        <v>209</v>
      </c>
      <c r="L518" t="s">
        <v>209</v>
      </c>
      <c r="M518" t="s">
        <v>1364</v>
      </c>
      <c r="N518" s="37">
        <v>4.9700000000000003E-24</v>
      </c>
    </row>
    <row r="519" spans="1:14">
      <c r="A519" t="s">
        <v>1365</v>
      </c>
      <c r="B519">
        <v>0</v>
      </c>
      <c r="C519">
        <v>1</v>
      </c>
      <c r="D519" s="69">
        <v>0.12571014135205499</v>
      </c>
      <c r="E519" s="69">
        <v>0.98580145676570796</v>
      </c>
      <c r="F519" s="69">
        <v>0.994957863519078</v>
      </c>
      <c r="G519" s="69">
        <v>0.87118792347088503</v>
      </c>
      <c r="H519" s="69">
        <v>1.8636734585378699E-2</v>
      </c>
      <c r="I519" t="s">
        <v>209</v>
      </c>
      <c r="J519" t="s">
        <v>209</v>
      </c>
      <c r="K519" t="s">
        <v>209</v>
      </c>
      <c r="L519" t="s">
        <v>209</v>
      </c>
      <c r="M519" t="s">
        <v>1366</v>
      </c>
      <c r="N519">
        <v>4.5</v>
      </c>
    </row>
    <row r="520" spans="1:14">
      <c r="A520" t="s">
        <v>1367</v>
      </c>
      <c r="B520">
        <v>0</v>
      </c>
      <c r="C520">
        <v>1</v>
      </c>
      <c r="D520" s="69">
        <v>0.84476519644994796</v>
      </c>
      <c r="E520" s="69">
        <v>0.95824145856866705</v>
      </c>
      <c r="F520" s="69">
        <v>4.8254483163105702E-3</v>
      </c>
      <c r="G520" s="69">
        <v>0.88911003697350999</v>
      </c>
      <c r="H520" s="69">
        <v>0.98255607193865302</v>
      </c>
      <c r="I520" t="s">
        <v>209</v>
      </c>
      <c r="J520" t="s">
        <v>209</v>
      </c>
      <c r="K520" t="s">
        <v>209</v>
      </c>
      <c r="L520" t="s">
        <v>209</v>
      </c>
      <c r="M520" t="s">
        <v>1368</v>
      </c>
      <c r="N520" s="37">
        <v>2.5E-46</v>
      </c>
    </row>
    <row r="521" spans="1:14">
      <c r="A521" t="s">
        <v>1369</v>
      </c>
      <c r="B521">
        <v>3</v>
      </c>
      <c r="C521">
        <v>0</v>
      </c>
      <c r="D521" s="69">
        <v>0.91487016307226099</v>
      </c>
      <c r="E521" s="69">
        <v>0.89830645062833203</v>
      </c>
      <c r="F521" s="69">
        <v>0.62272801693445301</v>
      </c>
      <c r="G521" s="69">
        <v>0.96345047498841097</v>
      </c>
      <c r="H521" s="69">
        <v>0.91088541706336001</v>
      </c>
      <c r="I521" t="s">
        <v>209</v>
      </c>
      <c r="J521" t="s">
        <v>209</v>
      </c>
      <c r="K521" t="s">
        <v>209</v>
      </c>
      <c r="L521" t="s">
        <v>209</v>
      </c>
      <c r="M521" t="s">
        <v>1368</v>
      </c>
      <c r="N521" s="37">
        <v>9.2700000000000007E-78</v>
      </c>
    </row>
    <row r="522" spans="1:14">
      <c r="A522" t="s">
        <v>1370</v>
      </c>
      <c r="B522">
        <v>0</v>
      </c>
      <c r="C522">
        <v>1</v>
      </c>
      <c r="D522" s="69">
        <v>0.84186442662211503</v>
      </c>
      <c r="E522" s="69">
        <v>0.99863827583895204</v>
      </c>
      <c r="F522" s="69">
        <v>0.57134500314201997</v>
      </c>
      <c r="G522" s="69">
        <v>0.98497922496337698</v>
      </c>
      <c r="H522" s="69">
        <v>8.4539573901701599E-3</v>
      </c>
      <c r="I522" t="s">
        <v>209</v>
      </c>
      <c r="J522" t="s">
        <v>209</v>
      </c>
      <c r="K522" t="s">
        <v>209</v>
      </c>
      <c r="L522" t="s">
        <v>209</v>
      </c>
      <c r="M522" t="s">
        <v>1371</v>
      </c>
      <c r="N522">
        <v>1E-3</v>
      </c>
    </row>
    <row r="523" spans="1:14">
      <c r="A523" t="s">
        <v>1372</v>
      </c>
      <c r="B523">
        <v>0</v>
      </c>
      <c r="C523">
        <v>1</v>
      </c>
      <c r="D523" s="69">
        <v>0.97617010746196298</v>
      </c>
      <c r="E523" s="69">
        <v>0.87378012329367005</v>
      </c>
      <c r="F523" s="69">
        <v>4.4988457524263302E-2</v>
      </c>
      <c r="G523" s="69">
        <v>0.895259842037881</v>
      </c>
      <c r="H523" s="69">
        <v>0.96545016215579305</v>
      </c>
      <c r="I523" t="s">
        <v>209</v>
      </c>
      <c r="J523" t="s">
        <v>209</v>
      </c>
      <c r="K523" t="s">
        <v>209</v>
      </c>
      <c r="L523">
        <v>1</v>
      </c>
      <c r="M523" t="s">
        <v>1373</v>
      </c>
      <c r="N523" s="37">
        <v>6.6500000000000004E-5</v>
      </c>
    </row>
    <row r="524" spans="1:14">
      <c r="A524" t="s">
        <v>1374</v>
      </c>
      <c r="B524">
        <v>0</v>
      </c>
      <c r="C524">
        <v>1</v>
      </c>
      <c r="D524" s="69">
        <v>0.99848290217489</v>
      </c>
      <c r="E524" s="69">
        <v>0.85403888882771195</v>
      </c>
      <c r="F524" s="69">
        <v>4.1636850515444201E-3</v>
      </c>
      <c r="G524" s="69">
        <v>0.99385739946489604</v>
      </c>
      <c r="H524" s="69">
        <v>0.56024557989707802</v>
      </c>
      <c r="I524" t="s">
        <v>209</v>
      </c>
      <c r="J524" t="s">
        <v>209</v>
      </c>
      <c r="K524" t="s">
        <v>209</v>
      </c>
      <c r="L524" t="s">
        <v>209</v>
      </c>
      <c r="M524" t="s">
        <v>1375</v>
      </c>
      <c r="N524" s="37">
        <v>4.6200000000000002E-94</v>
      </c>
    </row>
    <row r="525" spans="1:14">
      <c r="A525" t="s">
        <v>1376</v>
      </c>
      <c r="B525">
        <v>0</v>
      </c>
      <c r="C525">
        <v>1</v>
      </c>
      <c r="D525" s="69">
        <v>0.94108195681406004</v>
      </c>
      <c r="E525" s="69">
        <v>1</v>
      </c>
      <c r="F525" s="69">
        <v>3.1955161955251998E-2</v>
      </c>
      <c r="G525" s="69">
        <v>0.98166069488418495</v>
      </c>
      <c r="H525" s="69">
        <v>0.93149301511730698</v>
      </c>
      <c r="I525" t="s">
        <v>209</v>
      </c>
      <c r="J525" t="s">
        <v>209</v>
      </c>
      <c r="K525" t="s">
        <v>209</v>
      </c>
      <c r="L525" t="s">
        <v>209</v>
      </c>
      <c r="M525" t="s">
        <v>1377</v>
      </c>
      <c r="N525" s="37">
        <v>1.8000000000000001E-57</v>
      </c>
    </row>
    <row r="526" spans="1:14">
      <c r="A526" t="s">
        <v>1378</v>
      </c>
      <c r="B526">
        <v>0</v>
      </c>
      <c r="C526">
        <v>1</v>
      </c>
      <c r="D526" s="69">
        <v>0.51633509844558101</v>
      </c>
      <c r="E526" s="69">
        <v>0.99427915095720198</v>
      </c>
      <c r="F526" s="69">
        <v>9.0872936142845004E-4</v>
      </c>
      <c r="G526" s="69">
        <v>0.88940330064047302</v>
      </c>
      <c r="H526" s="69">
        <v>0.90352341019282201</v>
      </c>
      <c r="I526">
        <v>5</v>
      </c>
      <c r="J526">
        <v>1</v>
      </c>
      <c r="K526" t="s">
        <v>209</v>
      </c>
      <c r="L526">
        <v>2</v>
      </c>
      <c r="M526" t="s">
        <v>1379</v>
      </c>
      <c r="N526" s="37">
        <v>1.2299999999999999E-163</v>
      </c>
    </row>
    <row r="527" spans="1:14">
      <c r="A527" t="s">
        <v>1380</v>
      </c>
      <c r="B527">
        <v>0</v>
      </c>
      <c r="C527">
        <v>1</v>
      </c>
      <c r="D527" s="69">
        <v>0.81092991376663803</v>
      </c>
      <c r="E527" s="69">
        <v>0.97815943615184597</v>
      </c>
      <c r="F527" s="69">
        <v>1.26772209958781E-2</v>
      </c>
      <c r="G527" s="69">
        <v>0.96428082914304203</v>
      </c>
      <c r="H527" s="69">
        <v>0.76918846520819395</v>
      </c>
      <c r="I527" t="s">
        <v>209</v>
      </c>
      <c r="J527" t="s">
        <v>209</v>
      </c>
      <c r="K527" t="s">
        <v>209</v>
      </c>
      <c r="L527" t="s">
        <v>209</v>
      </c>
      <c r="M527" t="s">
        <v>585</v>
      </c>
      <c r="N527">
        <v>1E-3</v>
      </c>
    </row>
    <row r="528" spans="1:14">
      <c r="A528" t="s">
        <v>1381</v>
      </c>
      <c r="B528">
        <v>1</v>
      </c>
      <c r="C528">
        <v>0</v>
      </c>
      <c r="D528" s="69">
        <v>6.5128409650313995E-2</v>
      </c>
      <c r="E528" s="69">
        <v>1</v>
      </c>
      <c r="F528" s="69">
        <v>0.89956892284558798</v>
      </c>
      <c r="G528" s="69">
        <v>0.94008139737869301</v>
      </c>
      <c r="H528" s="69">
        <v>0.592638634340514</v>
      </c>
      <c r="I528">
        <v>2</v>
      </c>
      <c r="J528" t="s">
        <v>209</v>
      </c>
      <c r="K528" t="s">
        <v>209</v>
      </c>
      <c r="L528">
        <v>5</v>
      </c>
      <c r="M528" t="s">
        <v>1382</v>
      </c>
      <c r="N528">
        <v>0</v>
      </c>
    </row>
    <row r="529" spans="1:14">
      <c r="A529" t="s">
        <v>1383</v>
      </c>
      <c r="B529">
        <v>1</v>
      </c>
      <c r="C529">
        <v>0</v>
      </c>
      <c r="D529" s="69">
        <v>0.96282487310206399</v>
      </c>
      <c r="E529" s="69">
        <v>0.98974646051062998</v>
      </c>
      <c r="F529" s="69">
        <v>1</v>
      </c>
      <c r="G529" s="69">
        <v>0.96455125112463702</v>
      </c>
      <c r="H529" s="69">
        <v>0.72064966814437703</v>
      </c>
      <c r="I529" t="s">
        <v>209</v>
      </c>
      <c r="J529">
        <v>1</v>
      </c>
      <c r="K529" t="s">
        <v>209</v>
      </c>
      <c r="L529" t="s">
        <v>209</v>
      </c>
      <c r="M529" t="s">
        <v>1384</v>
      </c>
      <c r="N529" s="37">
        <v>2.44E-95</v>
      </c>
    </row>
    <row r="530" spans="1:14">
      <c r="A530" t="s">
        <v>1385</v>
      </c>
      <c r="B530">
        <v>1</v>
      </c>
      <c r="C530">
        <v>0</v>
      </c>
      <c r="D530" s="69">
        <v>0.12242006836312</v>
      </c>
      <c r="E530" s="69">
        <v>0.73283280842210097</v>
      </c>
      <c r="F530" s="69">
        <v>0.75567308312051795</v>
      </c>
      <c r="G530" s="69">
        <v>0.98034030156001095</v>
      </c>
      <c r="H530" s="69">
        <v>0.83485391025273203</v>
      </c>
      <c r="I530" t="s">
        <v>209</v>
      </c>
      <c r="J530" t="s">
        <v>209</v>
      </c>
      <c r="K530" t="s">
        <v>209</v>
      </c>
      <c r="L530">
        <v>2</v>
      </c>
      <c r="M530" t="s">
        <v>1386</v>
      </c>
      <c r="N530" s="37">
        <v>2.7899999999999999E-166</v>
      </c>
    </row>
    <row r="531" spans="1:14">
      <c r="A531" t="s">
        <v>1387</v>
      </c>
      <c r="B531">
        <v>0</v>
      </c>
      <c r="C531">
        <v>1</v>
      </c>
      <c r="D531" s="69">
        <v>0.62926427161090104</v>
      </c>
      <c r="E531" s="69">
        <v>0.97233729946006497</v>
      </c>
      <c r="F531" s="69">
        <v>1</v>
      </c>
      <c r="G531" s="69">
        <v>0.97440628414196895</v>
      </c>
      <c r="H531" s="69">
        <v>3.1560404495339198E-3</v>
      </c>
      <c r="I531" t="s">
        <v>209</v>
      </c>
      <c r="J531" t="s">
        <v>209</v>
      </c>
      <c r="K531" t="s">
        <v>209</v>
      </c>
      <c r="L531">
        <v>1</v>
      </c>
      <c r="M531" t="s">
        <v>1388</v>
      </c>
      <c r="N531" s="37">
        <v>1.71E-104</v>
      </c>
    </row>
    <row r="532" spans="1:14">
      <c r="A532" t="s">
        <v>1389</v>
      </c>
      <c r="B532">
        <v>1</v>
      </c>
      <c r="C532">
        <v>1</v>
      </c>
      <c r="D532" s="69">
        <v>0.48476926617644001</v>
      </c>
      <c r="E532" s="69">
        <v>0.92862798605378105</v>
      </c>
      <c r="F532" s="69">
        <v>3.1989140240894702E-3</v>
      </c>
      <c r="G532" s="69">
        <v>1</v>
      </c>
      <c r="H532" s="69">
        <v>0.92809523370961</v>
      </c>
      <c r="I532" t="s">
        <v>209</v>
      </c>
      <c r="J532" t="s">
        <v>209</v>
      </c>
      <c r="K532" t="s">
        <v>209</v>
      </c>
      <c r="L532" t="s">
        <v>209</v>
      </c>
      <c r="M532" t="s">
        <v>1388</v>
      </c>
      <c r="N532" s="37">
        <v>5.5999999999999996E-109</v>
      </c>
    </row>
    <row r="533" spans="1:14">
      <c r="A533" t="s">
        <v>1390</v>
      </c>
      <c r="B533">
        <v>0</v>
      </c>
      <c r="C533">
        <v>1</v>
      </c>
      <c r="D533" s="69">
        <v>0.79926809292652501</v>
      </c>
      <c r="E533" s="69">
        <v>0.92217828020412096</v>
      </c>
      <c r="F533" s="69">
        <v>8.1804753924895907E-3</v>
      </c>
      <c r="G533" s="69">
        <v>0.99474694369618899</v>
      </c>
      <c r="H533" s="69">
        <v>0.957479909359086</v>
      </c>
      <c r="I533" t="s">
        <v>209</v>
      </c>
      <c r="J533" t="s">
        <v>209</v>
      </c>
      <c r="K533" t="s">
        <v>209</v>
      </c>
      <c r="L533" t="s">
        <v>209</v>
      </c>
      <c r="M533" t="s">
        <v>1391</v>
      </c>
      <c r="N533">
        <v>0</v>
      </c>
    </row>
    <row r="534" spans="1:14">
      <c r="A534" t="s">
        <v>1392</v>
      </c>
      <c r="B534">
        <v>3</v>
      </c>
      <c r="C534">
        <v>0</v>
      </c>
      <c r="D534" s="69">
        <v>0.74914060430958795</v>
      </c>
      <c r="E534" s="69">
        <v>0.949864964130546</v>
      </c>
      <c r="F534" s="69">
        <v>0.64150421009746394</v>
      </c>
      <c r="G534" s="69">
        <v>0.96835682368103304</v>
      </c>
      <c r="H534" s="69">
        <v>6.3195804029340399E-2</v>
      </c>
      <c r="I534" t="s">
        <v>209</v>
      </c>
      <c r="J534" t="s">
        <v>209</v>
      </c>
      <c r="K534" t="s">
        <v>209</v>
      </c>
      <c r="L534" t="s">
        <v>209</v>
      </c>
      <c r="M534" t="s">
        <v>1393</v>
      </c>
      <c r="N534">
        <v>1.5</v>
      </c>
    </row>
    <row r="535" spans="1:14">
      <c r="A535" t="s">
        <v>1394</v>
      </c>
      <c r="B535">
        <v>0</v>
      </c>
      <c r="C535">
        <v>1</v>
      </c>
      <c r="D535" s="69">
        <v>0.94169902443591302</v>
      </c>
      <c r="E535" s="69">
        <v>0.99069931297110903</v>
      </c>
      <c r="F535" s="69">
        <v>1.11529150688891E-2</v>
      </c>
      <c r="G535" s="69">
        <v>0.45748072042417798</v>
      </c>
      <c r="H535" s="69">
        <v>0.64101725572080404</v>
      </c>
      <c r="I535" t="s">
        <v>209</v>
      </c>
      <c r="J535" t="s">
        <v>209</v>
      </c>
      <c r="K535" t="s">
        <v>209</v>
      </c>
      <c r="L535" t="s">
        <v>209</v>
      </c>
      <c r="M535" t="s">
        <v>1395</v>
      </c>
      <c r="N535" s="37">
        <v>1.5899999999999999E-64</v>
      </c>
    </row>
    <row r="536" spans="1:14">
      <c r="A536" t="s">
        <v>1396</v>
      </c>
      <c r="B536">
        <v>1</v>
      </c>
      <c r="C536">
        <v>0</v>
      </c>
      <c r="D536" s="69">
        <v>0.18177046956527301</v>
      </c>
      <c r="E536" s="69">
        <v>0.92203244090380998</v>
      </c>
      <c r="F536" s="69">
        <v>0.99993573618557496</v>
      </c>
      <c r="G536" s="69">
        <v>0.69402884470109005</v>
      </c>
      <c r="H536" s="69">
        <v>0.98892402994033601</v>
      </c>
      <c r="I536" t="s">
        <v>209</v>
      </c>
      <c r="J536" t="s">
        <v>209</v>
      </c>
      <c r="K536" t="s">
        <v>209</v>
      </c>
      <c r="L536" t="s">
        <v>209</v>
      </c>
      <c r="M536" t="s">
        <v>1397</v>
      </c>
      <c r="N536" s="37">
        <v>4.0699999999999997E-61</v>
      </c>
    </row>
    <row r="537" spans="1:14">
      <c r="A537" t="s">
        <v>1398</v>
      </c>
      <c r="B537">
        <v>3</v>
      </c>
      <c r="C537">
        <v>0</v>
      </c>
      <c r="D537" s="69">
        <v>0.54681366495100203</v>
      </c>
      <c r="E537" s="69">
        <v>0.59068858062571905</v>
      </c>
      <c r="F537" s="69">
        <v>0.931728604182682</v>
      </c>
      <c r="G537" s="69">
        <v>0.96736009718792704</v>
      </c>
      <c r="H537" s="69">
        <v>0.98454293698352202</v>
      </c>
      <c r="I537" t="s">
        <v>209</v>
      </c>
      <c r="J537" t="s">
        <v>209</v>
      </c>
      <c r="K537" t="s">
        <v>209</v>
      </c>
      <c r="L537">
        <v>4</v>
      </c>
      <c r="M537" t="s">
        <v>1399</v>
      </c>
      <c r="N537" s="37">
        <v>4.2500000000000003E-149</v>
      </c>
    </row>
    <row r="538" spans="1:14">
      <c r="A538" t="s">
        <v>1400</v>
      </c>
      <c r="B538">
        <v>3</v>
      </c>
      <c r="C538">
        <v>0</v>
      </c>
      <c r="D538" s="69">
        <v>0.947245888700054</v>
      </c>
      <c r="E538" s="69">
        <v>0.74032552702882704</v>
      </c>
      <c r="F538" s="69">
        <v>0.575145106756352</v>
      </c>
      <c r="G538" s="69">
        <v>0.95065776249399903</v>
      </c>
      <c r="H538" s="69">
        <v>0.94362847164672403</v>
      </c>
      <c r="I538" t="s">
        <v>209</v>
      </c>
      <c r="J538" t="s">
        <v>209</v>
      </c>
      <c r="K538" t="s">
        <v>209</v>
      </c>
      <c r="L538">
        <v>1</v>
      </c>
      <c r="M538" t="s">
        <v>209</v>
      </c>
      <c r="N538" t="s">
        <v>209</v>
      </c>
    </row>
    <row r="539" spans="1:14">
      <c r="A539" t="s">
        <v>1401</v>
      </c>
      <c r="B539">
        <v>1</v>
      </c>
      <c r="C539">
        <v>0</v>
      </c>
      <c r="D539" s="69">
        <v>0.97734838681246505</v>
      </c>
      <c r="E539" s="69">
        <v>0.95044103931657098</v>
      </c>
      <c r="F539" s="69">
        <v>0.11757810946177499</v>
      </c>
      <c r="G539" s="69">
        <v>0.99685391888677399</v>
      </c>
      <c r="H539" s="69">
        <v>0.83581606671046205</v>
      </c>
      <c r="I539" t="s">
        <v>209</v>
      </c>
      <c r="J539" t="s">
        <v>209</v>
      </c>
      <c r="K539" t="s">
        <v>209</v>
      </c>
      <c r="L539" t="s">
        <v>209</v>
      </c>
      <c r="M539" t="s">
        <v>1402</v>
      </c>
      <c r="N539" s="37">
        <v>3.3699999999999998E-169</v>
      </c>
    </row>
    <row r="540" spans="1:14">
      <c r="A540" t="s">
        <v>1403</v>
      </c>
      <c r="B540">
        <v>1</v>
      </c>
      <c r="C540">
        <v>0</v>
      </c>
      <c r="D540" s="69">
        <v>0.63844217351238797</v>
      </c>
      <c r="E540" s="69">
        <v>0.95903584653847596</v>
      </c>
      <c r="F540" s="69">
        <v>0.57489613269065898</v>
      </c>
      <c r="G540" s="69">
        <v>0.99899232468432198</v>
      </c>
      <c r="H540" s="69">
        <v>0.88325806767572301</v>
      </c>
      <c r="I540" t="s">
        <v>209</v>
      </c>
      <c r="J540" t="s">
        <v>209</v>
      </c>
      <c r="K540">
        <v>1</v>
      </c>
      <c r="L540" t="s">
        <v>209</v>
      </c>
      <c r="M540" t="s">
        <v>1404</v>
      </c>
      <c r="N540" s="37">
        <v>1.0099999999999999E-82</v>
      </c>
    </row>
    <row r="541" spans="1:14">
      <c r="A541" t="s">
        <v>1405</v>
      </c>
      <c r="B541">
        <v>0</v>
      </c>
      <c r="C541">
        <v>1</v>
      </c>
      <c r="D541" s="69">
        <v>0.97256521429596599</v>
      </c>
      <c r="E541" s="69">
        <v>0.68308818649648395</v>
      </c>
      <c r="F541" s="69">
        <v>0.221683666799219</v>
      </c>
      <c r="G541" s="69">
        <v>0.800840854207445</v>
      </c>
      <c r="H541" s="69">
        <v>3.55642237719834E-2</v>
      </c>
      <c r="I541" t="s">
        <v>209</v>
      </c>
      <c r="J541" t="s">
        <v>209</v>
      </c>
      <c r="K541" t="s">
        <v>209</v>
      </c>
      <c r="L541" t="s">
        <v>209</v>
      </c>
      <c r="M541" t="s">
        <v>1406</v>
      </c>
      <c r="N541">
        <v>3.8</v>
      </c>
    </row>
    <row r="542" spans="1:14">
      <c r="A542" t="s">
        <v>1407</v>
      </c>
      <c r="B542">
        <v>0</v>
      </c>
      <c r="C542">
        <v>1</v>
      </c>
      <c r="D542" s="69">
        <v>0.99538916342448902</v>
      </c>
      <c r="E542" s="69">
        <v>0.99639982589644305</v>
      </c>
      <c r="F542" s="69">
        <v>5.7409760024227003E-4</v>
      </c>
      <c r="G542" s="69">
        <v>0.95187209730306099</v>
      </c>
      <c r="H542" s="69">
        <v>0.84493271814848903</v>
      </c>
      <c r="I542" t="s">
        <v>209</v>
      </c>
      <c r="J542" t="s">
        <v>209</v>
      </c>
      <c r="K542" t="s">
        <v>209</v>
      </c>
      <c r="L542" t="s">
        <v>209</v>
      </c>
      <c r="M542" t="s">
        <v>1408</v>
      </c>
      <c r="N542" s="37">
        <v>6.9299999999999995E-76</v>
      </c>
    </row>
    <row r="543" spans="1:14">
      <c r="A543" t="s">
        <v>1409</v>
      </c>
      <c r="B543">
        <v>1</v>
      </c>
      <c r="C543">
        <v>0</v>
      </c>
      <c r="D543" s="69">
        <v>0.77585654854458797</v>
      </c>
      <c r="E543" s="69">
        <v>1</v>
      </c>
      <c r="F543" s="69">
        <v>0.98402990656234601</v>
      </c>
      <c r="G543" s="69">
        <v>0.98454293698352202</v>
      </c>
      <c r="H543" s="69">
        <v>0.92712932951060301</v>
      </c>
      <c r="I543" t="s">
        <v>209</v>
      </c>
      <c r="J543" t="s">
        <v>209</v>
      </c>
      <c r="K543">
        <v>1</v>
      </c>
      <c r="L543" t="s">
        <v>209</v>
      </c>
      <c r="M543" t="s">
        <v>1410</v>
      </c>
      <c r="N543" s="37">
        <v>3.31E-97</v>
      </c>
    </row>
    <row r="544" spans="1:14">
      <c r="A544" t="s">
        <v>1411</v>
      </c>
      <c r="B544">
        <v>1</v>
      </c>
      <c r="C544">
        <v>0</v>
      </c>
      <c r="D544" s="69">
        <v>0.97461417994689203</v>
      </c>
      <c r="E544" s="69">
        <v>0.92858723042966496</v>
      </c>
      <c r="F544" s="69">
        <v>0.47806332205211699</v>
      </c>
      <c r="G544" s="69">
        <v>0.59112641860126802</v>
      </c>
      <c r="H544" s="69">
        <v>0.63878618697519496</v>
      </c>
      <c r="I544" t="s">
        <v>209</v>
      </c>
      <c r="J544" t="s">
        <v>209</v>
      </c>
      <c r="K544" t="s">
        <v>209</v>
      </c>
      <c r="L544" t="s">
        <v>209</v>
      </c>
      <c r="M544" t="s">
        <v>1412</v>
      </c>
      <c r="N544">
        <v>6.8</v>
      </c>
    </row>
    <row r="545" spans="1:14">
      <c r="A545" t="s">
        <v>1413</v>
      </c>
      <c r="B545">
        <v>1</v>
      </c>
      <c r="C545">
        <v>0</v>
      </c>
      <c r="D545" s="69">
        <v>0.83898785559480105</v>
      </c>
      <c r="E545" s="69">
        <v>0.89309840178061295</v>
      </c>
      <c r="F545" s="69">
        <v>0.91055741960005598</v>
      </c>
      <c r="G545" s="69">
        <v>0.63720556639385095</v>
      </c>
      <c r="H545" s="69">
        <v>0.72887114630378802</v>
      </c>
      <c r="I545" t="s">
        <v>209</v>
      </c>
      <c r="J545" t="s">
        <v>209</v>
      </c>
      <c r="K545" t="s">
        <v>209</v>
      </c>
      <c r="L545">
        <v>2</v>
      </c>
      <c r="M545" t="s">
        <v>1414</v>
      </c>
      <c r="N545">
        <v>0</v>
      </c>
    </row>
    <row r="546" spans="1:14">
      <c r="A546" t="s">
        <v>1415</v>
      </c>
      <c r="B546">
        <v>1</v>
      </c>
      <c r="C546">
        <v>0</v>
      </c>
      <c r="D546" s="69" t="s">
        <v>209</v>
      </c>
      <c r="E546" s="69">
        <v>0.99505811466777505</v>
      </c>
      <c r="F546" s="69">
        <v>0.94948722055906398</v>
      </c>
      <c r="G546" s="69">
        <v>0.74190107774493097</v>
      </c>
      <c r="H546" s="69">
        <v>0.92712932951060301</v>
      </c>
      <c r="I546">
        <v>1</v>
      </c>
      <c r="J546" t="s">
        <v>209</v>
      </c>
      <c r="K546" t="s">
        <v>209</v>
      </c>
      <c r="L546">
        <v>2</v>
      </c>
      <c r="M546" t="s">
        <v>1416</v>
      </c>
      <c r="N546" s="37">
        <v>1.1700000000000001E-101</v>
      </c>
    </row>
    <row r="547" spans="1:14">
      <c r="A547" t="s">
        <v>1417</v>
      </c>
      <c r="B547">
        <v>1</v>
      </c>
      <c r="C547">
        <v>0</v>
      </c>
      <c r="D547" s="69">
        <v>0.97648674772295396</v>
      </c>
      <c r="E547" s="69">
        <v>0.59896819240529497</v>
      </c>
      <c r="F547" s="69">
        <v>0.40517707017927101</v>
      </c>
      <c r="G547" s="69">
        <v>0.94723309852856497</v>
      </c>
      <c r="H547" s="69">
        <v>0.92807461323501295</v>
      </c>
      <c r="I547" t="s">
        <v>209</v>
      </c>
      <c r="J547" t="s">
        <v>209</v>
      </c>
      <c r="K547" t="s">
        <v>209</v>
      </c>
      <c r="L547" t="s">
        <v>209</v>
      </c>
      <c r="M547" t="s">
        <v>1418</v>
      </c>
      <c r="N547" s="37">
        <v>6.3199999999999997E-12</v>
      </c>
    </row>
    <row r="548" spans="1:14">
      <c r="A548" t="s">
        <v>1419</v>
      </c>
      <c r="B548">
        <v>3</v>
      </c>
      <c r="C548">
        <v>0</v>
      </c>
      <c r="D548" s="69">
        <v>0.93318143693089906</v>
      </c>
      <c r="E548" s="69">
        <v>0.79275856240448495</v>
      </c>
      <c r="F548" s="69">
        <v>0.13659916503942501</v>
      </c>
      <c r="G548" s="69">
        <v>0.72927059132357497</v>
      </c>
      <c r="H548" s="69">
        <v>0.51392135297813202</v>
      </c>
      <c r="I548">
        <v>1</v>
      </c>
      <c r="J548" t="s">
        <v>209</v>
      </c>
      <c r="K548">
        <v>1</v>
      </c>
      <c r="L548">
        <v>8</v>
      </c>
      <c r="M548" t="s">
        <v>1420</v>
      </c>
      <c r="N548">
        <v>0</v>
      </c>
    </row>
    <row r="549" spans="1:14">
      <c r="A549" t="s">
        <v>1421</v>
      </c>
      <c r="B549">
        <v>0</v>
      </c>
      <c r="C549">
        <v>1</v>
      </c>
      <c r="D549" s="69">
        <v>0.86260635933966101</v>
      </c>
      <c r="E549" s="69">
        <v>0.93952990429968697</v>
      </c>
      <c r="F549" s="69">
        <v>9.8359126833008903E-3</v>
      </c>
      <c r="G549" s="69">
        <v>0.93915034978478795</v>
      </c>
      <c r="H549" s="69">
        <v>0.91797497862814503</v>
      </c>
      <c r="I549" t="s">
        <v>209</v>
      </c>
      <c r="J549" t="s">
        <v>209</v>
      </c>
      <c r="K549" t="s">
        <v>209</v>
      </c>
      <c r="L549" t="s">
        <v>209</v>
      </c>
      <c r="M549" t="s">
        <v>1422</v>
      </c>
      <c r="N549">
        <v>0</v>
      </c>
    </row>
    <row r="550" spans="1:14">
      <c r="A550" t="s">
        <v>1423</v>
      </c>
      <c r="B550">
        <v>3</v>
      </c>
      <c r="C550">
        <v>1</v>
      </c>
      <c r="D550" s="69">
        <v>0.98623207047221195</v>
      </c>
      <c r="E550" s="69">
        <v>0.98402990656234601</v>
      </c>
      <c r="F550" s="69">
        <v>2.43671271275268E-2</v>
      </c>
      <c r="G550" s="69">
        <v>0.99817143965122201</v>
      </c>
      <c r="H550" s="69">
        <v>0.56386945743761696</v>
      </c>
      <c r="I550" t="s">
        <v>209</v>
      </c>
      <c r="J550" t="s">
        <v>209</v>
      </c>
      <c r="K550" t="s">
        <v>209</v>
      </c>
      <c r="L550" t="s">
        <v>209</v>
      </c>
      <c r="M550" t="s">
        <v>1424</v>
      </c>
      <c r="N550">
        <v>0</v>
      </c>
    </row>
    <row r="551" spans="1:14">
      <c r="A551" t="s">
        <v>1425</v>
      </c>
      <c r="B551">
        <v>3</v>
      </c>
      <c r="C551">
        <v>0</v>
      </c>
      <c r="D551" s="69">
        <v>0.75488422047747195</v>
      </c>
      <c r="E551" s="69">
        <v>0.99667761965625401</v>
      </c>
      <c r="F551" s="69">
        <v>0.69877299101353796</v>
      </c>
      <c r="G551" s="69">
        <v>0.99975612847573003</v>
      </c>
      <c r="H551" s="69">
        <v>0.974494990622223</v>
      </c>
      <c r="I551" t="s">
        <v>209</v>
      </c>
      <c r="J551" t="s">
        <v>209</v>
      </c>
      <c r="K551" t="s">
        <v>209</v>
      </c>
      <c r="L551" t="s">
        <v>209</v>
      </c>
      <c r="M551" t="s">
        <v>1426</v>
      </c>
      <c r="N551">
        <v>0.38</v>
      </c>
    </row>
    <row r="552" spans="1:14">
      <c r="A552" t="s">
        <v>1427</v>
      </c>
      <c r="B552">
        <v>3</v>
      </c>
      <c r="C552">
        <v>0</v>
      </c>
      <c r="D552" s="69">
        <v>0.77552027783973398</v>
      </c>
      <c r="E552" s="69">
        <v>0.69786704024202395</v>
      </c>
      <c r="F552" s="69">
        <v>0.88226059251831102</v>
      </c>
      <c r="G552" s="69">
        <v>0.600791230990804</v>
      </c>
      <c r="H552" s="69">
        <v>0.828747788128536</v>
      </c>
      <c r="I552" t="s">
        <v>209</v>
      </c>
      <c r="J552" t="s">
        <v>209</v>
      </c>
      <c r="K552" t="s">
        <v>209</v>
      </c>
      <c r="L552" t="s">
        <v>209</v>
      </c>
      <c r="M552" t="s">
        <v>1428</v>
      </c>
      <c r="N552" s="37">
        <v>2.1800000000000001E-5</v>
      </c>
    </row>
    <row r="553" spans="1:14">
      <c r="A553" t="s">
        <v>1429</v>
      </c>
      <c r="B553">
        <v>0</v>
      </c>
      <c r="C553">
        <v>1</v>
      </c>
      <c r="D553" s="69">
        <v>0.99665651575873304</v>
      </c>
      <c r="E553" s="69">
        <v>0.67037370055833301</v>
      </c>
      <c r="F553" s="69">
        <v>2.52770331014776E-3</v>
      </c>
      <c r="G553" s="69">
        <v>0.95649261247693995</v>
      </c>
      <c r="H553" s="69">
        <v>0.92186354783834001</v>
      </c>
      <c r="I553" t="s">
        <v>209</v>
      </c>
      <c r="J553" t="s">
        <v>209</v>
      </c>
      <c r="K553" t="s">
        <v>209</v>
      </c>
      <c r="L553" t="s">
        <v>209</v>
      </c>
      <c r="M553" t="s">
        <v>1430</v>
      </c>
      <c r="N553">
        <v>0</v>
      </c>
    </row>
    <row r="554" spans="1:14">
      <c r="A554" t="s">
        <v>1431</v>
      </c>
      <c r="B554">
        <v>3</v>
      </c>
      <c r="C554">
        <v>0</v>
      </c>
      <c r="D554" s="69">
        <v>0.92744051313228404</v>
      </c>
      <c r="E554" s="69">
        <v>0.92339088999362395</v>
      </c>
      <c r="F554" s="69">
        <v>0.346024054412714</v>
      </c>
      <c r="G554" s="69">
        <v>0.62074147036886296</v>
      </c>
      <c r="H554" s="69">
        <v>0.89358896784092101</v>
      </c>
      <c r="I554">
        <v>2</v>
      </c>
      <c r="J554">
        <v>1</v>
      </c>
      <c r="K554" t="s">
        <v>209</v>
      </c>
      <c r="L554" t="s">
        <v>209</v>
      </c>
      <c r="M554" t="s">
        <v>1432</v>
      </c>
      <c r="N554" s="37">
        <v>9.7600000000000002E-53</v>
      </c>
    </row>
    <row r="555" spans="1:14">
      <c r="A555" t="s">
        <v>1433</v>
      </c>
      <c r="B555">
        <v>0</v>
      </c>
      <c r="C555">
        <v>1</v>
      </c>
      <c r="D555" s="69">
        <v>0.64876193740988797</v>
      </c>
      <c r="E555" s="69">
        <v>1</v>
      </c>
      <c r="F555" s="69">
        <v>9.1826760790943898E-3</v>
      </c>
      <c r="G555" s="69">
        <v>0.74662737399005796</v>
      </c>
      <c r="H555" s="69">
        <v>0.72978554767037596</v>
      </c>
      <c r="I555" t="s">
        <v>209</v>
      </c>
      <c r="J555" t="s">
        <v>209</v>
      </c>
      <c r="K555" t="s">
        <v>209</v>
      </c>
      <c r="L555" t="s">
        <v>209</v>
      </c>
      <c r="M555" t="s">
        <v>1434</v>
      </c>
      <c r="N555" s="37">
        <v>5.6100000000000003E-13</v>
      </c>
    </row>
    <row r="556" spans="1:14">
      <c r="A556" t="s">
        <v>1435</v>
      </c>
      <c r="B556">
        <v>3</v>
      </c>
      <c r="C556">
        <v>0</v>
      </c>
      <c r="D556" s="69">
        <v>0.35397429081717602</v>
      </c>
      <c r="E556" s="69">
        <v>0.950171946699503</v>
      </c>
      <c r="F556" s="69">
        <v>0.74625521465379197</v>
      </c>
      <c r="G556" s="69">
        <v>0.89686167786050597</v>
      </c>
      <c r="H556" s="69">
        <v>0.77006740566973697</v>
      </c>
      <c r="I556" t="s">
        <v>209</v>
      </c>
      <c r="J556" t="s">
        <v>209</v>
      </c>
      <c r="K556" t="s">
        <v>209</v>
      </c>
      <c r="L556">
        <v>4</v>
      </c>
      <c r="M556" t="s">
        <v>1436</v>
      </c>
      <c r="N556">
        <v>0</v>
      </c>
    </row>
    <row r="557" spans="1:14">
      <c r="A557" t="s">
        <v>1437</v>
      </c>
      <c r="B557">
        <v>0</v>
      </c>
      <c r="C557">
        <v>1</v>
      </c>
      <c r="D557" s="69">
        <v>0.90147561773933804</v>
      </c>
      <c r="E557" s="69">
        <v>0.96482594745541195</v>
      </c>
      <c r="F557" s="69">
        <v>1.76371362415398E-2</v>
      </c>
      <c r="G557" s="69">
        <v>0.91401515994686</v>
      </c>
      <c r="H557" s="69">
        <v>0.832265961286907</v>
      </c>
      <c r="I557">
        <v>1</v>
      </c>
      <c r="J557" t="s">
        <v>209</v>
      </c>
      <c r="K557" t="s">
        <v>209</v>
      </c>
      <c r="L557" t="s">
        <v>209</v>
      </c>
      <c r="M557" t="s">
        <v>1438</v>
      </c>
      <c r="N557" s="37">
        <v>8.5900000000000007E-123</v>
      </c>
    </row>
    <row r="558" spans="1:14">
      <c r="A558" t="s">
        <v>1439</v>
      </c>
      <c r="B558">
        <v>0</v>
      </c>
      <c r="C558">
        <v>1</v>
      </c>
      <c r="D558" s="69">
        <v>0.97256521429596599</v>
      </c>
      <c r="E558" s="69">
        <v>0.78925379128534001</v>
      </c>
      <c r="F558" s="69">
        <v>2.2581945732903501E-2</v>
      </c>
      <c r="G558" s="69">
        <v>0.90422660816324296</v>
      </c>
      <c r="H558" s="69">
        <v>0.93149301511730698</v>
      </c>
      <c r="I558">
        <v>1</v>
      </c>
      <c r="J558">
        <v>1</v>
      </c>
      <c r="K558" t="s">
        <v>209</v>
      </c>
      <c r="L558" t="s">
        <v>209</v>
      </c>
      <c r="M558" t="s">
        <v>1440</v>
      </c>
      <c r="N558">
        <v>7.7</v>
      </c>
    </row>
    <row r="559" spans="1:14">
      <c r="A559" t="s">
        <v>1441</v>
      </c>
      <c r="B559">
        <v>0</v>
      </c>
      <c r="C559">
        <v>1</v>
      </c>
      <c r="D559" s="69">
        <v>0.64946280245494403</v>
      </c>
      <c r="E559" s="69">
        <v>0.64246303878617905</v>
      </c>
      <c r="F559" s="69">
        <v>2.3232577735887602E-2</v>
      </c>
      <c r="G559" s="69">
        <v>0.832996805743207</v>
      </c>
      <c r="H559" s="69">
        <v>0.86777306719765601</v>
      </c>
      <c r="I559" t="s">
        <v>209</v>
      </c>
      <c r="J559" t="s">
        <v>209</v>
      </c>
      <c r="K559" t="s">
        <v>209</v>
      </c>
      <c r="L559" t="s">
        <v>209</v>
      </c>
      <c r="M559" t="s">
        <v>1442</v>
      </c>
      <c r="N559" s="37">
        <v>4.4200000000000001E-91</v>
      </c>
    </row>
    <row r="560" spans="1:14">
      <c r="A560" t="s">
        <v>1443</v>
      </c>
      <c r="B560">
        <v>0</v>
      </c>
      <c r="C560">
        <v>1</v>
      </c>
      <c r="D560" s="69">
        <v>0.91393054832959097</v>
      </c>
      <c r="E560" s="69">
        <v>0.913371450327775</v>
      </c>
      <c r="F560" s="69">
        <v>6.4818058237207004E-3</v>
      </c>
      <c r="G560" s="69">
        <v>0.913371450327775</v>
      </c>
      <c r="H560" s="69">
        <v>0.88378811571281402</v>
      </c>
      <c r="I560">
        <v>2</v>
      </c>
      <c r="J560" t="s">
        <v>209</v>
      </c>
      <c r="K560" t="s">
        <v>209</v>
      </c>
      <c r="L560">
        <v>2</v>
      </c>
      <c r="M560" t="s">
        <v>1444</v>
      </c>
      <c r="N560" s="37">
        <v>7.26E-11</v>
      </c>
    </row>
    <row r="561" spans="1:14">
      <c r="A561" t="s">
        <v>1445</v>
      </c>
      <c r="B561">
        <v>0</v>
      </c>
      <c r="C561">
        <v>1</v>
      </c>
      <c r="D561" s="69">
        <v>0.95187209730306099</v>
      </c>
      <c r="E561" s="69">
        <v>0.82716467424627604</v>
      </c>
      <c r="F561" s="69">
        <v>3.7929696808550198E-2</v>
      </c>
      <c r="G561" s="69">
        <v>0.99898615441371497</v>
      </c>
      <c r="H561" s="69">
        <v>0.832996805743207</v>
      </c>
      <c r="I561" t="s">
        <v>209</v>
      </c>
      <c r="J561" t="s">
        <v>209</v>
      </c>
      <c r="K561" t="s">
        <v>209</v>
      </c>
      <c r="L561" t="s">
        <v>209</v>
      </c>
      <c r="M561" t="s">
        <v>209</v>
      </c>
      <c r="N561" t="s">
        <v>209</v>
      </c>
    </row>
    <row r="562" spans="1:14">
      <c r="A562" t="s">
        <v>1446</v>
      </c>
      <c r="B562">
        <v>0</v>
      </c>
      <c r="C562">
        <v>1</v>
      </c>
      <c r="D562" s="69">
        <v>0.85611680000728096</v>
      </c>
      <c r="E562" s="69">
        <v>0.97239099669206897</v>
      </c>
      <c r="F562" s="69">
        <v>4.8998458569417001E-2</v>
      </c>
      <c r="G562" s="69">
        <v>0.80402833541518504</v>
      </c>
      <c r="H562" s="69">
        <v>0.97191756706648602</v>
      </c>
      <c r="I562" t="s">
        <v>209</v>
      </c>
      <c r="J562" t="s">
        <v>209</v>
      </c>
      <c r="K562" t="s">
        <v>209</v>
      </c>
      <c r="L562" t="s">
        <v>209</v>
      </c>
      <c r="M562" t="s">
        <v>1447</v>
      </c>
      <c r="N562">
        <v>4.4099999999999999E-4</v>
      </c>
    </row>
    <row r="563" spans="1:14">
      <c r="A563" t="s">
        <v>1448</v>
      </c>
      <c r="B563">
        <v>0</v>
      </c>
      <c r="C563">
        <v>1</v>
      </c>
      <c r="D563" s="69">
        <v>1</v>
      </c>
      <c r="E563" s="69">
        <v>0.87218050401729297</v>
      </c>
      <c r="F563" s="69">
        <v>3.7927071612552599E-2</v>
      </c>
      <c r="G563" s="69">
        <v>0.99898615441371497</v>
      </c>
      <c r="H563" s="69">
        <v>0.99887589423790801</v>
      </c>
      <c r="I563">
        <v>1</v>
      </c>
      <c r="J563" t="s">
        <v>209</v>
      </c>
      <c r="K563" t="s">
        <v>209</v>
      </c>
      <c r="L563">
        <v>1</v>
      </c>
      <c r="M563" t="s">
        <v>1449</v>
      </c>
      <c r="N563" s="37">
        <v>2.31E-96</v>
      </c>
    </row>
    <row r="564" spans="1:14">
      <c r="A564" t="s">
        <v>1450</v>
      </c>
      <c r="B564">
        <v>3</v>
      </c>
      <c r="C564">
        <v>0</v>
      </c>
      <c r="D564" s="69">
        <v>0.86804937503105795</v>
      </c>
      <c r="E564" s="69">
        <v>0.75149483691558305</v>
      </c>
      <c r="F564" s="69">
        <v>0.69059526694139795</v>
      </c>
      <c r="G564" s="69">
        <v>0.69089365393515501</v>
      </c>
      <c r="H564" s="69">
        <v>0.93389815651112895</v>
      </c>
      <c r="I564" t="s">
        <v>209</v>
      </c>
      <c r="J564" t="s">
        <v>209</v>
      </c>
      <c r="K564" t="s">
        <v>209</v>
      </c>
      <c r="L564">
        <v>4</v>
      </c>
      <c r="M564" t="s">
        <v>1451</v>
      </c>
      <c r="N564">
        <v>0</v>
      </c>
    </row>
    <row r="565" spans="1:14">
      <c r="A565" t="s">
        <v>1452</v>
      </c>
      <c r="B565">
        <v>0</v>
      </c>
      <c r="C565">
        <v>1</v>
      </c>
      <c r="D565" s="69">
        <v>0.79944065880057302</v>
      </c>
      <c r="E565" s="69">
        <v>0.99239092713895405</v>
      </c>
      <c r="F565" s="69">
        <v>2.0101729402101899E-6</v>
      </c>
      <c r="G565" s="69">
        <v>0.98358818512432</v>
      </c>
      <c r="H565" s="69">
        <v>0.48321242865241099</v>
      </c>
      <c r="I565" t="s">
        <v>209</v>
      </c>
      <c r="J565" t="s">
        <v>209</v>
      </c>
      <c r="K565" t="s">
        <v>209</v>
      </c>
      <c r="L565" t="s">
        <v>209</v>
      </c>
      <c r="M565" t="s">
        <v>1453</v>
      </c>
      <c r="N565" s="37">
        <v>7.78E-25</v>
      </c>
    </row>
    <row r="566" spans="1:14">
      <c r="A566" t="s">
        <v>1454</v>
      </c>
      <c r="B566">
        <v>3</v>
      </c>
      <c r="C566">
        <v>0</v>
      </c>
      <c r="D566" s="69">
        <v>0.39744985083456802</v>
      </c>
      <c r="E566" s="69">
        <v>0.91628832825526096</v>
      </c>
      <c r="F566" s="69">
        <v>0.957479909359086</v>
      </c>
      <c r="G566" s="69">
        <v>0.93728384564343703</v>
      </c>
      <c r="H566" s="69">
        <v>0.86186482676902298</v>
      </c>
      <c r="I566" t="s">
        <v>209</v>
      </c>
      <c r="J566" t="s">
        <v>209</v>
      </c>
      <c r="K566" t="s">
        <v>209</v>
      </c>
      <c r="L566" t="s">
        <v>209</v>
      </c>
      <c r="M566" t="s">
        <v>1455</v>
      </c>
      <c r="N566">
        <v>2.6</v>
      </c>
    </row>
    <row r="567" spans="1:14">
      <c r="A567" t="s">
        <v>1456</v>
      </c>
      <c r="B567">
        <v>3</v>
      </c>
      <c r="C567">
        <v>0</v>
      </c>
      <c r="D567" s="69">
        <v>0.77667720473097501</v>
      </c>
      <c r="E567" s="69">
        <v>0.82656979021561905</v>
      </c>
      <c r="F567" s="69">
        <v>0.12257099513789101</v>
      </c>
      <c r="G567" s="69">
        <v>0.62021693975770797</v>
      </c>
      <c r="H567" s="69">
        <v>0.93973163110649804</v>
      </c>
      <c r="I567" t="s">
        <v>209</v>
      </c>
      <c r="J567" t="s">
        <v>209</v>
      </c>
      <c r="K567" t="s">
        <v>209</v>
      </c>
      <c r="L567" t="s">
        <v>209</v>
      </c>
      <c r="M567" t="s">
        <v>1457</v>
      </c>
      <c r="N567" s="37">
        <v>9.4900000000000004E-84</v>
      </c>
    </row>
    <row r="568" spans="1:14">
      <c r="A568" t="s">
        <v>1458</v>
      </c>
      <c r="B568">
        <v>3</v>
      </c>
      <c r="C568">
        <v>0</v>
      </c>
      <c r="D568" s="69">
        <v>0.91585864092073299</v>
      </c>
      <c r="E568" s="69">
        <v>0.33027748321113798</v>
      </c>
      <c r="F568" s="69">
        <v>0.46249913280859001</v>
      </c>
      <c r="G568" s="69">
        <v>0.221242225210278</v>
      </c>
      <c r="H568" s="69">
        <v>0.90464800597428197</v>
      </c>
      <c r="I568">
        <v>3</v>
      </c>
      <c r="J568" t="s">
        <v>209</v>
      </c>
      <c r="K568">
        <v>1</v>
      </c>
      <c r="L568">
        <v>8</v>
      </c>
      <c r="M568" t="s">
        <v>1457</v>
      </c>
      <c r="N568">
        <v>0</v>
      </c>
    </row>
    <row r="569" spans="1:14">
      <c r="A569" t="s">
        <v>1459</v>
      </c>
      <c r="B569">
        <v>0</v>
      </c>
      <c r="C569">
        <v>1</v>
      </c>
      <c r="D569" s="69">
        <v>0.13368686668458199</v>
      </c>
      <c r="E569" s="69">
        <v>0.99863827583895204</v>
      </c>
      <c r="F569" s="69">
        <v>1.8077427719494301E-2</v>
      </c>
      <c r="G569" s="69">
        <v>0.86750804222357203</v>
      </c>
      <c r="H569" s="69">
        <v>0.89084563718982801</v>
      </c>
      <c r="I569" t="s">
        <v>209</v>
      </c>
      <c r="J569" t="s">
        <v>209</v>
      </c>
      <c r="K569" t="s">
        <v>209</v>
      </c>
      <c r="L569" t="s">
        <v>209</v>
      </c>
      <c r="M569" t="s">
        <v>1460</v>
      </c>
      <c r="N569">
        <v>0</v>
      </c>
    </row>
    <row r="570" spans="1:14">
      <c r="A570" t="s">
        <v>1461</v>
      </c>
      <c r="B570">
        <v>1</v>
      </c>
      <c r="C570">
        <v>0</v>
      </c>
      <c r="D570" s="69">
        <v>0.86985025616488898</v>
      </c>
      <c r="E570" s="69">
        <v>0.82800566856803304</v>
      </c>
      <c r="F570" s="69">
        <v>0.80192567595511099</v>
      </c>
      <c r="G570" s="69">
        <v>0.95954226928528896</v>
      </c>
      <c r="H570" s="69">
        <v>0.86750804222357203</v>
      </c>
      <c r="I570" t="s">
        <v>209</v>
      </c>
      <c r="J570" t="s">
        <v>209</v>
      </c>
      <c r="K570" t="s">
        <v>209</v>
      </c>
      <c r="L570" t="s">
        <v>209</v>
      </c>
      <c r="M570" t="s">
        <v>1462</v>
      </c>
      <c r="N570" s="37">
        <v>6.6599999999999995E-82</v>
      </c>
    </row>
    <row r="571" spans="1:14">
      <c r="A571" t="s">
        <v>1463</v>
      </c>
      <c r="B571">
        <v>1</v>
      </c>
      <c r="C571">
        <v>0</v>
      </c>
      <c r="D571" s="69">
        <v>0.65339876943355402</v>
      </c>
      <c r="E571" s="69">
        <v>0.93862615525427395</v>
      </c>
      <c r="F571" s="69">
        <v>0.188024945303363</v>
      </c>
      <c r="G571" s="69">
        <v>0.85411665350563104</v>
      </c>
      <c r="H571" s="69">
        <v>0.98231939784393696</v>
      </c>
      <c r="I571">
        <v>4</v>
      </c>
      <c r="J571">
        <v>1</v>
      </c>
      <c r="K571" t="s">
        <v>209</v>
      </c>
      <c r="L571">
        <v>1</v>
      </c>
      <c r="M571" t="s">
        <v>1464</v>
      </c>
      <c r="N571" s="37">
        <v>3.1600000000000002E-44</v>
      </c>
    </row>
    <row r="572" spans="1:14">
      <c r="A572" t="s">
        <v>1465</v>
      </c>
      <c r="B572">
        <v>0</v>
      </c>
      <c r="C572">
        <v>1</v>
      </c>
      <c r="D572" s="69">
        <v>0.93776188212532097</v>
      </c>
      <c r="E572" s="69">
        <v>0.98097157936202095</v>
      </c>
      <c r="F572" s="69">
        <v>1.01146214757287E-4</v>
      </c>
      <c r="G572" s="69">
        <v>0.68102284199960605</v>
      </c>
      <c r="H572" s="69">
        <v>0.75942369356566297</v>
      </c>
      <c r="I572">
        <v>1</v>
      </c>
      <c r="J572" t="s">
        <v>209</v>
      </c>
      <c r="K572" t="s">
        <v>209</v>
      </c>
      <c r="L572">
        <v>1</v>
      </c>
      <c r="M572" t="s">
        <v>1466</v>
      </c>
      <c r="N572" s="37">
        <v>1.64E-52</v>
      </c>
    </row>
    <row r="573" spans="1:14">
      <c r="A573" t="s">
        <v>1467</v>
      </c>
      <c r="B573">
        <v>1</v>
      </c>
      <c r="C573">
        <v>0</v>
      </c>
      <c r="D573" s="69">
        <v>0.98280958752971603</v>
      </c>
      <c r="E573" s="69">
        <v>0.98034030156001095</v>
      </c>
      <c r="F573" s="69">
        <v>0.201653575023993</v>
      </c>
      <c r="G573" s="69">
        <v>0.83696074833707002</v>
      </c>
      <c r="H573" s="69">
        <v>0.99303111411276002</v>
      </c>
      <c r="I573" t="s">
        <v>209</v>
      </c>
      <c r="J573" t="s">
        <v>209</v>
      </c>
      <c r="K573" t="s">
        <v>209</v>
      </c>
      <c r="L573" t="s">
        <v>209</v>
      </c>
      <c r="M573" t="s">
        <v>1468</v>
      </c>
      <c r="N573">
        <v>0</v>
      </c>
    </row>
    <row r="574" spans="1:14">
      <c r="A574" t="s">
        <v>1469</v>
      </c>
      <c r="B574">
        <v>0</v>
      </c>
      <c r="C574">
        <v>1</v>
      </c>
      <c r="D574" s="69">
        <v>0.99800133387085499</v>
      </c>
      <c r="E574" s="69">
        <v>0.98402990656234601</v>
      </c>
      <c r="F574" s="69">
        <v>3.8116515905623899E-3</v>
      </c>
      <c r="G574" s="69">
        <v>0.91564585115654196</v>
      </c>
      <c r="H574" s="69">
        <v>0.950563036904713</v>
      </c>
      <c r="I574" t="s">
        <v>209</v>
      </c>
      <c r="J574" t="s">
        <v>209</v>
      </c>
      <c r="K574" t="s">
        <v>209</v>
      </c>
      <c r="L574">
        <v>1</v>
      </c>
      <c r="M574" t="s">
        <v>1470</v>
      </c>
      <c r="N574" s="37">
        <v>3.0299999999999998E-51</v>
      </c>
    </row>
    <row r="575" spans="1:14">
      <c r="A575" t="s">
        <v>1471</v>
      </c>
      <c r="B575">
        <v>3</v>
      </c>
      <c r="C575">
        <v>0</v>
      </c>
      <c r="D575" s="69">
        <v>0.282428426353457</v>
      </c>
      <c r="E575" s="69">
        <v>0.48464297378547</v>
      </c>
      <c r="F575" s="69">
        <v>0.56487082218656004</v>
      </c>
      <c r="G575" s="69">
        <v>0.79853249297411799</v>
      </c>
      <c r="H575" s="69">
        <v>0.89636634733454601</v>
      </c>
      <c r="I575" t="s">
        <v>209</v>
      </c>
      <c r="J575" t="s">
        <v>209</v>
      </c>
      <c r="K575" t="s">
        <v>209</v>
      </c>
      <c r="L575">
        <v>3</v>
      </c>
      <c r="M575" t="s">
        <v>898</v>
      </c>
      <c r="N575" s="37">
        <v>9.7100000000000002E-124</v>
      </c>
    </row>
    <row r="576" spans="1:14">
      <c r="A576" t="s">
        <v>1472</v>
      </c>
      <c r="B576">
        <v>1</v>
      </c>
      <c r="C576">
        <v>0</v>
      </c>
      <c r="D576" s="69">
        <v>0.64289027164468104</v>
      </c>
      <c r="E576" s="69">
        <v>0.74770684053867598</v>
      </c>
      <c r="F576" s="69">
        <v>0.80008807905983903</v>
      </c>
      <c r="G576" s="69">
        <v>0.96276581326511201</v>
      </c>
      <c r="H576" s="69">
        <v>0.93812708665155697</v>
      </c>
      <c r="I576" t="s">
        <v>209</v>
      </c>
      <c r="J576" t="s">
        <v>209</v>
      </c>
      <c r="K576" t="s">
        <v>209</v>
      </c>
      <c r="L576">
        <v>3</v>
      </c>
      <c r="M576" t="s">
        <v>898</v>
      </c>
      <c r="N576" s="37">
        <v>1.67E-132</v>
      </c>
    </row>
    <row r="577" spans="1:14">
      <c r="A577" t="s">
        <v>1473</v>
      </c>
      <c r="B577">
        <v>0</v>
      </c>
      <c r="C577">
        <v>1</v>
      </c>
      <c r="D577" s="69">
        <v>0.49826296247442198</v>
      </c>
      <c r="E577" s="69">
        <v>1</v>
      </c>
      <c r="F577" s="69">
        <v>0.96797389753878604</v>
      </c>
      <c r="G577" s="69">
        <v>0.436933086498481</v>
      </c>
      <c r="H577" s="69">
        <v>1.0170055331976201E-2</v>
      </c>
      <c r="I577" t="s">
        <v>209</v>
      </c>
      <c r="J577" t="s">
        <v>209</v>
      </c>
      <c r="K577" t="s">
        <v>209</v>
      </c>
      <c r="L577" t="s">
        <v>209</v>
      </c>
      <c r="M577" t="s">
        <v>209</v>
      </c>
      <c r="N577" t="s">
        <v>209</v>
      </c>
    </row>
    <row r="578" spans="1:14">
      <c r="A578" t="s">
        <v>1474</v>
      </c>
      <c r="B578">
        <v>0</v>
      </c>
      <c r="C578">
        <v>1</v>
      </c>
      <c r="D578" s="69">
        <v>0.78176867239083103</v>
      </c>
      <c r="E578" s="69">
        <v>0.98449236961948605</v>
      </c>
      <c r="F578" s="69">
        <v>7.2518246508473799E-3</v>
      </c>
      <c r="G578" s="69">
        <v>0.61051773072846405</v>
      </c>
      <c r="H578" s="69">
        <v>0.76836939514971603</v>
      </c>
      <c r="I578" t="s">
        <v>209</v>
      </c>
      <c r="J578" t="s">
        <v>209</v>
      </c>
      <c r="K578" t="s">
        <v>209</v>
      </c>
      <c r="L578" t="s">
        <v>209</v>
      </c>
      <c r="M578" t="s">
        <v>1475</v>
      </c>
      <c r="N578" s="37">
        <v>5.1200000000000002E-115</v>
      </c>
    </row>
    <row r="579" spans="1:14">
      <c r="A579" t="s">
        <v>1476</v>
      </c>
      <c r="B579">
        <v>0</v>
      </c>
      <c r="C579">
        <v>1</v>
      </c>
      <c r="D579" s="69">
        <v>0.97646595486257703</v>
      </c>
      <c r="E579" s="69">
        <v>0.93660922800156499</v>
      </c>
      <c r="F579" s="69">
        <v>8.4909149142669092E-3</v>
      </c>
      <c r="G579" s="69">
        <v>0.89485206211952095</v>
      </c>
      <c r="H579" s="69">
        <v>0.98974646051062998</v>
      </c>
      <c r="I579" t="s">
        <v>209</v>
      </c>
      <c r="J579" t="s">
        <v>209</v>
      </c>
      <c r="K579" t="s">
        <v>209</v>
      </c>
      <c r="L579" t="s">
        <v>209</v>
      </c>
      <c r="M579" t="s">
        <v>1477</v>
      </c>
      <c r="N579" s="37">
        <v>1.43E-63</v>
      </c>
    </row>
    <row r="580" spans="1:14">
      <c r="A580" t="s">
        <v>1478</v>
      </c>
      <c r="B580">
        <v>0</v>
      </c>
      <c r="C580">
        <v>1</v>
      </c>
      <c r="D580" s="69">
        <v>0.84938201533483004</v>
      </c>
      <c r="E580" s="69">
        <v>0.99967244408645695</v>
      </c>
      <c r="F580" s="69">
        <v>8.0223598857010192E-3</v>
      </c>
      <c r="G580" s="69">
        <v>0.97461417994689203</v>
      </c>
      <c r="H580" s="69">
        <v>0.38331189032276602</v>
      </c>
      <c r="I580" t="s">
        <v>209</v>
      </c>
      <c r="J580">
        <v>1</v>
      </c>
      <c r="K580" t="s">
        <v>209</v>
      </c>
      <c r="L580">
        <v>1</v>
      </c>
      <c r="M580" t="s">
        <v>1479</v>
      </c>
      <c r="N580">
        <v>0</v>
      </c>
    </row>
    <row r="581" spans="1:14">
      <c r="A581" t="s">
        <v>1480</v>
      </c>
      <c r="B581">
        <v>0</v>
      </c>
      <c r="C581">
        <v>1</v>
      </c>
      <c r="D581" s="69">
        <v>0.55470468107243698</v>
      </c>
      <c r="E581" s="69">
        <v>0.99689841745657604</v>
      </c>
      <c r="F581" s="69">
        <v>2.5553192247099999E-2</v>
      </c>
      <c r="G581" s="69">
        <v>0.76863012057927005</v>
      </c>
      <c r="H581" s="69">
        <v>0.89121424325554699</v>
      </c>
      <c r="I581" t="s">
        <v>209</v>
      </c>
      <c r="J581" t="s">
        <v>209</v>
      </c>
      <c r="K581" t="s">
        <v>209</v>
      </c>
      <c r="L581" t="s">
        <v>209</v>
      </c>
      <c r="M581" t="s">
        <v>1481</v>
      </c>
      <c r="N581" s="37">
        <v>2.03E-52</v>
      </c>
    </row>
    <row r="582" spans="1:14">
      <c r="A582" t="s">
        <v>1482</v>
      </c>
      <c r="B582">
        <v>0</v>
      </c>
      <c r="C582">
        <v>1</v>
      </c>
      <c r="D582" s="69">
        <v>0.90816031313487999</v>
      </c>
      <c r="E582" s="69">
        <v>1</v>
      </c>
      <c r="F582" s="69">
        <v>0.60985986010262405</v>
      </c>
      <c r="G582" s="69">
        <v>0.92712932951060301</v>
      </c>
      <c r="H582" s="69">
        <v>2.7155119774475101E-2</v>
      </c>
      <c r="I582" t="s">
        <v>209</v>
      </c>
      <c r="J582" t="s">
        <v>209</v>
      </c>
      <c r="K582" t="s">
        <v>209</v>
      </c>
      <c r="L582">
        <v>1</v>
      </c>
      <c r="M582" t="s">
        <v>1483</v>
      </c>
      <c r="N582">
        <v>9.6</v>
      </c>
    </row>
    <row r="583" spans="1:14">
      <c r="A583" t="s">
        <v>1484</v>
      </c>
      <c r="B583">
        <v>0</v>
      </c>
      <c r="C583">
        <v>1</v>
      </c>
      <c r="D583" s="69">
        <v>0.76739092087496397</v>
      </c>
      <c r="E583" s="69">
        <v>0.88781194278082598</v>
      </c>
      <c r="F583" s="69">
        <v>0.365377505576016</v>
      </c>
      <c r="G583" s="69">
        <v>1</v>
      </c>
      <c r="H583" s="69">
        <v>1.41654210805734E-2</v>
      </c>
      <c r="I583" t="s">
        <v>209</v>
      </c>
      <c r="J583" t="s">
        <v>209</v>
      </c>
      <c r="K583" t="s">
        <v>209</v>
      </c>
      <c r="L583">
        <v>2</v>
      </c>
      <c r="M583" t="s">
        <v>1485</v>
      </c>
      <c r="N583">
        <v>3.6</v>
      </c>
    </row>
    <row r="584" spans="1:14">
      <c r="A584" t="s">
        <v>1486</v>
      </c>
      <c r="B584">
        <v>0</v>
      </c>
      <c r="C584">
        <v>1</v>
      </c>
      <c r="D584" s="69">
        <v>0.99954821900280999</v>
      </c>
      <c r="E584" s="69">
        <v>0.82075189694230599</v>
      </c>
      <c r="F584" s="69">
        <v>7.90631248002523E-3</v>
      </c>
      <c r="G584" s="69">
        <v>0.98034030156001095</v>
      </c>
      <c r="H584" s="69">
        <v>0.94699840779112898</v>
      </c>
      <c r="I584" t="s">
        <v>209</v>
      </c>
      <c r="J584" t="s">
        <v>209</v>
      </c>
      <c r="K584">
        <v>1</v>
      </c>
      <c r="L584">
        <v>1</v>
      </c>
      <c r="M584" t="s">
        <v>1487</v>
      </c>
      <c r="N584">
        <v>0</v>
      </c>
    </row>
    <row r="585" spans="1:14">
      <c r="A585" t="s">
        <v>1488</v>
      </c>
      <c r="B585">
        <v>0</v>
      </c>
      <c r="C585">
        <v>1</v>
      </c>
      <c r="D585" s="69">
        <v>0.77935983182740698</v>
      </c>
      <c r="E585" s="69">
        <v>0.70924582845677397</v>
      </c>
      <c r="F585" s="69">
        <v>4.9823529277195203E-2</v>
      </c>
      <c r="G585" s="69">
        <v>8.1810650125821005E-2</v>
      </c>
      <c r="H585" s="69">
        <v>0.459014413563199</v>
      </c>
      <c r="I585" t="s">
        <v>209</v>
      </c>
      <c r="J585" t="s">
        <v>209</v>
      </c>
      <c r="K585" t="s">
        <v>209</v>
      </c>
      <c r="L585" t="s">
        <v>209</v>
      </c>
      <c r="M585" t="s">
        <v>1489</v>
      </c>
      <c r="N585" s="37">
        <v>2.2800000000000001E-98</v>
      </c>
    </row>
    <row r="586" spans="1:14">
      <c r="A586" t="s">
        <v>1490</v>
      </c>
      <c r="B586">
        <v>0</v>
      </c>
      <c r="C586">
        <v>1</v>
      </c>
      <c r="D586" s="69">
        <v>0.67620042437618999</v>
      </c>
      <c r="E586" s="69">
        <v>0.957479909359086</v>
      </c>
      <c r="F586" s="69">
        <v>4.8254483163105702E-3</v>
      </c>
      <c r="G586" s="69">
        <v>0.378359526137314</v>
      </c>
      <c r="H586" s="69">
        <v>0.957479909359086</v>
      </c>
      <c r="I586" t="s">
        <v>209</v>
      </c>
      <c r="J586" t="s">
        <v>209</v>
      </c>
      <c r="K586" t="s">
        <v>209</v>
      </c>
      <c r="L586" t="s">
        <v>209</v>
      </c>
      <c r="M586" t="s">
        <v>1491</v>
      </c>
      <c r="N586" s="37">
        <v>1.35E-61</v>
      </c>
    </row>
    <row r="587" spans="1:14">
      <c r="A587" t="s">
        <v>1492</v>
      </c>
      <c r="B587">
        <v>0</v>
      </c>
      <c r="C587">
        <v>1</v>
      </c>
      <c r="D587" s="69">
        <v>0.96696443786572694</v>
      </c>
      <c r="E587" s="69">
        <v>0.90635147837574404</v>
      </c>
      <c r="F587" s="69">
        <v>2.9368806436756999E-2</v>
      </c>
      <c r="G587" s="69">
        <v>0.733567470632698</v>
      </c>
      <c r="H587" s="69">
        <v>0.93495766170657602</v>
      </c>
      <c r="I587" t="s">
        <v>209</v>
      </c>
      <c r="J587" t="s">
        <v>209</v>
      </c>
      <c r="K587" t="s">
        <v>209</v>
      </c>
      <c r="L587" t="s">
        <v>209</v>
      </c>
      <c r="M587" t="s">
        <v>1493</v>
      </c>
      <c r="N587" s="37">
        <v>5.1799999999999996E-88</v>
      </c>
    </row>
    <row r="588" spans="1:14">
      <c r="A588" t="s">
        <v>1494</v>
      </c>
      <c r="B588">
        <v>0</v>
      </c>
      <c r="C588">
        <v>1</v>
      </c>
      <c r="D588" s="69">
        <v>0.94277883724265099</v>
      </c>
      <c r="E588" s="69">
        <v>0.99147069799196896</v>
      </c>
      <c r="F588" s="69">
        <v>2.5553192247099999E-2</v>
      </c>
      <c r="G588" s="69">
        <v>0.81456083303006399</v>
      </c>
      <c r="H588" s="69">
        <v>0.97324009318763305</v>
      </c>
      <c r="I588">
        <v>1</v>
      </c>
      <c r="J588" t="s">
        <v>209</v>
      </c>
      <c r="K588" t="s">
        <v>209</v>
      </c>
      <c r="L588">
        <v>1</v>
      </c>
      <c r="M588" t="s">
        <v>608</v>
      </c>
      <c r="N588">
        <v>0</v>
      </c>
    </row>
    <row r="589" spans="1:14">
      <c r="A589" t="s">
        <v>1495</v>
      </c>
      <c r="B589">
        <v>0</v>
      </c>
      <c r="C589">
        <v>1</v>
      </c>
      <c r="D589" s="69">
        <v>0.99083404363292904</v>
      </c>
      <c r="E589" s="69">
        <v>0.99504375403758605</v>
      </c>
      <c r="F589" s="69">
        <v>6.8539708583838298E-4</v>
      </c>
      <c r="G589" s="69">
        <v>0.99050216220541198</v>
      </c>
      <c r="H589" s="69">
        <v>0.54077005725990202</v>
      </c>
      <c r="I589" t="s">
        <v>209</v>
      </c>
      <c r="J589" t="s">
        <v>209</v>
      </c>
      <c r="K589" t="s">
        <v>209</v>
      </c>
      <c r="L589" t="s">
        <v>209</v>
      </c>
      <c r="M589" t="s">
        <v>1496</v>
      </c>
      <c r="N589" s="37">
        <v>2.5999999999999998E-108</v>
      </c>
    </row>
    <row r="590" spans="1:14">
      <c r="A590" t="s">
        <v>1497</v>
      </c>
      <c r="B590">
        <v>0</v>
      </c>
      <c r="C590">
        <v>1</v>
      </c>
      <c r="D590" s="69">
        <v>0.92508678422171597</v>
      </c>
      <c r="E590" s="69">
        <v>0.99552538183699002</v>
      </c>
      <c r="F590" s="69">
        <v>4.4425965298947899E-2</v>
      </c>
      <c r="G590" s="69">
        <v>0.96236071117488198</v>
      </c>
      <c r="H590" s="69">
        <v>0.58099953441535901</v>
      </c>
      <c r="I590" t="s">
        <v>209</v>
      </c>
      <c r="J590" t="s">
        <v>209</v>
      </c>
      <c r="K590" t="s">
        <v>209</v>
      </c>
      <c r="L590" t="s">
        <v>209</v>
      </c>
      <c r="M590" t="s">
        <v>1498</v>
      </c>
      <c r="N590" s="37">
        <v>2.0399999999999999E-152</v>
      </c>
    </row>
    <row r="591" spans="1:14">
      <c r="A591" t="s">
        <v>1499</v>
      </c>
      <c r="B591">
        <v>0</v>
      </c>
      <c r="C591">
        <v>1</v>
      </c>
      <c r="D591" s="69">
        <v>0.63362285937229001</v>
      </c>
      <c r="E591" s="69">
        <v>0.94942634785994795</v>
      </c>
      <c r="F591" s="69">
        <v>1.17436644636941E-2</v>
      </c>
      <c r="G591" s="69">
        <v>0.89830645062833203</v>
      </c>
      <c r="H591" s="69">
        <v>0.85749784502625603</v>
      </c>
      <c r="I591">
        <v>1</v>
      </c>
      <c r="J591" t="s">
        <v>209</v>
      </c>
      <c r="K591" t="s">
        <v>209</v>
      </c>
      <c r="L591">
        <v>1</v>
      </c>
      <c r="M591" t="s">
        <v>1500</v>
      </c>
      <c r="N591">
        <v>0</v>
      </c>
    </row>
    <row r="592" spans="1:14">
      <c r="A592" t="s">
        <v>1501</v>
      </c>
      <c r="B592">
        <v>3</v>
      </c>
      <c r="C592">
        <v>1</v>
      </c>
      <c r="D592" s="69">
        <v>0.35516377402892901</v>
      </c>
      <c r="E592" s="69">
        <v>0.91947887824199104</v>
      </c>
      <c r="F592" s="69">
        <v>4.06596094457918E-3</v>
      </c>
      <c r="G592" s="69">
        <v>0.96789639507952097</v>
      </c>
      <c r="H592" s="69">
        <v>0.98402990656234601</v>
      </c>
      <c r="I592">
        <v>1</v>
      </c>
      <c r="J592" t="s">
        <v>209</v>
      </c>
      <c r="K592" t="s">
        <v>209</v>
      </c>
      <c r="L592" t="s">
        <v>209</v>
      </c>
      <c r="M592" t="s">
        <v>1502</v>
      </c>
      <c r="N592" s="37">
        <v>1.13E-15</v>
      </c>
    </row>
    <row r="593" spans="1:14">
      <c r="A593" t="s">
        <v>1503</v>
      </c>
      <c r="B593">
        <v>3</v>
      </c>
      <c r="C593">
        <v>0</v>
      </c>
      <c r="D593" s="69">
        <v>0.87496917023719101</v>
      </c>
      <c r="E593" s="69">
        <v>0.95334572615375501</v>
      </c>
      <c r="F593" s="69">
        <v>7.3358237662452003E-2</v>
      </c>
      <c r="G593" s="69">
        <v>0.79272078062585305</v>
      </c>
      <c r="H593" s="69">
        <v>1</v>
      </c>
      <c r="I593">
        <v>1</v>
      </c>
      <c r="J593">
        <v>1</v>
      </c>
      <c r="K593" t="s">
        <v>209</v>
      </c>
      <c r="L593">
        <v>5</v>
      </c>
      <c r="M593" t="s">
        <v>1504</v>
      </c>
      <c r="N593">
        <v>0</v>
      </c>
    </row>
    <row r="594" spans="1:14">
      <c r="A594" t="s">
        <v>1505</v>
      </c>
      <c r="B594">
        <v>0</v>
      </c>
      <c r="C594">
        <v>1</v>
      </c>
      <c r="D594" s="69">
        <v>0.96257662061017901</v>
      </c>
      <c r="E594" s="69">
        <v>0.99447301610033401</v>
      </c>
      <c r="F594" s="69">
        <v>2.6215059383832701E-2</v>
      </c>
      <c r="G594" s="69">
        <v>0.957479909359086</v>
      </c>
      <c r="H594" s="69">
        <v>0.80694922589351303</v>
      </c>
      <c r="I594" t="s">
        <v>209</v>
      </c>
      <c r="J594" t="s">
        <v>209</v>
      </c>
      <c r="K594" t="s">
        <v>209</v>
      </c>
      <c r="L594" t="s">
        <v>209</v>
      </c>
      <c r="M594" t="s">
        <v>1506</v>
      </c>
      <c r="N594">
        <v>2.7E-2</v>
      </c>
    </row>
    <row r="595" spans="1:14">
      <c r="A595" t="s">
        <v>1507</v>
      </c>
      <c r="B595">
        <v>0</v>
      </c>
      <c r="C595">
        <v>1</v>
      </c>
      <c r="D595" s="69">
        <v>0.547104046115234</v>
      </c>
      <c r="E595" s="69">
        <v>0.98919692686250305</v>
      </c>
      <c r="F595" s="69">
        <v>2.72549149132255E-2</v>
      </c>
      <c r="G595" s="69">
        <v>0.95172359337116896</v>
      </c>
      <c r="H595" s="69">
        <v>0.86178121020405696</v>
      </c>
      <c r="I595" t="s">
        <v>209</v>
      </c>
      <c r="J595" t="s">
        <v>209</v>
      </c>
      <c r="K595" t="s">
        <v>209</v>
      </c>
      <c r="L595" t="s">
        <v>209</v>
      </c>
      <c r="M595" t="s">
        <v>209</v>
      </c>
      <c r="N595" t="s">
        <v>209</v>
      </c>
    </row>
    <row r="596" spans="1:14">
      <c r="A596" t="s">
        <v>1508</v>
      </c>
      <c r="B596">
        <v>0</v>
      </c>
      <c r="C596">
        <v>1</v>
      </c>
      <c r="D596" s="69">
        <v>0.75431607731240202</v>
      </c>
      <c r="E596" s="69">
        <v>0.96476893079569903</v>
      </c>
      <c r="F596" s="69">
        <v>1.72291862830884E-2</v>
      </c>
      <c r="G596" s="69">
        <v>0.99087588391242598</v>
      </c>
      <c r="H596" s="69">
        <v>0.64277523702616601</v>
      </c>
      <c r="I596" t="s">
        <v>209</v>
      </c>
      <c r="J596" t="s">
        <v>209</v>
      </c>
      <c r="K596" t="s">
        <v>209</v>
      </c>
      <c r="L596" t="s">
        <v>209</v>
      </c>
      <c r="M596" t="s">
        <v>1509</v>
      </c>
      <c r="N596" s="37">
        <v>1.9499999999999999E-51</v>
      </c>
    </row>
    <row r="597" spans="1:14">
      <c r="A597" t="s">
        <v>1510</v>
      </c>
      <c r="B597">
        <v>1</v>
      </c>
      <c r="C597">
        <v>0</v>
      </c>
      <c r="D597" s="69">
        <v>0.41888142235382297</v>
      </c>
      <c r="E597" s="69">
        <v>0.583411441632119</v>
      </c>
      <c r="F597" s="69">
        <v>0.92858723042966496</v>
      </c>
      <c r="G597" s="69">
        <v>0.98269665417543195</v>
      </c>
      <c r="H597" s="69">
        <v>0.314989991894565</v>
      </c>
      <c r="I597">
        <v>1</v>
      </c>
      <c r="J597" t="s">
        <v>209</v>
      </c>
      <c r="K597" t="s">
        <v>209</v>
      </c>
      <c r="L597">
        <v>3</v>
      </c>
      <c r="M597" t="s">
        <v>1511</v>
      </c>
      <c r="N597" s="37">
        <v>5.3599999999999997E-9</v>
      </c>
    </row>
    <row r="598" spans="1:14">
      <c r="A598" t="s">
        <v>1512</v>
      </c>
      <c r="B598">
        <v>0</v>
      </c>
      <c r="C598">
        <v>1</v>
      </c>
      <c r="D598" s="69">
        <v>0.78798270060704301</v>
      </c>
      <c r="E598" s="69">
        <v>0.95675285746900196</v>
      </c>
      <c r="F598" s="69">
        <v>4.6740446706033702E-2</v>
      </c>
      <c r="G598" s="69">
        <v>0.40685190919152597</v>
      </c>
      <c r="H598" s="69">
        <v>0.73180156625377202</v>
      </c>
      <c r="I598">
        <v>1</v>
      </c>
      <c r="J598" t="s">
        <v>209</v>
      </c>
      <c r="K598" t="s">
        <v>209</v>
      </c>
      <c r="L598" t="s">
        <v>209</v>
      </c>
      <c r="M598" t="s">
        <v>1513</v>
      </c>
      <c r="N598" s="37">
        <v>1.11E-49</v>
      </c>
    </row>
    <row r="599" spans="1:14">
      <c r="A599" t="s">
        <v>1514</v>
      </c>
      <c r="B599">
        <v>1</v>
      </c>
      <c r="C599">
        <v>0</v>
      </c>
      <c r="D599" s="69">
        <v>0.43536292294281298</v>
      </c>
      <c r="E599" s="69">
        <v>0.99552538183699002</v>
      </c>
      <c r="F599" s="69">
        <v>0.75600349682168699</v>
      </c>
      <c r="G599" s="69">
        <v>0.94693867735479798</v>
      </c>
      <c r="H599" s="69">
        <v>0.96011555700865703</v>
      </c>
      <c r="I599">
        <v>1</v>
      </c>
      <c r="J599" t="s">
        <v>209</v>
      </c>
      <c r="K599" t="s">
        <v>209</v>
      </c>
      <c r="L599">
        <v>2</v>
      </c>
      <c r="M599" t="s">
        <v>1515</v>
      </c>
      <c r="N599" s="37">
        <v>6.3700000000000003E-33</v>
      </c>
    </row>
    <row r="600" spans="1:14">
      <c r="A600" t="s">
        <v>1516</v>
      </c>
      <c r="B600">
        <v>3</v>
      </c>
      <c r="C600">
        <v>0</v>
      </c>
      <c r="D600" s="69">
        <v>0.19043885922923601</v>
      </c>
      <c r="E600" s="69">
        <v>0.97432638504239799</v>
      </c>
      <c r="F600" s="69">
        <v>5.5952631927161801E-2</v>
      </c>
      <c r="G600" s="69">
        <v>0.68588088075513298</v>
      </c>
      <c r="H600" s="69">
        <v>0.935179959948647</v>
      </c>
      <c r="I600" t="s">
        <v>209</v>
      </c>
      <c r="J600" t="s">
        <v>209</v>
      </c>
      <c r="K600" t="s">
        <v>209</v>
      </c>
      <c r="L600" t="s">
        <v>209</v>
      </c>
      <c r="M600" t="s">
        <v>1517</v>
      </c>
      <c r="N600" s="37">
        <v>1.2899999999999999E-56</v>
      </c>
    </row>
    <row r="601" spans="1:14">
      <c r="A601" t="s">
        <v>1518</v>
      </c>
      <c r="B601">
        <v>0</v>
      </c>
      <c r="C601">
        <v>1</v>
      </c>
      <c r="D601" s="69">
        <v>0.87273308537250904</v>
      </c>
      <c r="E601" s="69">
        <v>0.99863827583895204</v>
      </c>
      <c r="F601" s="69">
        <v>5.7937314503749299E-3</v>
      </c>
      <c r="G601" s="69">
        <v>0.92303164192043796</v>
      </c>
      <c r="H601" s="69">
        <v>0.70752096817933297</v>
      </c>
      <c r="I601" t="s">
        <v>209</v>
      </c>
      <c r="J601" t="s">
        <v>209</v>
      </c>
      <c r="K601" t="s">
        <v>209</v>
      </c>
      <c r="L601">
        <v>1</v>
      </c>
      <c r="M601" t="s">
        <v>1519</v>
      </c>
      <c r="N601" s="37">
        <v>7.5000000000000002E-106</v>
      </c>
    </row>
    <row r="602" spans="1:14">
      <c r="A602" t="s">
        <v>1520</v>
      </c>
      <c r="B602">
        <v>1</v>
      </c>
      <c r="C602">
        <v>0</v>
      </c>
      <c r="D602" s="69">
        <v>0.82523708672939899</v>
      </c>
      <c r="E602" s="69">
        <v>1</v>
      </c>
      <c r="F602" s="69">
        <v>0.13603116158626799</v>
      </c>
      <c r="G602" s="69">
        <v>0.81900853001185403</v>
      </c>
      <c r="H602" s="69">
        <v>0.75742595079197905</v>
      </c>
      <c r="I602" t="s">
        <v>209</v>
      </c>
      <c r="J602" t="s">
        <v>209</v>
      </c>
      <c r="K602" t="s">
        <v>209</v>
      </c>
      <c r="L602">
        <v>3</v>
      </c>
      <c r="M602" t="s">
        <v>1521</v>
      </c>
      <c r="N602">
        <v>0</v>
      </c>
    </row>
    <row r="603" spans="1:14">
      <c r="A603" t="s">
        <v>1522</v>
      </c>
      <c r="B603">
        <v>0</v>
      </c>
      <c r="C603">
        <v>1</v>
      </c>
      <c r="D603" s="69">
        <v>0.96736009718792704</v>
      </c>
      <c r="E603" s="69">
        <v>0.88061949774966397</v>
      </c>
      <c r="F603" s="69">
        <v>2.2097441271132799E-2</v>
      </c>
      <c r="G603" s="69">
        <v>0.56153629451604703</v>
      </c>
      <c r="H603" s="69">
        <v>0.886804845897877</v>
      </c>
      <c r="I603">
        <v>1</v>
      </c>
      <c r="J603">
        <v>1</v>
      </c>
      <c r="K603" t="s">
        <v>209</v>
      </c>
      <c r="L603">
        <v>1</v>
      </c>
      <c r="M603" t="s">
        <v>1523</v>
      </c>
      <c r="N603" s="37">
        <v>2.3300000000000001E-38</v>
      </c>
    </row>
    <row r="604" spans="1:14">
      <c r="A604" t="s">
        <v>1524</v>
      </c>
      <c r="B604">
        <v>1</v>
      </c>
      <c r="C604">
        <v>1</v>
      </c>
      <c r="D604" s="69">
        <v>0.89316159685738405</v>
      </c>
      <c r="E604" s="69">
        <v>0.99863827583895204</v>
      </c>
      <c r="F604" s="69">
        <v>2.2427018913870899E-2</v>
      </c>
      <c r="G604" s="69">
        <v>0.92033792617180099</v>
      </c>
      <c r="H604" s="69">
        <v>0.90436497867482402</v>
      </c>
      <c r="I604" t="s">
        <v>209</v>
      </c>
      <c r="J604" t="s">
        <v>209</v>
      </c>
      <c r="K604" t="s">
        <v>209</v>
      </c>
      <c r="L604" t="s">
        <v>209</v>
      </c>
      <c r="M604" t="s">
        <v>209</v>
      </c>
      <c r="N604" t="s">
        <v>209</v>
      </c>
    </row>
    <row r="605" spans="1:14">
      <c r="A605" t="s">
        <v>1525</v>
      </c>
      <c r="B605">
        <v>1</v>
      </c>
      <c r="C605">
        <v>0</v>
      </c>
      <c r="D605" s="69">
        <v>0.68841469469517902</v>
      </c>
      <c r="E605" s="69">
        <v>0.92593301137015704</v>
      </c>
      <c r="F605" s="69">
        <v>0.42909733980692399</v>
      </c>
      <c r="G605" s="69">
        <v>0.98402990656234601</v>
      </c>
      <c r="H605" s="69">
        <v>0.79165248489245599</v>
      </c>
      <c r="I605" t="s">
        <v>209</v>
      </c>
      <c r="J605" t="s">
        <v>209</v>
      </c>
      <c r="K605" t="s">
        <v>209</v>
      </c>
      <c r="L605" t="s">
        <v>209</v>
      </c>
      <c r="M605" t="s">
        <v>1526</v>
      </c>
      <c r="N605" s="37">
        <v>1.58E-50</v>
      </c>
    </row>
    <row r="606" spans="1:14">
      <c r="A606" t="s">
        <v>1527</v>
      </c>
      <c r="B606">
        <v>0</v>
      </c>
      <c r="C606">
        <v>1</v>
      </c>
      <c r="D606" s="69">
        <v>0.67328353043188904</v>
      </c>
      <c r="E606" s="69">
        <v>0.64446619199953803</v>
      </c>
      <c r="F606" s="69">
        <v>2.3385874676048801E-2</v>
      </c>
      <c r="G606" s="69">
        <v>0.94948722055906398</v>
      </c>
      <c r="H606" s="69">
        <v>0.975131886181825</v>
      </c>
      <c r="I606" t="s">
        <v>209</v>
      </c>
      <c r="J606" t="s">
        <v>209</v>
      </c>
      <c r="K606" t="s">
        <v>209</v>
      </c>
      <c r="L606">
        <v>1</v>
      </c>
      <c r="M606" t="s">
        <v>1528</v>
      </c>
      <c r="N606">
        <v>0</v>
      </c>
    </row>
    <row r="607" spans="1:14">
      <c r="A607" t="s">
        <v>1529</v>
      </c>
      <c r="B607">
        <v>0</v>
      </c>
      <c r="C607">
        <v>1</v>
      </c>
      <c r="D607" s="69">
        <v>0.69297461179000297</v>
      </c>
      <c r="E607" s="69">
        <v>0.72696232986218301</v>
      </c>
      <c r="F607" s="69">
        <v>1.7235782343888499E-2</v>
      </c>
      <c r="G607" s="69">
        <v>0.98264556589740204</v>
      </c>
      <c r="H607" s="69">
        <v>0.847953846879273</v>
      </c>
      <c r="I607">
        <v>1</v>
      </c>
      <c r="J607" t="s">
        <v>209</v>
      </c>
      <c r="K607" t="s">
        <v>209</v>
      </c>
      <c r="L607">
        <v>1</v>
      </c>
      <c r="M607" t="s">
        <v>1530</v>
      </c>
      <c r="N607">
        <v>0</v>
      </c>
    </row>
    <row r="608" spans="1:14">
      <c r="A608" t="s">
        <v>1531</v>
      </c>
      <c r="B608">
        <v>0</v>
      </c>
      <c r="C608">
        <v>1</v>
      </c>
      <c r="D608" s="69">
        <v>0.94135532229811703</v>
      </c>
      <c r="E608" s="69">
        <v>0.92712932951060301</v>
      </c>
      <c r="F608" s="69">
        <v>0.25628654629342601</v>
      </c>
      <c r="G608" s="69">
        <v>0.96989277480176705</v>
      </c>
      <c r="H608" s="69">
        <v>4.4527975294469398E-2</v>
      </c>
      <c r="I608">
        <v>1</v>
      </c>
      <c r="J608" t="s">
        <v>209</v>
      </c>
      <c r="K608" t="s">
        <v>209</v>
      </c>
      <c r="L608">
        <v>1</v>
      </c>
      <c r="M608" t="s">
        <v>1532</v>
      </c>
      <c r="N608" s="37">
        <v>5.2300000000000003E-115</v>
      </c>
    </row>
    <row r="609" spans="1:14">
      <c r="A609" t="s">
        <v>1533</v>
      </c>
      <c r="B609">
        <v>1</v>
      </c>
      <c r="C609">
        <v>1</v>
      </c>
      <c r="D609" s="69">
        <v>0.92367594486175997</v>
      </c>
      <c r="E609" s="69">
        <v>0.96804682159084099</v>
      </c>
      <c r="F609" s="69">
        <v>2.7959281639816098E-2</v>
      </c>
      <c r="G609" s="69">
        <v>0.97714455738506101</v>
      </c>
      <c r="H609" s="69">
        <v>0.99255647997028795</v>
      </c>
      <c r="I609">
        <v>2</v>
      </c>
      <c r="J609" t="s">
        <v>209</v>
      </c>
      <c r="K609" t="s">
        <v>209</v>
      </c>
      <c r="L609">
        <v>2</v>
      </c>
      <c r="M609" t="s">
        <v>1534</v>
      </c>
      <c r="N609" s="37">
        <v>2.6400000000000001E-94</v>
      </c>
    </row>
    <row r="610" spans="1:14">
      <c r="A610" t="s">
        <v>1535</v>
      </c>
      <c r="B610">
        <v>0</v>
      </c>
      <c r="C610">
        <v>1</v>
      </c>
      <c r="D610" s="69">
        <v>0.34980980750153501</v>
      </c>
      <c r="E610" s="69">
        <v>0.885090556577112</v>
      </c>
      <c r="F610" s="69">
        <v>5.0913805128489104E-3</v>
      </c>
      <c r="G610" s="69">
        <v>0.97381535537869701</v>
      </c>
      <c r="H610" s="69">
        <v>0.94594068763646599</v>
      </c>
      <c r="I610" t="s">
        <v>209</v>
      </c>
      <c r="J610" t="s">
        <v>209</v>
      </c>
      <c r="K610" t="s">
        <v>209</v>
      </c>
      <c r="L610">
        <v>2</v>
      </c>
      <c r="M610" t="s">
        <v>209</v>
      </c>
      <c r="N610" t="s">
        <v>209</v>
      </c>
    </row>
    <row r="611" spans="1:14">
      <c r="A611" t="s">
        <v>1536</v>
      </c>
      <c r="B611">
        <v>3</v>
      </c>
      <c r="C611">
        <v>0</v>
      </c>
      <c r="D611" s="69" t="s">
        <v>209</v>
      </c>
      <c r="E611" s="69">
        <v>0.870024060340574</v>
      </c>
      <c r="F611" s="69">
        <v>0.95388312568852396</v>
      </c>
      <c r="G611" s="69">
        <v>0.222370626107771</v>
      </c>
      <c r="H611" s="69">
        <v>0.92508678422171597</v>
      </c>
      <c r="I611" t="s">
        <v>209</v>
      </c>
      <c r="J611" t="s">
        <v>209</v>
      </c>
      <c r="K611" t="s">
        <v>209</v>
      </c>
      <c r="L611">
        <v>1</v>
      </c>
      <c r="M611" t="s">
        <v>209</v>
      </c>
      <c r="N611" t="s">
        <v>209</v>
      </c>
    </row>
    <row r="612" spans="1:14">
      <c r="A612" t="s">
        <v>1537</v>
      </c>
      <c r="B612">
        <v>0</v>
      </c>
      <c r="C612">
        <v>1</v>
      </c>
      <c r="D612" s="69">
        <v>0.80993996090689702</v>
      </c>
      <c r="E612" s="69">
        <v>0.60214084595585604</v>
      </c>
      <c r="F612" s="69">
        <v>1.2096065764706E-2</v>
      </c>
      <c r="G612" s="69">
        <v>0.88325806767572301</v>
      </c>
      <c r="H612" s="69">
        <v>0.93251675378584997</v>
      </c>
      <c r="I612" t="s">
        <v>209</v>
      </c>
      <c r="J612" t="s">
        <v>209</v>
      </c>
      <c r="K612" t="s">
        <v>209</v>
      </c>
      <c r="L612" t="s">
        <v>209</v>
      </c>
      <c r="M612" t="s">
        <v>1538</v>
      </c>
      <c r="N612" s="37">
        <v>6.8399999999999999E-12</v>
      </c>
    </row>
    <row r="613" spans="1:14">
      <c r="A613" t="s">
        <v>1539</v>
      </c>
      <c r="B613">
        <v>0</v>
      </c>
      <c r="C613">
        <v>1</v>
      </c>
      <c r="D613" s="69">
        <v>0.93219262630334998</v>
      </c>
      <c r="E613" s="69">
        <v>0.96263311458633205</v>
      </c>
      <c r="F613" s="69">
        <v>1.9991799480651801E-2</v>
      </c>
      <c r="G613" s="69">
        <v>0.97461417994689203</v>
      </c>
      <c r="H613" s="69">
        <v>0.627361680509403</v>
      </c>
      <c r="I613" t="s">
        <v>209</v>
      </c>
      <c r="J613" t="s">
        <v>209</v>
      </c>
      <c r="K613" t="s">
        <v>209</v>
      </c>
      <c r="L613">
        <v>1</v>
      </c>
      <c r="M613" t="s">
        <v>1540</v>
      </c>
      <c r="N613" s="37">
        <v>5.8800000000000002E-170</v>
      </c>
    </row>
    <row r="614" spans="1:14">
      <c r="A614" t="s">
        <v>1541</v>
      </c>
      <c r="B614">
        <v>0</v>
      </c>
      <c r="C614">
        <v>1</v>
      </c>
      <c r="D614" s="69">
        <v>0.94710620204559803</v>
      </c>
      <c r="E614" s="69">
        <v>0.91599334536980603</v>
      </c>
      <c r="F614" s="69">
        <v>1.10616771861143E-2</v>
      </c>
      <c r="G614" s="69">
        <v>0.95907775295709896</v>
      </c>
      <c r="H614" s="69">
        <v>0.82113964127985295</v>
      </c>
      <c r="I614" t="s">
        <v>209</v>
      </c>
      <c r="J614" t="s">
        <v>209</v>
      </c>
      <c r="K614" t="s">
        <v>209</v>
      </c>
      <c r="L614" t="s">
        <v>209</v>
      </c>
      <c r="M614" t="s">
        <v>1542</v>
      </c>
      <c r="N614" s="37">
        <v>1E-8</v>
      </c>
    </row>
    <row r="615" spans="1:14">
      <c r="A615" t="s">
        <v>1543</v>
      </c>
      <c r="B615">
        <v>0</v>
      </c>
      <c r="C615">
        <v>1</v>
      </c>
      <c r="D615" s="69">
        <v>4.73694132408903E-2</v>
      </c>
      <c r="E615" s="69">
        <v>0.93717683703406995</v>
      </c>
      <c r="F615" s="69">
        <v>0.23295823716156999</v>
      </c>
      <c r="G615" s="69">
        <v>0.84934734471562701</v>
      </c>
      <c r="H615" s="69">
        <v>1</v>
      </c>
      <c r="I615" t="s">
        <v>209</v>
      </c>
      <c r="J615" t="s">
        <v>209</v>
      </c>
      <c r="K615" t="s">
        <v>209</v>
      </c>
      <c r="L615" t="s">
        <v>209</v>
      </c>
      <c r="M615" t="s">
        <v>1544</v>
      </c>
      <c r="N615" s="37">
        <v>1.37E-101</v>
      </c>
    </row>
    <row r="616" spans="1:14">
      <c r="A616" t="s">
        <v>1545</v>
      </c>
      <c r="B616">
        <v>0</v>
      </c>
      <c r="C616">
        <v>1</v>
      </c>
      <c r="D616" s="69">
        <v>0.91803092849100398</v>
      </c>
      <c r="E616" s="69">
        <v>0.99713766687846705</v>
      </c>
      <c r="F616" s="69">
        <v>1.1910167822430699E-2</v>
      </c>
      <c r="G616" s="69">
        <v>0.80852505648695405</v>
      </c>
      <c r="H616" s="69">
        <v>0.99667761965625401</v>
      </c>
      <c r="I616" t="s">
        <v>209</v>
      </c>
      <c r="J616" t="s">
        <v>209</v>
      </c>
      <c r="K616" t="s">
        <v>209</v>
      </c>
      <c r="L616" t="s">
        <v>209</v>
      </c>
      <c r="M616" t="s">
        <v>1453</v>
      </c>
      <c r="N616" s="37">
        <v>1.61E-42</v>
      </c>
    </row>
    <row r="617" spans="1:14">
      <c r="A617" t="s">
        <v>1546</v>
      </c>
      <c r="B617">
        <v>0</v>
      </c>
      <c r="C617">
        <v>1</v>
      </c>
      <c r="D617" s="69">
        <v>0.98668494462552203</v>
      </c>
      <c r="E617" s="69">
        <v>0.89195078904963498</v>
      </c>
      <c r="F617" s="69">
        <v>4.06596094457918E-3</v>
      </c>
      <c r="G617" s="69">
        <v>0.96015328003617195</v>
      </c>
      <c r="H617" s="69">
        <v>0.95831386773036498</v>
      </c>
      <c r="I617" t="s">
        <v>209</v>
      </c>
      <c r="J617" t="s">
        <v>209</v>
      </c>
      <c r="K617" t="s">
        <v>209</v>
      </c>
      <c r="L617" t="s">
        <v>209</v>
      </c>
      <c r="M617" t="s">
        <v>1547</v>
      </c>
      <c r="N617" s="37">
        <v>3.5000000000000003E-113</v>
      </c>
    </row>
    <row r="618" spans="1:14">
      <c r="A618" t="s">
        <v>1548</v>
      </c>
      <c r="B618">
        <v>0</v>
      </c>
      <c r="C618">
        <v>1</v>
      </c>
      <c r="D618" s="69">
        <v>0.99181068465815903</v>
      </c>
      <c r="E618" s="69">
        <v>0.98838145738128202</v>
      </c>
      <c r="F618" s="69">
        <v>0.634084861824875</v>
      </c>
      <c r="G618" s="69">
        <v>0.75156829064417996</v>
      </c>
      <c r="H618" s="69">
        <v>5.3321465740668603E-3</v>
      </c>
      <c r="I618" t="s">
        <v>209</v>
      </c>
      <c r="J618" t="s">
        <v>209</v>
      </c>
      <c r="K618" t="s">
        <v>209</v>
      </c>
      <c r="L618">
        <v>1</v>
      </c>
      <c r="M618" t="s">
        <v>1549</v>
      </c>
      <c r="N618">
        <v>0</v>
      </c>
    </row>
    <row r="619" spans="1:14">
      <c r="A619" t="s">
        <v>1550</v>
      </c>
      <c r="B619">
        <v>1</v>
      </c>
      <c r="C619">
        <v>0</v>
      </c>
      <c r="D619" s="69">
        <v>0.96747936077790297</v>
      </c>
      <c r="E619" s="69">
        <v>0.74240344265331104</v>
      </c>
      <c r="F619" s="69">
        <v>0.28581433520608301</v>
      </c>
      <c r="G619" s="69">
        <v>0.97597074132752204</v>
      </c>
      <c r="H619" s="69">
        <v>0.85086930981091402</v>
      </c>
      <c r="I619">
        <v>1</v>
      </c>
      <c r="J619">
        <v>1</v>
      </c>
      <c r="K619" t="s">
        <v>209</v>
      </c>
      <c r="L619" t="s">
        <v>209</v>
      </c>
      <c r="M619" t="s">
        <v>1549</v>
      </c>
      <c r="N619">
        <v>0</v>
      </c>
    </row>
    <row r="620" spans="1:14">
      <c r="A620" t="s">
        <v>1551</v>
      </c>
      <c r="B620">
        <v>3</v>
      </c>
      <c r="C620">
        <v>0</v>
      </c>
      <c r="D620" s="69">
        <v>0.52670569878499196</v>
      </c>
      <c r="E620" s="69">
        <v>1</v>
      </c>
      <c r="F620" s="69">
        <v>0.87969931388375</v>
      </c>
      <c r="G620" s="69">
        <v>0.99717525101633697</v>
      </c>
      <c r="H620" s="69">
        <v>0.994957003310737</v>
      </c>
      <c r="I620">
        <v>5</v>
      </c>
      <c r="J620">
        <v>2</v>
      </c>
      <c r="K620">
        <v>3</v>
      </c>
      <c r="L620">
        <v>27</v>
      </c>
      <c r="M620" t="s">
        <v>1552</v>
      </c>
      <c r="N620" s="37">
        <v>7.6799999999999998E-48</v>
      </c>
    </row>
    <row r="621" spans="1:14">
      <c r="A621" t="s">
        <v>1553</v>
      </c>
      <c r="B621">
        <v>3</v>
      </c>
      <c r="C621">
        <v>0</v>
      </c>
      <c r="D621" s="69">
        <v>0.96656764507089099</v>
      </c>
      <c r="E621" s="69" t="s">
        <v>209</v>
      </c>
      <c r="F621" s="69">
        <v>0.22387228876333901</v>
      </c>
      <c r="G621" s="69">
        <v>0.68227003230429395</v>
      </c>
      <c r="H621" s="69">
        <v>0.983761153823837</v>
      </c>
      <c r="I621">
        <v>2</v>
      </c>
      <c r="J621" t="s">
        <v>209</v>
      </c>
      <c r="K621" t="s">
        <v>209</v>
      </c>
      <c r="L621" t="s">
        <v>209</v>
      </c>
      <c r="M621" t="s">
        <v>1253</v>
      </c>
      <c r="N621" s="37">
        <v>6.3000000000000002E-23</v>
      </c>
    </row>
    <row r="622" spans="1:14">
      <c r="A622" t="s">
        <v>1554</v>
      </c>
      <c r="B622">
        <v>1</v>
      </c>
      <c r="C622">
        <v>1</v>
      </c>
      <c r="D622" s="69">
        <v>0.55974565782173402</v>
      </c>
      <c r="E622" s="69">
        <v>0.90443495070302304</v>
      </c>
      <c r="F622" s="69">
        <v>3.4948471032127101E-2</v>
      </c>
      <c r="G622" s="69">
        <v>0.98140731250300794</v>
      </c>
      <c r="H622" s="69">
        <v>7.6780515277701494E-2</v>
      </c>
      <c r="I622">
        <v>1</v>
      </c>
      <c r="J622" t="s">
        <v>209</v>
      </c>
      <c r="K622" t="s">
        <v>209</v>
      </c>
      <c r="L622">
        <v>3</v>
      </c>
      <c r="M622" t="s">
        <v>1555</v>
      </c>
      <c r="N622" s="37">
        <v>1.4400000000000001E-69</v>
      </c>
    </row>
    <row r="623" spans="1:14">
      <c r="A623" t="s">
        <v>1556</v>
      </c>
      <c r="B623">
        <v>0</v>
      </c>
      <c r="C623">
        <v>1</v>
      </c>
      <c r="D623" s="69">
        <v>0.98462851585793199</v>
      </c>
      <c r="E623" s="69">
        <v>0.51613540600344099</v>
      </c>
      <c r="F623" s="69">
        <v>0.88959047060114305</v>
      </c>
      <c r="G623" s="69">
        <v>2.94807700803567E-2</v>
      </c>
      <c r="H623" s="69">
        <v>0.22055516632657199</v>
      </c>
      <c r="I623" t="s">
        <v>209</v>
      </c>
      <c r="J623" t="s">
        <v>209</v>
      </c>
      <c r="K623" t="s">
        <v>209</v>
      </c>
      <c r="L623" t="s">
        <v>209</v>
      </c>
      <c r="M623" t="s">
        <v>209</v>
      </c>
      <c r="N623" t="s">
        <v>209</v>
      </c>
    </row>
    <row r="624" spans="1:14">
      <c r="A624" t="s">
        <v>1557</v>
      </c>
      <c r="B624">
        <v>1</v>
      </c>
      <c r="C624">
        <v>1</v>
      </c>
      <c r="D624" s="69">
        <v>0.94362847164672403</v>
      </c>
      <c r="E624" s="69">
        <v>0.97116623970349003</v>
      </c>
      <c r="F624" s="69">
        <v>2.5293456204600599E-2</v>
      </c>
      <c r="G624" s="69">
        <v>0.95907775295709896</v>
      </c>
      <c r="H624" s="69">
        <v>0.64726254995963695</v>
      </c>
      <c r="I624">
        <v>1</v>
      </c>
      <c r="J624" t="s">
        <v>209</v>
      </c>
      <c r="K624" t="s">
        <v>209</v>
      </c>
      <c r="L624">
        <v>1</v>
      </c>
      <c r="M624" t="s">
        <v>1558</v>
      </c>
      <c r="N624">
        <v>0</v>
      </c>
    </row>
    <row r="625" spans="1:14">
      <c r="A625" t="s">
        <v>1559</v>
      </c>
      <c r="B625">
        <v>0</v>
      </c>
      <c r="C625">
        <v>1</v>
      </c>
      <c r="D625" s="69">
        <v>0.70157328330346402</v>
      </c>
      <c r="E625" s="69">
        <v>0.61679982702161196</v>
      </c>
      <c r="F625" s="69">
        <v>4.9623759778143699E-2</v>
      </c>
      <c r="G625" s="69">
        <v>0.774318577688905</v>
      </c>
      <c r="H625" s="69">
        <v>0.76135052008770099</v>
      </c>
      <c r="I625" t="s">
        <v>209</v>
      </c>
      <c r="J625" t="s">
        <v>209</v>
      </c>
      <c r="K625" t="s">
        <v>209</v>
      </c>
      <c r="L625" t="s">
        <v>209</v>
      </c>
      <c r="M625" t="s">
        <v>1560</v>
      </c>
      <c r="N625" s="37">
        <v>5.2099999999999997E-75</v>
      </c>
    </row>
    <row r="626" spans="1:14">
      <c r="A626" t="s">
        <v>1561</v>
      </c>
      <c r="B626">
        <v>1</v>
      </c>
      <c r="C626">
        <v>0</v>
      </c>
      <c r="D626" s="69">
        <v>0.13206448966509601</v>
      </c>
      <c r="E626" s="69">
        <v>0.93853748916276403</v>
      </c>
      <c r="F626" s="69">
        <v>0.953505151771738</v>
      </c>
      <c r="G626" s="69">
        <v>0.80517974596581599</v>
      </c>
      <c r="H626" s="69">
        <v>0.95603185458302398</v>
      </c>
      <c r="I626" t="s">
        <v>209</v>
      </c>
      <c r="J626" t="s">
        <v>209</v>
      </c>
      <c r="K626" t="s">
        <v>209</v>
      </c>
      <c r="L626">
        <v>2</v>
      </c>
      <c r="M626" t="s">
        <v>1562</v>
      </c>
      <c r="N626">
        <v>9.6999999999999993</v>
      </c>
    </row>
    <row r="627" spans="1:14">
      <c r="A627" t="s">
        <v>1563</v>
      </c>
      <c r="B627">
        <v>3</v>
      </c>
      <c r="C627">
        <v>0</v>
      </c>
      <c r="D627" s="69">
        <v>0.94989017579572599</v>
      </c>
      <c r="E627" s="69">
        <v>0.95649261247693995</v>
      </c>
      <c r="F627" s="69">
        <v>0.86777306719765601</v>
      </c>
      <c r="G627" s="69">
        <v>0.61880477283687596</v>
      </c>
      <c r="H627" s="69">
        <v>0.940809753724688</v>
      </c>
      <c r="I627" t="s">
        <v>209</v>
      </c>
      <c r="J627" t="s">
        <v>209</v>
      </c>
      <c r="K627" t="s">
        <v>209</v>
      </c>
      <c r="L627">
        <v>1</v>
      </c>
      <c r="M627" t="s">
        <v>209</v>
      </c>
      <c r="N627" t="s">
        <v>209</v>
      </c>
    </row>
    <row r="628" spans="1:14">
      <c r="A628" t="s">
        <v>1564</v>
      </c>
      <c r="B628">
        <v>1</v>
      </c>
      <c r="C628">
        <v>0</v>
      </c>
      <c r="D628" s="69">
        <v>0.99817143965122201</v>
      </c>
      <c r="E628" s="69">
        <v>0.46454331548869998</v>
      </c>
      <c r="F628" s="69">
        <v>0.77917916974756396</v>
      </c>
      <c r="G628" s="69">
        <v>0.98912715302589604</v>
      </c>
      <c r="H628" s="69">
        <v>0.56837144860607203</v>
      </c>
      <c r="I628" t="s">
        <v>209</v>
      </c>
      <c r="J628" t="s">
        <v>209</v>
      </c>
      <c r="K628" t="s">
        <v>209</v>
      </c>
      <c r="L628" t="s">
        <v>209</v>
      </c>
      <c r="M628" t="s">
        <v>209</v>
      </c>
      <c r="N628" t="s">
        <v>209</v>
      </c>
    </row>
    <row r="629" spans="1:14">
      <c r="A629" t="s">
        <v>1565</v>
      </c>
      <c r="B629">
        <v>3</v>
      </c>
      <c r="C629">
        <v>0</v>
      </c>
      <c r="D629" s="69">
        <v>0.95038051941123602</v>
      </c>
      <c r="E629" s="69">
        <v>0.88959047060114305</v>
      </c>
      <c r="F629" s="69">
        <v>0.150430754261488</v>
      </c>
      <c r="G629" s="69">
        <v>0.74653200582135604</v>
      </c>
      <c r="H629" s="69">
        <v>0.751045407652293</v>
      </c>
      <c r="I629">
        <v>2</v>
      </c>
      <c r="J629" t="s">
        <v>209</v>
      </c>
      <c r="K629" t="s">
        <v>209</v>
      </c>
      <c r="L629" t="s">
        <v>209</v>
      </c>
      <c r="M629" t="s">
        <v>554</v>
      </c>
      <c r="N629" s="37">
        <v>1.24E-117</v>
      </c>
    </row>
    <row r="630" spans="1:14">
      <c r="A630" t="s">
        <v>1566</v>
      </c>
      <c r="B630">
        <v>3</v>
      </c>
      <c r="C630">
        <v>0</v>
      </c>
      <c r="D630" s="69">
        <v>0.97294403385681905</v>
      </c>
      <c r="E630" s="69">
        <v>0.94505615608870897</v>
      </c>
      <c r="F630" s="69">
        <v>0.13974013313810901</v>
      </c>
      <c r="G630" s="69">
        <v>0.93149301511730698</v>
      </c>
      <c r="H630" s="69">
        <v>0.95172359337116896</v>
      </c>
      <c r="I630" t="s">
        <v>209</v>
      </c>
      <c r="J630" t="s">
        <v>209</v>
      </c>
      <c r="K630" t="s">
        <v>209</v>
      </c>
      <c r="L630">
        <v>1</v>
      </c>
      <c r="M630" t="s">
        <v>209</v>
      </c>
      <c r="N630" t="s">
        <v>209</v>
      </c>
    </row>
    <row r="631" spans="1:14">
      <c r="A631" t="s">
        <v>1567</v>
      </c>
      <c r="B631">
        <v>0</v>
      </c>
      <c r="C631">
        <v>1</v>
      </c>
      <c r="D631" s="69">
        <v>0.81799935756828901</v>
      </c>
      <c r="E631" s="69">
        <v>0.99867111043810297</v>
      </c>
      <c r="F631" s="69">
        <v>3.7929696808550198E-2</v>
      </c>
      <c r="G631" s="69">
        <v>0.98318630504912097</v>
      </c>
      <c r="H631" s="69">
        <v>0.99898615441371497</v>
      </c>
      <c r="I631" t="s">
        <v>209</v>
      </c>
      <c r="J631" t="s">
        <v>209</v>
      </c>
      <c r="K631" t="s">
        <v>209</v>
      </c>
      <c r="L631" t="s">
        <v>209</v>
      </c>
      <c r="M631" t="s">
        <v>1568</v>
      </c>
      <c r="N631" s="37">
        <v>1.89E-164</v>
      </c>
    </row>
    <row r="632" spans="1:14">
      <c r="A632" t="s">
        <v>1569</v>
      </c>
      <c r="B632">
        <v>3</v>
      </c>
      <c r="C632">
        <v>1</v>
      </c>
      <c r="D632" s="69">
        <v>0.48762501223743698</v>
      </c>
      <c r="E632" s="69">
        <v>0.94370277000835301</v>
      </c>
      <c r="F632" s="69">
        <v>3.1955161955251998E-2</v>
      </c>
      <c r="G632" s="69">
        <v>0.99087588391242598</v>
      </c>
      <c r="H632" s="69">
        <v>0.90203038606206398</v>
      </c>
      <c r="I632" t="s">
        <v>209</v>
      </c>
      <c r="J632" t="s">
        <v>209</v>
      </c>
      <c r="K632" t="s">
        <v>209</v>
      </c>
      <c r="L632" t="s">
        <v>209</v>
      </c>
      <c r="M632" t="s">
        <v>1570</v>
      </c>
      <c r="N632" s="37">
        <v>4.29E-8</v>
      </c>
    </row>
    <row r="633" spans="1:14">
      <c r="A633" t="s">
        <v>1571</v>
      </c>
      <c r="B633">
        <v>0</v>
      </c>
      <c r="C633">
        <v>1</v>
      </c>
      <c r="D633" s="69">
        <v>0.98402990656234601</v>
      </c>
      <c r="E633" s="69">
        <v>0.98034030156001095</v>
      </c>
      <c r="F633" s="69">
        <v>3.9236686395572699E-2</v>
      </c>
      <c r="G633" s="69">
        <v>0.99120061684737304</v>
      </c>
      <c r="H633" s="69">
        <v>0.76984255051012596</v>
      </c>
      <c r="I633" t="s">
        <v>209</v>
      </c>
      <c r="J633" t="s">
        <v>209</v>
      </c>
      <c r="K633" t="s">
        <v>209</v>
      </c>
      <c r="L633" t="s">
        <v>209</v>
      </c>
      <c r="M633" t="s">
        <v>1572</v>
      </c>
      <c r="N633" s="37">
        <v>2.6499999999999997E-57</v>
      </c>
    </row>
    <row r="634" spans="1:14">
      <c r="A634" t="s">
        <v>1573</v>
      </c>
      <c r="B634">
        <v>0</v>
      </c>
      <c r="C634">
        <v>1</v>
      </c>
      <c r="D634" s="69">
        <v>0.92133986624984898</v>
      </c>
      <c r="E634" s="69">
        <v>0.63844217351238797</v>
      </c>
      <c r="F634" s="69">
        <v>1.13412992153101E-2</v>
      </c>
      <c r="G634" s="69">
        <v>0.76306235999151495</v>
      </c>
      <c r="H634" s="69">
        <v>0.93660922800156499</v>
      </c>
      <c r="I634" t="s">
        <v>209</v>
      </c>
      <c r="J634" t="s">
        <v>209</v>
      </c>
      <c r="K634" t="s">
        <v>209</v>
      </c>
      <c r="L634" t="s">
        <v>209</v>
      </c>
      <c r="M634" t="s">
        <v>209</v>
      </c>
      <c r="N634" t="s">
        <v>209</v>
      </c>
    </row>
    <row r="635" spans="1:14">
      <c r="A635" t="s">
        <v>1574</v>
      </c>
      <c r="B635">
        <v>0</v>
      </c>
      <c r="C635">
        <v>1</v>
      </c>
      <c r="D635" s="69">
        <v>0.64402186353119395</v>
      </c>
      <c r="E635" s="69">
        <v>0.97877475862763297</v>
      </c>
      <c r="F635" s="69">
        <v>4.0085452899664697E-2</v>
      </c>
      <c r="G635" s="69">
        <v>1</v>
      </c>
      <c r="H635" s="69">
        <v>0.89870001520582499</v>
      </c>
      <c r="I635">
        <v>1</v>
      </c>
      <c r="J635" t="s">
        <v>209</v>
      </c>
      <c r="K635" t="s">
        <v>209</v>
      </c>
      <c r="L635" t="s">
        <v>209</v>
      </c>
      <c r="M635" t="s">
        <v>1575</v>
      </c>
      <c r="N635">
        <v>0</v>
      </c>
    </row>
    <row r="636" spans="1:14">
      <c r="A636" t="s">
        <v>1576</v>
      </c>
      <c r="B636">
        <v>3</v>
      </c>
      <c r="C636">
        <v>0</v>
      </c>
      <c r="D636" s="69">
        <v>0.79572293700865104</v>
      </c>
      <c r="E636" s="69">
        <v>0.94714715472730304</v>
      </c>
      <c r="F636" s="69">
        <v>0.94979162517329496</v>
      </c>
      <c r="G636" s="69">
        <v>0.62399427671166896</v>
      </c>
      <c r="H636" s="69">
        <v>0.76478430215557203</v>
      </c>
      <c r="I636" t="s">
        <v>209</v>
      </c>
      <c r="J636" t="s">
        <v>209</v>
      </c>
      <c r="K636" t="s">
        <v>209</v>
      </c>
      <c r="L636">
        <v>2</v>
      </c>
      <c r="M636" t="s">
        <v>1577</v>
      </c>
      <c r="N636" s="37">
        <v>1.3100000000000001E-170</v>
      </c>
    </row>
    <row r="637" spans="1:14">
      <c r="A637" t="s">
        <v>1578</v>
      </c>
      <c r="B637">
        <v>0</v>
      </c>
      <c r="C637">
        <v>1</v>
      </c>
      <c r="D637" s="69">
        <v>0.94733071271984104</v>
      </c>
      <c r="E637" s="69">
        <v>0.97453577814853098</v>
      </c>
      <c r="F637" s="69">
        <v>2.1994142143999001E-2</v>
      </c>
      <c r="G637" s="69">
        <v>0.97648674772295396</v>
      </c>
      <c r="H637" s="69">
        <v>0.99863827583895204</v>
      </c>
      <c r="I637" t="s">
        <v>209</v>
      </c>
      <c r="J637" t="s">
        <v>209</v>
      </c>
      <c r="K637" t="s">
        <v>209</v>
      </c>
      <c r="L637">
        <v>2</v>
      </c>
      <c r="M637" t="s">
        <v>1579</v>
      </c>
      <c r="N637" s="37">
        <v>7.3700000000000004E-169</v>
      </c>
    </row>
    <row r="638" spans="1:14">
      <c r="A638" t="s">
        <v>1580</v>
      </c>
      <c r="B638">
        <v>3</v>
      </c>
      <c r="C638">
        <v>1</v>
      </c>
      <c r="D638" s="69">
        <v>0.802573585626977</v>
      </c>
      <c r="E638" s="69">
        <v>0.76945662582940699</v>
      </c>
      <c r="F638" s="69">
        <v>1.22598509959835E-2</v>
      </c>
      <c r="G638" s="69">
        <v>0.73283280842210097</v>
      </c>
      <c r="H638" s="69">
        <v>0.87747104617231897</v>
      </c>
      <c r="I638" t="s">
        <v>209</v>
      </c>
      <c r="J638" t="s">
        <v>209</v>
      </c>
      <c r="K638" t="s">
        <v>209</v>
      </c>
      <c r="L638" t="s">
        <v>209</v>
      </c>
      <c r="M638" t="s">
        <v>1581</v>
      </c>
      <c r="N638">
        <v>0</v>
      </c>
    </row>
    <row r="639" spans="1:14">
      <c r="A639" t="s">
        <v>1582</v>
      </c>
      <c r="B639">
        <v>0</v>
      </c>
      <c r="C639">
        <v>1</v>
      </c>
      <c r="D639" s="69">
        <v>0.71987983276655898</v>
      </c>
      <c r="E639" s="69">
        <v>0.705179173904386</v>
      </c>
      <c r="F639" s="69">
        <v>3.5990778802152103E-2</v>
      </c>
      <c r="G639" s="69">
        <v>0.824441901994453</v>
      </c>
      <c r="H639" s="69">
        <v>0.920983433026895</v>
      </c>
      <c r="I639">
        <v>1</v>
      </c>
      <c r="J639" t="s">
        <v>209</v>
      </c>
      <c r="K639" t="s">
        <v>209</v>
      </c>
      <c r="L639">
        <v>1</v>
      </c>
      <c r="M639" t="s">
        <v>1583</v>
      </c>
      <c r="N639" s="37">
        <v>2.7699999999999999E-126</v>
      </c>
    </row>
    <row r="640" spans="1:14">
      <c r="A640" t="s">
        <v>1584</v>
      </c>
      <c r="B640">
        <v>0</v>
      </c>
      <c r="C640">
        <v>1</v>
      </c>
      <c r="D640" s="69">
        <v>0.93858928260090402</v>
      </c>
      <c r="E640" s="69">
        <v>0.20161754029121801</v>
      </c>
      <c r="F640" s="69">
        <v>1.0285392376860899E-2</v>
      </c>
      <c r="G640" s="69">
        <v>0.95219260689705998</v>
      </c>
      <c r="H640" s="69">
        <v>0.97966166286501299</v>
      </c>
      <c r="I640" t="s">
        <v>209</v>
      </c>
      <c r="J640" t="s">
        <v>209</v>
      </c>
      <c r="K640" t="s">
        <v>209</v>
      </c>
      <c r="L640" t="s">
        <v>209</v>
      </c>
      <c r="M640" t="s">
        <v>1585</v>
      </c>
      <c r="N640" s="37">
        <v>3.4999999999999998E-47</v>
      </c>
    </row>
    <row r="641" spans="1:14">
      <c r="A641" t="s">
        <v>1586</v>
      </c>
      <c r="B641">
        <v>0</v>
      </c>
      <c r="C641">
        <v>1</v>
      </c>
      <c r="D641" s="69">
        <v>0.69021264157262696</v>
      </c>
      <c r="E641" s="69">
        <v>0.96265659981304796</v>
      </c>
      <c r="F641" s="69">
        <v>3.2502820117543699E-2</v>
      </c>
      <c r="G641" s="69">
        <v>0.88061949774966397</v>
      </c>
      <c r="H641" s="69">
        <v>0.92809523370961</v>
      </c>
      <c r="I641">
        <v>2</v>
      </c>
      <c r="J641" t="s">
        <v>209</v>
      </c>
      <c r="K641" t="s">
        <v>209</v>
      </c>
      <c r="L641">
        <v>1</v>
      </c>
      <c r="M641" t="s">
        <v>1587</v>
      </c>
      <c r="N641" s="37">
        <v>2.8600000000000001E-43</v>
      </c>
    </row>
    <row r="642" spans="1:14">
      <c r="A642" t="s">
        <v>1588</v>
      </c>
      <c r="B642">
        <v>0</v>
      </c>
      <c r="C642">
        <v>1</v>
      </c>
      <c r="D642" s="69">
        <v>0.98264556589740204</v>
      </c>
      <c r="E642" s="69">
        <v>0.99674197286152799</v>
      </c>
      <c r="F642" s="69">
        <v>1.049171994377E-3</v>
      </c>
      <c r="G642" s="69">
        <v>0.99920804920988304</v>
      </c>
      <c r="H642" s="69">
        <v>0.84817932683031405</v>
      </c>
      <c r="I642" t="s">
        <v>209</v>
      </c>
      <c r="J642" t="s">
        <v>209</v>
      </c>
      <c r="K642" t="s">
        <v>209</v>
      </c>
      <c r="L642" t="s">
        <v>209</v>
      </c>
      <c r="M642" t="s">
        <v>1589</v>
      </c>
      <c r="N642" s="37">
        <v>9.7500000000000004E-94</v>
      </c>
    </row>
    <row r="643" spans="1:14">
      <c r="A643" t="s">
        <v>1590</v>
      </c>
      <c r="B643">
        <v>0</v>
      </c>
      <c r="C643">
        <v>1</v>
      </c>
      <c r="D643" s="69">
        <v>0.50859427116592804</v>
      </c>
      <c r="E643" s="69">
        <v>0.92508678422171597</v>
      </c>
      <c r="F643" s="69">
        <v>3.7066295692600301E-3</v>
      </c>
      <c r="G643" s="69">
        <v>0.95065776249399903</v>
      </c>
      <c r="H643" s="69">
        <v>0.86144439227603997</v>
      </c>
      <c r="I643" t="s">
        <v>209</v>
      </c>
      <c r="J643" t="s">
        <v>209</v>
      </c>
      <c r="K643" t="s">
        <v>209</v>
      </c>
      <c r="L643" t="s">
        <v>209</v>
      </c>
      <c r="M643" t="s">
        <v>1591</v>
      </c>
      <c r="N643" s="37">
        <v>2.1100000000000002E-43</v>
      </c>
    </row>
    <row r="644" spans="1:14">
      <c r="A644" t="s">
        <v>1592</v>
      </c>
      <c r="B644">
        <v>0</v>
      </c>
      <c r="C644">
        <v>1</v>
      </c>
      <c r="D644" s="69">
        <v>0.54355675920910196</v>
      </c>
      <c r="E644" s="69">
        <v>0.92009219252373997</v>
      </c>
      <c r="F644" s="69">
        <v>5.7937314503749299E-3</v>
      </c>
      <c r="G644" s="69">
        <v>0.92834120541592202</v>
      </c>
      <c r="H644" s="69">
        <v>0.80884919939817601</v>
      </c>
      <c r="I644" t="s">
        <v>209</v>
      </c>
      <c r="J644" t="s">
        <v>209</v>
      </c>
      <c r="K644" t="s">
        <v>209</v>
      </c>
      <c r="L644" t="s">
        <v>209</v>
      </c>
      <c r="M644" t="s">
        <v>1593</v>
      </c>
      <c r="N644">
        <v>0</v>
      </c>
    </row>
    <row r="645" spans="1:14">
      <c r="A645" t="s">
        <v>1594</v>
      </c>
      <c r="B645">
        <v>1</v>
      </c>
      <c r="C645">
        <v>0</v>
      </c>
      <c r="D645" s="69">
        <v>8.6663195875076093E-2</v>
      </c>
      <c r="E645" s="69">
        <v>0.95148324726484002</v>
      </c>
      <c r="F645" s="69">
        <v>0.44082584603437203</v>
      </c>
      <c r="G645" s="69">
        <v>0.72659121299321505</v>
      </c>
      <c r="H645" s="69">
        <v>0.83773894671853899</v>
      </c>
      <c r="I645">
        <v>2</v>
      </c>
      <c r="J645">
        <v>1</v>
      </c>
      <c r="K645" t="s">
        <v>209</v>
      </c>
      <c r="L645">
        <v>5</v>
      </c>
      <c r="M645" t="s">
        <v>1595</v>
      </c>
      <c r="N645">
        <v>0</v>
      </c>
    </row>
    <row r="646" spans="1:14">
      <c r="A646" t="s">
        <v>1596</v>
      </c>
      <c r="B646">
        <v>0</v>
      </c>
      <c r="C646">
        <v>1</v>
      </c>
      <c r="D646" s="69">
        <v>1.4997401453150301E-2</v>
      </c>
      <c r="E646" s="69">
        <v>0.994957863519078</v>
      </c>
      <c r="F646" s="69">
        <v>0.357173817097233</v>
      </c>
      <c r="G646" s="69">
        <v>0.84744993733842899</v>
      </c>
      <c r="H646" s="69">
        <v>0.56487082218656004</v>
      </c>
      <c r="I646" t="s">
        <v>209</v>
      </c>
      <c r="J646" t="s">
        <v>209</v>
      </c>
      <c r="K646" t="s">
        <v>209</v>
      </c>
      <c r="L646">
        <v>2</v>
      </c>
      <c r="M646" t="s">
        <v>1597</v>
      </c>
      <c r="N646">
        <v>0</v>
      </c>
    </row>
    <row r="647" spans="1:14">
      <c r="A647" t="s">
        <v>1598</v>
      </c>
      <c r="B647">
        <v>3</v>
      </c>
      <c r="C647">
        <v>0</v>
      </c>
      <c r="D647" s="69">
        <v>0.92245224131957704</v>
      </c>
      <c r="E647" s="69">
        <v>0.46283081611746602</v>
      </c>
      <c r="F647" s="69">
        <v>0.181409581413703</v>
      </c>
      <c r="G647" s="69">
        <v>0.90719546410832097</v>
      </c>
      <c r="H647" s="69">
        <v>0.247037582935662</v>
      </c>
      <c r="I647">
        <v>1</v>
      </c>
      <c r="J647" t="s">
        <v>209</v>
      </c>
      <c r="K647">
        <v>2</v>
      </c>
      <c r="L647">
        <v>14</v>
      </c>
      <c r="M647" t="s">
        <v>1599</v>
      </c>
      <c r="N647" s="37">
        <v>1.5200000000000001E-41</v>
      </c>
    </row>
    <row r="648" spans="1:14">
      <c r="A648" t="s">
        <v>1600</v>
      </c>
      <c r="B648">
        <v>0</v>
      </c>
      <c r="C648">
        <v>1</v>
      </c>
      <c r="D648" s="69">
        <v>0.99840289237921798</v>
      </c>
      <c r="E648" s="69">
        <v>0.34824209215924901</v>
      </c>
      <c r="F648" s="69">
        <v>0.86186482676902298</v>
      </c>
      <c r="G648" s="69">
        <v>9.4214140800344508E-3</v>
      </c>
      <c r="H648" s="69">
        <v>0.99807327458398198</v>
      </c>
      <c r="I648" t="s">
        <v>209</v>
      </c>
      <c r="J648" t="s">
        <v>209</v>
      </c>
      <c r="K648" t="s">
        <v>209</v>
      </c>
      <c r="L648" t="s">
        <v>209</v>
      </c>
      <c r="M648" t="s">
        <v>1601</v>
      </c>
      <c r="N648">
        <v>2.2999999999999998</v>
      </c>
    </row>
    <row r="649" spans="1:14">
      <c r="A649" t="s">
        <v>1602</v>
      </c>
      <c r="B649">
        <v>1</v>
      </c>
      <c r="C649">
        <v>0</v>
      </c>
      <c r="D649" s="69">
        <v>0.28951786945142999</v>
      </c>
      <c r="E649" s="69">
        <v>0.79065874963671801</v>
      </c>
      <c r="F649" s="69">
        <v>0.75432547159237295</v>
      </c>
      <c r="G649" s="69">
        <v>0.99665209749299299</v>
      </c>
      <c r="H649" s="69">
        <v>0.87783193506074397</v>
      </c>
      <c r="I649" t="s">
        <v>209</v>
      </c>
      <c r="J649" t="s">
        <v>209</v>
      </c>
      <c r="K649" t="s">
        <v>209</v>
      </c>
      <c r="L649" t="s">
        <v>209</v>
      </c>
      <c r="M649" t="s">
        <v>1075</v>
      </c>
      <c r="N649">
        <v>0.15</v>
      </c>
    </row>
    <row r="650" spans="1:14">
      <c r="A650" t="s">
        <v>1603</v>
      </c>
      <c r="B650">
        <v>1</v>
      </c>
      <c r="C650">
        <v>0</v>
      </c>
      <c r="D650" s="69">
        <v>0.92610390449692903</v>
      </c>
      <c r="E650" s="69">
        <v>0.950171946699503</v>
      </c>
      <c r="F650" s="69">
        <v>1</v>
      </c>
      <c r="G650" s="69">
        <v>0.65884665190990999</v>
      </c>
      <c r="H650" s="69">
        <v>0.160660306485295</v>
      </c>
      <c r="I650">
        <v>1</v>
      </c>
      <c r="J650" t="s">
        <v>209</v>
      </c>
      <c r="K650" t="s">
        <v>209</v>
      </c>
      <c r="L650">
        <v>2</v>
      </c>
      <c r="M650" t="s">
        <v>209</v>
      </c>
      <c r="N650" t="s">
        <v>209</v>
      </c>
    </row>
    <row r="651" spans="1:14">
      <c r="A651" t="s">
        <v>1604</v>
      </c>
      <c r="B651">
        <v>3</v>
      </c>
      <c r="C651">
        <v>0</v>
      </c>
      <c r="D651" s="69">
        <v>0.473822105238562</v>
      </c>
      <c r="E651" s="69" t="s">
        <v>209</v>
      </c>
      <c r="F651" s="69">
        <v>0.33450378562507999</v>
      </c>
      <c r="G651" s="69">
        <v>0.87157489802711496</v>
      </c>
      <c r="H651" s="69">
        <v>0.37071003163856903</v>
      </c>
      <c r="I651">
        <v>2</v>
      </c>
      <c r="J651" t="s">
        <v>209</v>
      </c>
      <c r="K651" t="s">
        <v>209</v>
      </c>
      <c r="L651">
        <v>2</v>
      </c>
      <c r="M651" t="s">
        <v>1605</v>
      </c>
      <c r="N651" s="37">
        <v>7.9699999999999993E-64</v>
      </c>
    </row>
    <row r="652" spans="1:14">
      <c r="A652" t="s">
        <v>1606</v>
      </c>
      <c r="B652">
        <v>0</v>
      </c>
      <c r="C652">
        <v>1</v>
      </c>
      <c r="D652" s="69">
        <v>0.61012413516807595</v>
      </c>
      <c r="E652" s="69">
        <v>0.71778186505532504</v>
      </c>
      <c r="F652" s="69">
        <v>4.3696726081950098E-2</v>
      </c>
      <c r="G652" s="69">
        <v>0.98951730128779003</v>
      </c>
      <c r="H652" s="69">
        <v>0.94272261432262106</v>
      </c>
      <c r="I652" t="s">
        <v>209</v>
      </c>
      <c r="J652" t="s">
        <v>209</v>
      </c>
      <c r="K652" t="s">
        <v>209</v>
      </c>
      <c r="L652" t="s">
        <v>209</v>
      </c>
      <c r="M652" t="s">
        <v>1607</v>
      </c>
      <c r="N652" s="37">
        <v>6.73E-59</v>
      </c>
    </row>
    <row r="653" spans="1:14">
      <c r="A653" t="s">
        <v>1608</v>
      </c>
      <c r="B653">
        <v>0</v>
      </c>
      <c r="C653">
        <v>1</v>
      </c>
      <c r="D653" s="69">
        <v>0.615415506837241</v>
      </c>
      <c r="E653" s="69">
        <v>0.92367594486175997</v>
      </c>
      <c r="F653" s="69">
        <v>8.4909149142669092E-3</v>
      </c>
      <c r="G653" s="69">
        <v>0.93466176877537199</v>
      </c>
      <c r="H653" s="69">
        <v>0.96071635965761204</v>
      </c>
      <c r="I653" t="s">
        <v>209</v>
      </c>
      <c r="J653" t="s">
        <v>209</v>
      </c>
      <c r="K653" t="s">
        <v>209</v>
      </c>
      <c r="L653" t="s">
        <v>209</v>
      </c>
      <c r="M653" t="s">
        <v>1609</v>
      </c>
      <c r="N653" s="37">
        <v>3.55E-71</v>
      </c>
    </row>
    <row r="654" spans="1:14">
      <c r="A654" t="s">
        <v>1610</v>
      </c>
      <c r="B654">
        <v>0</v>
      </c>
      <c r="C654">
        <v>1</v>
      </c>
      <c r="D654" s="69">
        <v>0.93776188212532097</v>
      </c>
      <c r="E654" s="69">
        <v>0.92563251839696403</v>
      </c>
      <c r="F654" s="69">
        <v>1.5829679635958E-3</v>
      </c>
      <c r="G654" s="69">
        <v>0.486320681766234</v>
      </c>
      <c r="H654" s="69">
        <v>0.97617010746196298</v>
      </c>
      <c r="I654">
        <v>1</v>
      </c>
      <c r="J654">
        <v>1</v>
      </c>
      <c r="K654" t="s">
        <v>209</v>
      </c>
      <c r="L654" t="s">
        <v>209</v>
      </c>
      <c r="M654" t="s">
        <v>1611</v>
      </c>
      <c r="N654">
        <v>0</v>
      </c>
    </row>
    <row r="655" spans="1:14">
      <c r="A655" t="s">
        <v>1612</v>
      </c>
      <c r="B655">
        <v>0</v>
      </c>
      <c r="C655">
        <v>1</v>
      </c>
      <c r="D655" s="69">
        <v>0.91167012415126303</v>
      </c>
      <c r="E655" s="69">
        <v>0.80053415361569502</v>
      </c>
      <c r="F655" s="69">
        <v>2.3293171297668998E-2</v>
      </c>
      <c r="G655" s="69">
        <v>0.80008923787482999</v>
      </c>
      <c r="H655" s="69">
        <v>0.45368470364638702</v>
      </c>
      <c r="I655" t="s">
        <v>209</v>
      </c>
      <c r="J655" t="s">
        <v>209</v>
      </c>
      <c r="K655" t="s">
        <v>209</v>
      </c>
      <c r="L655" t="s">
        <v>209</v>
      </c>
      <c r="M655" t="s">
        <v>1613</v>
      </c>
      <c r="N655" s="37">
        <v>3.7400000000000002E-55</v>
      </c>
    </row>
    <row r="656" spans="1:14">
      <c r="A656" t="s">
        <v>1614</v>
      </c>
      <c r="B656">
        <v>3</v>
      </c>
      <c r="C656">
        <v>0</v>
      </c>
      <c r="D656" s="69">
        <v>0.710136558246514</v>
      </c>
      <c r="E656" s="69">
        <v>0.76793125276155605</v>
      </c>
      <c r="F656" s="69">
        <v>0.90491546952631297</v>
      </c>
      <c r="G656" s="69">
        <v>0.98805283157264101</v>
      </c>
      <c r="H656" s="69">
        <v>0.180282287328733</v>
      </c>
      <c r="I656" t="s">
        <v>209</v>
      </c>
      <c r="J656" t="s">
        <v>209</v>
      </c>
      <c r="K656" t="s">
        <v>209</v>
      </c>
      <c r="L656">
        <v>1</v>
      </c>
      <c r="M656" t="s">
        <v>1615</v>
      </c>
      <c r="N656" s="37">
        <v>4.9100000000000001E-96</v>
      </c>
    </row>
    <row r="657" spans="1:14">
      <c r="A657" t="s">
        <v>1616</v>
      </c>
      <c r="B657">
        <v>3</v>
      </c>
      <c r="C657">
        <v>1</v>
      </c>
      <c r="D657" s="69">
        <v>0.99239092713895405</v>
      </c>
      <c r="E657" s="69">
        <v>0.98522967101822301</v>
      </c>
      <c r="F657" s="69">
        <v>1.4388520187128601E-3</v>
      </c>
      <c r="G657" s="69">
        <v>0.83058710984873496</v>
      </c>
      <c r="H657" s="69">
        <v>0.87266152435314503</v>
      </c>
      <c r="I657">
        <v>1</v>
      </c>
      <c r="J657" t="s">
        <v>209</v>
      </c>
      <c r="K657" t="s">
        <v>209</v>
      </c>
      <c r="L657">
        <v>1</v>
      </c>
      <c r="M657" t="s">
        <v>1617</v>
      </c>
      <c r="N657">
        <v>2E-3</v>
      </c>
    </row>
    <row r="658" spans="1:14">
      <c r="A658" t="s">
        <v>1618</v>
      </c>
      <c r="B658">
        <v>3</v>
      </c>
      <c r="C658">
        <v>0</v>
      </c>
      <c r="D658" s="69">
        <v>0.93960791636417296</v>
      </c>
      <c r="E658" s="69">
        <v>0.16809447924094401</v>
      </c>
      <c r="F658" s="69">
        <v>0.98756771734540405</v>
      </c>
      <c r="G658" s="69">
        <v>0.50940851373290097</v>
      </c>
      <c r="H658" s="69">
        <v>0.49828462338480201</v>
      </c>
      <c r="I658">
        <v>1</v>
      </c>
      <c r="J658" t="s">
        <v>209</v>
      </c>
      <c r="K658" t="s">
        <v>209</v>
      </c>
      <c r="L658">
        <v>4</v>
      </c>
      <c r="M658" t="s">
        <v>1619</v>
      </c>
      <c r="N658" s="37">
        <v>8.9399999999999994E-64</v>
      </c>
    </row>
    <row r="659" spans="1:14">
      <c r="A659" t="s">
        <v>1620</v>
      </c>
      <c r="B659">
        <v>0</v>
      </c>
      <c r="C659">
        <v>1</v>
      </c>
      <c r="D659" s="69">
        <v>0.95141069578201598</v>
      </c>
      <c r="E659" s="69">
        <v>0.94449344725504103</v>
      </c>
      <c r="F659" s="69">
        <v>3.8013387017783999E-2</v>
      </c>
      <c r="G659" s="69">
        <v>1</v>
      </c>
      <c r="H659" s="69">
        <v>0.96335646866376801</v>
      </c>
      <c r="I659" t="s">
        <v>209</v>
      </c>
      <c r="J659" t="s">
        <v>209</v>
      </c>
      <c r="K659" t="s">
        <v>209</v>
      </c>
      <c r="L659">
        <v>1</v>
      </c>
      <c r="M659" t="s">
        <v>209</v>
      </c>
      <c r="N659" t="s">
        <v>209</v>
      </c>
    </row>
    <row r="660" spans="1:14">
      <c r="A660" t="s">
        <v>1621</v>
      </c>
      <c r="B660">
        <v>0</v>
      </c>
      <c r="C660">
        <v>1</v>
      </c>
      <c r="D660" s="69">
        <v>0.93210241787200998</v>
      </c>
      <c r="E660" s="69">
        <v>0.82221719839298002</v>
      </c>
      <c r="F660" s="69">
        <v>5.6233940543156903E-3</v>
      </c>
      <c r="G660" s="69">
        <v>0.88961050049025403</v>
      </c>
      <c r="H660" s="69">
        <v>1.08436593060772E-2</v>
      </c>
      <c r="I660" t="s">
        <v>209</v>
      </c>
      <c r="J660" t="s">
        <v>209</v>
      </c>
      <c r="K660" t="s">
        <v>209</v>
      </c>
      <c r="L660" t="s">
        <v>209</v>
      </c>
      <c r="M660" t="s">
        <v>1622</v>
      </c>
      <c r="N660" s="37">
        <v>1.0099999999999999E-70</v>
      </c>
    </row>
    <row r="661" spans="1:14">
      <c r="A661" t="s">
        <v>1623</v>
      </c>
      <c r="B661">
        <v>0</v>
      </c>
      <c r="C661">
        <v>1</v>
      </c>
      <c r="D661" s="69">
        <v>0.95345755839327395</v>
      </c>
      <c r="E661" s="69">
        <v>0.72104790600906499</v>
      </c>
      <c r="F661" s="69">
        <v>4.8254483163105702E-3</v>
      </c>
      <c r="G661" s="69">
        <v>0.97178643583934499</v>
      </c>
      <c r="H661" s="69">
        <v>0.99840289237921798</v>
      </c>
      <c r="I661" t="s">
        <v>209</v>
      </c>
      <c r="J661" t="s">
        <v>209</v>
      </c>
      <c r="K661" t="s">
        <v>209</v>
      </c>
      <c r="L661" t="s">
        <v>209</v>
      </c>
      <c r="M661" t="s">
        <v>1624</v>
      </c>
      <c r="N661">
        <v>0</v>
      </c>
    </row>
    <row r="662" spans="1:14">
      <c r="A662" t="s">
        <v>1625</v>
      </c>
      <c r="B662">
        <v>1</v>
      </c>
      <c r="C662">
        <v>0</v>
      </c>
      <c r="D662" s="69">
        <v>0.28995610990042497</v>
      </c>
      <c r="E662" s="69">
        <v>0.917014361392122</v>
      </c>
      <c r="F662" s="69">
        <v>0.85025258038746399</v>
      </c>
      <c r="G662" s="69">
        <v>0.81674518527704798</v>
      </c>
      <c r="H662" s="69">
        <v>1</v>
      </c>
      <c r="I662">
        <v>2</v>
      </c>
      <c r="J662" t="s">
        <v>209</v>
      </c>
      <c r="K662" t="s">
        <v>209</v>
      </c>
      <c r="L662" t="s">
        <v>209</v>
      </c>
      <c r="M662" t="s">
        <v>1626</v>
      </c>
      <c r="N662" s="37">
        <v>1.4100000000000001E-118</v>
      </c>
    </row>
    <row r="663" spans="1:14">
      <c r="A663" t="s">
        <v>1627</v>
      </c>
      <c r="B663">
        <v>1</v>
      </c>
      <c r="C663">
        <v>0</v>
      </c>
      <c r="D663" s="69">
        <v>0.99717525101633697</v>
      </c>
      <c r="E663" s="69">
        <v>0.89221006341324405</v>
      </c>
      <c r="F663" s="69">
        <v>0.898879746336394</v>
      </c>
      <c r="G663" s="69">
        <v>0.93717683703406995</v>
      </c>
      <c r="H663" s="69">
        <v>0.96710415537333805</v>
      </c>
      <c r="I663" t="s">
        <v>209</v>
      </c>
      <c r="J663" t="s">
        <v>209</v>
      </c>
      <c r="K663" t="s">
        <v>209</v>
      </c>
      <c r="L663">
        <v>1</v>
      </c>
      <c r="M663" t="s">
        <v>1628</v>
      </c>
      <c r="N663" s="37">
        <v>4.9800000000000003E-85</v>
      </c>
    </row>
    <row r="664" spans="1:14">
      <c r="A664" t="s">
        <v>1629</v>
      </c>
      <c r="B664">
        <v>3</v>
      </c>
      <c r="C664">
        <v>1</v>
      </c>
      <c r="D664" s="69">
        <v>0.86260635933966101</v>
      </c>
      <c r="E664" s="69">
        <v>1.6382926914710199E-2</v>
      </c>
      <c r="F664" s="69">
        <v>0.440582258313859</v>
      </c>
      <c r="G664" s="69">
        <v>0.80852505648695405</v>
      </c>
      <c r="H664" s="69">
        <v>0.91254977375780399</v>
      </c>
      <c r="I664" t="s">
        <v>209</v>
      </c>
      <c r="J664" t="s">
        <v>209</v>
      </c>
      <c r="K664" t="s">
        <v>209</v>
      </c>
      <c r="L664">
        <v>3</v>
      </c>
      <c r="M664" t="s">
        <v>1630</v>
      </c>
      <c r="N664" s="37">
        <v>2.8299999999999998E-28</v>
      </c>
    </row>
    <row r="665" spans="1:14">
      <c r="A665" t="s">
        <v>1631</v>
      </c>
      <c r="B665">
        <v>1</v>
      </c>
      <c r="C665">
        <v>0</v>
      </c>
      <c r="D665" s="69">
        <v>0.98277820821569895</v>
      </c>
      <c r="E665" s="69">
        <v>0.895259842037881</v>
      </c>
      <c r="F665" s="69">
        <v>0.77042692739507701</v>
      </c>
      <c r="G665" s="69">
        <v>0.90440155861884197</v>
      </c>
      <c r="H665" s="69">
        <v>0.69944974589165498</v>
      </c>
      <c r="I665" t="s">
        <v>209</v>
      </c>
      <c r="J665" t="s">
        <v>209</v>
      </c>
      <c r="K665" t="s">
        <v>209</v>
      </c>
      <c r="L665" t="s">
        <v>209</v>
      </c>
      <c r="M665" t="s">
        <v>1632</v>
      </c>
      <c r="N665">
        <v>8.9</v>
      </c>
    </row>
    <row r="666" spans="1:14">
      <c r="A666" t="s">
        <v>1633</v>
      </c>
      <c r="B666">
        <v>1</v>
      </c>
      <c r="C666">
        <v>0</v>
      </c>
      <c r="D666" s="69">
        <v>0.41386831963466197</v>
      </c>
      <c r="E666" s="69">
        <v>0.73130510869168297</v>
      </c>
      <c r="F666" s="69">
        <v>0.96710415537333805</v>
      </c>
      <c r="G666" s="69">
        <v>0.75334402229543596</v>
      </c>
      <c r="H666" s="69">
        <v>0.69497706627737998</v>
      </c>
      <c r="I666">
        <v>2</v>
      </c>
      <c r="J666" t="s">
        <v>209</v>
      </c>
      <c r="K666" t="s">
        <v>209</v>
      </c>
      <c r="L666">
        <v>8</v>
      </c>
      <c r="M666" t="s">
        <v>1634</v>
      </c>
      <c r="N666">
        <v>0</v>
      </c>
    </row>
    <row r="667" spans="1:14">
      <c r="A667" t="s">
        <v>1635</v>
      </c>
      <c r="B667">
        <v>0</v>
      </c>
      <c r="C667">
        <v>1</v>
      </c>
      <c r="D667" s="69">
        <v>0.44654266366918099</v>
      </c>
      <c r="E667" s="69">
        <v>0.96668418137230905</v>
      </c>
      <c r="F667" s="69">
        <v>2.4913469787274E-2</v>
      </c>
      <c r="G667" s="69">
        <v>0.61862323722567003</v>
      </c>
      <c r="H667" s="69">
        <v>0.99385739946489604</v>
      </c>
      <c r="I667" t="s">
        <v>209</v>
      </c>
      <c r="J667" t="s">
        <v>209</v>
      </c>
      <c r="K667" t="s">
        <v>209</v>
      </c>
      <c r="L667">
        <v>3</v>
      </c>
      <c r="M667" t="s">
        <v>1636</v>
      </c>
      <c r="N667" s="37">
        <v>9.3900000000000006E-42</v>
      </c>
    </row>
    <row r="668" spans="1:14">
      <c r="A668" t="s">
        <v>1637</v>
      </c>
      <c r="B668">
        <v>0</v>
      </c>
      <c r="C668">
        <v>1</v>
      </c>
      <c r="D668" s="69">
        <v>0.62673855747683105</v>
      </c>
      <c r="E668" s="69">
        <v>0.430586541516921</v>
      </c>
      <c r="F668" s="69">
        <v>8.2975036378621497E-3</v>
      </c>
      <c r="G668" s="69">
        <v>0.99628239145548902</v>
      </c>
      <c r="H668" s="69">
        <v>0.75942369356566297</v>
      </c>
      <c r="I668">
        <v>5</v>
      </c>
      <c r="J668" t="s">
        <v>209</v>
      </c>
      <c r="K668" t="s">
        <v>209</v>
      </c>
      <c r="L668" t="s">
        <v>209</v>
      </c>
      <c r="M668" t="s">
        <v>1638</v>
      </c>
      <c r="N668" s="37">
        <v>2.32E-174</v>
      </c>
    </row>
    <row r="669" spans="1:14">
      <c r="A669" t="s">
        <v>1639</v>
      </c>
      <c r="B669">
        <v>0</v>
      </c>
      <c r="C669">
        <v>1</v>
      </c>
      <c r="D669" s="69">
        <v>0.84202184416044401</v>
      </c>
      <c r="E669" s="69">
        <v>0.98402990656234601</v>
      </c>
      <c r="F669" s="69">
        <v>3.8125016426028202E-3</v>
      </c>
      <c r="G669" s="69">
        <v>0.98951730128779003</v>
      </c>
      <c r="H669" s="69">
        <v>0.96908129901236795</v>
      </c>
      <c r="I669" t="s">
        <v>209</v>
      </c>
      <c r="J669" t="s">
        <v>209</v>
      </c>
      <c r="K669" t="s">
        <v>209</v>
      </c>
      <c r="L669" t="s">
        <v>209</v>
      </c>
      <c r="M669" t="s">
        <v>1640</v>
      </c>
      <c r="N669">
        <v>0</v>
      </c>
    </row>
    <row r="670" spans="1:14">
      <c r="A670" t="s">
        <v>1641</v>
      </c>
      <c r="B670">
        <v>0</v>
      </c>
      <c r="C670">
        <v>1</v>
      </c>
      <c r="D670" s="69">
        <v>0.64802087038812894</v>
      </c>
      <c r="E670" s="69">
        <v>0.72508262882924301</v>
      </c>
      <c r="F670" s="69">
        <v>4.9823529277195203E-2</v>
      </c>
      <c r="G670" s="69">
        <v>0.98425971404673795</v>
      </c>
      <c r="H670" s="69">
        <v>0.92267998220189595</v>
      </c>
      <c r="I670" t="s">
        <v>209</v>
      </c>
      <c r="J670" t="s">
        <v>209</v>
      </c>
      <c r="K670" t="s">
        <v>209</v>
      </c>
      <c r="L670" t="s">
        <v>209</v>
      </c>
      <c r="M670" t="s">
        <v>1642</v>
      </c>
      <c r="N670">
        <v>0</v>
      </c>
    </row>
    <row r="671" spans="1:14">
      <c r="A671" t="s">
        <v>1643</v>
      </c>
      <c r="B671">
        <v>3</v>
      </c>
      <c r="C671">
        <v>0</v>
      </c>
      <c r="D671" s="69">
        <v>0.248502447050927</v>
      </c>
      <c r="E671" s="69">
        <v>0.829016973571989</v>
      </c>
      <c r="F671" s="69">
        <v>0.15868805585305201</v>
      </c>
      <c r="G671" s="69">
        <v>0.92203244090380998</v>
      </c>
      <c r="H671" s="69">
        <v>0.80135746930830098</v>
      </c>
      <c r="I671" t="s">
        <v>209</v>
      </c>
      <c r="J671" t="s">
        <v>209</v>
      </c>
      <c r="K671" t="s">
        <v>209</v>
      </c>
      <c r="L671">
        <v>4</v>
      </c>
      <c r="M671" t="s">
        <v>1644</v>
      </c>
      <c r="N671">
        <v>0</v>
      </c>
    </row>
    <row r="672" spans="1:14">
      <c r="A672" t="s">
        <v>1645</v>
      </c>
      <c r="B672">
        <v>3</v>
      </c>
      <c r="C672">
        <v>0</v>
      </c>
      <c r="D672" s="69">
        <v>0.113594464824264</v>
      </c>
      <c r="E672" s="69">
        <v>0.76381441780922399</v>
      </c>
      <c r="F672" s="69">
        <v>0.28937577577510198</v>
      </c>
      <c r="G672" s="69">
        <v>0.99848290217489</v>
      </c>
      <c r="H672" s="69">
        <v>0.77390097284418802</v>
      </c>
      <c r="I672">
        <v>2</v>
      </c>
      <c r="J672" t="s">
        <v>209</v>
      </c>
      <c r="K672" t="s">
        <v>209</v>
      </c>
      <c r="L672">
        <v>7</v>
      </c>
      <c r="M672" t="s">
        <v>1646</v>
      </c>
      <c r="N672" s="37">
        <v>3.8699999999999999E-96</v>
      </c>
    </row>
    <row r="673" spans="1:14">
      <c r="A673" t="s">
        <v>1647</v>
      </c>
      <c r="B673">
        <v>3</v>
      </c>
      <c r="C673">
        <v>0</v>
      </c>
      <c r="D673" s="69">
        <v>0.80884919939817601</v>
      </c>
      <c r="E673" s="69">
        <v>0.69109039980352904</v>
      </c>
      <c r="F673" s="69">
        <v>0.99443381468357395</v>
      </c>
      <c r="G673" s="69">
        <v>0.50562589704123495</v>
      </c>
      <c r="H673" s="69">
        <v>1</v>
      </c>
      <c r="I673" t="s">
        <v>209</v>
      </c>
      <c r="J673" t="s">
        <v>209</v>
      </c>
      <c r="K673" t="s">
        <v>209</v>
      </c>
      <c r="L673" t="s">
        <v>209</v>
      </c>
      <c r="M673" t="s">
        <v>1648</v>
      </c>
      <c r="N673">
        <v>4</v>
      </c>
    </row>
    <row r="674" spans="1:14">
      <c r="A674" t="s">
        <v>1649</v>
      </c>
      <c r="B674">
        <v>0</v>
      </c>
      <c r="C674">
        <v>1</v>
      </c>
      <c r="D674" s="69">
        <v>0.97461417994689203</v>
      </c>
      <c r="E674" s="69">
        <v>0.38331189032276602</v>
      </c>
      <c r="F674" s="69">
        <v>2.6956478754457999E-2</v>
      </c>
      <c r="G674" s="69">
        <v>0.98667872923618805</v>
      </c>
      <c r="H674" s="69">
        <v>0.96184300917528798</v>
      </c>
      <c r="I674" t="s">
        <v>209</v>
      </c>
      <c r="J674" t="s">
        <v>209</v>
      </c>
      <c r="K674">
        <v>1</v>
      </c>
      <c r="L674" t="s">
        <v>209</v>
      </c>
      <c r="M674" t="s">
        <v>1650</v>
      </c>
      <c r="N674">
        <v>0</v>
      </c>
    </row>
    <row r="675" spans="1:14">
      <c r="A675" t="s">
        <v>1651</v>
      </c>
      <c r="B675">
        <v>1</v>
      </c>
      <c r="C675">
        <v>0</v>
      </c>
      <c r="D675" s="69">
        <v>0.91436293570125904</v>
      </c>
      <c r="E675" s="69">
        <v>0.65509425780048403</v>
      </c>
      <c r="F675" s="69">
        <v>0.94201842489395804</v>
      </c>
      <c r="G675" s="69">
        <v>0.94992508173164802</v>
      </c>
      <c r="H675" s="69">
        <v>0.86186482676902298</v>
      </c>
      <c r="I675" t="s">
        <v>209</v>
      </c>
      <c r="J675" t="s">
        <v>209</v>
      </c>
      <c r="K675" t="s">
        <v>209</v>
      </c>
      <c r="L675" t="s">
        <v>209</v>
      </c>
      <c r="M675" t="s">
        <v>1652</v>
      </c>
      <c r="N675">
        <v>0</v>
      </c>
    </row>
    <row r="676" spans="1:14">
      <c r="A676" t="s">
        <v>1653</v>
      </c>
      <c r="B676">
        <v>0</v>
      </c>
      <c r="C676">
        <v>1</v>
      </c>
      <c r="D676" s="69">
        <v>0.57277491209535902</v>
      </c>
      <c r="E676" s="69">
        <v>0.98166069488418495</v>
      </c>
      <c r="F676" s="69">
        <v>2.8466013823389798E-5</v>
      </c>
      <c r="G676" s="69">
        <v>0.84980667726193504</v>
      </c>
      <c r="H676" s="69">
        <v>1</v>
      </c>
      <c r="I676">
        <v>1</v>
      </c>
      <c r="J676">
        <v>1</v>
      </c>
      <c r="K676" t="s">
        <v>209</v>
      </c>
      <c r="L676">
        <v>1</v>
      </c>
      <c r="M676" t="s">
        <v>1654</v>
      </c>
      <c r="N676" s="37">
        <v>1.0100000000000001E-46</v>
      </c>
    </row>
    <row r="677" spans="1:14">
      <c r="A677" t="s">
        <v>1655</v>
      </c>
      <c r="B677">
        <v>0</v>
      </c>
      <c r="C677">
        <v>1</v>
      </c>
      <c r="D677" s="69">
        <v>0.89358896784092101</v>
      </c>
      <c r="E677" s="69">
        <v>0.86974799589072205</v>
      </c>
      <c r="F677" s="69">
        <v>3.5074401779065997E-2</v>
      </c>
      <c r="G677" s="69">
        <v>0.98446876445121201</v>
      </c>
      <c r="H677" s="69">
        <v>0.99904481462302896</v>
      </c>
      <c r="I677">
        <v>1</v>
      </c>
      <c r="J677" t="s">
        <v>209</v>
      </c>
      <c r="K677" t="s">
        <v>209</v>
      </c>
      <c r="L677">
        <v>1</v>
      </c>
      <c r="M677" t="s">
        <v>1656</v>
      </c>
      <c r="N677" s="37">
        <v>1.5399999999999999E-12</v>
      </c>
    </row>
    <row r="678" spans="1:14">
      <c r="A678" t="s">
        <v>1657</v>
      </c>
      <c r="B678">
        <v>0</v>
      </c>
      <c r="C678">
        <v>1</v>
      </c>
      <c r="D678" s="69">
        <v>0.538177736743778</v>
      </c>
      <c r="E678" s="69">
        <v>0.94861956824171001</v>
      </c>
      <c r="F678" s="69">
        <v>1.9305916893107799E-2</v>
      </c>
      <c r="G678" s="69">
        <v>0.88325806767572301</v>
      </c>
      <c r="H678" s="69">
        <v>0.98385617600040098</v>
      </c>
      <c r="I678" t="s">
        <v>209</v>
      </c>
      <c r="J678" t="s">
        <v>209</v>
      </c>
      <c r="K678" t="s">
        <v>209</v>
      </c>
      <c r="L678" t="s">
        <v>209</v>
      </c>
      <c r="M678" t="s">
        <v>614</v>
      </c>
      <c r="N678">
        <v>0.78</v>
      </c>
    </row>
    <row r="679" spans="1:14">
      <c r="A679" t="s">
        <v>1658</v>
      </c>
      <c r="B679">
        <v>1</v>
      </c>
      <c r="C679">
        <v>0</v>
      </c>
      <c r="D679" s="69">
        <v>0.14837239313246101</v>
      </c>
      <c r="E679" s="69">
        <v>0.98623207047221195</v>
      </c>
      <c r="F679" s="69">
        <v>0.98756771734540405</v>
      </c>
      <c r="G679" s="69">
        <v>0.99536165902481399</v>
      </c>
      <c r="H679" s="69">
        <v>0.57160204959360295</v>
      </c>
      <c r="I679" t="s">
        <v>209</v>
      </c>
      <c r="J679" t="s">
        <v>209</v>
      </c>
      <c r="K679" t="s">
        <v>209</v>
      </c>
      <c r="L679">
        <v>3</v>
      </c>
      <c r="M679" t="s">
        <v>1659</v>
      </c>
      <c r="N679" s="37">
        <v>6.1999999999999997E-151</v>
      </c>
    </row>
    <row r="680" spans="1:14">
      <c r="A680" t="s">
        <v>1660</v>
      </c>
      <c r="B680">
        <v>0</v>
      </c>
      <c r="C680">
        <v>1</v>
      </c>
      <c r="D680" s="69">
        <v>0.96581265337926803</v>
      </c>
      <c r="E680" s="69">
        <v>0.99529227164207501</v>
      </c>
      <c r="F680" s="69">
        <v>2.99443938450587E-2</v>
      </c>
      <c r="G680" s="69">
        <v>0.96368315043839303</v>
      </c>
      <c r="H680" s="69">
        <v>0.895259842037881</v>
      </c>
      <c r="I680" t="s">
        <v>209</v>
      </c>
      <c r="J680" t="s">
        <v>209</v>
      </c>
      <c r="K680" t="s">
        <v>209</v>
      </c>
      <c r="L680" t="s">
        <v>209</v>
      </c>
      <c r="M680" t="s">
        <v>1661</v>
      </c>
      <c r="N680" s="37">
        <v>5.4999999999999999E-99</v>
      </c>
    </row>
    <row r="681" spans="1:14">
      <c r="A681" t="s">
        <v>1662</v>
      </c>
      <c r="B681">
        <v>1</v>
      </c>
      <c r="C681">
        <v>1</v>
      </c>
      <c r="D681" s="69">
        <v>0.86985025616488898</v>
      </c>
      <c r="E681" s="69">
        <v>0.99595576859363799</v>
      </c>
      <c r="F681" s="69">
        <v>4.9739122569024997E-2</v>
      </c>
      <c r="G681" s="69">
        <v>0.98343427829980401</v>
      </c>
      <c r="H681" s="69">
        <v>0.96291955465938806</v>
      </c>
      <c r="I681" t="s">
        <v>209</v>
      </c>
      <c r="J681" t="s">
        <v>209</v>
      </c>
      <c r="K681" t="s">
        <v>209</v>
      </c>
      <c r="L681" t="s">
        <v>209</v>
      </c>
      <c r="M681" t="s">
        <v>1663</v>
      </c>
      <c r="N681">
        <v>0</v>
      </c>
    </row>
    <row r="682" spans="1:14">
      <c r="A682" t="s">
        <v>1664</v>
      </c>
      <c r="B682">
        <v>0</v>
      </c>
      <c r="C682">
        <v>1</v>
      </c>
      <c r="D682" s="69">
        <v>0.46249913280859001</v>
      </c>
      <c r="E682" s="69">
        <v>0.601593469872991</v>
      </c>
      <c r="F682" s="69">
        <v>6.6467885799280698E-3</v>
      </c>
      <c r="G682" s="69">
        <v>0.99087588391242598</v>
      </c>
      <c r="H682" s="69">
        <v>0.86804937503105795</v>
      </c>
      <c r="I682" t="s">
        <v>209</v>
      </c>
      <c r="J682" t="s">
        <v>209</v>
      </c>
      <c r="K682" t="s">
        <v>209</v>
      </c>
      <c r="L682" t="s">
        <v>209</v>
      </c>
      <c r="M682" t="s">
        <v>1665</v>
      </c>
      <c r="N682">
        <v>0</v>
      </c>
    </row>
    <row r="683" spans="1:14">
      <c r="A683" t="s">
        <v>1666</v>
      </c>
      <c r="B683">
        <v>3</v>
      </c>
      <c r="C683">
        <v>1</v>
      </c>
      <c r="D683" s="69">
        <v>0.68930322853605996</v>
      </c>
      <c r="E683" s="69">
        <v>0.994957003310737</v>
      </c>
      <c r="F683" s="69">
        <v>2.8444885678016799E-2</v>
      </c>
      <c r="G683" s="69">
        <v>0.98343427829980401</v>
      </c>
      <c r="H683" s="69">
        <v>0.97596589715093096</v>
      </c>
      <c r="I683" t="s">
        <v>209</v>
      </c>
      <c r="J683" t="s">
        <v>209</v>
      </c>
      <c r="K683">
        <v>2</v>
      </c>
      <c r="L683">
        <v>7</v>
      </c>
      <c r="M683" t="s">
        <v>1667</v>
      </c>
      <c r="N683">
        <v>0</v>
      </c>
    </row>
    <row r="684" spans="1:14">
      <c r="A684" t="s">
        <v>1668</v>
      </c>
      <c r="B684">
        <v>0</v>
      </c>
      <c r="C684">
        <v>1</v>
      </c>
      <c r="D684" s="69">
        <v>0.22874100750947299</v>
      </c>
      <c r="E684" s="69">
        <v>0.90440155861884197</v>
      </c>
      <c r="F684" s="69">
        <v>1.99963757685334E-2</v>
      </c>
      <c r="G684" s="69">
        <v>0.99359838324916505</v>
      </c>
      <c r="H684" s="69">
        <v>0.575145106756352</v>
      </c>
      <c r="I684" t="s">
        <v>209</v>
      </c>
      <c r="J684" t="s">
        <v>209</v>
      </c>
      <c r="K684" t="s">
        <v>209</v>
      </c>
      <c r="L684">
        <v>4</v>
      </c>
      <c r="M684" t="s">
        <v>1669</v>
      </c>
      <c r="N684">
        <v>0</v>
      </c>
    </row>
    <row r="685" spans="1:14">
      <c r="A685" t="s">
        <v>1670</v>
      </c>
      <c r="B685">
        <v>0</v>
      </c>
      <c r="C685">
        <v>1</v>
      </c>
      <c r="D685" s="69">
        <v>0.93674483136985698</v>
      </c>
      <c r="E685" s="69">
        <v>0.977892700519022</v>
      </c>
      <c r="F685" s="69">
        <v>4.4899321687683798E-2</v>
      </c>
      <c r="G685" s="69">
        <v>0.96291955465938806</v>
      </c>
      <c r="H685" s="69">
        <v>0.97877475862763297</v>
      </c>
      <c r="I685" t="s">
        <v>209</v>
      </c>
      <c r="J685" t="s">
        <v>209</v>
      </c>
      <c r="K685" t="s">
        <v>209</v>
      </c>
      <c r="L685" t="s">
        <v>209</v>
      </c>
      <c r="M685" t="s">
        <v>1671</v>
      </c>
      <c r="N685" s="37">
        <v>2.4800000000000001E-116</v>
      </c>
    </row>
    <row r="686" spans="1:14">
      <c r="A686" t="s">
        <v>1672</v>
      </c>
      <c r="B686">
        <v>3</v>
      </c>
      <c r="C686">
        <v>0</v>
      </c>
      <c r="D686" s="69">
        <v>0.436933086498481</v>
      </c>
      <c r="E686" s="69">
        <v>0.92834120541592202</v>
      </c>
      <c r="F686" s="69">
        <v>0.90229842858731202</v>
      </c>
      <c r="G686" s="69">
        <v>0.68949421211303796</v>
      </c>
      <c r="H686" s="69">
        <v>0.98275075037998205</v>
      </c>
      <c r="I686">
        <v>1</v>
      </c>
      <c r="J686" t="s">
        <v>209</v>
      </c>
      <c r="K686">
        <v>1</v>
      </c>
      <c r="L686">
        <v>28</v>
      </c>
      <c r="M686" t="s">
        <v>1673</v>
      </c>
      <c r="N686" s="37">
        <v>1.6500000000000001E-43</v>
      </c>
    </row>
    <row r="687" spans="1:14">
      <c r="A687" t="s">
        <v>1674</v>
      </c>
      <c r="B687">
        <v>3</v>
      </c>
      <c r="C687">
        <v>0</v>
      </c>
      <c r="D687" s="69">
        <v>0.94092233126615699</v>
      </c>
      <c r="E687" s="69">
        <v>0.90658224330493697</v>
      </c>
      <c r="F687" s="69">
        <v>0.671005510171376</v>
      </c>
      <c r="G687" s="69">
        <v>0.773818478824853</v>
      </c>
      <c r="H687" s="69">
        <v>0.95127892644183099</v>
      </c>
      <c r="I687" t="s">
        <v>209</v>
      </c>
      <c r="J687" t="s">
        <v>209</v>
      </c>
      <c r="K687" t="s">
        <v>209</v>
      </c>
      <c r="L687">
        <v>3</v>
      </c>
      <c r="M687" t="s">
        <v>1675</v>
      </c>
      <c r="N687">
        <v>0</v>
      </c>
    </row>
    <row r="688" spans="1:14">
      <c r="A688" t="s">
        <v>1676</v>
      </c>
      <c r="B688">
        <v>3</v>
      </c>
      <c r="C688">
        <v>0</v>
      </c>
      <c r="D688" s="69">
        <v>0.459178149633443</v>
      </c>
      <c r="E688" s="69">
        <v>0.98271133750547002</v>
      </c>
      <c r="F688" s="69">
        <v>0.53929714612439394</v>
      </c>
      <c r="G688" s="69">
        <v>0.98402990656234601</v>
      </c>
      <c r="H688" s="69">
        <v>0.95187209730306099</v>
      </c>
      <c r="I688" t="s">
        <v>209</v>
      </c>
      <c r="J688" t="s">
        <v>209</v>
      </c>
      <c r="K688" t="s">
        <v>209</v>
      </c>
      <c r="L688">
        <v>6</v>
      </c>
      <c r="M688" t="s">
        <v>1677</v>
      </c>
      <c r="N688" s="37">
        <v>8.0799999999999998E-117</v>
      </c>
    </row>
    <row r="689" spans="1:14">
      <c r="A689" t="s">
        <v>1678</v>
      </c>
      <c r="B689">
        <v>1</v>
      </c>
      <c r="C689">
        <v>0</v>
      </c>
      <c r="D689" s="69">
        <v>0.85403888882771195</v>
      </c>
      <c r="E689" s="69">
        <v>0.95057459776127196</v>
      </c>
      <c r="F689" s="69">
        <v>0.94950750799678996</v>
      </c>
      <c r="G689" s="69">
        <v>0.944924860024693</v>
      </c>
      <c r="H689" s="69">
        <v>0.66622417327222205</v>
      </c>
      <c r="I689" t="s">
        <v>209</v>
      </c>
      <c r="J689" t="s">
        <v>209</v>
      </c>
      <c r="K689" t="s">
        <v>209</v>
      </c>
      <c r="L689" t="s">
        <v>209</v>
      </c>
      <c r="M689" t="s">
        <v>1679</v>
      </c>
      <c r="N689" s="37">
        <v>1.32E-108</v>
      </c>
    </row>
    <row r="690" spans="1:14">
      <c r="A690" t="s">
        <v>1680</v>
      </c>
      <c r="B690">
        <v>0</v>
      </c>
      <c r="C690">
        <v>1</v>
      </c>
      <c r="D690" s="69">
        <v>0.79666639535925299</v>
      </c>
      <c r="E690" s="69">
        <v>0.99863827583895204</v>
      </c>
      <c r="F690" s="69">
        <v>3.9837063184717601E-2</v>
      </c>
      <c r="G690" s="69">
        <v>0.86233979375011205</v>
      </c>
      <c r="H690" s="69">
        <v>0.55470468107243698</v>
      </c>
      <c r="I690" t="s">
        <v>209</v>
      </c>
      <c r="J690" t="s">
        <v>209</v>
      </c>
      <c r="K690" t="s">
        <v>209</v>
      </c>
      <c r="L690" t="s">
        <v>209</v>
      </c>
      <c r="M690" t="s">
        <v>558</v>
      </c>
      <c r="N690">
        <v>0</v>
      </c>
    </row>
    <row r="691" spans="1:14">
      <c r="A691" t="s">
        <v>1681</v>
      </c>
      <c r="B691">
        <v>3</v>
      </c>
      <c r="C691">
        <v>0</v>
      </c>
      <c r="D691" s="69">
        <v>0.99524047787306502</v>
      </c>
      <c r="E691" s="69">
        <v>0.66519757725000905</v>
      </c>
      <c r="F691" s="69">
        <v>0.70157328330346402</v>
      </c>
      <c r="G691" s="69">
        <v>0.80384070988081502</v>
      </c>
      <c r="H691" s="69">
        <v>0.83898785559480105</v>
      </c>
      <c r="I691">
        <v>1</v>
      </c>
      <c r="J691" t="s">
        <v>209</v>
      </c>
      <c r="K691" t="s">
        <v>209</v>
      </c>
      <c r="L691">
        <v>2</v>
      </c>
      <c r="M691" t="s">
        <v>1682</v>
      </c>
      <c r="N691" s="37">
        <v>9.8699999999999999E-80</v>
      </c>
    </row>
    <row r="692" spans="1:14">
      <c r="A692" t="s">
        <v>1683</v>
      </c>
      <c r="B692">
        <v>0</v>
      </c>
      <c r="C692">
        <v>1</v>
      </c>
      <c r="D692" s="69">
        <v>0.36266621235403701</v>
      </c>
      <c r="E692" s="69">
        <v>0.88499711432002204</v>
      </c>
      <c r="F692" s="69">
        <v>2.6490937259381502E-2</v>
      </c>
      <c r="G692" s="69">
        <v>0.95831386773036498</v>
      </c>
      <c r="H692" s="69">
        <v>0.80352760424241798</v>
      </c>
      <c r="I692">
        <v>4</v>
      </c>
      <c r="J692">
        <v>1</v>
      </c>
      <c r="K692">
        <v>2</v>
      </c>
      <c r="L692">
        <v>19</v>
      </c>
      <c r="M692" t="s">
        <v>1684</v>
      </c>
      <c r="N692">
        <v>0</v>
      </c>
    </row>
    <row r="693" spans="1:14">
      <c r="A693" t="s">
        <v>1685</v>
      </c>
      <c r="B693">
        <v>0</v>
      </c>
      <c r="C693">
        <v>1</v>
      </c>
      <c r="D693" s="69">
        <v>0.92150391998780701</v>
      </c>
      <c r="E693" s="69">
        <v>0.69956886758612802</v>
      </c>
      <c r="F693" s="69">
        <v>3.1816869699092698E-2</v>
      </c>
      <c r="G693" s="69">
        <v>0.97062921945830505</v>
      </c>
      <c r="H693" s="69">
        <v>0.97256521429596599</v>
      </c>
      <c r="I693" t="s">
        <v>209</v>
      </c>
      <c r="J693" t="s">
        <v>209</v>
      </c>
      <c r="K693" t="s">
        <v>209</v>
      </c>
      <c r="L693">
        <v>1</v>
      </c>
      <c r="M693" t="s">
        <v>1686</v>
      </c>
      <c r="N693">
        <v>1.1000000000000001</v>
      </c>
    </row>
    <row r="694" spans="1:14">
      <c r="A694" t="s">
        <v>1687</v>
      </c>
      <c r="B694">
        <v>0</v>
      </c>
      <c r="C694">
        <v>1</v>
      </c>
      <c r="D694" s="69">
        <v>0.77807707732196796</v>
      </c>
      <c r="E694" s="69">
        <v>0.81420295450675795</v>
      </c>
      <c r="F694" s="69">
        <v>4.5575280643695898E-2</v>
      </c>
      <c r="G694" s="69">
        <v>0.81929457415919305</v>
      </c>
      <c r="H694" s="69">
        <v>0.96263311458633205</v>
      </c>
      <c r="I694" t="s">
        <v>209</v>
      </c>
      <c r="J694" t="s">
        <v>209</v>
      </c>
      <c r="K694" t="s">
        <v>209</v>
      </c>
      <c r="L694">
        <v>3</v>
      </c>
      <c r="M694" t="s">
        <v>1688</v>
      </c>
      <c r="N694">
        <v>2.8</v>
      </c>
    </row>
    <row r="695" spans="1:14">
      <c r="A695" t="s">
        <v>1689</v>
      </c>
      <c r="B695">
        <v>0</v>
      </c>
      <c r="C695">
        <v>1</v>
      </c>
      <c r="D695" s="69">
        <v>0.72555389763023104</v>
      </c>
      <c r="E695" s="69">
        <v>0.93927432138544498</v>
      </c>
      <c r="F695" s="69">
        <v>6.1644166598864101E-3</v>
      </c>
      <c r="G695" s="69">
        <v>0.82630651563116397</v>
      </c>
      <c r="H695" s="69">
        <v>0.96736009718792704</v>
      </c>
      <c r="I695">
        <v>1</v>
      </c>
      <c r="J695" t="s">
        <v>209</v>
      </c>
      <c r="K695" t="s">
        <v>209</v>
      </c>
      <c r="L695" t="s">
        <v>209</v>
      </c>
      <c r="M695" t="s">
        <v>1690</v>
      </c>
      <c r="N695" s="37">
        <v>1.7999999999999999E-8</v>
      </c>
    </row>
    <row r="696" spans="1:14">
      <c r="A696" t="s">
        <v>1691</v>
      </c>
      <c r="B696">
        <v>3</v>
      </c>
      <c r="C696">
        <v>0</v>
      </c>
      <c r="D696" s="69" t="s">
        <v>209</v>
      </c>
      <c r="E696" s="69">
        <v>0.93484414169964603</v>
      </c>
      <c r="F696" s="69">
        <v>0.98951730128779003</v>
      </c>
      <c r="G696" s="69">
        <v>0.92508678422171597</v>
      </c>
      <c r="H696" s="69">
        <v>0.96473904906540997</v>
      </c>
      <c r="I696" t="s">
        <v>209</v>
      </c>
      <c r="J696" t="s">
        <v>209</v>
      </c>
      <c r="K696" t="s">
        <v>209</v>
      </c>
      <c r="L696" t="s">
        <v>209</v>
      </c>
      <c r="M696" t="s">
        <v>1692</v>
      </c>
      <c r="N696" s="37">
        <v>2.0900000000000001E-26</v>
      </c>
    </row>
    <row r="697" spans="1:14">
      <c r="A697" t="s">
        <v>1693</v>
      </c>
      <c r="B697">
        <v>0</v>
      </c>
      <c r="C697">
        <v>1</v>
      </c>
      <c r="D697" s="69">
        <v>0.98343427829980401</v>
      </c>
      <c r="E697" s="69">
        <v>0.98402990656234601</v>
      </c>
      <c r="F697" s="69">
        <v>4.07507564547216E-2</v>
      </c>
      <c r="G697" s="69">
        <v>0.99644387354925301</v>
      </c>
      <c r="H697" s="69">
        <v>0.95187209730306099</v>
      </c>
      <c r="I697" t="s">
        <v>209</v>
      </c>
      <c r="J697" t="s">
        <v>209</v>
      </c>
      <c r="K697" t="s">
        <v>209</v>
      </c>
      <c r="L697" t="s">
        <v>209</v>
      </c>
      <c r="M697" t="s">
        <v>1694</v>
      </c>
      <c r="N697" s="37">
        <v>2.8299999999999999E-105</v>
      </c>
    </row>
    <row r="698" spans="1:14">
      <c r="A698" t="s">
        <v>1695</v>
      </c>
      <c r="B698">
        <v>1</v>
      </c>
      <c r="C698">
        <v>0</v>
      </c>
      <c r="D698" s="69">
        <v>0.66476366557311195</v>
      </c>
      <c r="E698" s="69">
        <v>0.82045209518447704</v>
      </c>
      <c r="F698" s="69">
        <v>0.359457092420091</v>
      </c>
      <c r="G698" s="69">
        <v>0.981638038283142</v>
      </c>
      <c r="H698" s="69">
        <v>0.97850282449609305</v>
      </c>
      <c r="I698" t="s">
        <v>209</v>
      </c>
      <c r="J698" t="s">
        <v>209</v>
      </c>
      <c r="K698" t="s">
        <v>209</v>
      </c>
      <c r="L698">
        <v>1</v>
      </c>
      <c r="M698" t="s">
        <v>1696</v>
      </c>
      <c r="N698" s="37">
        <v>4.1500000000000003E-34</v>
      </c>
    </row>
    <row r="699" spans="1:14">
      <c r="A699" t="s">
        <v>1697</v>
      </c>
      <c r="B699">
        <v>3</v>
      </c>
      <c r="C699">
        <v>0</v>
      </c>
      <c r="D699" s="69">
        <v>0.99703955521030496</v>
      </c>
      <c r="E699" s="69">
        <v>0.79432514053299796</v>
      </c>
      <c r="F699" s="69">
        <v>0.95127892644183099</v>
      </c>
      <c r="G699" s="69">
        <v>0.63498532481543002</v>
      </c>
      <c r="H699" s="69">
        <v>0.74920361193875595</v>
      </c>
      <c r="I699" t="s">
        <v>209</v>
      </c>
      <c r="J699" t="s">
        <v>209</v>
      </c>
      <c r="K699" t="s">
        <v>209</v>
      </c>
      <c r="L699">
        <v>1</v>
      </c>
      <c r="M699" t="s">
        <v>1698</v>
      </c>
      <c r="N699" s="37">
        <v>5.9200000000000002E-38</v>
      </c>
    </row>
    <row r="700" spans="1:14">
      <c r="A700" t="s">
        <v>1699</v>
      </c>
      <c r="B700">
        <v>3</v>
      </c>
      <c r="C700">
        <v>0</v>
      </c>
      <c r="D700" s="69">
        <v>0.97438605999794603</v>
      </c>
      <c r="E700" s="69">
        <v>0.69424867478188901</v>
      </c>
      <c r="F700" s="69">
        <v>1</v>
      </c>
      <c r="G700" s="69">
        <v>1</v>
      </c>
      <c r="H700" s="69">
        <v>0.90719546410832097</v>
      </c>
      <c r="I700" t="s">
        <v>209</v>
      </c>
      <c r="J700" t="s">
        <v>209</v>
      </c>
      <c r="K700" t="s">
        <v>209</v>
      </c>
      <c r="L700">
        <v>1</v>
      </c>
      <c r="M700" t="s">
        <v>1700</v>
      </c>
      <c r="N700" s="37">
        <v>1.37E-17</v>
      </c>
    </row>
    <row r="701" spans="1:14">
      <c r="A701" t="s">
        <v>1701</v>
      </c>
      <c r="B701">
        <v>1</v>
      </c>
      <c r="C701">
        <v>0</v>
      </c>
      <c r="D701" s="69">
        <v>0.89292397473562002</v>
      </c>
      <c r="E701" s="69">
        <v>0.93660922800156499</v>
      </c>
      <c r="F701" s="69">
        <v>0.43012980885575802</v>
      </c>
      <c r="G701" s="69">
        <v>0.78216933976179803</v>
      </c>
      <c r="H701" s="69">
        <v>0.94952164056174104</v>
      </c>
      <c r="I701" t="s">
        <v>209</v>
      </c>
      <c r="J701" t="s">
        <v>209</v>
      </c>
      <c r="K701" t="s">
        <v>209</v>
      </c>
      <c r="L701">
        <v>1</v>
      </c>
      <c r="M701" t="s">
        <v>1702</v>
      </c>
      <c r="N701" s="37">
        <v>2.0799999999999998E-36</v>
      </c>
    </row>
    <row r="702" spans="1:14">
      <c r="A702" t="s">
        <v>1703</v>
      </c>
      <c r="B702">
        <v>1</v>
      </c>
      <c r="C702">
        <v>1</v>
      </c>
      <c r="D702" s="69">
        <v>0.95087044665771303</v>
      </c>
      <c r="E702" s="69">
        <v>0.77627267500062003</v>
      </c>
      <c r="F702" s="69">
        <v>4.9759290339572798E-2</v>
      </c>
      <c r="G702" s="69">
        <v>0.93071156701676805</v>
      </c>
      <c r="H702" s="69">
        <v>0.87886511819700996</v>
      </c>
      <c r="I702" t="s">
        <v>209</v>
      </c>
      <c r="J702" t="s">
        <v>209</v>
      </c>
      <c r="K702" t="s">
        <v>209</v>
      </c>
      <c r="L702">
        <v>1</v>
      </c>
      <c r="M702" t="s">
        <v>1704</v>
      </c>
      <c r="N702" s="37">
        <v>1.63E-24</v>
      </c>
    </row>
    <row r="703" spans="1:14">
      <c r="A703" t="s">
        <v>1705</v>
      </c>
      <c r="B703">
        <v>0</v>
      </c>
      <c r="C703">
        <v>1</v>
      </c>
      <c r="D703" s="69">
        <v>0.814445578159532</v>
      </c>
      <c r="E703" s="69">
        <v>0.83342700947797599</v>
      </c>
      <c r="F703" s="69">
        <v>2.9460656845948598E-3</v>
      </c>
      <c r="G703" s="69">
        <v>0.91863410974207305</v>
      </c>
      <c r="H703" s="69">
        <v>0.58949250047564705</v>
      </c>
      <c r="I703" t="s">
        <v>209</v>
      </c>
      <c r="J703" t="s">
        <v>209</v>
      </c>
      <c r="K703" t="s">
        <v>209</v>
      </c>
      <c r="L703" t="s">
        <v>209</v>
      </c>
      <c r="M703" t="s">
        <v>1706</v>
      </c>
      <c r="N703" s="37">
        <v>1.2000000000000001E-86</v>
      </c>
    </row>
    <row r="704" spans="1:14">
      <c r="A704" t="s">
        <v>1707</v>
      </c>
      <c r="B704">
        <v>1</v>
      </c>
      <c r="C704">
        <v>1</v>
      </c>
      <c r="D704" s="69">
        <v>3.8985146387270901E-2</v>
      </c>
      <c r="E704" s="69">
        <v>0.98501269893258803</v>
      </c>
      <c r="F704" s="69">
        <v>0.96902267109153795</v>
      </c>
      <c r="G704" s="69">
        <v>0.79516910507438698</v>
      </c>
      <c r="H704" s="69">
        <v>0.96697751615381</v>
      </c>
      <c r="I704" t="s">
        <v>209</v>
      </c>
      <c r="J704" t="s">
        <v>209</v>
      </c>
      <c r="K704" t="s">
        <v>209</v>
      </c>
      <c r="L704" t="s">
        <v>209</v>
      </c>
      <c r="M704" t="s">
        <v>1708</v>
      </c>
      <c r="N704" s="37">
        <v>3.1200000000000001E-8</v>
      </c>
    </row>
    <row r="705" spans="1:14">
      <c r="A705" t="s">
        <v>1709</v>
      </c>
      <c r="B705">
        <v>1</v>
      </c>
      <c r="C705">
        <v>0</v>
      </c>
      <c r="D705" s="69">
        <v>0.15868805585305201</v>
      </c>
      <c r="E705" s="69">
        <v>0.870024060340574</v>
      </c>
      <c r="F705" s="69">
        <v>0.97348343435028695</v>
      </c>
      <c r="G705" s="69">
        <v>0.97648674772295396</v>
      </c>
      <c r="H705" s="69">
        <v>0.94829169406243397</v>
      </c>
      <c r="I705" t="s">
        <v>209</v>
      </c>
      <c r="J705" t="s">
        <v>209</v>
      </c>
      <c r="K705" t="s">
        <v>209</v>
      </c>
      <c r="L705">
        <v>1</v>
      </c>
      <c r="M705" t="s">
        <v>1710</v>
      </c>
      <c r="N705" s="37">
        <v>3.7399999999999998E-57</v>
      </c>
    </row>
    <row r="706" spans="1:14">
      <c r="A706" t="s">
        <v>1711</v>
      </c>
      <c r="B706">
        <v>3</v>
      </c>
      <c r="C706">
        <v>0</v>
      </c>
      <c r="D706" s="69">
        <v>0.87432489127511603</v>
      </c>
      <c r="E706" s="69">
        <v>0.35333269232747</v>
      </c>
      <c r="F706" s="69">
        <v>0.90615004458827098</v>
      </c>
      <c r="G706" s="69">
        <v>0.97850282449609305</v>
      </c>
      <c r="H706" s="69">
        <v>0.94930308979083899</v>
      </c>
      <c r="I706">
        <v>1</v>
      </c>
      <c r="J706" t="s">
        <v>209</v>
      </c>
      <c r="K706">
        <v>1</v>
      </c>
      <c r="L706">
        <v>2</v>
      </c>
      <c r="M706" t="s">
        <v>1710</v>
      </c>
      <c r="N706" s="37">
        <v>1.6100000000000001E-49</v>
      </c>
    </row>
    <row r="707" spans="1:14">
      <c r="A707" t="s">
        <v>1712</v>
      </c>
      <c r="B707">
        <v>0</v>
      </c>
      <c r="C707">
        <v>1</v>
      </c>
      <c r="D707" s="69">
        <v>0.86186482676902298</v>
      </c>
      <c r="E707" s="69">
        <v>0.75742595079197905</v>
      </c>
      <c r="F707" s="69">
        <v>4.73694132408903E-2</v>
      </c>
      <c r="G707" s="69">
        <v>0.877027830123284</v>
      </c>
      <c r="H707" s="69">
        <v>0.96256527615148402</v>
      </c>
      <c r="I707" t="s">
        <v>209</v>
      </c>
      <c r="J707" t="s">
        <v>209</v>
      </c>
      <c r="K707" t="s">
        <v>209</v>
      </c>
      <c r="L707" t="s">
        <v>209</v>
      </c>
      <c r="M707" t="s">
        <v>1713</v>
      </c>
      <c r="N707" s="37">
        <v>1.45E-56</v>
      </c>
    </row>
    <row r="708" spans="1:14">
      <c r="A708" t="s">
        <v>1714</v>
      </c>
      <c r="B708">
        <v>1</v>
      </c>
      <c r="C708">
        <v>0</v>
      </c>
      <c r="D708" s="69">
        <v>0.76005987350978998</v>
      </c>
      <c r="E708" s="69">
        <v>0.99713766687846705</v>
      </c>
      <c r="F708" s="69">
        <v>6.0338627999850902E-2</v>
      </c>
      <c r="G708" s="69">
        <v>0.92141561392288396</v>
      </c>
      <c r="H708" s="69">
        <v>0.774318577688905</v>
      </c>
      <c r="I708" t="s">
        <v>209</v>
      </c>
      <c r="J708" t="s">
        <v>209</v>
      </c>
      <c r="K708" t="s">
        <v>209</v>
      </c>
      <c r="L708">
        <v>2</v>
      </c>
      <c r="M708" t="s">
        <v>1715</v>
      </c>
      <c r="N708" s="37">
        <v>2.54E-66</v>
      </c>
    </row>
    <row r="709" spans="1:14">
      <c r="A709" t="s">
        <v>1716</v>
      </c>
      <c r="B709">
        <v>0</v>
      </c>
      <c r="C709">
        <v>1</v>
      </c>
      <c r="D709" s="69">
        <v>0.90688785013259698</v>
      </c>
      <c r="E709" s="69">
        <v>0.99672243033628405</v>
      </c>
      <c r="F709" s="69">
        <v>3.9538268990402102E-2</v>
      </c>
      <c r="G709" s="69">
        <v>0.999602579736386</v>
      </c>
      <c r="H709" s="69">
        <v>0.98343427829980401</v>
      </c>
      <c r="I709" t="s">
        <v>209</v>
      </c>
      <c r="J709" t="s">
        <v>209</v>
      </c>
      <c r="K709" t="s">
        <v>209</v>
      </c>
      <c r="L709" t="s">
        <v>209</v>
      </c>
      <c r="M709" t="s">
        <v>1717</v>
      </c>
      <c r="N709" s="37">
        <v>2.83E-126</v>
      </c>
    </row>
    <row r="710" spans="1:14">
      <c r="A710" t="s">
        <v>1718</v>
      </c>
      <c r="B710">
        <v>0</v>
      </c>
      <c r="C710">
        <v>1</v>
      </c>
      <c r="D710" s="69">
        <v>0.92834120541592202</v>
      </c>
      <c r="E710" s="69">
        <v>0.76793125276155605</v>
      </c>
      <c r="F710" s="69">
        <v>0.919468403615328</v>
      </c>
      <c r="G710" s="69">
        <v>0.88859828227611404</v>
      </c>
      <c r="H710" s="69">
        <v>4.0482609810090303E-2</v>
      </c>
      <c r="I710" t="s">
        <v>209</v>
      </c>
      <c r="J710" t="s">
        <v>209</v>
      </c>
      <c r="K710" t="s">
        <v>209</v>
      </c>
      <c r="L710" t="s">
        <v>209</v>
      </c>
      <c r="M710" t="s">
        <v>1719</v>
      </c>
      <c r="N710" s="37">
        <v>3.3399999999999997E-42</v>
      </c>
    </row>
    <row r="711" spans="1:14">
      <c r="A711" t="s">
        <v>1720</v>
      </c>
      <c r="B711">
        <v>0</v>
      </c>
      <c r="C711">
        <v>1</v>
      </c>
      <c r="D711" s="69">
        <v>0.87322935787413203</v>
      </c>
      <c r="E711" s="69">
        <v>0.895259842037881</v>
      </c>
      <c r="F711" s="69">
        <v>2.0074626601922899E-2</v>
      </c>
      <c r="G711" s="69">
        <v>0.84086277852228197</v>
      </c>
      <c r="H711" s="69">
        <v>0.99848290217489</v>
      </c>
      <c r="I711" t="s">
        <v>209</v>
      </c>
      <c r="J711" t="s">
        <v>209</v>
      </c>
      <c r="K711" t="s">
        <v>209</v>
      </c>
      <c r="L711" t="s">
        <v>209</v>
      </c>
      <c r="M711" t="s">
        <v>1721</v>
      </c>
      <c r="N711">
        <v>3.8</v>
      </c>
    </row>
    <row r="712" spans="1:14">
      <c r="A712" t="s">
        <v>1722</v>
      </c>
      <c r="B712">
        <v>0</v>
      </c>
      <c r="C712">
        <v>1</v>
      </c>
      <c r="D712" s="69">
        <v>0.77669262737345601</v>
      </c>
      <c r="E712" s="69">
        <v>0.99713766687846705</v>
      </c>
      <c r="F712" s="69">
        <v>0.18986287552815501</v>
      </c>
      <c r="G712" s="69">
        <v>0.957479909359086</v>
      </c>
      <c r="H712" s="69">
        <v>4.2968050848760098E-2</v>
      </c>
      <c r="I712">
        <v>2</v>
      </c>
      <c r="J712" t="s">
        <v>209</v>
      </c>
      <c r="K712" t="s">
        <v>209</v>
      </c>
      <c r="L712">
        <v>1</v>
      </c>
      <c r="M712" t="s">
        <v>1723</v>
      </c>
      <c r="N712">
        <v>2.2000000000000002</v>
      </c>
    </row>
    <row r="713" spans="1:14">
      <c r="A713" t="s">
        <v>1724</v>
      </c>
      <c r="B713">
        <v>0</v>
      </c>
      <c r="C713">
        <v>1</v>
      </c>
      <c r="D713" s="69">
        <v>0.982229155748092</v>
      </c>
      <c r="E713" s="69">
        <v>0.958965454246413</v>
      </c>
      <c r="F713" s="69">
        <v>5.4249200363501804E-3</v>
      </c>
      <c r="G713" s="69">
        <v>0.92633156452154797</v>
      </c>
      <c r="H713" s="69">
        <v>0.93138746935920802</v>
      </c>
      <c r="I713">
        <v>1</v>
      </c>
      <c r="J713" t="s">
        <v>209</v>
      </c>
      <c r="K713" t="s">
        <v>209</v>
      </c>
      <c r="L713">
        <v>1</v>
      </c>
      <c r="M713" t="s">
        <v>1725</v>
      </c>
      <c r="N713">
        <v>3.7</v>
      </c>
    </row>
    <row r="714" spans="1:14">
      <c r="A714" t="s">
        <v>1726</v>
      </c>
      <c r="B714">
        <v>0</v>
      </c>
      <c r="C714">
        <v>1</v>
      </c>
      <c r="D714" s="69">
        <v>0.77006740566973697</v>
      </c>
      <c r="E714" s="69">
        <v>0.93777567494523095</v>
      </c>
      <c r="F714" s="69">
        <v>2.43671271275268E-2</v>
      </c>
      <c r="G714" s="69">
        <v>0.29037888572565301</v>
      </c>
      <c r="H714" s="69">
        <v>0.99848290217489</v>
      </c>
      <c r="I714" t="s">
        <v>209</v>
      </c>
      <c r="J714" t="s">
        <v>209</v>
      </c>
      <c r="K714" t="s">
        <v>209</v>
      </c>
      <c r="L714" t="s">
        <v>209</v>
      </c>
      <c r="M714" t="s">
        <v>1727</v>
      </c>
      <c r="N714" s="37">
        <v>9.3499999999999996E-24</v>
      </c>
    </row>
    <row r="715" spans="1:14">
      <c r="A715" t="s">
        <v>1728</v>
      </c>
      <c r="B715">
        <v>0</v>
      </c>
      <c r="C715">
        <v>1</v>
      </c>
      <c r="D715" s="69">
        <v>0.99504375403758605</v>
      </c>
      <c r="E715" s="69">
        <v>0.95008049413599605</v>
      </c>
      <c r="F715" s="69">
        <v>1.0285392376860899E-2</v>
      </c>
      <c r="G715" s="69">
        <v>0.81344826663478298</v>
      </c>
      <c r="H715" s="69">
        <v>0.90246321518478001</v>
      </c>
      <c r="I715" t="s">
        <v>209</v>
      </c>
      <c r="J715" t="s">
        <v>209</v>
      </c>
      <c r="K715" t="s">
        <v>209</v>
      </c>
      <c r="L715" t="s">
        <v>209</v>
      </c>
      <c r="M715" t="s">
        <v>1729</v>
      </c>
      <c r="N715">
        <v>0</v>
      </c>
    </row>
    <row r="716" spans="1:14">
      <c r="A716" t="s">
        <v>1730</v>
      </c>
      <c r="B716">
        <v>0</v>
      </c>
      <c r="C716">
        <v>1</v>
      </c>
      <c r="D716" s="69">
        <v>0.83259557076843904</v>
      </c>
      <c r="E716" s="69">
        <v>0.84309301120317504</v>
      </c>
      <c r="F716" s="69">
        <v>1.91152840841627E-3</v>
      </c>
      <c r="G716" s="69">
        <v>0.35762689551453902</v>
      </c>
      <c r="H716" s="69">
        <v>0.994957003310737</v>
      </c>
      <c r="I716" t="s">
        <v>209</v>
      </c>
      <c r="J716" t="s">
        <v>209</v>
      </c>
      <c r="K716" t="s">
        <v>209</v>
      </c>
      <c r="L716" t="s">
        <v>209</v>
      </c>
      <c r="M716" t="s">
        <v>1731</v>
      </c>
      <c r="N716">
        <v>0</v>
      </c>
    </row>
    <row r="717" spans="1:14">
      <c r="A717" t="s">
        <v>1732</v>
      </c>
      <c r="B717">
        <v>1</v>
      </c>
      <c r="C717">
        <v>0</v>
      </c>
      <c r="D717" s="69" t="s">
        <v>209</v>
      </c>
      <c r="E717" s="69">
        <v>0.64275264282812805</v>
      </c>
      <c r="F717" s="69">
        <v>0.95496318895941801</v>
      </c>
      <c r="G717" s="69">
        <v>0.72609948223452303</v>
      </c>
      <c r="H717" s="69">
        <v>0.74038493242800496</v>
      </c>
      <c r="I717" t="s">
        <v>209</v>
      </c>
      <c r="J717" t="s">
        <v>209</v>
      </c>
      <c r="K717" t="s">
        <v>209</v>
      </c>
      <c r="L717">
        <v>2</v>
      </c>
      <c r="M717" t="s">
        <v>209</v>
      </c>
      <c r="N717" t="s">
        <v>209</v>
      </c>
    </row>
    <row r="718" spans="1:14">
      <c r="A718" t="s">
        <v>1733</v>
      </c>
      <c r="B718">
        <v>3</v>
      </c>
      <c r="C718">
        <v>0</v>
      </c>
      <c r="D718" s="69">
        <v>0.91061122238985903</v>
      </c>
      <c r="E718" s="69">
        <v>0.45187111841225902</v>
      </c>
      <c r="F718" s="69">
        <v>0.66771131221477198</v>
      </c>
      <c r="G718" s="69">
        <v>0.44301444924523398</v>
      </c>
      <c r="H718" s="69">
        <v>0.67755054981254903</v>
      </c>
      <c r="I718" t="s">
        <v>209</v>
      </c>
      <c r="J718" t="s">
        <v>209</v>
      </c>
      <c r="K718" t="s">
        <v>209</v>
      </c>
      <c r="L718" t="s">
        <v>209</v>
      </c>
      <c r="M718" t="s">
        <v>209</v>
      </c>
      <c r="N718" t="s">
        <v>209</v>
      </c>
    </row>
    <row r="719" spans="1:14">
      <c r="A719" t="s">
        <v>1734</v>
      </c>
      <c r="B719">
        <v>0</v>
      </c>
      <c r="C719">
        <v>1</v>
      </c>
      <c r="D719" s="69">
        <v>0.91060998142743999</v>
      </c>
      <c r="E719" s="69">
        <v>1</v>
      </c>
      <c r="F719" s="69">
        <v>9.0872936142845004E-4</v>
      </c>
      <c r="G719" s="69">
        <v>0.97239099669206897</v>
      </c>
      <c r="H719" s="69">
        <v>0.99904481462302896</v>
      </c>
      <c r="I719" t="s">
        <v>209</v>
      </c>
      <c r="J719">
        <v>1</v>
      </c>
      <c r="K719" t="s">
        <v>209</v>
      </c>
      <c r="L719" t="s">
        <v>209</v>
      </c>
      <c r="M719" t="s">
        <v>1735</v>
      </c>
      <c r="N719" s="37">
        <v>4.4800000000000004E-59</v>
      </c>
    </row>
    <row r="720" spans="1:14">
      <c r="A720" t="s">
        <v>1736</v>
      </c>
      <c r="B720">
        <v>3</v>
      </c>
      <c r="C720">
        <v>0</v>
      </c>
      <c r="D720" s="69" t="s">
        <v>209</v>
      </c>
      <c r="E720" s="69">
        <v>1</v>
      </c>
      <c r="F720" s="69">
        <v>0.84733351859599204</v>
      </c>
      <c r="G720" s="69">
        <v>0.81076183082228603</v>
      </c>
      <c r="H720" s="69" t="s">
        <v>209</v>
      </c>
      <c r="I720" t="s">
        <v>209</v>
      </c>
      <c r="J720" t="s">
        <v>209</v>
      </c>
      <c r="K720" t="s">
        <v>209</v>
      </c>
      <c r="L720" t="s">
        <v>209</v>
      </c>
      <c r="M720" t="s">
        <v>1737</v>
      </c>
      <c r="N720" s="37">
        <v>1.3499999999999999E-27</v>
      </c>
    </row>
    <row r="721" spans="1:14">
      <c r="A721" t="s">
        <v>1738</v>
      </c>
      <c r="B721">
        <v>0</v>
      </c>
      <c r="C721">
        <v>1</v>
      </c>
      <c r="D721" s="69">
        <v>0.83883868710299203</v>
      </c>
      <c r="E721" s="69">
        <v>0.68841430779526103</v>
      </c>
      <c r="F721" s="69">
        <v>2.4766790243940299E-2</v>
      </c>
      <c r="G721" s="69">
        <v>0.87079955550967703</v>
      </c>
      <c r="H721" s="69">
        <v>0.89830645062833203</v>
      </c>
      <c r="I721" t="s">
        <v>209</v>
      </c>
      <c r="J721" t="s">
        <v>209</v>
      </c>
      <c r="K721" t="s">
        <v>209</v>
      </c>
      <c r="L721" t="s">
        <v>209</v>
      </c>
      <c r="M721" t="s">
        <v>209</v>
      </c>
      <c r="N721" t="s">
        <v>209</v>
      </c>
    </row>
    <row r="722" spans="1:14">
      <c r="A722" t="s">
        <v>1739</v>
      </c>
      <c r="B722">
        <v>0</v>
      </c>
      <c r="C722">
        <v>1</v>
      </c>
      <c r="D722" s="69">
        <v>0.85779657352182104</v>
      </c>
      <c r="E722" s="69">
        <v>0.99504375403758605</v>
      </c>
      <c r="F722" s="69">
        <v>3.241122642708E-3</v>
      </c>
      <c r="G722" s="69">
        <v>0.70008805109130701</v>
      </c>
      <c r="H722" s="69">
        <v>0.87268044862034899</v>
      </c>
      <c r="I722" t="s">
        <v>209</v>
      </c>
      <c r="J722" t="s">
        <v>209</v>
      </c>
      <c r="K722" t="s">
        <v>209</v>
      </c>
      <c r="L722">
        <v>1</v>
      </c>
      <c r="M722" t="s">
        <v>1740</v>
      </c>
      <c r="N722" s="37">
        <v>1.9100000000000001E-81</v>
      </c>
    </row>
    <row r="723" spans="1:14">
      <c r="A723" t="s">
        <v>1741</v>
      </c>
      <c r="B723">
        <v>0</v>
      </c>
      <c r="C723">
        <v>1</v>
      </c>
      <c r="D723" s="69">
        <v>0.94416981503597797</v>
      </c>
      <c r="E723" s="69">
        <v>0.98867855475712196</v>
      </c>
      <c r="F723" s="69">
        <v>2.5432072008877999E-2</v>
      </c>
      <c r="G723" s="69">
        <v>0.97980720931244802</v>
      </c>
      <c r="H723" s="69">
        <v>0.16918067316511501</v>
      </c>
      <c r="I723" t="s">
        <v>209</v>
      </c>
      <c r="J723" t="s">
        <v>209</v>
      </c>
      <c r="K723" t="s">
        <v>209</v>
      </c>
      <c r="L723" t="s">
        <v>209</v>
      </c>
      <c r="M723" t="s">
        <v>209</v>
      </c>
      <c r="N723" t="s">
        <v>209</v>
      </c>
    </row>
    <row r="724" spans="1:14">
      <c r="A724" t="s">
        <v>1742</v>
      </c>
      <c r="B724">
        <v>0</v>
      </c>
      <c r="C724">
        <v>1</v>
      </c>
      <c r="D724" s="69">
        <v>0.79582633355532895</v>
      </c>
      <c r="E724" s="69">
        <v>0.94693867735479798</v>
      </c>
      <c r="F724" s="69">
        <v>1.8077427719494301E-2</v>
      </c>
      <c r="G724" s="69">
        <v>0.98097157936202095</v>
      </c>
      <c r="H724" s="69">
        <v>0.67620042437618999</v>
      </c>
      <c r="I724" t="s">
        <v>209</v>
      </c>
      <c r="J724" t="s">
        <v>209</v>
      </c>
      <c r="K724" t="s">
        <v>209</v>
      </c>
      <c r="L724">
        <v>1</v>
      </c>
      <c r="M724" t="s">
        <v>1743</v>
      </c>
      <c r="N724" s="37">
        <v>2.4200000000000001E-24</v>
      </c>
    </row>
    <row r="725" spans="1:14">
      <c r="A725" t="s">
        <v>1744</v>
      </c>
      <c r="B725">
        <v>3</v>
      </c>
      <c r="C725">
        <v>0</v>
      </c>
      <c r="D725" s="69">
        <v>0.54040170612369198</v>
      </c>
      <c r="E725" s="69">
        <v>0.901443187940419</v>
      </c>
      <c r="F725" s="69">
        <v>0.63588018785965805</v>
      </c>
      <c r="G725" s="69">
        <v>0.947536334751099</v>
      </c>
      <c r="H725" s="69">
        <v>0.88967069530307596</v>
      </c>
      <c r="I725" t="s">
        <v>209</v>
      </c>
      <c r="J725" t="s">
        <v>209</v>
      </c>
      <c r="K725" t="s">
        <v>209</v>
      </c>
      <c r="L725">
        <v>1</v>
      </c>
      <c r="M725" t="s">
        <v>1745</v>
      </c>
      <c r="N725">
        <v>0</v>
      </c>
    </row>
    <row r="726" spans="1:14">
      <c r="A726" t="s">
        <v>1746</v>
      </c>
      <c r="B726">
        <v>0</v>
      </c>
      <c r="C726">
        <v>1</v>
      </c>
      <c r="D726" s="69">
        <v>0.62784894016328996</v>
      </c>
      <c r="E726" s="69">
        <v>0.98951730128779003</v>
      </c>
      <c r="F726" s="69">
        <v>3.2540788408324403E-2</v>
      </c>
      <c r="G726" s="69">
        <v>0.94416981503597797</v>
      </c>
      <c r="H726" s="69">
        <v>0.85740764283875903</v>
      </c>
      <c r="I726" t="s">
        <v>209</v>
      </c>
      <c r="J726" t="s">
        <v>209</v>
      </c>
      <c r="K726" t="s">
        <v>209</v>
      </c>
      <c r="L726" t="s">
        <v>209</v>
      </c>
      <c r="M726" t="s">
        <v>1747</v>
      </c>
      <c r="N726" s="37">
        <v>1.05E-153</v>
      </c>
    </row>
    <row r="727" spans="1:14">
      <c r="A727" t="s">
        <v>1748</v>
      </c>
      <c r="B727">
        <v>0</v>
      </c>
      <c r="C727">
        <v>1</v>
      </c>
      <c r="D727" s="69">
        <v>0.73512528784653897</v>
      </c>
      <c r="E727" s="69">
        <v>0.84244667429922504</v>
      </c>
      <c r="F727" s="69">
        <v>4.5860223035303599E-2</v>
      </c>
      <c r="G727" s="69">
        <v>0.96370630586196204</v>
      </c>
      <c r="H727" s="69">
        <v>0.38696834352099302</v>
      </c>
      <c r="I727">
        <v>1</v>
      </c>
      <c r="J727" t="s">
        <v>209</v>
      </c>
      <c r="K727" t="s">
        <v>209</v>
      </c>
      <c r="L727">
        <v>2</v>
      </c>
      <c r="M727" t="s">
        <v>209</v>
      </c>
      <c r="N727" t="s">
        <v>209</v>
      </c>
    </row>
    <row r="728" spans="1:14">
      <c r="A728" t="s">
        <v>1749</v>
      </c>
      <c r="B728">
        <v>0</v>
      </c>
      <c r="C728">
        <v>1</v>
      </c>
      <c r="D728" s="69">
        <v>0.96482594745541195</v>
      </c>
      <c r="E728" s="69">
        <v>0.98465854207735004</v>
      </c>
      <c r="F728" s="69">
        <v>6.58616527914731E-3</v>
      </c>
      <c r="G728" s="69">
        <v>0.95649261247693995</v>
      </c>
      <c r="H728" s="69">
        <v>0.23035184017510299</v>
      </c>
      <c r="I728" t="s">
        <v>209</v>
      </c>
      <c r="J728" t="s">
        <v>209</v>
      </c>
      <c r="K728" t="s">
        <v>209</v>
      </c>
      <c r="L728">
        <v>1</v>
      </c>
      <c r="M728" t="s">
        <v>1750</v>
      </c>
      <c r="N728" s="37">
        <v>4.8399999999999998E-15</v>
      </c>
    </row>
    <row r="729" spans="1:14">
      <c r="A729" t="s">
        <v>1751</v>
      </c>
      <c r="B729">
        <v>0</v>
      </c>
      <c r="C729">
        <v>1</v>
      </c>
      <c r="D729" s="69">
        <v>0.96736009718792704</v>
      </c>
      <c r="E729" s="69">
        <v>0.99716408748653096</v>
      </c>
      <c r="F729" s="69">
        <v>2.6672181211813702E-2</v>
      </c>
      <c r="G729" s="69">
        <v>0.92606262775860104</v>
      </c>
      <c r="H729" s="69">
        <v>0.55912261734290802</v>
      </c>
      <c r="I729" t="s">
        <v>209</v>
      </c>
      <c r="J729" t="s">
        <v>209</v>
      </c>
      <c r="K729" t="s">
        <v>209</v>
      </c>
      <c r="L729" t="s">
        <v>209</v>
      </c>
      <c r="M729" t="s">
        <v>1752</v>
      </c>
      <c r="N729" s="37">
        <v>3.66E-85</v>
      </c>
    </row>
    <row r="730" spans="1:14">
      <c r="A730" t="s">
        <v>1753</v>
      </c>
      <c r="B730">
        <v>0</v>
      </c>
      <c r="C730">
        <v>1</v>
      </c>
      <c r="D730" s="69">
        <v>0.96263311458633205</v>
      </c>
      <c r="E730" s="69">
        <v>0.99624732014707196</v>
      </c>
      <c r="F730" s="69">
        <v>3.2329387069448899E-2</v>
      </c>
      <c r="G730" s="69">
        <v>0.98402990656234601</v>
      </c>
      <c r="H730" s="69">
        <v>0.84700307896107196</v>
      </c>
      <c r="I730" t="s">
        <v>209</v>
      </c>
      <c r="J730" t="s">
        <v>209</v>
      </c>
      <c r="K730" t="s">
        <v>209</v>
      </c>
      <c r="L730" t="s">
        <v>209</v>
      </c>
      <c r="M730" t="s">
        <v>1754</v>
      </c>
      <c r="N730">
        <v>0</v>
      </c>
    </row>
    <row r="731" spans="1:14">
      <c r="A731" t="s">
        <v>1755</v>
      </c>
      <c r="B731">
        <v>3</v>
      </c>
      <c r="C731">
        <v>0</v>
      </c>
      <c r="D731" s="69">
        <v>0.92563275607425</v>
      </c>
      <c r="E731" s="69">
        <v>0.51392135297813202</v>
      </c>
      <c r="F731" s="69">
        <v>0.98688488507851801</v>
      </c>
      <c r="G731" s="69">
        <v>0.95345755839327395</v>
      </c>
      <c r="H731" s="69">
        <v>0.94790798483156302</v>
      </c>
      <c r="I731" t="s">
        <v>209</v>
      </c>
      <c r="J731" t="s">
        <v>209</v>
      </c>
      <c r="K731" t="s">
        <v>209</v>
      </c>
      <c r="L731" t="s">
        <v>209</v>
      </c>
      <c r="M731" t="s">
        <v>1756</v>
      </c>
      <c r="N731" s="37">
        <v>1.1600000000000001E-27</v>
      </c>
    </row>
    <row r="732" spans="1:14">
      <c r="A732" t="s">
        <v>1757</v>
      </c>
      <c r="B732">
        <v>0</v>
      </c>
      <c r="C732">
        <v>1</v>
      </c>
      <c r="D732" s="69">
        <v>8.7068933707718094E-3</v>
      </c>
      <c r="E732" s="69">
        <v>0.95139508820139695</v>
      </c>
      <c r="F732" s="69">
        <v>4.8254483163105702E-3</v>
      </c>
      <c r="G732" s="69">
        <v>0.96745538656595098</v>
      </c>
      <c r="H732" s="69">
        <v>0.76005987350978998</v>
      </c>
      <c r="I732" t="s">
        <v>209</v>
      </c>
      <c r="J732" t="s">
        <v>209</v>
      </c>
      <c r="K732" t="s">
        <v>209</v>
      </c>
      <c r="L732">
        <v>1</v>
      </c>
      <c r="M732" t="s">
        <v>1758</v>
      </c>
      <c r="N732" s="37">
        <v>9.73E-6</v>
      </c>
    </row>
    <row r="733" spans="1:14">
      <c r="A733" t="s">
        <v>1759</v>
      </c>
      <c r="B733">
        <v>0</v>
      </c>
      <c r="C733">
        <v>1</v>
      </c>
      <c r="D733" s="69">
        <v>0.15741117677214</v>
      </c>
      <c r="E733" s="69">
        <v>0.83733752313132603</v>
      </c>
      <c r="F733" s="69">
        <v>2.1736747332665798E-2</v>
      </c>
      <c r="G733" s="69">
        <v>0.95256498614361995</v>
      </c>
      <c r="H733" s="69">
        <v>0.99954821900280999</v>
      </c>
      <c r="I733" t="s">
        <v>209</v>
      </c>
      <c r="J733" t="s">
        <v>209</v>
      </c>
      <c r="K733" t="s">
        <v>209</v>
      </c>
      <c r="L733" t="s">
        <v>209</v>
      </c>
      <c r="M733" t="s">
        <v>1760</v>
      </c>
      <c r="N733" s="37">
        <v>1.8499999999999999E-24</v>
      </c>
    </row>
    <row r="734" spans="1:14">
      <c r="A734" t="s">
        <v>1761</v>
      </c>
      <c r="B734">
        <v>3</v>
      </c>
      <c r="C734">
        <v>0</v>
      </c>
      <c r="D734" s="69">
        <v>0.88325806767572301</v>
      </c>
      <c r="E734" s="69">
        <v>0.23986871959908301</v>
      </c>
      <c r="F734" s="69">
        <v>0.34879955073499602</v>
      </c>
      <c r="G734" s="69">
        <v>0.74514618648584396</v>
      </c>
      <c r="H734" s="69">
        <v>0.83918673272663202</v>
      </c>
      <c r="I734" t="s">
        <v>209</v>
      </c>
      <c r="J734" t="s">
        <v>209</v>
      </c>
      <c r="K734">
        <v>1</v>
      </c>
      <c r="L734">
        <v>2</v>
      </c>
      <c r="M734" t="s">
        <v>1762</v>
      </c>
      <c r="N734" s="37">
        <v>3.05E-143</v>
      </c>
    </row>
    <row r="735" spans="1:14">
      <c r="A735" t="s">
        <v>1763</v>
      </c>
      <c r="B735">
        <v>0</v>
      </c>
      <c r="C735">
        <v>1</v>
      </c>
      <c r="D735" s="69" t="s">
        <v>209</v>
      </c>
      <c r="E735" s="69">
        <v>0.77785280981293503</v>
      </c>
      <c r="F735" s="69">
        <v>2.0647536640942599E-2</v>
      </c>
      <c r="G735" s="69">
        <v>0.96976813432250297</v>
      </c>
      <c r="H735" s="69">
        <v>0.95361853748077796</v>
      </c>
      <c r="I735" t="s">
        <v>209</v>
      </c>
      <c r="J735" t="s">
        <v>209</v>
      </c>
      <c r="K735" t="s">
        <v>209</v>
      </c>
      <c r="L735">
        <v>1</v>
      </c>
      <c r="M735" t="s">
        <v>1764</v>
      </c>
      <c r="N735" s="37">
        <v>4.1300000000000001E-5</v>
      </c>
    </row>
    <row r="736" spans="1:14">
      <c r="A736" t="s">
        <v>1765</v>
      </c>
      <c r="B736">
        <v>0</v>
      </c>
      <c r="C736">
        <v>1</v>
      </c>
      <c r="D736" s="69">
        <v>0.47535966894223403</v>
      </c>
      <c r="E736" s="69">
        <v>0.96231267803321696</v>
      </c>
      <c r="F736" s="69">
        <v>1.0401485315438301E-2</v>
      </c>
      <c r="G736" s="69">
        <v>0.96263311458633205</v>
      </c>
      <c r="H736" s="69">
        <v>0.63498532481543002</v>
      </c>
      <c r="I736" t="s">
        <v>209</v>
      </c>
      <c r="J736" t="s">
        <v>209</v>
      </c>
      <c r="K736" t="s">
        <v>209</v>
      </c>
      <c r="L736" t="s">
        <v>209</v>
      </c>
      <c r="M736" t="s">
        <v>1766</v>
      </c>
      <c r="N736">
        <v>7.0000000000000001E-3</v>
      </c>
    </row>
    <row r="737" spans="1:14">
      <c r="A737" t="s">
        <v>1767</v>
      </c>
      <c r="B737">
        <v>0</v>
      </c>
      <c r="C737">
        <v>1</v>
      </c>
      <c r="D737" s="69">
        <v>0.70744226970192703</v>
      </c>
      <c r="E737" s="69">
        <v>0.98097157936202095</v>
      </c>
      <c r="F737" s="69">
        <v>4.9945019814674203E-2</v>
      </c>
      <c r="G737" s="69">
        <v>0.86777306719765601</v>
      </c>
      <c r="H737" s="69">
        <v>0.59896819240529497</v>
      </c>
      <c r="I737" t="s">
        <v>209</v>
      </c>
      <c r="J737" t="s">
        <v>209</v>
      </c>
      <c r="K737" t="s">
        <v>209</v>
      </c>
      <c r="L737" t="s">
        <v>209</v>
      </c>
      <c r="M737" t="s">
        <v>1768</v>
      </c>
      <c r="N737">
        <v>1.6</v>
      </c>
    </row>
    <row r="738" spans="1:14">
      <c r="A738" t="s">
        <v>1769</v>
      </c>
      <c r="B738">
        <v>3</v>
      </c>
      <c r="C738">
        <v>1</v>
      </c>
      <c r="D738" s="69">
        <v>0.97025768661843104</v>
      </c>
      <c r="E738" s="69">
        <v>0.81442514584779502</v>
      </c>
      <c r="F738" s="69">
        <v>0.97460133445483799</v>
      </c>
      <c r="G738" s="69">
        <v>0.60800523979100296</v>
      </c>
      <c r="H738" s="69">
        <v>1.1682684261470001E-2</v>
      </c>
      <c r="I738" t="s">
        <v>209</v>
      </c>
      <c r="J738" t="s">
        <v>209</v>
      </c>
      <c r="K738" t="s">
        <v>209</v>
      </c>
      <c r="L738">
        <v>2</v>
      </c>
      <c r="M738" t="s">
        <v>1770</v>
      </c>
      <c r="N738">
        <v>0.53</v>
      </c>
    </row>
    <row r="739" spans="1:14">
      <c r="A739" t="s">
        <v>1771</v>
      </c>
      <c r="B739">
        <v>3</v>
      </c>
      <c r="C739">
        <v>0</v>
      </c>
      <c r="D739" s="69">
        <v>0.99055550810661297</v>
      </c>
      <c r="E739" s="69">
        <v>0.57677520215265698</v>
      </c>
      <c r="F739" s="69">
        <v>0.64402186353119395</v>
      </c>
      <c r="G739" s="69">
        <v>0.96724501359372095</v>
      </c>
      <c r="H739" s="69">
        <v>0.76585531612519697</v>
      </c>
      <c r="I739" t="s">
        <v>209</v>
      </c>
      <c r="J739" t="s">
        <v>209</v>
      </c>
      <c r="K739" t="s">
        <v>209</v>
      </c>
      <c r="L739">
        <v>1</v>
      </c>
      <c r="M739" t="s">
        <v>209</v>
      </c>
      <c r="N739" t="s">
        <v>209</v>
      </c>
    </row>
    <row r="740" spans="1:14">
      <c r="A740" t="s">
        <v>1772</v>
      </c>
      <c r="B740">
        <v>0</v>
      </c>
      <c r="C740">
        <v>1</v>
      </c>
      <c r="D740" s="69">
        <v>0.53594264638135103</v>
      </c>
      <c r="E740" s="69">
        <v>0.87969931388375</v>
      </c>
      <c r="F740" s="69">
        <v>1.55576855967988E-2</v>
      </c>
      <c r="G740" s="69">
        <v>0.681204428053658</v>
      </c>
      <c r="H740" s="69">
        <v>0.99529227164207501</v>
      </c>
      <c r="I740" t="s">
        <v>209</v>
      </c>
      <c r="J740" t="s">
        <v>209</v>
      </c>
      <c r="K740" t="s">
        <v>209</v>
      </c>
      <c r="L740">
        <v>1</v>
      </c>
      <c r="M740" t="s">
        <v>1773</v>
      </c>
      <c r="N740">
        <v>0</v>
      </c>
    </row>
    <row r="741" spans="1:14">
      <c r="A741" t="s">
        <v>1774</v>
      </c>
      <c r="B741">
        <v>3</v>
      </c>
      <c r="C741">
        <v>0</v>
      </c>
      <c r="D741" s="69">
        <v>0.77021837115757996</v>
      </c>
      <c r="E741" s="69">
        <v>0.994957863519078</v>
      </c>
      <c r="F741" s="69">
        <v>0.76940979796540299</v>
      </c>
      <c r="G741" s="69">
        <v>0.95779350988366396</v>
      </c>
      <c r="H741" s="69">
        <v>0.247539056006431</v>
      </c>
      <c r="I741" t="s">
        <v>209</v>
      </c>
      <c r="J741" t="s">
        <v>209</v>
      </c>
      <c r="K741" t="s">
        <v>209</v>
      </c>
      <c r="L741" t="s">
        <v>209</v>
      </c>
      <c r="M741" t="s">
        <v>1773</v>
      </c>
      <c r="N741">
        <v>0</v>
      </c>
    </row>
    <row r="742" spans="1:14">
      <c r="A742" t="s">
        <v>1775</v>
      </c>
      <c r="B742">
        <v>0</v>
      </c>
      <c r="C742">
        <v>1</v>
      </c>
      <c r="D742" s="69">
        <v>0.99836359976824496</v>
      </c>
      <c r="E742" s="69">
        <v>0.77650876095571797</v>
      </c>
      <c r="F742" s="69">
        <v>3.1560404495339198E-3</v>
      </c>
      <c r="G742" s="69">
        <v>0.90016416767589402</v>
      </c>
      <c r="H742" s="69">
        <v>0.921934525898365</v>
      </c>
      <c r="I742" t="s">
        <v>209</v>
      </c>
      <c r="J742" t="s">
        <v>209</v>
      </c>
      <c r="K742" t="s">
        <v>209</v>
      </c>
      <c r="L742" t="s">
        <v>209</v>
      </c>
      <c r="M742" t="s">
        <v>1776</v>
      </c>
      <c r="N742" s="37">
        <v>4.46E-64</v>
      </c>
    </row>
    <row r="743" spans="1:14">
      <c r="A743" t="s">
        <v>1777</v>
      </c>
      <c r="B743">
        <v>1</v>
      </c>
      <c r="C743">
        <v>1</v>
      </c>
      <c r="D743" s="69">
        <v>0.68685118996914696</v>
      </c>
      <c r="E743" s="69">
        <v>0.80465943637635995</v>
      </c>
      <c r="F743" s="69">
        <v>5.1931900000399501E-3</v>
      </c>
      <c r="G743" s="69">
        <v>0.93138746935920802</v>
      </c>
      <c r="H743" s="69">
        <v>0.76363809913962</v>
      </c>
      <c r="I743" t="s">
        <v>209</v>
      </c>
      <c r="J743" t="s">
        <v>209</v>
      </c>
      <c r="K743" t="s">
        <v>209</v>
      </c>
      <c r="L743" t="s">
        <v>209</v>
      </c>
      <c r="M743" t="s">
        <v>1778</v>
      </c>
      <c r="N743" s="37">
        <v>1.7999999999999999E-6</v>
      </c>
    </row>
    <row r="744" spans="1:14">
      <c r="A744" t="s">
        <v>1779</v>
      </c>
      <c r="B744">
        <v>0</v>
      </c>
      <c r="C744">
        <v>1</v>
      </c>
      <c r="D744" s="69">
        <v>0.40614993201973498</v>
      </c>
      <c r="E744" s="69">
        <v>0.95157520982809196</v>
      </c>
      <c r="F744" s="69">
        <v>8.7068933707718094E-3</v>
      </c>
      <c r="G744" s="69">
        <v>0.88837401021304696</v>
      </c>
      <c r="H744" s="69">
        <v>0.94100920124425802</v>
      </c>
      <c r="I744" t="s">
        <v>209</v>
      </c>
      <c r="J744" t="s">
        <v>209</v>
      </c>
      <c r="K744" t="s">
        <v>209</v>
      </c>
      <c r="L744" t="s">
        <v>209</v>
      </c>
      <c r="M744" t="s">
        <v>1780</v>
      </c>
      <c r="N744">
        <v>0</v>
      </c>
    </row>
    <row r="745" spans="1:14">
      <c r="A745" t="s">
        <v>1781</v>
      </c>
      <c r="B745">
        <v>1</v>
      </c>
      <c r="C745">
        <v>0</v>
      </c>
      <c r="D745" s="69">
        <v>0.94108432090377703</v>
      </c>
      <c r="E745" s="69">
        <v>0.99443381468357395</v>
      </c>
      <c r="F745" s="69">
        <v>7.0578360836698606E-2</v>
      </c>
      <c r="G745" s="69">
        <v>0.87673819315563895</v>
      </c>
      <c r="H745" s="69">
        <v>0.95087044665771303</v>
      </c>
      <c r="I745" t="s">
        <v>209</v>
      </c>
      <c r="J745" t="s">
        <v>209</v>
      </c>
      <c r="K745" t="s">
        <v>209</v>
      </c>
      <c r="L745" t="s">
        <v>209</v>
      </c>
      <c r="M745" t="s">
        <v>1782</v>
      </c>
      <c r="N745" s="37">
        <v>2.2999999999999999E-173</v>
      </c>
    </row>
    <row r="746" spans="1:14">
      <c r="A746" t="s">
        <v>1783</v>
      </c>
      <c r="B746">
        <v>1</v>
      </c>
      <c r="C746">
        <v>0</v>
      </c>
      <c r="D746" s="69">
        <v>0.51194521820025896</v>
      </c>
      <c r="E746" s="69">
        <v>0.86486034931051203</v>
      </c>
      <c r="F746" s="69">
        <v>9.0638548979006597E-2</v>
      </c>
      <c r="G746" s="69">
        <v>0.78892380202918599</v>
      </c>
      <c r="H746" s="69">
        <v>0.98343427829980401</v>
      </c>
      <c r="I746">
        <v>1</v>
      </c>
      <c r="J746" t="s">
        <v>209</v>
      </c>
      <c r="K746" t="s">
        <v>209</v>
      </c>
      <c r="L746">
        <v>6</v>
      </c>
      <c r="M746" t="s">
        <v>1784</v>
      </c>
      <c r="N746" s="37">
        <v>2.6199999999999999E-13</v>
      </c>
    </row>
    <row r="747" spans="1:14">
      <c r="A747" t="s">
        <v>1785</v>
      </c>
      <c r="B747">
        <v>0</v>
      </c>
      <c r="C747">
        <v>1</v>
      </c>
      <c r="D747" s="69">
        <v>0.92744051313228404</v>
      </c>
      <c r="E747" s="69">
        <v>0.99863827583895204</v>
      </c>
      <c r="F747" s="69">
        <v>2.0195951623870599E-3</v>
      </c>
      <c r="G747" s="69">
        <v>0.940809753724688</v>
      </c>
      <c r="H747" s="69">
        <v>0.93717683703406995</v>
      </c>
      <c r="I747" t="s">
        <v>209</v>
      </c>
      <c r="J747" t="s">
        <v>209</v>
      </c>
      <c r="K747" t="s">
        <v>209</v>
      </c>
      <c r="L747" t="s">
        <v>209</v>
      </c>
      <c r="M747" t="s">
        <v>1786</v>
      </c>
      <c r="N747">
        <v>0</v>
      </c>
    </row>
    <row r="748" spans="1:14">
      <c r="A748" t="s">
        <v>1787</v>
      </c>
      <c r="B748">
        <v>1</v>
      </c>
      <c r="C748">
        <v>1</v>
      </c>
      <c r="D748" s="69">
        <v>2.1340126634265599E-2</v>
      </c>
      <c r="E748" s="69">
        <v>0.95779350988366396</v>
      </c>
      <c r="F748" s="69">
        <v>0.90018131878033503</v>
      </c>
      <c r="G748" s="69">
        <v>0.97461417994689203</v>
      </c>
      <c r="H748" s="69">
        <v>0.97273691903801096</v>
      </c>
      <c r="I748" t="s">
        <v>209</v>
      </c>
      <c r="J748" t="s">
        <v>209</v>
      </c>
      <c r="K748" t="s">
        <v>209</v>
      </c>
      <c r="L748">
        <v>3</v>
      </c>
      <c r="M748" t="s">
        <v>1788</v>
      </c>
      <c r="N748" s="37">
        <v>1.5899999999999999E-131</v>
      </c>
    </row>
    <row r="749" spans="1:14">
      <c r="A749" t="s">
        <v>1789</v>
      </c>
      <c r="B749">
        <v>3</v>
      </c>
      <c r="C749">
        <v>0</v>
      </c>
      <c r="D749" s="69">
        <v>0.73216011456218599</v>
      </c>
      <c r="E749" s="69">
        <v>0.76510798536012303</v>
      </c>
      <c r="F749" s="69">
        <v>0.87434687033873504</v>
      </c>
      <c r="G749" s="69">
        <v>0.96800667601784296</v>
      </c>
      <c r="H749" s="69">
        <v>0.87850089542446397</v>
      </c>
      <c r="I749" t="s">
        <v>209</v>
      </c>
      <c r="J749" t="s">
        <v>209</v>
      </c>
      <c r="K749" t="s">
        <v>209</v>
      </c>
      <c r="L749" t="s">
        <v>209</v>
      </c>
      <c r="M749" t="s">
        <v>1788</v>
      </c>
      <c r="N749" s="37">
        <v>9.6700000000000009E-125</v>
      </c>
    </row>
    <row r="750" spans="1:14">
      <c r="A750" t="s">
        <v>1790</v>
      </c>
      <c r="B750">
        <v>3</v>
      </c>
      <c r="C750">
        <v>0</v>
      </c>
      <c r="D750" s="69">
        <v>0.126297907532645</v>
      </c>
      <c r="E750" s="69">
        <v>0.45748072042417798</v>
      </c>
      <c r="F750" s="69">
        <v>0.86803068098692304</v>
      </c>
      <c r="G750" s="69">
        <v>0.97339057889303904</v>
      </c>
      <c r="H750" s="69">
        <v>0.99275838023030905</v>
      </c>
      <c r="I750" t="s">
        <v>209</v>
      </c>
      <c r="J750" t="s">
        <v>209</v>
      </c>
      <c r="K750" t="s">
        <v>209</v>
      </c>
      <c r="L750" t="s">
        <v>209</v>
      </c>
      <c r="M750" t="s">
        <v>1788</v>
      </c>
      <c r="N750" s="37">
        <v>2.1199999999999999E-122</v>
      </c>
    </row>
    <row r="751" spans="1:14">
      <c r="A751" t="s">
        <v>1791</v>
      </c>
      <c r="B751">
        <v>1</v>
      </c>
      <c r="C751">
        <v>0</v>
      </c>
      <c r="D751" s="69">
        <v>1</v>
      </c>
      <c r="E751" s="69">
        <v>0.38699033484032302</v>
      </c>
      <c r="F751" s="69">
        <v>0.76945662582940699</v>
      </c>
      <c r="G751" s="69">
        <v>0.91741003209552396</v>
      </c>
      <c r="H751" s="69">
        <v>0.99147069799196896</v>
      </c>
      <c r="I751" t="s">
        <v>209</v>
      </c>
      <c r="J751" t="s">
        <v>209</v>
      </c>
      <c r="K751" t="s">
        <v>209</v>
      </c>
      <c r="L751" t="s">
        <v>209</v>
      </c>
      <c r="M751" t="s">
        <v>1792</v>
      </c>
      <c r="N751">
        <v>0.55000000000000004</v>
      </c>
    </row>
    <row r="752" spans="1:14">
      <c r="A752" t="s">
        <v>1793</v>
      </c>
      <c r="B752">
        <v>0</v>
      </c>
      <c r="C752">
        <v>1</v>
      </c>
      <c r="D752" s="69">
        <v>0.93211956685472996</v>
      </c>
      <c r="E752" s="69">
        <v>0.88447834202581999</v>
      </c>
      <c r="F752" s="69">
        <v>3.5578046981437503E-2</v>
      </c>
      <c r="G752" s="69">
        <v>0.96455125112463702</v>
      </c>
      <c r="H752" s="69">
        <v>0.74155663803003002</v>
      </c>
      <c r="I752" t="s">
        <v>209</v>
      </c>
      <c r="J752" t="s">
        <v>209</v>
      </c>
      <c r="K752" t="s">
        <v>209</v>
      </c>
      <c r="L752" t="s">
        <v>209</v>
      </c>
      <c r="M752" t="s">
        <v>1794</v>
      </c>
      <c r="N752">
        <v>0</v>
      </c>
    </row>
    <row r="753" spans="1:14">
      <c r="A753" t="s">
        <v>1795</v>
      </c>
      <c r="B753">
        <v>0</v>
      </c>
      <c r="C753">
        <v>1</v>
      </c>
      <c r="D753" s="69">
        <v>0.56238619202352103</v>
      </c>
      <c r="E753" s="69">
        <v>0.944919660649708</v>
      </c>
      <c r="F753" s="69">
        <v>1.0285392376860899E-2</v>
      </c>
      <c r="G753" s="69">
        <v>0.73283280842210097</v>
      </c>
      <c r="H753" s="69">
        <v>0.80931573267172696</v>
      </c>
      <c r="I753" t="s">
        <v>209</v>
      </c>
      <c r="J753" t="s">
        <v>209</v>
      </c>
      <c r="K753" t="s">
        <v>209</v>
      </c>
      <c r="L753" t="s">
        <v>209</v>
      </c>
      <c r="M753" t="s">
        <v>1796</v>
      </c>
      <c r="N753">
        <v>0</v>
      </c>
    </row>
    <row r="754" spans="1:14">
      <c r="A754" t="s">
        <v>1797</v>
      </c>
      <c r="B754">
        <v>1</v>
      </c>
      <c r="C754">
        <v>1</v>
      </c>
      <c r="D754" s="69">
        <v>0.52405729444258498</v>
      </c>
      <c r="E754" s="69">
        <v>0.92657335221193204</v>
      </c>
      <c r="F754" s="69">
        <v>1.99963757685334E-2</v>
      </c>
      <c r="G754" s="69">
        <v>0.77545453429747602</v>
      </c>
      <c r="H754" s="69">
        <v>0.99414569304019795</v>
      </c>
      <c r="I754" t="s">
        <v>209</v>
      </c>
      <c r="J754" t="s">
        <v>209</v>
      </c>
      <c r="K754" t="s">
        <v>209</v>
      </c>
      <c r="L754">
        <v>1</v>
      </c>
      <c r="M754" t="s">
        <v>1756</v>
      </c>
      <c r="N754" s="37">
        <v>2.1099999999999999E-34</v>
      </c>
    </row>
    <row r="755" spans="1:14">
      <c r="A755" t="s">
        <v>1798</v>
      </c>
      <c r="B755">
        <v>0</v>
      </c>
      <c r="C755">
        <v>1</v>
      </c>
      <c r="D755" s="69">
        <v>1</v>
      </c>
      <c r="E755" s="69">
        <v>0.94861956824171001</v>
      </c>
      <c r="F755" s="69">
        <v>5.8898934233473504E-4</v>
      </c>
      <c r="G755" s="69">
        <v>0.23774123761256799</v>
      </c>
      <c r="H755" s="69">
        <v>0.90101166043756298</v>
      </c>
      <c r="I755" t="s">
        <v>209</v>
      </c>
      <c r="J755" t="s">
        <v>209</v>
      </c>
      <c r="K755" t="s">
        <v>209</v>
      </c>
      <c r="L755" t="s">
        <v>209</v>
      </c>
      <c r="M755" t="s">
        <v>209</v>
      </c>
      <c r="N755" t="s">
        <v>209</v>
      </c>
    </row>
    <row r="756" spans="1:14">
      <c r="A756" t="s">
        <v>1799</v>
      </c>
      <c r="B756">
        <v>0</v>
      </c>
      <c r="C756">
        <v>1</v>
      </c>
      <c r="D756" s="69">
        <v>0.94979162517329496</v>
      </c>
      <c r="E756" s="69">
        <v>0.93893612582595198</v>
      </c>
      <c r="F756" s="69">
        <v>1.00589469562862E-5</v>
      </c>
      <c r="G756" s="69">
        <v>0.78636055958422202</v>
      </c>
      <c r="H756" s="69">
        <v>0.71498755450574203</v>
      </c>
      <c r="I756" t="s">
        <v>209</v>
      </c>
      <c r="J756" t="s">
        <v>209</v>
      </c>
      <c r="K756" t="s">
        <v>209</v>
      </c>
      <c r="L756" t="s">
        <v>209</v>
      </c>
      <c r="M756" t="s">
        <v>209</v>
      </c>
      <c r="N756" t="s">
        <v>209</v>
      </c>
    </row>
    <row r="757" spans="1:14">
      <c r="A757" t="s">
        <v>1800</v>
      </c>
      <c r="B757">
        <v>0</v>
      </c>
      <c r="C757">
        <v>1</v>
      </c>
      <c r="D757" s="69">
        <v>0.88911003697350999</v>
      </c>
      <c r="E757" s="69">
        <v>0.38007411101011002</v>
      </c>
      <c r="F757" s="69">
        <v>1.6277344786471599E-2</v>
      </c>
      <c r="G757" s="69">
        <v>0.99160514903660202</v>
      </c>
      <c r="H757" s="69">
        <v>0.77006740566973697</v>
      </c>
      <c r="I757" t="s">
        <v>209</v>
      </c>
      <c r="J757" t="s">
        <v>209</v>
      </c>
      <c r="K757" t="s">
        <v>209</v>
      </c>
      <c r="L757">
        <v>1</v>
      </c>
      <c r="M757" t="s">
        <v>1801</v>
      </c>
      <c r="N757" s="37">
        <v>7.2899999999999994E-23</v>
      </c>
    </row>
    <row r="758" spans="1:14">
      <c r="A758" t="s">
        <v>1802</v>
      </c>
      <c r="B758">
        <v>0</v>
      </c>
      <c r="C758">
        <v>1</v>
      </c>
      <c r="D758" s="69">
        <v>0.62766213235282597</v>
      </c>
      <c r="E758" s="69">
        <v>0.87673819315563895</v>
      </c>
      <c r="F758" s="69">
        <v>2.3361616723310301E-3</v>
      </c>
      <c r="G758" s="69">
        <v>0.96457721031628196</v>
      </c>
      <c r="H758" s="69">
        <v>0.82207621721356705</v>
      </c>
      <c r="I758" t="s">
        <v>209</v>
      </c>
      <c r="J758" t="s">
        <v>209</v>
      </c>
      <c r="K758" t="s">
        <v>209</v>
      </c>
      <c r="L758" t="s">
        <v>209</v>
      </c>
      <c r="M758" t="s">
        <v>1803</v>
      </c>
      <c r="N758">
        <v>0</v>
      </c>
    </row>
    <row r="759" spans="1:14">
      <c r="A759" t="s">
        <v>1804</v>
      </c>
      <c r="B759">
        <v>0</v>
      </c>
      <c r="C759">
        <v>1</v>
      </c>
      <c r="D759" s="69">
        <v>0.988769026259949</v>
      </c>
      <c r="E759" s="69">
        <v>0.93607188122776797</v>
      </c>
      <c r="F759" s="69">
        <v>3.4961185993118003E-2</v>
      </c>
      <c r="G759" s="69">
        <v>0.97048030261391105</v>
      </c>
      <c r="H759" s="69">
        <v>0.83239701081456396</v>
      </c>
      <c r="I759" t="s">
        <v>209</v>
      </c>
      <c r="J759" t="s">
        <v>209</v>
      </c>
      <c r="K759" t="s">
        <v>209</v>
      </c>
      <c r="L759" t="s">
        <v>209</v>
      </c>
      <c r="M759" t="s">
        <v>1805</v>
      </c>
      <c r="N759">
        <v>0</v>
      </c>
    </row>
    <row r="760" spans="1:14">
      <c r="A760" t="s">
        <v>1806</v>
      </c>
      <c r="B760">
        <v>0</v>
      </c>
      <c r="C760">
        <v>1</v>
      </c>
      <c r="D760" s="69">
        <v>0.91741003209552396</v>
      </c>
      <c r="E760" s="69">
        <v>0.97324009318763305</v>
      </c>
      <c r="F760" s="69">
        <v>9.4214140800344508E-3</v>
      </c>
      <c r="G760" s="69">
        <v>0.64738839937140202</v>
      </c>
      <c r="H760" s="69">
        <v>0.98034030156001095</v>
      </c>
      <c r="I760" t="s">
        <v>209</v>
      </c>
      <c r="J760" t="s">
        <v>209</v>
      </c>
      <c r="K760" t="s">
        <v>209</v>
      </c>
      <c r="L760" t="s">
        <v>209</v>
      </c>
      <c r="M760" t="s">
        <v>1807</v>
      </c>
      <c r="N760">
        <v>1.5</v>
      </c>
    </row>
    <row r="761" spans="1:14">
      <c r="A761" t="s">
        <v>1808</v>
      </c>
      <c r="B761">
        <v>1</v>
      </c>
      <c r="C761">
        <v>0</v>
      </c>
      <c r="D761" s="69">
        <v>0.68815689052486095</v>
      </c>
      <c r="E761" s="69">
        <v>0.63827785408277904</v>
      </c>
      <c r="F761" s="69">
        <v>1</v>
      </c>
      <c r="G761" s="69">
        <v>0.72098679418985401</v>
      </c>
      <c r="H761" s="69">
        <v>0.89756099887507801</v>
      </c>
      <c r="I761" t="s">
        <v>209</v>
      </c>
      <c r="J761" t="s">
        <v>209</v>
      </c>
      <c r="K761" t="s">
        <v>209</v>
      </c>
      <c r="L761">
        <v>1</v>
      </c>
      <c r="M761" t="s">
        <v>1809</v>
      </c>
      <c r="N761" s="37">
        <v>1.32E-124</v>
      </c>
    </row>
    <row r="762" spans="1:14">
      <c r="A762" t="s">
        <v>1810</v>
      </c>
      <c r="B762">
        <v>3</v>
      </c>
      <c r="C762">
        <v>1</v>
      </c>
      <c r="D762" s="69">
        <v>0.86985025616488898</v>
      </c>
      <c r="E762" s="69">
        <v>0.88794091773578099</v>
      </c>
      <c r="F762" s="69">
        <v>8.4909149142669092E-3</v>
      </c>
      <c r="G762" s="69">
        <v>0.91401515994686</v>
      </c>
      <c r="H762" s="69">
        <v>0.86508473186360901</v>
      </c>
      <c r="I762" t="s">
        <v>209</v>
      </c>
      <c r="J762" t="s">
        <v>209</v>
      </c>
      <c r="K762" t="s">
        <v>209</v>
      </c>
      <c r="L762" t="s">
        <v>209</v>
      </c>
      <c r="M762" t="s">
        <v>1811</v>
      </c>
      <c r="N762" s="37">
        <v>3.25E-83</v>
      </c>
    </row>
    <row r="763" spans="1:14">
      <c r="A763" t="s">
        <v>1812</v>
      </c>
      <c r="B763">
        <v>0</v>
      </c>
      <c r="C763">
        <v>1</v>
      </c>
      <c r="D763" s="69">
        <v>0.98402990656234601</v>
      </c>
      <c r="E763" s="69">
        <v>0.98343427829980401</v>
      </c>
      <c r="F763" s="69">
        <v>4.0143557568527296E-3</v>
      </c>
      <c r="G763" s="69">
        <v>0.97931655700639397</v>
      </c>
      <c r="H763" s="69">
        <v>0.96807166861182303</v>
      </c>
      <c r="I763" t="s">
        <v>209</v>
      </c>
      <c r="J763" t="s">
        <v>209</v>
      </c>
      <c r="K763" t="s">
        <v>209</v>
      </c>
      <c r="L763">
        <v>1</v>
      </c>
      <c r="M763" t="s">
        <v>1813</v>
      </c>
      <c r="N763" s="37">
        <v>8.9799999999999993E-12</v>
      </c>
    </row>
    <row r="764" spans="1:14">
      <c r="A764" t="s">
        <v>1814</v>
      </c>
      <c r="B764">
        <v>0</v>
      </c>
      <c r="C764">
        <v>1</v>
      </c>
      <c r="D764" s="69">
        <v>0.85802001278736295</v>
      </c>
      <c r="E764" s="69">
        <v>0.85025258038746399</v>
      </c>
      <c r="F764" s="69">
        <v>2.3293171297668998E-2</v>
      </c>
      <c r="G764" s="69">
        <v>0.83213992803817005</v>
      </c>
      <c r="H764" s="69">
        <v>0.82265739213969702</v>
      </c>
      <c r="I764" t="s">
        <v>209</v>
      </c>
      <c r="J764" t="s">
        <v>209</v>
      </c>
      <c r="K764" t="s">
        <v>209</v>
      </c>
      <c r="L764" t="s">
        <v>209</v>
      </c>
      <c r="M764" t="s">
        <v>1815</v>
      </c>
      <c r="N764">
        <v>2E-3</v>
      </c>
    </row>
    <row r="765" spans="1:14">
      <c r="A765" t="s">
        <v>1816</v>
      </c>
      <c r="B765">
        <v>0</v>
      </c>
      <c r="C765">
        <v>1</v>
      </c>
      <c r="D765" s="69">
        <v>0.98912715302589604</v>
      </c>
      <c r="E765" s="69">
        <v>0.888332397129039</v>
      </c>
      <c r="F765" s="69">
        <v>2.1431511088395101E-2</v>
      </c>
      <c r="G765" s="69">
        <v>0.95907775295709896</v>
      </c>
      <c r="H765" s="69">
        <v>0.77520951140757899</v>
      </c>
      <c r="I765" t="s">
        <v>209</v>
      </c>
      <c r="J765" t="s">
        <v>209</v>
      </c>
      <c r="K765" t="s">
        <v>209</v>
      </c>
      <c r="L765" t="s">
        <v>209</v>
      </c>
      <c r="M765" t="s">
        <v>1817</v>
      </c>
      <c r="N765">
        <v>0</v>
      </c>
    </row>
    <row r="766" spans="1:14">
      <c r="A766" t="s">
        <v>1818</v>
      </c>
      <c r="B766">
        <v>0</v>
      </c>
      <c r="C766">
        <v>1</v>
      </c>
      <c r="D766" s="69">
        <v>0.96263311458633205</v>
      </c>
      <c r="E766" s="69">
        <v>0.723328570980458</v>
      </c>
      <c r="F766" s="69">
        <v>1.34079549772845E-2</v>
      </c>
      <c r="G766" s="69">
        <v>0.92633156452154797</v>
      </c>
      <c r="H766" s="69">
        <v>0.92834120541592202</v>
      </c>
      <c r="I766" t="s">
        <v>209</v>
      </c>
      <c r="J766" t="s">
        <v>209</v>
      </c>
      <c r="K766" t="s">
        <v>209</v>
      </c>
      <c r="L766" t="s">
        <v>209</v>
      </c>
      <c r="M766" t="s">
        <v>1819</v>
      </c>
      <c r="N766" s="37">
        <v>7.2300000000000002E-19</v>
      </c>
    </row>
    <row r="767" spans="1:14">
      <c r="A767" t="s">
        <v>1820</v>
      </c>
      <c r="B767">
        <v>3</v>
      </c>
      <c r="C767">
        <v>0</v>
      </c>
      <c r="D767" s="69">
        <v>0.68217214716880303</v>
      </c>
      <c r="E767" s="69">
        <v>0.95044103931657098</v>
      </c>
      <c r="F767" s="69">
        <v>0.97834446830898003</v>
      </c>
      <c r="G767" s="69">
        <v>0.38264648174927102</v>
      </c>
      <c r="H767" s="69">
        <v>0.68054584133695795</v>
      </c>
      <c r="I767">
        <v>1</v>
      </c>
      <c r="J767" t="s">
        <v>209</v>
      </c>
      <c r="K767" t="s">
        <v>209</v>
      </c>
      <c r="L767">
        <v>1</v>
      </c>
      <c r="M767" t="s">
        <v>1821</v>
      </c>
      <c r="N767">
        <v>0</v>
      </c>
    </row>
    <row r="768" spans="1:14">
      <c r="A768" t="s">
        <v>1822</v>
      </c>
      <c r="B768">
        <v>0</v>
      </c>
      <c r="C768">
        <v>1</v>
      </c>
      <c r="D768" s="69">
        <v>0.67108137627582998</v>
      </c>
      <c r="E768" s="69">
        <v>0.90797306084917495</v>
      </c>
      <c r="F768" s="69">
        <v>1.55646155197965E-2</v>
      </c>
      <c r="G768" s="69">
        <v>0.99665651575873304</v>
      </c>
      <c r="H768" s="69">
        <v>0.93960791636417296</v>
      </c>
      <c r="I768" t="s">
        <v>209</v>
      </c>
      <c r="J768" t="s">
        <v>209</v>
      </c>
      <c r="K768">
        <v>1</v>
      </c>
      <c r="L768">
        <v>2</v>
      </c>
      <c r="M768" t="s">
        <v>209</v>
      </c>
      <c r="N768" t="s">
        <v>209</v>
      </c>
    </row>
    <row r="769" spans="1:14">
      <c r="A769" t="s">
        <v>1823</v>
      </c>
      <c r="B769">
        <v>3</v>
      </c>
      <c r="C769">
        <v>0</v>
      </c>
      <c r="D769" s="69">
        <v>0.51280449095902902</v>
      </c>
      <c r="E769" s="69">
        <v>0.29168169991477999</v>
      </c>
      <c r="F769" s="69">
        <v>0.44778280912676399</v>
      </c>
      <c r="G769" s="69">
        <v>0.98034030156001095</v>
      </c>
      <c r="H769" s="69">
        <v>0.99651623800820599</v>
      </c>
      <c r="I769" t="s">
        <v>209</v>
      </c>
      <c r="J769" t="s">
        <v>209</v>
      </c>
      <c r="K769">
        <v>1</v>
      </c>
      <c r="L769">
        <v>1</v>
      </c>
      <c r="M769" t="s">
        <v>1824</v>
      </c>
      <c r="N769" s="37">
        <v>4.79E-94</v>
      </c>
    </row>
    <row r="770" spans="1:14">
      <c r="A770" t="s">
        <v>1825</v>
      </c>
      <c r="B770">
        <v>0</v>
      </c>
      <c r="C770">
        <v>1</v>
      </c>
      <c r="D770" s="69">
        <v>0.99504375403758605</v>
      </c>
      <c r="E770" s="69">
        <v>0.822636737926152</v>
      </c>
      <c r="F770" s="69">
        <v>5.0411080262086003E-3</v>
      </c>
      <c r="G770" s="69">
        <v>0.95063532213634905</v>
      </c>
      <c r="H770" s="69">
        <v>0.93466176877537199</v>
      </c>
      <c r="I770" t="s">
        <v>209</v>
      </c>
      <c r="J770" t="s">
        <v>209</v>
      </c>
      <c r="K770" t="s">
        <v>209</v>
      </c>
      <c r="L770" t="s">
        <v>209</v>
      </c>
      <c r="M770" t="s">
        <v>1826</v>
      </c>
      <c r="N770" s="37">
        <v>3.1400000000000001E-28</v>
      </c>
    </row>
    <row r="771" spans="1:14">
      <c r="A771" t="s">
        <v>1827</v>
      </c>
      <c r="B771">
        <v>0</v>
      </c>
      <c r="C771">
        <v>1</v>
      </c>
      <c r="D771" s="69">
        <v>0.74789823257121002</v>
      </c>
      <c r="E771" s="69">
        <v>0.6958302032368</v>
      </c>
      <c r="F771" s="69">
        <v>5.6233940543156903E-3</v>
      </c>
      <c r="G771" s="69">
        <v>0.82795300782649495</v>
      </c>
      <c r="H771" s="69">
        <v>0.87802887954942999</v>
      </c>
      <c r="I771" t="s">
        <v>209</v>
      </c>
      <c r="J771" t="s">
        <v>209</v>
      </c>
      <c r="K771" t="s">
        <v>209</v>
      </c>
      <c r="L771" t="s">
        <v>209</v>
      </c>
      <c r="M771" t="s">
        <v>1828</v>
      </c>
      <c r="N771" s="37">
        <v>1.57E-111</v>
      </c>
    </row>
    <row r="772" spans="1:14">
      <c r="A772" t="s">
        <v>1829</v>
      </c>
      <c r="B772">
        <v>0</v>
      </c>
      <c r="C772">
        <v>1</v>
      </c>
      <c r="D772" s="69">
        <v>0.901443187940419</v>
      </c>
      <c r="E772" s="69">
        <v>0.97440628414196895</v>
      </c>
      <c r="F772" s="69">
        <v>2.5811918464412002E-2</v>
      </c>
      <c r="G772" s="69">
        <v>0.98951730128779003</v>
      </c>
      <c r="H772" s="69">
        <v>0.99667761965625401</v>
      </c>
      <c r="I772">
        <v>1</v>
      </c>
      <c r="J772" t="s">
        <v>209</v>
      </c>
      <c r="K772" t="s">
        <v>209</v>
      </c>
      <c r="L772" t="s">
        <v>209</v>
      </c>
      <c r="M772" t="s">
        <v>1830</v>
      </c>
      <c r="N772" s="37">
        <v>3.25E-132</v>
      </c>
    </row>
    <row r="773" spans="1:14">
      <c r="A773" t="s">
        <v>1831</v>
      </c>
      <c r="B773">
        <v>0</v>
      </c>
      <c r="C773">
        <v>1</v>
      </c>
      <c r="D773" s="69">
        <v>0.976905334282268</v>
      </c>
      <c r="E773" s="69">
        <v>0.75591532646623305</v>
      </c>
      <c r="F773" s="69">
        <v>0.94861956824171001</v>
      </c>
      <c r="G773" s="69">
        <v>1</v>
      </c>
      <c r="H773" s="69">
        <v>2.3361616723310301E-3</v>
      </c>
      <c r="I773" t="s">
        <v>209</v>
      </c>
      <c r="J773" t="s">
        <v>209</v>
      </c>
      <c r="K773" t="s">
        <v>209</v>
      </c>
      <c r="L773" t="s">
        <v>209</v>
      </c>
      <c r="M773" t="s">
        <v>1832</v>
      </c>
      <c r="N773">
        <v>4.8</v>
      </c>
    </row>
    <row r="774" spans="1:14">
      <c r="A774" t="s">
        <v>1833</v>
      </c>
      <c r="B774">
        <v>0</v>
      </c>
      <c r="C774">
        <v>1</v>
      </c>
      <c r="D774" s="69">
        <v>0.85169983218575196</v>
      </c>
      <c r="E774" s="69">
        <v>0.950563036904713</v>
      </c>
      <c r="F774" s="69">
        <v>3.43479271965328E-3</v>
      </c>
      <c r="G774" s="69">
        <v>0.94622874963161496</v>
      </c>
      <c r="H774" s="69">
        <v>0.88528711621878398</v>
      </c>
      <c r="I774" t="s">
        <v>209</v>
      </c>
      <c r="J774" t="s">
        <v>209</v>
      </c>
      <c r="K774" t="s">
        <v>209</v>
      </c>
      <c r="L774">
        <v>2</v>
      </c>
      <c r="M774" t="s">
        <v>1834</v>
      </c>
      <c r="N774">
        <v>0</v>
      </c>
    </row>
    <row r="775" spans="1:14">
      <c r="A775" t="s">
        <v>1835</v>
      </c>
      <c r="B775">
        <v>3</v>
      </c>
      <c r="C775">
        <v>0</v>
      </c>
      <c r="D775" s="69">
        <v>0.94569624600818203</v>
      </c>
      <c r="E775" s="69">
        <v>0.49701211272997298</v>
      </c>
      <c r="F775" s="69">
        <v>0.44927059360556798</v>
      </c>
      <c r="G775" s="69">
        <v>0.99800133387085499</v>
      </c>
      <c r="H775" s="69">
        <v>0.90181990917281296</v>
      </c>
      <c r="I775" t="s">
        <v>209</v>
      </c>
      <c r="J775">
        <v>1</v>
      </c>
      <c r="K775" t="s">
        <v>209</v>
      </c>
      <c r="L775" t="s">
        <v>209</v>
      </c>
      <c r="M775" t="s">
        <v>1836</v>
      </c>
      <c r="N775" s="37">
        <v>7.4299999999999998E-18</v>
      </c>
    </row>
    <row r="776" spans="1:14">
      <c r="A776" t="s">
        <v>1837</v>
      </c>
      <c r="B776">
        <v>0</v>
      </c>
      <c r="C776">
        <v>1</v>
      </c>
      <c r="D776" s="69">
        <v>0.89316159685738405</v>
      </c>
      <c r="E776" s="69">
        <v>1</v>
      </c>
      <c r="F776" s="69">
        <v>2.52770331014776E-3</v>
      </c>
      <c r="G776" s="69">
        <v>1</v>
      </c>
      <c r="H776" s="69">
        <v>0.79582633355532895</v>
      </c>
      <c r="I776" t="s">
        <v>209</v>
      </c>
      <c r="J776" t="s">
        <v>209</v>
      </c>
      <c r="K776" t="s">
        <v>209</v>
      </c>
      <c r="L776" t="s">
        <v>209</v>
      </c>
      <c r="M776" t="s">
        <v>1838</v>
      </c>
      <c r="N776" s="37">
        <v>1.13E-146</v>
      </c>
    </row>
    <row r="777" spans="1:14">
      <c r="A777" t="s">
        <v>1839</v>
      </c>
      <c r="B777">
        <v>0</v>
      </c>
      <c r="C777">
        <v>1</v>
      </c>
      <c r="D777" s="69">
        <v>2.2007973315445501E-3</v>
      </c>
      <c r="E777" s="69" t="s">
        <v>209</v>
      </c>
      <c r="F777" s="69">
        <v>1.5728655181227399E-3</v>
      </c>
      <c r="G777" s="69" t="s">
        <v>209</v>
      </c>
      <c r="H777" s="69" t="s">
        <v>209</v>
      </c>
      <c r="I777" t="s">
        <v>209</v>
      </c>
      <c r="J777" t="s">
        <v>209</v>
      </c>
      <c r="K777" t="s">
        <v>209</v>
      </c>
      <c r="L777">
        <v>1</v>
      </c>
      <c r="M777" t="s">
        <v>1840</v>
      </c>
      <c r="N777" s="37">
        <v>7.9E-39</v>
      </c>
    </row>
    <row r="778" spans="1:14">
      <c r="A778" t="s">
        <v>1841</v>
      </c>
      <c r="B778">
        <v>0</v>
      </c>
      <c r="C778">
        <v>1</v>
      </c>
      <c r="D778" s="69">
        <v>0.67431702679900796</v>
      </c>
      <c r="E778" s="69">
        <v>0.619173114025239</v>
      </c>
      <c r="F778" s="69">
        <v>1.00750290090209E-2</v>
      </c>
      <c r="G778" s="69">
        <v>0.92404202011193903</v>
      </c>
      <c r="H778" s="69">
        <v>0.947536334751099</v>
      </c>
      <c r="I778" t="s">
        <v>209</v>
      </c>
      <c r="J778" t="s">
        <v>209</v>
      </c>
      <c r="K778" t="s">
        <v>209</v>
      </c>
      <c r="L778" t="s">
        <v>209</v>
      </c>
      <c r="M778" t="s">
        <v>1842</v>
      </c>
      <c r="N778">
        <v>5.6</v>
      </c>
    </row>
    <row r="779" spans="1:14">
      <c r="A779" t="s">
        <v>1843</v>
      </c>
      <c r="B779">
        <v>0</v>
      </c>
      <c r="C779">
        <v>1</v>
      </c>
      <c r="D779" s="69">
        <v>0.55998216459585304</v>
      </c>
      <c r="E779" s="69">
        <v>0.32063097573730198</v>
      </c>
      <c r="F779" s="69">
        <v>2.0074626601922899E-2</v>
      </c>
      <c r="G779" s="69">
        <v>0.99284487121033105</v>
      </c>
      <c r="H779" s="69">
        <v>0.53908693583145395</v>
      </c>
      <c r="I779" t="s">
        <v>209</v>
      </c>
      <c r="J779" t="s">
        <v>209</v>
      </c>
      <c r="K779" t="s">
        <v>209</v>
      </c>
      <c r="L779" t="s">
        <v>209</v>
      </c>
      <c r="M779" t="s">
        <v>1844</v>
      </c>
      <c r="N779">
        <v>2.8</v>
      </c>
    </row>
    <row r="780" spans="1:14">
      <c r="A780" t="s">
        <v>1845</v>
      </c>
      <c r="B780">
        <v>3</v>
      </c>
      <c r="C780">
        <v>0</v>
      </c>
      <c r="D780" s="69">
        <v>0.26660483500855697</v>
      </c>
      <c r="E780" s="69">
        <v>0.517486765838434</v>
      </c>
      <c r="F780" s="69">
        <v>0.73684779079510299</v>
      </c>
      <c r="G780" s="69">
        <v>0.823509049388918</v>
      </c>
      <c r="H780" s="69" t="s">
        <v>209</v>
      </c>
      <c r="I780" t="s">
        <v>209</v>
      </c>
      <c r="J780" t="s">
        <v>209</v>
      </c>
      <c r="K780" t="s">
        <v>209</v>
      </c>
      <c r="L780" t="s">
        <v>209</v>
      </c>
      <c r="M780" t="s">
        <v>1846</v>
      </c>
      <c r="N780">
        <v>3.8</v>
      </c>
    </row>
    <row r="781" spans="1:14">
      <c r="A781" t="s">
        <v>1847</v>
      </c>
      <c r="B781">
        <v>1</v>
      </c>
      <c r="C781">
        <v>0</v>
      </c>
      <c r="D781" s="69">
        <v>0.92680392311885695</v>
      </c>
      <c r="E781" s="69">
        <v>0.86186482676902298</v>
      </c>
      <c r="F781" s="69">
        <v>0.82120828153282499</v>
      </c>
      <c r="G781" s="69">
        <v>0.95629186598183802</v>
      </c>
      <c r="H781" s="69">
        <v>0.61069770593629202</v>
      </c>
      <c r="I781" t="s">
        <v>209</v>
      </c>
      <c r="J781" t="s">
        <v>209</v>
      </c>
      <c r="K781" t="s">
        <v>209</v>
      </c>
      <c r="L781">
        <v>3</v>
      </c>
      <c r="M781" t="s">
        <v>1848</v>
      </c>
      <c r="N781" s="37">
        <v>2.2E-113</v>
      </c>
    </row>
    <row r="782" spans="1:14">
      <c r="A782" t="s">
        <v>1849</v>
      </c>
      <c r="B782">
        <v>3</v>
      </c>
      <c r="C782">
        <v>0</v>
      </c>
      <c r="D782" s="69">
        <v>0.99050216220541198</v>
      </c>
      <c r="E782" s="69">
        <v>0.98681968314276003</v>
      </c>
      <c r="F782" s="69">
        <v>0.97689887159757505</v>
      </c>
      <c r="G782" s="69">
        <v>0.96455125112463702</v>
      </c>
      <c r="H782" s="69">
        <v>0.732739864560914</v>
      </c>
      <c r="I782" t="s">
        <v>209</v>
      </c>
      <c r="J782" t="s">
        <v>209</v>
      </c>
      <c r="K782" t="s">
        <v>209</v>
      </c>
      <c r="L782">
        <v>1</v>
      </c>
      <c r="M782" t="s">
        <v>1850</v>
      </c>
      <c r="N782">
        <v>1E-3</v>
      </c>
    </row>
    <row r="783" spans="1:14">
      <c r="A783" t="s">
        <v>1851</v>
      </c>
      <c r="B783">
        <v>3</v>
      </c>
      <c r="C783">
        <v>0</v>
      </c>
      <c r="D783" s="69">
        <v>0.89052592654380403</v>
      </c>
      <c r="E783" s="69">
        <v>0.75201363461641602</v>
      </c>
      <c r="F783" s="69">
        <v>0.59308622213014905</v>
      </c>
      <c r="G783" s="69">
        <v>0.63137101875477997</v>
      </c>
      <c r="H783" s="69">
        <v>0.93973163110649804</v>
      </c>
      <c r="I783" t="s">
        <v>209</v>
      </c>
      <c r="J783" t="s">
        <v>209</v>
      </c>
      <c r="K783" t="s">
        <v>209</v>
      </c>
      <c r="L783" t="s">
        <v>209</v>
      </c>
      <c r="M783" t="s">
        <v>1852</v>
      </c>
      <c r="N783" s="37">
        <v>4.0000000000000002E-9</v>
      </c>
    </row>
    <row r="784" spans="1:14">
      <c r="A784" t="s">
        <v>1853</v>
      </c>
      <c r="B784">
        <v>0</v>
      </c>
      <c r="C784">
        <v>1</v>
      </c>
      <c r="D784" s="69">
        <v>0.439658174870448</v>
      </c>
      <c r="E784" s="69">
        <v>0.89170439116648204</v>
      </c>
      <c r="F784" s="69">
        <v>4.7188527306347101E-2</v>
      </c>
      <c r="G784" s="69">
        <v>0.96815514489298904</v>
      </c>
      <c r="H784" s="69">
        <v>0.99800133387085499</v>
      </c>
      <c r="I784" t="s">
        <v>209</v>
      </c>
      <c r="J784" t="s">
        <v>209</v>
      </c>
      <c r="K784">
        <v>1</v>
      </c>
      <c r="L784">
        <v>1</v>
      </c>
      <c r="M784" t="s">
        <v>1854</v>
      </c>
      <c r="N784" s="37">
        <v>1.4899999999999999E-114</v>
      </c>
    </row>
    <row r="785" spans="1:14">
      <c r="A785" t="s">
        <v>1855</v>
      </c>
      <c r="B785">
        <v>0</v>
      </c>
      <c r="C785">
        <v>1</v>
      </c>
      <c r="D785" s="69">
        <v>0.83159645754965805</v>
      </c>
      <c r="E785" s="69">
        <v>0.92858723042966496</v>
      </c>
      <c r="F785" s="69">
        <v>1.04564095613738E-2</v>
      </c>
      <c r="G785" s="69">
        <v>0.97920460699714096</v>
      </c>
      <c r="H785" s="69">
        <v>0.913660931226836</v>
      </c>
      <c r="I785">
        <v>2</v>
      </c>
      <c r="J785" t="s">
        <v>209</v>
      </c>
      <c r="K785" t="s">
        <v>209</v>
      </c>
      <c r="L785">
        <v>1</v>
      </c>
      <c r="M785" t="s">
        <v>1856</v>
      </c>
      <c r="N785">
        <v>0</v>
      </c>
    </row>
    <row r="786" spans="1:14">
      <c r="A786" t="s">
        <v>1857</v>
      </c>
      <c r="B786">
        <v>1</v>
      </c>
      <c r="C786">
        <v>0</v>
      </c>
      <c r="D786" s="69">
        <v>0.66972388091399904</v>
      </c>
      <c r="E786" s="69">
        <v>0.97814225722537895</v>
      </c>
      <c r="F786" s="69">
        <v>0.106139230444904</v>
      </c>
      <c r="G786" s="69">
        <v>0.96455125112463702</v>
      </c>
      <c r="H786" s="69">
        <v>0.281085263499527</v>
      </c>
      <c r="I786" t="s">
        <v>209</v>
      </c>
      <c r="J786" t="s">
        <v>209</v>
      </c>
      <c r="K786" t="s">
        <v>209</v>
      </c>
      <c r="L786">
        <v>2</v>
      </c>
      <c r="M786" t="s">
        <v>1858</v>
      </c>
      <c r="N786" s="37">
        <v>1.2099999999999999E-69</v>
      </c>
    </row>
    <row r="787" spans="1:14">
      <c r="A787" t="s">
        <v>1859</v>
      </c>
      <c r="B787">
        <v>3</v>
      </c>
      <c r="C787">
        <v>0</v>
      </c>
      <c r="D787" s="69">
        <v>0.92757953516374403</v>
      </c>
      <c r="E787" s="69">
        <v>0.86178121020405696</v>
      </c>
      <c r="F787" s="69">
        <v>0.36753999768022899</v>
      </c>
      <c r="G787" s="69">
        <v>0.44082584603437203</v>
      </c>
      <c r="H787" s="69">
        <v>0.88911003697350999</v>
      </c>
      <c r="I787" t="s">
        <v>209</v>
      </c>
      <c r="J787" t="s">
        <v>209</v>
      </c>
      <c r="K787">
        <v>1</v>
      </c>
      <c r="L787">
        <v>1</v>
      </c>
      <c r="M787" t="s">
        <v>1860</v>
      </c>
      <c r="N787">
        <v>0.73</v>
      </c>
    </row>
    <row r="788" spans="1:14">
      <c r="A788" t="s">
        <v>1861</v>
      </c>
      <c r="B788">
        <v>0</v>
      </c>
      <c r="C788">
        <v>1</v>
      </c>
      <c r="D788" s="69">
        <v>0.73283280842210097</v>
      </c>
      <c r="E788" s="69">
        <v>0.96239781715809003</v>
      </c>
      <c r="F788" s="69">
        <v>9.2319240597463093E-3</v>
      </c>
      <c r="G788" s="69">
        <v>0.913660931226836</v>
      </c>
      <c r="H788" s="69">
        <v>0.921934525898365</v>
      </c>
      <c r="I788" t="s">
        <v>209</v>
      </c>
      <c r="J788" t="s">
        <v>209</v>
      </c>
      <c r="K788" t="s">
        <v>209</v>
      </c>
      <c r="L788" t="s">
        <v>209</v>
      </c>
      <c r="M788" t="s">
        <v>1862</v>
      </c>
      <c r="N788" s="37">
        <v>1.2899999999999999E-112</v>
      </c>
    </row>
    <row r="789" spans="1:14">
      <c r="A789" t="s">
        <v>1863</v>
      </c>
      <c r="B789">
        <v>0</v>
      </c>
      <c r="C789">
        <v>1</v>
      </c>
      <c r="D789" s="69">
        <v>0.95824145856866705</v>
      </c>
      <c r="E789" s="69">
        <v>0.97977362399373902</v>
      </c>
      <c r="F789" s="69">
        <v>2.0431771766224599E-2</v>
      </c>
      <c r="G789" s="69">
        <v>0.99444140123842895</v>
      </c>
      <c r="H789" s="69">
        <v>0.902639286223054</v>
      </c>
      <c r="I789">
        <v>1</v>
      </c>
      <c r="J789" t="s">
        <v>209</v>
      </c>
      <c r="K789" t="s">
        <v>209</v>
      </c>
      <c r="L789" t="s">
        <v>209</v>
      </c>
      <c r="M789" t="s">
        <v>1864</v>
      </c>
      <c r="N789" s="37">
        <v>2.6300000000000001E-112</v>
      </c>
    </row>
    <row r="790" spans="1:14">
      <c r="A790" t="s">
        <v>1865</v>
      </c>
      <c r="B790">
        <v>0</v>
      </c>
      <c r="C790">
        <v>1</v>
      </c>
      <c r="D790" s="69">
        <v>0.53038430814891402</v>
      </c>
      <c r="E790" s="69">
        <v>0.90101166043756298</v>
      </c>
      <c r="F790" s="69">
        <v>1.8077427719494301E-2</v>
      </c>
      <c r="G790" s="69">
        <v>0.89095888104500298</v>
      </c>
      <c r="H790" s="69">
        <v>1</v>
      </c>
      <c r="I790" t="s">
        <v>209</v>
      </c>
      <c r="J790" t="s">
        <v>209</v>
      </c>
      <c r="K790" t="s">
        <v>209</v>
      </c>
      <c r="L790" t="s">
        <v>209</v>
      </c>
      <c r="M790" t="s">
        <v>1866</v>
      </c>
      <c r="N790">
        <v>7.4</v>
      </c>
    </row>
    <row r="791" spans="1:14">
      <c r="A791" t="s">
        <v>1867</v>
      </c>
      <c r="B791">
        <v>1</v>
      </c>
      <c r="C791">
        <v>1</v>
      </c>
      <c r="D791" s="69">
        <v>0.98949887258693603</v>
      </c>
      <c r="E791" s="69">
        <v>0.83181304007384205</v>
      </c>
      <c r="F791" s="69">
        <v>7.4830387632270597E-3</v>
      </c>
      <c r="G791" s="69">
        <v>0.68841430779526103</v>
      </c>
      <c r="H791" s="69">
        <v>0.63129873149121796</v>
      </c>
      <c r="I791">
        <v>4</v>
      </c>
      <c r="J791">
        <v>1</v>
      </c>
      <c r="K791">
        <v>1</v>
      </c>
      <c r="L791">
        <v>4</v>
      </c>
      <c r="M791" t="s">
        <v>1868</v>
      </c>
      <c r="N791" s="37">
        <v>2.4300000000000001E-153</v>
      </c>
    </row>
    <row r="792" spans="1:14">
      <c r="A792" t="s">
        <v>1869</v>
      </c>
      <c r="B792">
        <v>1</v>
      </c>
      <c r="C792">
        <v>0</v>
      </c>
      <c r="D792" s="69">
        <v>0.97080626381241797</v>
      </c>
      <c r="E792" s="69">
        <v>0.77520951140757899</v>
      </c>
      <c r="F792" s="69">
        <v>0.96757149726290603</v>
      </c>
      <c r="G792" s="69">
        <v>0.80465943637635995</v>
      </c>
      <c r="H792" s="69">
        <v>0.67409307692298204</v>
      </c>
      <c r="I792">
        <v>2</v>
      </c>
      <c r="J792" t="s">
        <v>209</v>
      </c>
      <c r="K792" t="s">
        <v>209</v>
      </c>
      <c r="L792">
        <v>3</v>
      </c>
      <c r="M792" t="s">
        <v>1870</v>
      </c>
      <c r="N792" s="37">
        <v>3.2100000000000001E-5</v>
      </c>
    </row>
    <row r="793" spans="1:14">
      <c r="A793" t="s">
        <v>1871</v>
      </c>
      <c r="B793">
        <v>3</v>
      </c>
      <c r="C793">
        <v>0</v>
      </c>
      <c r="D793" s="69">
        <v>0.52340943504703796</v>
      </c>
      <c r="E793" s="69">
        <v>0.95500579334831504</v>
      </c>
      <c r="F793" s="69">
        <v>0.96455125112463702</v>
      </c>
      <c r="G793" s="69">
        <v>0.99667761965625401</v>
      </c>
      <c r="H793" s="69">
        <v>0.74709682526808296</v>
      </c>
      <c r="I793" t="s">
        <v>209</v>
      </c>
      <c r="J793" t="s">
        <v>209</v>
      </c>
      <c r="K793" t="s">
        <v>209</v>
      </c>
      <c r="L793" t="s">
        <v>209</v>
      </c>
      <c r="M793" t="s">
        <v>1872</v>
      </c>
      <c r="N793" s="37">
        <v>1.3200000000000001E-92</v>
      </c>
    </row>
    <row r="794" spans="1:14">
      <c r="A794" t="s">
        <v>1873</v>
      </c>
      <c r="B794">
        <v>3</v>
      </c>
      <c r="C794">
        <v>0</v>
      </c>
      <c r="D794" s="69">
        <v>0.93685951348730601</v>
      </c>
      <c r="E794" s="69">
        <v>0.50397377448063796</v>
      </c>
      <c r="F794" s="69">
        <v>0.90615004458827098</v>
      </c>
      <c r="G794" s="69">
        <v>0.98912715302589604</v>
      </c>
      <c r="H794" s="69">
        <v>0.97339057889303904</v>
      </c>
      <c r="I794" t="s">
        <v>209</v>
      </c>
      <c r="J794" t="s">
        <v>209</v>
      </c>
      <c r="K794" t="s">
        <v>209</v>
      </c>
      <c r="L794" t="s">
        <v>209</v>
      </c>
      <c r="M794" t="s">
        <v>1874</v>
      </c>
      <c r="N794" s="37">
        <v>2.84E-8</v>
      </c>
    </row>
    <row r="795" spans="1:14">
      <c r="A795" t="s">
        <v>1875</v>
      </c>
      <c r="B795">
        <v>0</v>
      </c>
      <c r="C795">
        <v>1</v>
      </c>
      <c r="D795" s="69">
        <v>0.74190107774493097</v>
      </c>
      <c r="E795" s="69">
        <v>0.98402990656234601</v>
      </c>
      <c r="F795" s="69">
        <v>0.98571865063881303</v>
      </c>
      <c r="G795" s="69">
        <v>0.99408610447720602</v>
      </c>
      <c r="H795" s="69">
        <v>2.0216480721227802E-2</v>
      </c>
      <c r="I795" t="s">
        <v>209</v>
      </c>
      <c r="J795" t="s">
        <v>209</v>
      </c>
      <c r="K795" t="s">
        <v>209</v>
      </c>
      <c r="L795" t="s">
        <v>209</v>
      </c>
      <c r="M795" t="s">
        <v>1876</v>
      </c>
      <c r="N795">
        <v>0.15</v>
      </c>
    </row>
    <row r="796" spans="1:14">
      <c r="A796" t="s">
        <v>1877</v>
      </c>
      <c r="B796">
        <v>1</v>
      </c>
      <c r="C796">
        <v>0</v>
      </c>
      <c r="D796" s="69">
        <v>0.88898686164150198</v>
      </c>
      <c r="E796" s="69">
        <v>0.90440155861884197</v>
      </c>
      <c r="F796" s="69">
        <v>0.23117458935013499</v>
      </c>
      <c r="G796" s="69">
        <v>0.60645837772597899</v>
      </c>
      <c r="H796" s="69">
        <v>0.983761153823837</v>
      </c>
      <c r="I796" t="s">
        <v>209</v>
      </c>
      <c r="J796" t="s">
        <v>209</v>
      </c>
      <c r="K796" t="s">
        <v>209</v>
      </c>
      <c r="L796" t="s">
        <v>209</v>
      </c>
      <c r="M796" t="s">
        <v>1878</v>
      </c>
      <c r="N796">
        <v>3.6</v>
      </c>
    </row>
    <row r="797" spans="1:14">
      <c r="A797" t="s">
        <v>1879</v>
      </c>
      <c r="B797">
        <v>0</v>
      </c>
      <c r="C797">
        <v>1</v>
      </c>
      <c r="D797" s="69">
        <v>0.98358818512432</v>
      </c>
      <c r="E797" s="69">
        <v>0.905879507644333</v>
      </c>
      <c r="F797" s="69">
        <v>2.1431511088395101E-2</v>
      </c>
      <c r="G797" s="69">
        <v>0.80426772305596494</v>
      </c>
      <c r="H797" s="69">
        <v>0.96291955465938806</v>
      </c>
      <c r="I797" t="s">
        <v>209</v>
      </c>
      <c r="J797" t="s">
        <v>209</v>
      </c>
      <c r="K797" t="s">
        <v>209</v>
      </c>
      <c r="L797" t="s">
        <v>209</v>
      </c>
      <c r="M797" t="s">
        <v>1880</v>
      </c>
      <c r="N797">
        <v>1.4</v>
      </c>
    </row>
    <row r="798" spans="1:14">
      <c r="A798" t="s">
        <v>1881</v>
      </c>
      <c r="B798">
        <v>3</v>
      </c>
      <c r="C798">
        <v>1</v>
      </c>
      <c r="D798" s="69">
        <v>0.93729482062004799</v>
      </c>
      <c r="E798" s="69">
        <v>0.99476911632012699</v>
      </c>
      <c r="F798" s="69">
        <v>7.9920427065744803E-4</v>
      </c>
      <c r="G798" s="69">
        <v>0.46249913280859001</v>
      </c>
      <c r="H798" s="69">
        <v>0.99624732014707196</v>
      </c>
      <c r="I798" t="s">
        <v>209</v>
      </c>
      <c r="J798" t="s">
        <v>209</v>
      </c>
      <c r="K798" t="s">
        <v>209</v>
      </c>
      <c r="L798">
        <v>1</v>
      </c>
      <c r="M798" t="s">
        <v>1882</v>
      </c>
      <c r="N798">
        <v>0</v>
      </c>
    </row>
    <row r="799" spans="1:14">
      <c r="A799" t="s">
        <v>1883</v>
      </c>
      <c r="B799">
        <v>3</v>
      </c>
      <c r="C799">
        <v>0</v>
      </c>
      <c r="D799" s="69" t="s">
        <v>209</v>
      </c>
      <c r="E799" s="69">
        <v>0.97295107754104904</v>
      </c>
      <c r="F799" s="69">
        <v>0.51125990653418596</v>
      </c>
      <c r="G799" s="69">
        <v>0.99443381468357395</v>
      </c>
      <c r="H799" s="69">
        <v>0.895259842037881</v>
      </c>
      <c r="I799" t="s">
        <v>209</v>
      </c>
      <c r="J799" t="s">
        <v>209</v>
      </c>
      <c r="K799">
        <v>1</v>
      </c>
      <c r="L799">
        <v>1</v>
      </c>
      <c r="M799" t="s">
        <v>705</v>
      </c>
      <c r="N799" s="37">
        <v>1.05E-168</v>
      </c>
    </row>
    <row r="800" spans="1:14">
      <c r="A800" t="s">
        <v>1884</v>
      </c>
      <c r="B800">
        <v>3</v>
      </c>
      <c r="C800">
        <v>0</v>
      </c>
      <c r="D800" s="69">
        <v>1</v>
      </c>
      <c r="E800" s="69">
        <v>0.31894029965583098</v>
      </c>
      <c r="F800" s="69">
        <v>0.98034030156001095</v>
      </c>
      <c r="G800" s="69">
        <v>0.96536656527423503</v>
      </c>
      <c r="H800" s="69" t="s">
        <v>209</v>
      </c>
      <c r="I800" t="s">
        <v>209</v>
      </c>
      <c r="J800" t="s">
        <v>209</v>
      </c>
      <c r="K800" t="s">
        <v>209</v>
      </c>
      <c r="L800" t="s">
        <v>209</v>
      </c>
      <c r="M800" t="s">
        <v>1885</v>
      </c>
      <c r="N800" s="37">
        <v>1.2299999999999999E-63</v>
      </c>
    </row>
    <row r="801" spans="1:14">
      <c r="A801" t="s">
        <v>1886</v>
      </c>
      <c r="B801">
        <v>3</v>
      </c>
      <c r="C801">
        <v>0</v>
      </c>
      <c r="D801" s="69" t="s">
        <v>209</v>
      </c>
      <c r="E801" s="69" t="s">
        <v>209</v>
      </c>
      <c r="F801" s="69">
        <v>0.879852259446537</v>
      </c>
      <c r="G801" s="69">
        <v>0.117958802499568</v>
      </c>
      <c r="H801" s="69">
        <v>0.97768723012093595</v>
      </c>
      <c r="I801" t="s">
        <v>209</v>
      </c>
      <c r="J801" t="s">
        <v>209</v>
      </c>
      <c r="K801" t="s">
        <v>209</v>
      </c>
      <c r="L801" t="s">
        <v>209</v>
      </c>
      <c r="M801" t="s">
        <v>1887</v>
      </c>
      <c r="N801" s="37">
        <v>1.0499999999999999E-29</v>
      </c>
    </row>
    <row r="802" spans="1:14">
      <c r="A802" t="s">
        <v>1888</v>
      </c>
      <c r="B802">
        <v>0</v>
      </c>
      <c r="C802">
        <v>1</v>
      </c>
      <c r="D802" s="69">
        <v>0.994957863519078</v>
      </c>
      <c r="E802" s="69">
        <v>0.93864737903523598</v>
      </c>
      <c r="F802" s="69">
        <v>5.4120906554927196E-3</v>
      </c>
      <c r="G802" s="69">
        <v>0.99147069799196896</v>
      </c>
      <c r="H802" s="69">
        <v>0.98343427829980401</v>
      </c>
      <c r="I802" t="s">
        <v>209</v>
      </c>
      <c r="J802" t="s">
        <v>209</v>
      </c>
      <c r="K802" t="s">
        <v>209</v>
      </c>
      <c r="L802">
        <v>1</v>
      </c>
      <c r="M802" t="s">
        <v>1889</v>
      </c>
      <c r="N802">
        <v>1.4</v>
      </c>
    </row>
    <row r="803" spans="1:14">
      <c r="A803" t="s">
        <v>1890</v>
      </c>
      <c r="B803">
        <v>3</v>
      </c>
      <c r="C803">
        <v>0</v>
      </c>
      <c r="D803" s="69">
        <v>0.97920460699714096</v>
      </c>
      <c r="E803" s="69" t="s">
        <v>209</v>
      </c>
      <c r="F803" s="69">
        <v>0.785894681493439</v>
      </c>
      <c r="G803" s="69">
        <v>0.95397616234537497</v>
      </c>
      <c r="H803" s="69">
        <v>0.82448703951133895</v>
      </c>
      <c r="I803" t="s">
        <v>209</v>
      </c>
      <c r="J803" t="s">
        <v>209</v>
      </c>
      <c r="K803" t="s">
        <v>209</v>
      </c>
      <c r="L803" t="s">
        <v>209</v>
      </c>
      <c r="M803" t="s">
        <v>209</v>
      </c>
      <c r="N803" t="s">
        <v>209</v>
      </c>
    </row>
    <row r="804" spans="1:14">
      <c r="A804" t="s">
        <v>1891</v>
      </c>
      <c r="B804">
        <v>0</v>
      </c>
      <c r="C804">
        <v>1</v>
      </c>
      <c r="D804" s="69">
        <v>0.46283081611746602</v>
      </c>
      <c r="E804" s="69">
        <v>0.94948722055906398</v>
      </c>
      <c r="F804" s="69">
        <v>4.62758779503841E-3</v>
      </c>
      <c r="G804" s="69">
        <v>0.94003726351628103</v>
      </c>
      <c r="H804" s="69">
        <v>0.96949154836123197</v>
      </c>
      <c r="I804" t="s">
        <v>209</v>
      </c>
      <c r="J804" t="s">
        <v>209</v>
      </c>
      <c r="K804" t="s">
        <v>209</v>
      </c>
      <c r="L804" t="s">
        <v>209</v>
      </c>
      <c r="M804" t="s">
        <v>1892</v>
      </c>
      <c r="N804" s="37">
        <v>1.9800000000000001E-93</v>
      </c>
    </row>
    <row r="805" spans="1:14">
      <c r="A805" t="s">
        <v>1893</v>
      </c>
      <c r="B805">
        <v>0</v>
      </c>
      <c r="C805">
        <v>1</v>
      </c>
      <c r="D805" s="69">
        <v>1</v>
      </c>
      <c r="E805" s="69">
        <v>0.76266163856978397</v>
      </c>
      <c r="F805" s="69">
        <v>3.4948471032127101E-2</v>
      </c>
      <c r="G805" s="69">
        <v>0.88722296194002404</v>
      </c>
      <c r="H805" s="69">
        <v>0.99863827583895204</v>
      </c>
      <c r="I805">
        <v>1</v>
      </c>
      <c r="J805" t="s">
        <v>209</v>
      </c>
      <c r="K805" t="s">
        <v>209</v>
      </c>
      <c r="L805" t="s">
        <v>209</v>
      </c>
      <c r="M805" t="s">
        <v>1894</v>
      </c>
      <c r="N805" s="37">
        <v>1.4299999999999999E-48</v>
      </c>
    </row>
    <row r="806" spans="1:14">
      <c r="A806" t="s">
        <v>1895</v>
      </c>
      <c r="B806">
        <v>1</v>
      </c>
      <c r="C806">
        <v>0</v>
      </c>
      <c r="D806" s="69">
        <v>0.48376335020858602</v>
      </c>
      <c r="E806" s="69">
        <v>0.97995243525966502</v>
      </c>
      <c r="F806" s="69">
        <v>0.46249913280859001</v>
      </c>
      <c r="G806" s="69">
        <v>0.95835841537030897</v>
      </c>
      <c r="H806" s="69">
        <v>0.95831386773036498</v>
      </c>
      <c r="I806" t="s">
        <v>209</v>
      </c>
      <c r="J806" t="s">
        <v>209</v>
      </c>
      <c r="K806" t="s">
        <v>209</v>
      </c>
      <c r="L806" t="s">
        <v>209</v>
      </c>
      <c r="M806" t="s">
        <v>1896</v>
      </c>
      <c r="N806" s="37">
        <v>7.0300000000000004E-58</v>
      </c>
    </row>
    <row r="807" spans="1:14">
      <c r="A807" t="s">
        <v>1897</v>
      </c>
      <c r="B807">
        <v>0</v>
      </c>
      <c r="C807">
        <v>1</v>
      </c>
      <c r="D807" s="69">
        <v>0.98275075037998205</v>
      </c>
      <c r="E807" s="69">
        <v>0.54077005725990202</v>
      </c>
      <c r="F807" s="69">
        <v>2.4853198176420701E-2</v>
      </c>
      <c r="G807" s="69">
        <v>0.98088027411586598</v>
      </c>
      <c r="H807" s="69">
        <v>0.91565761618535302</v>
      </c>
      <c r="I807" t="s">
        <v>209</v>
      </c>
      <c r="J807">
        <v>1</v>
      </c>
      <c r="K807" t="s">
        <v>209</v>
      </c>
      <c r="L807" t="s">
        <v>209</v>
      </c>
      <c r="M807" t="s">
        <v>1898</v>
      </c>
      <c r="N807" s="37">
        <v>1.0199999999999999E-180</v>
      </c>
    </row>
    <row r="808" spans="1:14">
      <c r="A808" t="s">
        <v>1899</v>
      </c>
      <c r="B808">
        <v>0</v>
      </c>
      <c r="C808">
        <v>1</v>
      </c>
      <c r="D808" s="69">
        <v>0.77552027783973398</v>
      </c>
      <c r="E808" s="69">
        <v>0.88859828227611404</v>
      </c>
      <c r="F808" s="69">
        <v>3.8125016426028202E-3</v>
      </c>
      <c r="G808" s="69">
        <v>0.50910152719819801</v>
      </c>
      <c r="H808" s="69">
        <v>0.94135532229811703</v>
      </c>
      <c r="I808" t="s">
        <v>209</v>
      </c>
      <c r="J808" t="s">
        <v>209</v>
      </c>
      <c r="K808" t="s">
        <v>209</v>
      </c>
      <c r="L808" t="s">
        <v>209</v>
      </c>
      <c r="M808" t="s">
        <v>1900</v>
      </c>
      <c r="N808" s="37">
        <v>5.7100000000000001E-55</v>
      </c>
    </row>
    <row r="809" spans="1:14">
      <c r="A809" t="s">
        <v>1901</v>
      </c>
      <c r="B809">
        <v>3</v>
      </c>
      <c r="C809">
        <v>0</v>
      </c>
      <c r="D809" s="69">
        <v>0.495621585463839</v>
      </c>
      <c r="E809" s="69">
        <v>0.98623207047221195</v>
      </c>
      <c r="F809" s="69">
        <v>0.22133362639776699</v>
      </c>
      <c r="G809" s="69">
        <v>0.90729309914892797</v>
      </c>
      <c r="H809" s="69">
        <v>0.99087588391242598</v>
      </c>
      <c r="I809">
        <v>1</v>
      </c>
      <c r="J809" t="s">
        <v>209</v>
      </c>
      <c r="K809" t="s">
        <v>209</v>
      </c>
      <c r="L809">
        <v>2</v>
      </c>
      <c r="M809" t="s">
        <v>1902</v>
      </c>
      <c r="N809">
        <v>0</v>
      </c>
    </row>
    <row r="810" spans="1:14">
      <c r="A810" t="s">
        <v>1903</v>
      </c>
      <c r="B810">
        <v>1</v>
      </c>
      <c r="C810">
        <v>0</v>
      </c>
      <c r="D810" s="69">
        <v>0.62282970636971602</v>
      </c>
      <c r="E810" s="69">
        <v>0.451801276088097</v>
      </c>
      <c r="F810" s="69">
        <v>0.99863827583895204</v>
      </c>
      <c r="G810" s="69">
        <v>0.953786654760029</v>
      </c>
      <c r="H810" s="69">
        <v>0.950171946699503</v>
      </c>
      <c r="I810" t="s">
        <v>209</v>
      </c>
      <c r="J810" t="s">
        <v>209</v>
      </c>
      <c r="K810" t="s">
        <v>209</v>
      </c>
      <c r="L810" t="s">
        <v>209</v>
      </c>
      <c r="M810" t="s">
        <v>1904</v>
      </c>
      <c r="N810" s="37">
        <v>2.0400000000000001E-76</v>
      </c>
    </row>
    <row r="811" spans="1:14">
      <c r="A811" t="s">
        <v>1905</v>
      </c>
      <c r="B811">
        <v>3</v>
      </c>
      <c r="C811">
        <v>0</v>
      </c>
      <c r="D811" s="69">
        <v>0.86260635933966101</v>
      </c>
      <c r="E811" s="69">
        <v>0.98093950680361397</v>
      </c>
      <c r="F811" s="69">
        <v>0.44534080676454502</v>
      </c>
      <c r="G811" s="69">
        <v>0.95641299199382102</v>
      </c>
      <c r="H811" s="69">
        <v>0.74438249805756795</v>
      </c>
      <c r="I811">
        <v>4</v>
      </c>
      <c r="J811" t="s">
        <v>209</v>
      </c>
      <c r="K811">
        <v>1</v>
      </c>
      <c r="L811">
        <v>7</v>
      </c>
      <c r="M811" t="s">
        <v>1906</v>
      </c>
      <c r="N811">
        <v>5.8299999999999997E-4</v>
      </c>
    </row>
    <row r="812" spans="1:14">
      <c r="A812" t="s">
        <v>1907</v>
      </c>
      <c r="B812">
        <v>1</v>
      </c>
      <c r="C812">
        <v>0</v>
      </c>
      <c r="D812" s="69">
        <v>0.34132247704729701</v>
      </c>
      <c r="E812" s="69">
        <v>0.96545016215579305</v>
      </c>
      <c r="F812" s="69">
        <v>0.51520088347146897</v>
      </c>
      <c r="G812" s="69">
        <v>0.97408766257941204</v>
      </c>
      <c r="H812" s="69">
        <v>0.99252552977618702</v>
      </c>
      <c r="I812" t="s">
        <v>209</v>
      </c>
      <c r="J812" t="s">
        <v>209</v>
      </c>
      <c r="K812" t="s">
        <v>209</v>
      </c>
      <c r="L812" t="s">
        <v>209</v>
      </c>
      <c r="M812" t="s">
        <v>1908</v>
      </c>
      <c r="N812" s="37">
        <v>9.2400000000000001E-10</v>
      </c>
    </row>
    <row r="813" spans="1:14">
      <c r="A813" t="s">
        <v>1909</v>
      </c>
      <c r="B813">
        <v>3</v>
      </c>
      <c r="C813">
        <v>0</v>
      </c>
      <c r="D813" s="69">
        <v>0.670102973424055</v>
      </c>
      <c r="E813" s="69">
        <v>0.95641299199382102</v>
      </c>
      <c r="F813" s="69">
        <v>0.436933086498481</v>
      </c>
      <c r="G813" s="69">
        <v>0.952407953516202</v>
      </c>
      <c r="H813" s="69">
        <v>0.84149297610595197</v>
      </c>
      <c r="I813" t="s">
        <v>209</v>
      </c>
      <c r="J813" t="s">
        <v>209</v>
      </c>
      <c r="K813" t="s">
        <v>209</v>
      </c>
      <c r="L813">
        <v>1</v>
      </c>
      <c r="M813" t="s">
        <v>1910</v>
      </c>
      <c r="N813" s="37">
        <v>1.15E-36</v>
      </c>
    </row>
    <row r="814" spans="1:14">
      <c r="A814" t="s">
        <v>1911</v>
      </c>
      <c r="B814">
        <v>0</v>
      </c>
      <c r="C814">
        <v>1</v>
      </c>
      <c r="D814" s="69">
        <v>0.96482594745541195</v>
      </c>
      <c r="E814" s="69">
        <v>0.99713766687846705</v>
      </c>
      <c r="F814" s="69">
        <v>4.1787274888870699E-3</v>
      </c>
      <c r="G814" s="69">
        <v>0.98058426777500696</v>
      </c>
      <c r="H814" s="69">
        <v>0.87814328926732999</v>
      </c>
      <c r="I814" t="s">
        <v>209</v>
      </c>
      <c r="J814" t="s">
        <v>209</v>
      </c>
      <c r="K814" t="s">
        <v>209</v>
      </c>
      <c r="L814" t="s">
        <v>209</v>
      </c>
      <c r="M814" t="s">
        <v>1912</v>
      </c>
      <c r="N814" s="37">
        <v>3.61E-135</v>
      </c>
    </row>
    <row r="815" spans="1:14">
      <c r="A815" t="s">
        <v>1913</v>
      </c>
      <c r="B815">
        <v>0</v>
      </c>
      <c r="C815">
        <v>1</v>
      </c>
      <c r="D815" s="69">
        <v>0.99529227164207501</v>
      </c>
      <c r="E815" s="69">
        <v>0.80664224981257104</v>
      </c>
      <c r="F815" s="69">
        <v>2.2228037381788902E-2</v>
      </c>
      <c r="G815" s="69">
        <v>0.949864964130546</v>
      </c>
      <c r="H815" s="69">
        <v>0.944072468344055</v>
      </c>
      <c r="I815" t="s">
        <v>209</v>
      </c>
      <c r="J815" t="s">
        <v>209</v>
      </c>
      <c r="K815" t="s">
        <v>209</v>
      </c>
      <c r="L815">
        <v>1</v>
      </c>
      <c r="M815" t="s">
        <v>1914</v>
      </c>
      <c r="N815">
        <v>0</v>
      </c>
    </row>
    <row r="816" spans="1:14">
      <c r="A816" t="s">
        <v>1915</v>
      </c>
      <c r="B816">
        <v>0</v>
      </c>
      <c r="C816">
        <v>1</v>
      </c>
      <c r="D816" s="69">
        <v>0.54658602599447303</v>
      </c>
      <c r="E816" s="69">
        <v>0.74654833767277096</v>
      </c>
      <c r="F816" s="69">
        <v>2.55771831173176E-2</v>
      </c>
      <c r="G816" s="69">
        <v>0.97191756706648602</v>
      </c>
      <c r="H816" s="69">
        <v>0.94710620204559803</v>
      </c>
      <c r="I816" t="s">
        <v>209</v>
      </c>
      <c r="J816" t="s">
        <v>209</v>
      </c>
      <c r="K816" t="s">
        <v>209</v>
      </c>
      <c r="L816">
        <v>1</v>
      </c>
      <c r="M816" t="s">
        <v>1916</v>
      </c>
      <c r="N816" s="37">
        <v>2.3299999999999999E-18</v>
      </c>
    </row>
    <row r="817" spans="1:14">
      <c r="A817" t="s">
        <v>1917</v>
      </c>
      <c r="B817">
        <v>1</v>
      </c>
      <c r="C817">
        <v>0</v>
      </c>
      <c r="D817" s="69">
        <v>0.46578288659148698</v>
      </c>
      <c r="E817" s="69">
        <v>0.90968573414127896</v>
      </c>
      <c r="F817" s="69">
        <v>0.891086708131548</v>
      </c>
      <c r="G817" s="69">
        <v>0.41196109316229801</v>
      </c>
      <c r="H817" s="69">
        <v>0.91903565660689202</v>
      </c>
      <c r="I817" t="s">
        <v>209</v>
      </c>
      <c r="J817" t="s">
        <v>209</v>
      </c>
      <c r="K817" t="s">
        <v>209</v>
      </c>
      <c r="L817">
        <v>2</v>
      </c>
      <c r="M817" t="s">
        <v>1918</v>
      </c>
      <c r="N817" s="37">
        <v>3.6900000000000001E-25</v>
      </c>
    </row>
    <row r="818" spans="1:14">
      <c r="A818" t="s">
        <v>1919</v>
      </c>
      <c r="B818">
        <v>3</v>
      </c>
      <c r="C818">
        <v>0</v>
      </c>
      <c r="D818" s="69">
        <v>0.98358818512432</v>
      </c>
      <c r="E818" s="69">
        <v>0.81247834662944995</v>
      </c>
      <c r="F818" s="69" t="s">
        <v>209</v>
      </c>
      <c r="G818" s="69">
        <v>0.99848290217489</v>
      </c>
      <c r="H818" s="69">
        <v>0.53018116367713997</v>
      </c>
      <c r="I818" t="s">
        <v>209</v>
      </c>
      <c r="J818" t="s">
        <v>209</v>
      </c>
      <c r="K818" t="s">
        <v>209</v>
      </c>
      <c r="L818">
        <v>1</v>
      </c>
      <c r="M818" t="s">
        <v>1920</v>
      </c>
      <c r="N818" s="37">
        <v>1.7000000000000001E-129</v>
      </c>
    </row>
    <row r="819" spans="1:14">
      <c r="A819" t="s">
        <v>1921</v>
      </c>
      <c r="B819">
        <v>0</v>
      </c>
      <c r="C819">
        <v>1</v>
      </c>
      <c r="D819" s="69">
        <v>0.90826380126677198</v>
      </c>
      <c r="E819" s="69">
        <v>0.98951730128779003</v>
      </c>
      <c r="F819" s="69">
        <v>5.7937314503749299E-3</v>
      </c>
      <c r="G819" s="69">
        <v>0.99504375403758605</v>
      </c>
      <c r="H819" s="69">
        <v>0.94861956824171001</v>
      </c>
      <c r="I819" t="s">
        <v>209</v>
      </c>
      <c r="J819" t="s">
        <v>209</v>
      </c>
      <c r="K819" t="s">
        <v>209</v>
      </c>
      <c r="L819" t="s">
        <v>209</v>
      </c>
      <c r="M819" t="s">
        <v>1922</v>
      </c>
      <c r="N819" s="37">
        <v>6.07E-179</v>
      </c>
    </row>
    <row r="820" spans="1:14">
      <c r="A820" t="s">
        <v>1923</v>
      </c>
      <c r="B820">
        <v>0</v>
      </c>
      <c r="C820">
        <v>1</v>
      </c>
      <c r="D820" s="69">
        <v>1</v>
      </c>
      <c r="E820" s="69">
        <v>0.99863827583895204</v>
      </c>
      <c r="F820" s="69">
        <v>9.9179765234974297E-3</v>
      </c>
      <c r="G820" s="69">
        <v>0.98097157936202095</v>
      </c>
      <c r="H820" s="69">
        <v>0.66771131221477198</v>
      </c>
      <c r="I820" t="s">
        <v>209</v>
      </c>
      <c r="J820" t="s">
        <v>209</v>
      </c>
      <c r="K820" t="s">
        <v>209</v>
      </c>
      <c r="L820" t="s">
        <v>209</v>
      </c>
      <c r="M820" t="s">
        <v>1924</v>
      </c>
      <c r="N820" s="37">
        <v>1.4200000000000001E-153</v>
      </c>
    </row>
    <row r="821" spans="1:14">
      <c r="A821" t="s">
        <v>1925</v>
      </c>
      <c r="B821">
        <v>1</v>
      </c>
      <c r="C821">
        <v>0</v>
      </c>
      <c r="D821" s="69" t="s">
        <v>209</v>
      </c>
      <c r="E821" s="69" t="s">
        <v>209</v>
      </c>
      <c r="F821" s="69">
        <v>0.94594068763646599</v>
      </c>
      <c r="G821" s="69">
        <v>0.64398912288659604</v>
      </c>
      <c r="H821" s="69">
        <v>0.51550318175647802</v>
      </c>
      <c r="I821" t="s">
        <v>209</v>
      </c>
      <c r="J821" t="s">
        <v>209</v>
      </c>
      <c r="K821" t="s">
        <v>209</v>
      </c>
      <c r="L821">
        <v>2</v>
      </c>
      <c r="M821" t="s">
        <v>1926</v>
      </c>
      <c r="N821" s="37">
        <v>4.6700000000000002E-30</v>
      </c>
    </row>
    <row r="822" spans="1:14">
      <c r="A822" t="s">
        <v>1927</v>
      </c>
      <c r="B822">
        <v>1</v>
      </c>
      <c r="C822">
        <v>0</v>
      </c>
      <c r="D822" s="69">
        <v>0.83984259755788404</v>
      </c>
      <c r="E822" s="69">
        <v>0.86267211688225998</v>
      </c>
      <c r="F822" s="69">
        <v>0.83906291833697599</v>
      </c>
      <c r="G822" s="69">
        <v>0.64275264282812805</v>
      </c>
      <c r="H822" s="69">
        <v>0.72212403650009505</v>
      </c>
      <c r="I822" t="s">
        <v>209</v>
      </c>
      <c r="J822" t="s">
        <v>209</v>
      </c>
      <c r="K822" t="s">
        <v>209</v>
      </c>
      <c r="L822">
        <v>4</v>
      </c>
      <c r="M822" t="s">
        <v>1928</v>
      </c>
      <c r="N822" s="37">
        <v>1.31E-115</v>
      </c>
    </row>
    <row r="823" spans="1:14">
      <c r="A823" t="s">
        <v>1929</v>
      </c>
      <c r="B823">
        <v>1</v>
      </c>
      <c r="C823">
        <v>0</v>
      </c>
      <c r="D823" s="69">
        <v>0.34245404384373102</v>
      </c>
      <c r="E823" s="69">
        <v>0.95678308847313098</v>
      </c>
      <c r="F823" s="69">
        <v>0.99433081304634297</v>
      </c>
      <c r="G823" s="69">
        <v>0.89421581078525703</v>
      </c>
      <c r="H823" s="69">
        <v>0.86940774815906496</v>
      </c>
      <c r="I823" t="s">
        <v>209</v>
      </c>
      <c r="J823" t="s">
        <v>209</v>
      </c>
      <c r="K823" t="s">
        <v>209</v>
      </c>
      <c r="L823" t="s">
        <v>209</v>
      </c>
      <c r="M823" t="s">
        <v>1930</v>
      </c>
      <c r="N823">
        <v>0.32</v>
      </c>
    </row>
    <row r="824" spans="1:14">
      <c r="A824" t="s">
        <v>1931</v>
      </c>
      <c r="B824">
        <v>0</v>
      </c>
      <c r="C824">
        <v>1</v>
      </c>
      <c r="D824" s="69">
        <v>0.94766937047507505</v>
      </c>
      <c r="E824" s="69">
        <v>0.99823029131919305</v>
      </c>
      <c r="F824" s="69">
        <v>4.2249184650966998E-2</v>
      </c>
      <c r="G824" s="69">
        <v>0.94362847164672403</v>
      </c>
      <c r="H824" s="69">
        <v>0.99716162382908702</v>
      </c>
      <c r="I824" t="s">
        <v>209</v>
      </c>
      <c r="J824" t="s">
        <v>209</v>
      </c>
      <c r="K824">
        <v>1</v>
      </c>
      <c r="L824">
        <v>1</v>
      </c>
      <c r="M824" t="s">
        <v>1146</v>
      </c>
      <c r="N824" s="37">
        <v>4.6100000000000003E-112</v>
      </c>
    </row>
    <row r="825" spans="1:14">
      <c r="A825" t="s">
        <v>1932</v>
      </c>
      <c r="B825">
        <v>1</v>
      </c>
      <c r="C825">
        <v>0</v>
      </c>
      <c r="D825" s="69">
        <v>0.14563745506420001</v>
      </c>
      <c r="E825" s="69">
        <v>0.67002145757995402</v>
      </c>
      <c r="F825" s="69">
        <v>0.39906474439478101</v>
      </c>
      <c r="G825" s="69">
        <v>0.96710415537333805</v>
      </c>
      <c r="H825" s="69">
        <v>0.85920063234537303</v>
      </c>
      <c r="I825" t="s">
        <v>209</v>
      </c>
      <c r="J825" t="s">
        <v>209</v>
      </c>
      <c r="K825" t="s">
        <v>209</v>
      </c>
      <c r="L825" t="s">
        <v>209</v>
      </c>
      <c r="M825" t="s">
        <v>1933</v>
      </c>
      <c r="N825">
        <v>0</v>
      </c>
    </row>
    <row r="826" spans="1:14">
      <c r="A826" t="s">
        <v>1934</v>
      </c>
      <c r="B826">
        <v>0</v>
      </c>
      <c r="C826">
        <v>1</v>
      </c>
      <c r="D826" s="69">
        <v>0.97108453582776599</v>
      </c>
      <c r="E826" s="69">
        <v>0.95629186598183802</v>
      </c>
      <c r="F826" s="69">
        <v>2.3575401527237E-2</v>
      </c>
      <c r="G826" s="69">
        <v>0.95916128679430501</v>
      </c>
      <c r="H826" s="69">
        <v>0.75156829064417996</v>
      </c>
      <c r="I826" t="s">
        <v>209</v>
      </c>
      <c r="J826" t="s">
        <v>209</v>
      </c>
      <c r="K826" t="s">
        <v>209</v>
      </c>
      <c r="L826">
        <v>1</v>
      </c>
      <c r="M826" t="s">
        <v>1935</v>
      </c>
      <c r="N826">
        <v>0</v>
      </c>
    </row>
    <row r="827" spans="1:14">
      <c r="A827" t="s">
        <v>1936</v>
      </c>
      <c r="B827">
        <v>0</v>
      </c>
      <c r="C827">
        <v>1</v>
      </c>
      <c r="D827" s="69">
        <v>0.913660931226836</v>
      </c>
      <c r="E827" s="69">
        <v>0.88722296194002404</v>
      </c>
      <c r="F827" s="69">
        <v>2.1431511088395101E-2</v>
      </c>
      <c r="G827" s="69">
        <v>0.98343427829980401</v>
      </c>
      <c r="H827" s="69">
        <v>0.96631615110686098</v>
      </c>
      <c r="I827" t="s">
        <v>209</v>
      </c>
      <c r="J827" t="s">
        <v>209</v>
      </c>
      <c r="K827" t="s">
        <v>209</v>
      </c>
      <c r="L827" t="s">
        <v>209</v>
      </c>
      <c r="M827" t="s">
        <v>1937</v>
      </c>
      <c r="N827">
        <v>2E-3</v>
      </c>
    </row>
    <row r="828" spans="1:14">
      <c r="A828" t="s">
        <v>1938</v>
      </c>
      <c r="B828">
        <v>0</v>
      </c>
      <c r="C828">
        <v>1</v>
      </c>
      <c r="D828" s="69">
        <v>0.97444534550445805</v>
      </c>
      <c r="E828" s="69">
        <v>0.93593050526267996</v>
      </c>
      <c r="F828" s="69">
        <v>2.0261547364850901E-2</v>
      </c>
      <c r="G828" s="69">
        <v>0.90018131878033503</v>
      </c>
      <c r="H828" s="69">
        <v>0.93607188122776797</v>
      </c>
      <c r="I828" t="s">
        <v>209</v>
      </c>
      <c r="J828" t="s">
        <v>209</v>
      </c>
      <c r="K828" t="s">
        <v>209</v>
      </c>
      <c r="L828" t="s">
        <v>209</v>
      </c>
      <c r="M828" t="s">
        <v>1939</v>
      </c>
      <c r="N828" s="37">
        <v>7.4499999999999998E-24</v>
      </c>
    </row>
    <row r="829" spans="1:14">
      <c r="A829" t="s">
        <v>1940</v>
      </c>
      <c r="B829">
        <v>0</v>
      </c>
      <c r="C829">
        <v>1</v>
      </c>
      <c r="D829" s="69">
        <v>8.0124129739474106E-3</v>
      </c>
      <c r="E829" s="69" t="s">
        <v>209</v>
      </c>
      <c r="F829" s="69">
        <v>0.23295823716156999</v>
      </c>
      <c r="G829" s="69">
        <v>0.21542429722600401</v>
      </c>
      <c r="H829" s="69">
        <v>0.99685391888677399</v>
      </c>
      <c r="I829" t="s">
        <v>209</v>
      </c>
      <c r="J829" t="s">
        <v>209</v>
      </c>
      <c r="K829" t="s">
        <v>209</v>
      </c>
      <c r="L829" t="s">
        <v>209</v>
      </c>
      <c r="M829" t="s">
        <v>1887</v>
      </c>
      <c r="N829" s="37">
        <v>3.4699999999999998E-109</v>
      </c>
    </row>
    <row r="830" spans="1:14">
      <c r="A830" t="s">
        <v>1941</v>
      </c>
      <c r="B830">
        <v>0</v>
      </c>
      <c r="C830">
        <v>1</v>
      </c>
      <c r="D830" s="69">
        <v>0.883923729829863</v>
      </c>
      <c r="E830" s="69">
        <v>0.795258336582645</v>
      </c>
      <c r="F830" s="69">
        <v>1.94251386547609E-2</v>
      </c>
      <c r="G830" s="69">
        <v>0.84626732095978396</v>
      </c>
      <c r="H830" s="69">
        <v>0.96260494893721205</v>
      </c>
      <c r="I830">
        <v>1</v>
      </c>
      <c r="J830" t="s">
        <v>209</v>
      </c>
      <c r="K830">
        <v>1</v>
      </c>
      <c r="L830" t="s">
        <v>209</v>
      </c>
      <c r="M830" t="s">
        <v>1942</v>
      </c>
      <c r="N830" s="37">
        <v>4.1399999999999998E-137</v>
      </c>
    </row>
    <row r="831" spans="1:14">
      <c r="A831" t="s">
        <v>1943</v>
      </c>
      <c r="B831">
        <v>1</v>
      </c>
      <c r="C831">
        <v>0</v>
      </c>
      <c r="D831" s="69">
        <v>0.99460285727669495</v>
      </c>
      <c r="E831" s="69">
        <v>0.79117409693766305</v>
      </c>
      <c r="F831" s="69">
        <v>0.98097157936202095</v>
      </c>
      <c r="G831" s="69">
        <v>0.85552327475856405</v>
      </c>
      <c r="H831" s="69">
        <v>0.901443187940419</v>
      </c>
      <c r="I831" t="s">
        <v>209</v>
      </c>
      <c r="J831" t="s">
        <v>209</v>
      </c>
      <c r="K831" t="s">
        <v>209</v>
      </c>
      <c r="L831" t="s">
        <v>209</v>
      </c>
      <c r="M831" t="s">
        <v>1944</v>
      </c>
      <c r="N831" s="37">
        <v>7.4900000000000001E-162</v>
      </c>
    </row>
    <row r="832" spans="1:14">
      <c r="A832" t="s">
        <v>1945</v>
      </c>
      <c r="B832">
        <v>3</v>
      </c>
      <c r="C832">
        <v>0</v>
      </c>
      <c r="D832" s="69">
        <v>0.66771131221477198</v>
      </c>
      <c r="E832" s="69">
        <v>0.47082850603522203</v>
      </c>
      <c r="F832" s="69">
        <v>0.204766777637133</v>
      </c>
      <c r="G832" s="69">
        <v>0.92420738217063403</v>
      </c>
      <c r="H832" s="69">
        <v>0.89830645062833203</v>
      </c>
      <c r="I832" t="s">
        <v>209</v>
      </c>
      <c r="J832" t="s">
        <v>209</v>
      </c>
      <c r="K832" t="s">
        <v>209</v>
      </c>
      <c r="L832" t="s">
        <v>209</v>
      </c>
      <c r="M832" t="s">
        <v>1946</v>
      </c>
      <c r="N832">
        <v>0.39</v>
      </c>
    </row>
    <row r="833" spans="1:14">
      <c r="A833" t="s">
        <v>1947</v>
      </c>
      <c r="B833">
        <v>0</v>
      </c>
      <c r="C833">
        <v>1</v>
      </c>
      <c r="D833" s="69">
        <v>0.67675564190739901</v>
      </c>
      <c r="E833" s="69">
        <v>0.99651623800820599</v>
      </c>
      <c r="F833" s="69">
        <v>1.5143210994823001E-2</v>
      </c>
      <c r="G833" s="69">
        <v>0.94999006454322199</v>
      </c>
      <c r="H833" s="69">
        <v>0.89756099887507801</v>
      </c>
      <c r="I833" t="s">
        <v>209</v>
      </c>
      <c r="J833" t="s">
        <v>209</v>
      </c>
      <c r="K833" t="s">
        <v>209</v>
      </c>
      <c r="L833" t="s">
        <v>209</v>
      </c>
      <c r="M833" t="s">
        <v>1948</v>
      </c>
      <c r="N833" s="37">
        <v>8.4599999999999999E-75</v>
      </c>
    </row>
    <row r="834" spans="1:14">
      <c r="A834" t="s">
        <v>1949</v>
      </c>
      <c r="B834">
        <v>1</v>
      </c>
      <c r="C834">
        <v>0</v>
      </c>
      <c r="D834" s="69">
        <v>0.330804898786489</v>
      </c>
      <c r="E834" s="69">
        <v>0.36233757615527801</v>
      </c>
      <c r="F834" s="69">
        <v>0.40272642796885399</v>
      </c>
      <c r="G834" s="69">
        <v>0.90683397942491595</v>
      </c>
      <c r="H834" s="69">
        <v>0.57522387063927405</v>
      </c>
      <c r="I834" t="s">
        <v>209</v>
      </c>
      <c r="J834" t="s">
        <v>209</v>
      </c>
      <c r="K834" t="s">
        <v>209</v>
      </c>
      <c r="L834" t="s">
        <v>209</v>
      </c>
      <c r="M834" t="s">
        <v>1950</v>
      </c>
      <c r="N834" s="37">
        <v>4.2699999999999999E-11</v>
      </c>
    </row>
    <row r="835" spans="1:14">
      <c r="A835" t="s">
        <v>1951</v>
      </c>
      <c r="B835">
        <v>3</v>
      </c>
      <c r="C835">
        <v>0</v>
      </c>
      <c r="D835" s="69">
        <v>0.44107032338441898</v>
      </c>
      <c r="E835" s="69">
        <v>0.118796588608274</v>
      </c>
      <c r="F835" s="69">
        <v>0.75731145663680499</v>
      </c>
      <c r="G835" s="69">
        <v>0.99359838324916505</v>
      </c>
      <c r="H835" s="69">
        <v>0.77074700377095595</v>
      </c>
      <c r="I835">
        <v>2</v>
      </c>
      <c r="J835">
        <v>1</v>
      </c>
      <c r="K835" t="s">
        <v>209</v>
      </c>
      <c r="L835" t="s">
        <v>209</v>
      </c>
      <c r="M835" t="s">
        <v>1952</v>
      </c>
      <c r="N835" s="37">
        <v>2.3000000000000001E-23</v>
      </c>
    </row>
    <row r="836" spans="1:14">
      <c r="A836" t="s">
        <v>1953</v>
      </c>
      <c r="B836">
        <v>0</v>
      </c>
      <c r="C836">
        <v>1</v>
      </c>
      <c r="D836" s="69">
        <v>0.771720999813025</v>
      </c>
      <c r="E836" s="69">
        <v>0.95386007432138997</v>
      </c>
      <c r="F836" s="69">
        <v>2.3829293830329199E-2</v>
      </c>
      <c r="G836" s="69">
        <v>0.92009219252373997</v>
      </c>
      <c r="H836" s="69">
        <v>0.61679982702161196</v>
      </c>
      <c r="I836" t="s">
        <v>209</v>
      </c>
      <c r="J836" t="s">
        <v>209</v>
      </c>
      <c r="K836" t="s">
        <v>209</v>
      </c>
      <c r="L836">
        <v>1</v>
      </c>
      <c r="M836" t="s">
        <v>1954</v>
      </c>
      <c r="N836" s="37">
        <v>1.84E-51</v>
      </c>
    </row>
    <row r="837" spans="1:14">
      <c r="A837" t="s">
        <v>1955</v>
      </c>
      <c r="B837">
        <v>1</v>
      </c>
      <c r="C837">
        <v>0</v>
      </c>
      <c r="D837" s="69">
        <v>0.82648301690365999</v>
      </c>
      <c r="E837" s="69">
        <v>0.96321950098277898</v>
      </c>
      <c r="F837" s="69">
        <v>0.64320558302920205</v>
      </c>
      <c r="G837" s="69">
        <v>0.92563275607425</v>
      </c>
      <c r="H837" s="69">
        <v>0.546660001586455</v>
      </c>
      <c r="I837" t="s">
        <v>209</v>
      </c>
      <c r="J837" t="s">
        <v>209</v>
      </c>
      <c r="K837" t="s">
        <v>209</v>
      </c>
      <c r="L837" t="s">
        <v>209</v>
      </c>
      <c r="M837" t="s">
        <v>1954</v>
      </c>
      <c r="N837" s="37">
        <v>1.3E-58</v>
      </c>
    </row>
    <row r="838" spans="1:14">
      <c r="A838" t="s">
        <v>1956</v>
      </c>
      <c r="B838">
        <v>1</v>
      </c>
      <c r="C838">
        <v>0</v>
      </c>
      <c r="D838" s="69">
        <v>0.63827785408277904</v>
      </c>
      <c r="E838" s="69">
        <v>0.96386342529649804</v>
      </c>
      <c r="F838" s="69">
        <v>0.77006740566973697</v>
      </c>
      <c r="G838" s="69">
        <v>0.98912715302589604</v>
      </c>
      <c r="H838" s="69">
        <v>0.98951730128779003</v>
      </c>
      <c r="I838" t="s">
        <v>209</v>
      </c>
      <c r="J838" t="s">
        <v>209</v>
      </c>
      <c r="K838" t="s">
        <v>209</v>
      </c>
      <c r="L838" t="s">
        <v>209</v>
      </c>
      <c r="M838" t="s">
        <v>1954</v>
      </c>
      <c r="N838" s="37">
        <v>3.6499999999999998E-18</v>
      </c>
    </row>
    <row r="839" spans="1:14">
      <c r="A839" t="s">
        <v>1957</v>
      </c>
      <c r="B839">
        <v>1</v>
      </c>
      <c r="C839">
        <v>0</v>
      </c>
      <c r="D839" s="69">
        <v>0.92574861908236294</v>
      </c>
      <c r="E839" s="69">
        <v>0.96258534626416004</v>
      </c>
      <c r="F839" s="69">
        <v>0.879852259446537</v>
      </c>
      <c r="G839" s="69">
        <v>0.98997143700518397</v>
      </c>
      <c r="H839" s="69">
        <v>0.45441103130350702</v>
      </c>
      <c r="I839" t="s">
        <v>209</v>
      </c>
      <c r="J839" t="s">
        <v>209</v>
      </c>
      <c r="K839" t="s">
        <v>209</v>
      </c>
      <c r="L839">
        <v>1</v>
      </c>
      <c r="M839" t="s">
        <v>1954</v>
      </c>
      <c r="N839" s="37">
        <v>5.2400000000000002E-47</v>
      </c>
    </row>
    <row r="840" spans="1:14">
      <c r="A840" t="s">
        <v>1958</v>
      </c>
      <c r="B840">
        <v>0</v>
      </c>
      <c r="C840">
        <v>1</v>
      </c>
      <c r="D840" s="69">
        <v>0.97869020688471198</v>
      </c>
      <c r="E840" s="69">
        <v>0.88863346730086401</v>
      </c>
      <c r="F840" s="69">
        <v>3.9899112839542103E-2</v>
      </c>
      <c r="G840" s="69">
        <v>0.73562212307043595</v>
      </c>
      <c r="H840" s="69">
        <v>0.920983433026895</v>
      </c>
      <c r="I840" t="s">
        <v>209</v>
      </c>
      <c r="J840" t="s">
        <v>209</v>
      </c>
      <c r="K840" t="s">
        <v>209</v>
      </c>
      <c r="L840">
        <v>2</v>
      </c>
      <c r="M840" t="s">
        <v>1959</v>
      </c>
      <c r="N840" s="37">
        <v>4.2899999999999999E-49</v>
      </c>
    </row>
    <row r="841" spans="1:14">
      <c r="A841" t="s">
        <v>1960</v>
      </c>
      <c r="B841">
        <v>3</v>
      </c>
      <c r="C841">
        <v>0</v>
      </c>
      <c r="D841" s="69">
        <v>0.85411665350563104</v>
      </c>
      <c r="E841" s="69">
        <v>0.23355179096937601</v>
      </c>
      <c r="F841" s="69">
        <v>0.93593050526267996</v>
      </c>
      <c r="G841" s="69">
        <v>0.99703955521030496</v>
      </c>
      <c r="H841" s="69">
        <v>0.98249664310263396</v>
      </c>
      <c r="I841" t="s">
        <v>209</v>
      </c>
      <c r="J841" t="s">
        <v>209</v>
      </c>
      <c r="K841" t="s">
        <v>209</v>
      </c>
      <c r="L841" t="s">
        <v>209</v>
      </c>
      <c r="M841" t="s">
        <v>398</v>
      </c>
      <c r="N841" s="37">
        <v>1.6300000000000001E-16</v>
      </c>
    </row>
    <row r="842" spans="1:14">
      <c r="A842" t="s">
        <v>1961</v>
      </c>
      <c r="B842">
        <v>3</v>
      </c>
      <c r="C842">
        <v>0</v>
      </c>
      <c r="D842" s="69">
        <v>0.97324009318763305</v>
      </c>
      <c r="E842" s="69">
        <v>0.92133986624984898</v>
      </c>
      <c r="F842" s="69">
        <v>0.568180846636271</v>
      </c>
      <c r="G842" s="69">
        <v>0.674710882264142</v>
      </c>
      <c r="H842" s="69">
        <v>0.90679910729329005</v>
      </c>
      <c r="I842">
        <v>1</v>
      </c>
      <c r="J842" t="s">
        <v>209</v>
      </c>
      <c r="K842" t="s">
        <v>209</v>
      </c>
      <c r="L842" t="s">
        <v>209</v>
      </c>
      <c r="M842" t="s">
        <v>1962</v>
      </c>
      <c r="N842" s="37">
        <v>3.1500000000000001E-31</v>
      </c>
    </row>
    <row r="843" spans="1:14">
      <c r="A843" t="s">
        <v>1963</v>
      </c>
      <c r="B843">
        <v>3</v>
      </c>
      <c r="C843">
        <v>0</v>
      </c>
      <c r="D843" s="69">
        <v>0.66974076453498299</v>
      </c>
      <c r="E843" s="69">
        <v>0.99898615441371497</v>
      </c>
      <c r="F843" s="69">
        <v>0.69718378257313096</v>
      </c>
      <c r="G843" s="69">
        <v>0.99504375403758605</v>
      </c>
      <c r="H843" s="69">
        <v>0.71593526896145498</v>
      </c>
      <c r="I843" t="s">
        <v>209</v>
      </c>
      <c r="J843" t="s">
        <v>209</v>
      </c>
      <c r="K843" t="s">
        <v>209</v>
      </c>
      <c r="L843">
        <v>5</v>
      </c>
      <c r="M843" t="s">
        <v>1952</v>
      </c>
      <c r="N843" s="37">
        <v>2.01E-23</v>
      </c>
    </row>
    <row r="844" spans="1:14">
      <c r="A844" t="s">
        <v>1964</v>
      </c>
      <c r="B844">
        <v>0</v>
      </c>
      <c r="C844">
        <v>1</v>
      </c>
      <c r="D844" s="69">
        <v>0.99119219746146303</v>
      </c>
      <c r="E844" s="69">
        <v>0.94544746434665405</v>
      </c>
      <c r="F844" s="69">
        <v>7.78694256996565E-3</v>
      </c>
      <c r="G844" s="69">
        <v>0.95087044665771303</v>
      </c>
      <c r="H844" s="69">
        <v>0.945558418475832</v>
      </c>
      <c r="I844" t="s">
        <v>209</v>
      </c>
      <c r="J844" t="s">
        <v>209</v>
      </c>
      <c r="K844" t="s">
        <v>209</v>
      </c>
      <c r="L844" t="s">
        <v>209</v>
      </c>
      <c r="M844" t="s">
        <v>1965</v>
      </c>
      <c r="N844" s="37">
        <v>2.0600000000000002E-84</v>
      </c>
    </row>
    <row r="845" spans="1:14">
      <c r="A845" t="s">
        <v>1966</v>
      </c>
      <c r="B845">
        <v>1</v>
      </c>
      <c r="C845">
        <v>0</v>
      </c>
      <c r="D845" s="69">
        <v>0.79479247413839405</v>
      </c>
      <c r="E845" s="69">
        <v>0.93256500359254801</v>
      </c>
      <c r="F845" s="69">
        <v>0.95551955470564798</v>
      </c>
      <c r="G845" s="69">
        <v>0.93971059579387295</v>
      </c>
      <c r="H845" s="69">
        <v>0.53442084316534799</v>
      </c>
      <c r="I845" t="s">
        <v>209</v>
      </c>
      <c r="J845" t="s">
        <v>209</v>
      </c>
      <c r="K845" t="s">
        <v>209</v>
      </c>
      <c r="L845">
        <v>1</v>
      </c>
      <c r="M845" t="s">
        <v>209</v>
      </c>
      <c r="N845" t="s">
        <v>209</v>
      </c>
    </row>
    <row r="846" spans="1:14">
      <c r="A846" t="s">
        <v>1967</v>
      </c>
      <c r="B846">
        <v>1</v>
      </c>
      <c r="C846">
        <v>0</v>
      </c>
      <c r="D846" s="69" t="s">
        <v>209</v>
      </c>
      <c r="E846" s="69">
        <v>0.76985266247525497</v>
      </c>
      <c r="F846" s="69">
        <v>0.86260635933966101</v>
      </c>
      <c r="G846" s="69">
        <v>0.71375390687204099</v>
      </c>
      <c r="H846" s="69">
        <v>0.96668418137230905</v>
      </c>
      <c r="I846" t="s">
        <v>209</v>
      </c>
      <c r="J846" t="s">
        <v>209</v>
      </c>
      <c r="K846" t="s">
        <v>209</v>
      </c>
      <c r="L846">
        <v>1</v>
      </c>
      <c r="M846" t="s">
        <v>1968</v>
      </c>
      <c r="N846" s="37">
        <v>8.5199999999999998E-140</v>
      </c>
    </row>
    <row r="847" spans="1:14">
      <c r="A847" t="s">
        <v>1969</v>
      </c>
      <c r="B847">
        <v>0</v>
      </c>
      <c r="C847">
        <v>1</v>
      </c>
      <c r="D847" s="69">
        <v>0.54433970072728</v>
      </c>
      <c r="E847" s="69">
        <v>0.93792432586950703</v>
      </c>
      <c r="F847" s="69">
        <v>0.97869020688471198</v>
      </c>
      <c r="G847" s="69">
        <v>1.6093731408356401E-2</v>
      </c>
      <c r="H847" s="69">
        <v>0.67445445100346801</v>
      </c>
      <c r="I847" t="s">
        <v>209</v>
      </c>
      <c r="J847" t="s">
        <v>209</v>
      </c>
      <c r="K847" t="s">
        <v>209</v>
      </c>
      <c r="L847">
        <v>4</v>
      </c>
      <c r="M847" t="s">
        <v>1970</v>
      </c>
      <c r="N847">
        <v>0</v>
      </c>
    </row>
    <row r="848" spans="1:14">
      <c r="A848" t="s">
        <v>1971</v>
      </c>
      <c r="B848">
        <v>0</v>
      </c>
      <c r="C848">
        <v>1</v>
      </c>
      <c r="D848" s="69">
        <v>0.95090392264172896</v>
      </c>
      <c r="E848" s="69">
        <v>0.88579801999811802</v>
      </c>
      <c r="F848" s="69">
        <v>1.5507644054600001E-2</v>
      </c>
      <c r="G848" s="69">
        <v>0.80040950488527995</v>
      </c>
      <c r="H848" s="69">
        <v>0.86102701844971796</v>
      </c>
      <c r="I848" t="s">
        <v>209</v>
      </c>
      <c r="J848" t="s">
        <v>209</v>
      </c>
      <c r="K848" t="s">
        <v>209</v>
      </c>
      <c r="L848" t="s">
        <v>209</v>
      </c>
      <c r="M848" t="s">
        <v>1972</v>
      </c>
      <c r="N848" s="37">
        <v>8.4500000000000001E-41</v>
      </c>
    </row>
    <row r="849" spans="1:14">
      <c r="A849" t="s">
        <v>1973</v>
      </c>
      <c r="B849">
        <v>0</v>
      </c>
      <c r="C849">
        <v>1</v>
      </c>
      <c r="D849" s="69">
        <v>0.868976153099002</v>
      </c>
      <c r="E849" s="69">
        <v>0.96455125112463702</v>
      </c>
      <c r="F849" s="69">
        <v>0.99863827583895204</v>
      </c>
      <c r="G849" s="69">
        <v>2.1340126634265599E-2</v>
      </c>
      <c r="H849" s="69">
        <v>0.67727245521493995</v>
      </c>
      <c r="I849" t="s">
        <v>209</v>
      </c>
      <c r="J849" t="s">
        <v>209</v>
      </c>
      <c r="K849" t="s">
        <v>209</v>
      </c>
      <c r="L849" t="s">
        <v>209</v>
      </c>
      <c r="M849" t="s">
        <v>209</v>
      </c>
      <c r="N849" t="s">
        <v>209</v>
      </c>
    </row>
    <row r="850" spans="1:14">
      <c r="A850" t="s">
        <v>1974</v>
      </c>
      <c r="B850">
        <v>0</v>
      </c>
      <c r="C850">
        <v>1</v>
      </c>
      <c r="D850" s="69">
        <v>0.95523343534432104</v>
      </c>
      <c r="E850" s="69">
        <v>1</v>
      </c>
      <c r="F850" s="69">
        <v>8.86468045423822E-4</v>
      </c>
      <c r="G850" s="69">
        <v>0.974031150350534</v>
      </c>
      <c r="H850" s="69">
        <v>0.85086930981091402</v>
      </c>
      <c r="I850" t="s">
        <v>209</v>
      </c>
      <c r="J850" t="s">
        <v>209</v>
      </c>
      <c r="K850" t="s">
        <v>209</v>
      </c>
      <c r="L850" t="s">
        <v>209</v>
      </c>
      <c r="M850" t="s">
        <v>1846</v>
      </c>
      <c r="N850">
        <v>0</v>
      </c>
    </row>
    <row r="851" spans="1:14">
      <c r="A851" t="s">
        <v>1975</v>
      </c>
      <c r="B851">
        <v>0</v>
      </c>
      <c r="C851">
        <v>1</v>
      </c>
      <c r="D851" s="69">
        <v>0.94966288373948204</v>
      </c>
      <c r="E851" s="69">
        <v>0.950171946699503</v>
      </c>
      <c r="F851" s="69">
        <v>2.0203753803829001E-2</v>
      </c>
      <c r="G851" s="69">
        <v>0.947536334751099</v>
      </c>
      <c r="H851" s="69">
        <v>0.59212013130664098</v>
      </c>
      <c r="I851" t="s">
        <v>209</v>
      </c>
      <c r="J851" t="s">
        <v>209</v>
      </c>
      <c r="K851" t="s">
        <v>209</v>
      </c>
      <c r="L851" t="s">
        <v>209</v>
      </c>
      <c r="M851" t="s">
        <v>1976</v>
      </c>
      <c r="N851" s="37">
        <v>1.0500000000000001E-71</v>
      </c>
    </row>
    <row r="852" spans="1:14">
      <c r="A852" t="s">
        <v>1977</v>
      </c>
      <c r="B852">
        <v>0</v>
      </c>
      <c r="C852">
        <v>1</v>
      </c>
      <c r="D852" s="69">
        <v>0.91929523556039705</v>
      </c>
      <c r="E852" s="69">
        <v>0.96835682368103304</v>
      </c>
      <c r="F852" s="69">
        <v>2.8140486196026101E-2</v>
      </c>
      <c r="G852" s="69">
        <v>0.93724384912655501</v>
      </c>
      <c r="H852" s="69">
        <v>0.79686153642357305</v>
      </c>
      <c r="I852">
        <v>1</v>
      </c>
      <c r="J852" t="s">
        <v>209</v>
      </c>
      <c r="K852">
        <v>1</v>
      </c>
      <c r="L852">
        <v>7</v>
      </c>
      <c r="M852" t="s">
        <v>1978</v>
      </c>
      <c r="N852">
        <v>0</v>
      </c>
    </row>
    <row r="853" spans="1:14">
      <c r="A853" t="s">
        <v>1979</v>
      </c>
      <c r="B853">
        <v>3</v>
      </c>
      <c r="C853">
        <v>0</v>
      </c>
      <c r="D853" s="69">
        <v>0.88738150434433205</v>
      </c>
      <c r="E853" s="69">
        <v>0.96455125112463702</v>
      </c>
      <c r="F853" s="69">
        <v>0.48042599141251602</v>
      </c>
      <c r="G853" s="69">
        <v>0.82673461925273195</v>
      </c>
      <c r="H853" s="69">
        <v>0.21692323762164201</v>
      </c>
      <c r="I853">
        <v>1</v>
      </c>
      <c r="J853" t="s">
        <v>209</v>
      </c>
      <c r="K853" t="s">
        <v>209</v>
      </c>
      <c r="L853">
        <v>6</v>
      </c>
      <c r="M853" t="s">
        <v>1980</v>
      </c>
      <c r="N853">
        <v>0</v>
      </c>
    </row>
    <row r="854" spans="1:14">
      <c r="A854" t="s">
        <v>1981</v>
      </c>
      <c r="B854">
        <v>0</v>
      </c>
      <c r="C854">
        <v>1</v>
      </c>
      <c r="D854" s="69">
        <v>0.68346920619769003</v>
      </c>
      <c r="E854" s="69">
        <v>0.99193979337029603</v>
      </c>
      <c r="F854" s="69">
        <v>9.3892482495259704E-3</v>
      </c>
      <c r="G854" s="69">
        <v>0.81353086645704997</v>
      </c>
      <c r="H854" s="69">
        <v>0.84392811264308099</v>
      </c>
      <c r="I854" t="s">
        <v>209</v>
      </c>
      <c r="J854" t="s">
        <v>209</v>
      </c>
      <c r="K854" t="s">
        <v>209</v>
      </c>
      <c r="L854">
        <v>1</v>
      </c>
      <c r="M854" t="s">
        <v>1982</v>
      </c>
      <c r="N854">
        <v>0</v>
      </c>
    </row>
    <row r="855" spans="1:14">
      <c r="A855" t="s">
        <v>1983</v>
      </c>
      <c r="B855">
        <v>0</v>
      </c>
      <c r="C855">
        <v>1</v>
      </c>
      <c r="D855" s="69">
        <v>0.56577989471481205</v>
      </c>
      <c r="E855" s="69">
        <v>0.72744041734193998</v>
      </c>
      <c r="F855" s="69">
        <v>8.1804753924895907E-3</v>
      </c>
      <c r="G855" s="69">
        <v>1</v>
      </c>
      <c r="H855" s="69">
        <v>0.74378062460071404</v>
      </c>
      <c r="I855" t="s">
        <v>209</v>
      </c>
      <c r="J855" t="s">
        <v>209</v>
      </c>
      <c r="K855" t="s">
        <v>209</v>
      </c>
      <c r="L855" t="s">
        <v>209</v>
      </c>
      <c r="M855" t="s">
        <v>209</v>
      </c>
      <c r="N855" t="s">
        <v>209</v>
      </c>
    </row>
    <row r="856" spans="1:14">
      <c r="A856" t="s">
        <v>1984</v>
      </c>
      <c r="B856">
        <v>1</v>
      </c>
      <c r="C856">
        <v>0</v>
      </c>
      <c r="D856" s="69">
        <v>0.57263662141558402</v>
      </c>
      <c r="E856" s="69">
        <v>0.75617129662665505</v>
      </c>
      <c r="F856" s="69">
        <v>0.80931573267172696</v>
      </c>
      <c r="G856" s="69">
        <v>0.98343427829980401</v>
      </c>
      <c r="H856" s="69">
        <v>0.97988904257625298</v>
      </c>
      <c r="I856" t="s">
        <v>209</v>
      </c>
      <c r="J856" t="s">
        <v>209</v>
      </c>
      <c r="K856" t="s">
        <v>209</v>
      </c>
      <c r="L856" t="s">
        <v>209</v>
      </c>
      <c r="M856" t="s">
        <v>1985</v>
      </c>
      <c r="N856" s="37">
        <v>6.0100000000000004E-66</v>
      </c>
    </row>
    <row r="857" spans="1:14">
      <c r="A857" t="s">
        <v>1986</v>
      </c>
      <c r="B857">
        <v>0</v>
      </c>
      <c r="C857">
        <v>1</v>
      </c>
      <c r="D857" s="69">
        <v>0.21692323762164201</v>
      </c>
      <c r="E857" s="69">
        <v>0.76430357367248902</v>
      </c>
      <c r="F857" s="69">
        <v>2.0261547364850901E-2</v>
      </c>
      <c r="G857" s="69">
        <v>0.95373092767802803</v>
      </c>
      <c r="H857" s="69">
        <v>0.98912715302589604</v>
      </c>
      <c r="I857" t="s">
        <v>209</v>
      </c>
      <c r="J857" t="s">
        <v>209</v>
      </c>
      <c r="K857" t="s">
        <v>209</v>
      </c>
      <c r="L857" t="s">
        <v>209</v>
      </c>
      <c r="M857" t="s">
        <v>1987</v>
      </c>
      <c r="N857" s="37">
        <v>3.3799999999999999E-141</v>
      </c>
    </row>
    <row r="858" spans="1:14">
      <c r="A858" t="s">
        <v>1988</v>
      </c>
      <c r="B858">
        <v>3</v>
      </c>
      <c r="C858">
        <v>0</v>
      </c>
      <c r="D858" s="69">
        <v>0.15257687273329401</v>
      </c>
      <c r="E858" s="69">
        <v>0.98709349684218195</v>
      </c>
      <c r="F858" s="69">
        <v>0.127361668400295</v>
      </c>
      <c r="G858" s="69">
        <v>0.93674483136985698</v>
      </c>
      <c r="H858" s="69">
        <v>0.99863827583895204</v>
      </c>
      <c r="I858" t="s">
        <v>209</v>
      </c>
      <c r="J858" t="s">
        <v>209</v>
      </c>
      <c r="K858" t="s">
        <v>209</v>
      </c>
      <c r="L858">
        <v>5</v>
      </c>
      <c r="M858" t="s">
        <v>1989</v>
      </c>
      <c r="N858">
        <v>0</v>
      </c>
    </row>
    <row r="859" spans="1:14">
      <c r="A859" t="s">
        <v>1990</v>
      </c>
      <c r="B859">
        <v>0</v>
      </c>
      <c r="C859">
        <v>1</v>
      </c>
      <c r="D859" s="69">
        <v>0.73043787276401995</v>
      </c>
      <c r="E859" s="69">
        <v>0.94272261432262106</v>
      </c>
      <c r="F859" s="69">
        <v>3.0886364881569699E-2</v>
      </c>
      <c r="G859" s="69">
        <v>0.78398960861183298</v>
      </c>
      <c r="H859" s="69">
        <v>0.56731118712049899</v>
      </c>
      <c r="I859" t="s">
        <v>209</v>
      </c>
      <c r="J859" t="s">
        <v>209</v>
      </c>
      <c r="K859" t="s">
        <v>209</v>
      </c>
      <c r="L859" t="s">
        <v>209</v>
      </c>
      <c r="M859" t="s">
        <v>1885</v>
      </c>
      <c r="N859" s="37">
        <v>2.05E-66</v>
      </c>
    </row>
    <row r="860" spans="1:14">
      <c r="A860" t="s">
        <v>1991</v>
      </c>
      <c r="B860">
        <v>1</v>
      </c>
      <c r="C860">
        <v>0</v>
      </c>
      <c r="D860" s="69">
        <v>0.95187209730306099</v>
      </c>
      <c r="E860" s="69">
        <v>0.93538495048099002</v>
      </c>
      <c r="F860" s="69">
        <v>0.72886109676579103</v>
      </c>
      <c r="G860" s="69">
        <v>0.81225857359835696</v>
      </c>
      <c r="H860" s="69">
        <v>0.44867934810777699</v>
      </c>
      <c r="I860">
        <v>8</v>
      </c>
      <c r="J860" t="s">
        <v>209</v>
      </c>
      <c r="K860">
        <v>1</v>
      </c>
      <c r="L860">
        <v>9</v>
      </c>
      <c r="M860" t="s">
        <v>1992</v>
      </c>
      <c r="N860" s="37">
        <v>3.5699999999999999E-37</v>
      </c>
    </row>
    <row r="861" spans="1:14">
      <c r="A861" t="s">
        <v>1993</v>
      </c>
      <c r="B861">
        <v>3</v>
      </c>
      <c r="C861">
        <v>0</v>
      </c>
      <c r="D861" s="69" t="s">
        <v>209</v>
      </c>
      <c r="E861" s="69">
        <v>0.97256521429596599</v>
      </c>
      <c r="F861" s="69">
        <v>6.22185730807557E-2</v>
      </c>
      <c r="G861" s="69">
        <v>0.921089307463823</v>
      </c>
      <c r="H861" s="69">
        <v>1</v>
      </c>
      <c r="I861">
        <v>3</v>
      </c>
      <c r="J861" t="s">
        <v>209</v>
      </c>
      <c r="K861">
        <v>1</v>
      </c>
      <c r="L861">
        <v>1</v>
      </c>
      <c r="M861" t="s">
        <v>1994</v>
      </c>
      <c r="N861">
        <v>0.44</v>
      </c>
    </row>
    <row r="862" spans="1:14">
      <c r="A862" t="s">
        <v>1995</v>
      </c>
      <c r="B862">
        <v>0</v>
      </c>
      <c r="C862">
        <v>1</v>
      </c>
      <c r="D862" s="69">
        <v>0.82483356352067805</v>
      </c>
      <c r="E862" s="69">
        <v>0.97771871015749101</v>
      </c>
      <c r="F862" s="69">
        <v>1.55576855967988E-2</v>
      </c>
      <c r="G862" s="69">
        <v>0.84353558478087098</v>
      </c>
      <c r="H862" s="69">
        <v>0.81136108437660004</v>
      </c>
      <c r="I862" t="s">
        <v>209</v>
      </c>
      <c r="J862" t="s">
        <v>209</v>
      </c>
      <c r="K862" t="s">
        <v>209</v>
      </c>
      <c r="L862" t="s">
        <v>209</v>
      </c>
      <c r="M862" t="s">
        <v>1996</v>
      </c>
      <c r="N862" s="37">
        <v>1.0699999999999999E-97</v>
      </c>
    </row>
    <row r="863" spans="1:14">
      <c r="A863" t="s">
        <v>1997</v>
      </c>
      <c r="B863">
        <v>3</v>
      </c>
      <c r="C863">
        <v>0</v>
      </c>
      <c r="D863" s="69">
        <v>0.86912055287148604</v>
      </c>
      <c r="E863" s="69">
        <v>0.99349261728876803</v>
      </c>
      <c r="F863" s="69">
        <v>0.35559287506402898</v>
      </c>
      <c r="G863" s="69">
        <v>0.98912715302589604</v>
      </c>
      <c r="H863" s="69">
        <v>0.98912715302589604</v>
      </c>
      <c r="I863" t="s">
        <v>209</v>
      </c>
      <c r="J863" t="s">
        <v>209</v>
      </c>
      <c r="K863" t="s">
        <v>209</v>
      </c>
      <c r="L863">
        <v>1</v>
      </c>
      <c r="M863" t="s">
        <v>1998</v>
      </c>
      <c r="N863" s="37">
        <v>3.3399999999999999E-130</v>
      </c>
    </row>
    <row r="864" spans="1:14">
      <c r="A864" t="s">
        <v>1999</v>
      </c>
      <c r="B864">
        <v>0</v>
      </c>
      <c r="C864">
        <v>1</v>
      </c>
      <c r="D864" s="69">
        <v>0.95232155311530098</v>
      </c>
      <c r="E864" s="69">
        <v>0.99239092713895405</v>
      </c>
      <c r="F864" s="69">
        <v>3.4948471032127101E-2</v>
      </c>
      <c r="G864" s="69">
        <v>0.96736009718792704</v>
      </c>
      <c r="H864" s="69">
        <v>0.94100920124425802</v>
      </c>
      <c r="I864" t="s">
        <v>209</v>
      </c>
      <c r="J864" t="s">
        <v>209</v>
      </c>
      <c r="K864" t="s">
        <v>209</v>
      </c>
      <c r="L864" t="s">
        <v>209</v>
      </c>
      <c r="M864" t="s">
        <v>2000</v>
      </c>
      <c r="N864" s="37">
        <v>2.47E-111</v>
      </c>
    </row>
    <row r="865" spans="1:14">
      <c r="A865" t="s">
        <v>2001</v>
      </c>
      <c r="B865">
        <v>0</v>
      </c>
      <c r="C865">
        <v>1</v>
      </c>
      <c r="D865" s="69">
        <v>0.84883705685592103</v>
      </c>
      <c r="E865" s="69">
        <v>0.97381535537869701</v>
      </c>
      <c r="F865" s="69">
        <v>1.35321381912588E-2</v>
      </c>
      <c r="G865" s="69">
        <v>0.78879248331417695</v>
      </c>
      <c r="H865" s="69">
        <v>0.93776188212532097</v>
      </c>
      <c r="I865" t="s">
        <v>209</v>
      </c>
      <c r="J865" t="s">
        <v>209</v>
      </c>
      <c r="K865">
        <v>1</v>
      </c>
      <c r="L865" t="s">
        <v>209</v>
      </c>
      <c r="M865" t="s">
        <v>2002</v>
      </c>
      <c r="N865" s="37">
        <v>2.9299999999999999E-69</v>
      </c>
    </row>
    <row r="866" spans="1:14">
      <c r="A866" t="s">
        <v>2003</v>
      </c>
      <c r="B866">
        <v>3</v>
      </c>
      <c r="C866">
        <v>1</v>
      </c>
      <c r="D866" s="69">
        <v>0.24653945247766201</v>
      </c>
      <c r="E866" s="69">
        <v>0.75769983717999201</v>
      </c>
      <c r="F866" s="69">
        <v>2.0195951623870599E-3</v>
      </c>
      <c r="G866" s="69">
        <v>0.99443381468357395</v>
      </c>
      <c r="H866" s="69">
        <v>0.90934864948545502</v>
      </c>
      <c r="I866">
        <v>1</v>
      </c>
      <c r="J866" t="s">
        <v>209</v>
      </c>
      <c r="K866" t="s">
        <v>209</v>
      </c>
      <c r="L866" t="s">
        <v>209</v>
      </c>
      <c r="M866" t="s">
        <v>2003</v>
      </c>
      <c r="N866">
        <v>0</v>
      </c>
    </row>
    <row r="867" spans="1:14">
      <c r="A867" t="s">
        <v>2004</v>
      </c>
      <c r="B867">
        <v>1</v>
      </c>
      <c r="C867">
        <v>0</v>
      </c>
      <c r="D867" s="69">
        <v>0.98343427829980401</v>
      </c>
      <c r="E867" s="69">
        <v>0.51630429764234298</v>
      </c>
      <c r="F867" s="69">
        <v>0.22363582265773799</v>
      </c>
      <c r="G867" s="69">
        <v>0.48233438327769501</v>
      </c>
      <c r="H867" s="69">
        <v>0.86489499788162405</v>
      </c>
      <c r="I867" t="s">
        <v>209</v>
      </c>
      <c r="J867" t="s">
        <v>209</v>
      </c>
      <c r="K867" t="s">
        <v>209</v>
      </c>
      <c r="L867">
        <v>1</v>
      </c>
      <c r="M867" t="s">
        <v>2005</v>
      </c>
      <c r="N867">
        <v>0</v>
      </c>
    </row>
    <row r="868" spans="1:14">
      <c r="A868" t="s">
        <v>2006</v>
      </c>
      <c r="B868">
        <v>0</v>
      </c>
      <c r="C868">
        <v>1</v>
      </c>
      <c r="D868" s="69">
        <v>0.95779350988366396</v>
      </c>
      <c r="E868" s="69">
        <v>0.99863827583895204</v>
      </c>
      <c r="F868" s="69">
        <v>0.96291955465938806</v>
      </c>
      <c r="G868" s="69">
        <v>0.89756099887507801</v>
      </c>
      <c r="H868" s="69">
        <v>8.4909149142669092E-3</v>
      </c>
      <c r="I868" t="s">
        <v>209</v>
      </c>
      <c r="J868" t="s">
        <v>209</v>
      </c>
      <c r="K868" t="s">
        <v>209</v>
      </c>
      <c r="L868" t="s">
        <v>209</v>
      </c>
      <c r="M868" t="s">
        <v>2007</v>
      </c>
      <c r="N868" s="37">
        <v>8.5500000000000004E-102</v>
      </c>
    </row>
    <row r="869" spans="1:14">
      <c r="A869" t="s">
        <v>2008</v>
      </c>
      <c r="B869">
        <v>1</v>
      </c>
      <c r="C869">
        <v>0</v>
      </c>
      <c r="D869" s="69">
        <v>0.86333290690361597</v>
      </c>
      <c r="E869" s="69">
        <v>0.957479909359086</v>
      </c>
      <c r="F869" s="69">
        <v>1</v>
      </c>
      <c r="G869" s="69">
        <v>0.90101166043756298</v>
      </c>
      <c r="H869" s="69">
        <v>0.67755054981254903</v>
      </c>
      <c r="I869" t="s">
        <v>209</v>
      </c>
      <c r="J869" t="s">
        <v>209</v>
      </c>
      <c r="K869" t="s">
        <v>209</v>
      </c>
      <c r="L869">
        <v>1</v>
      </c>
      <c r="M869" t="s">
        <v>2009</v>
      </c>
      <c r="N869" s="37">
        <v>7.05E-56</v>
      </c>
    </row>
    <row r="870" spans="1:14">
      <c r="A870" t="s">
        <v>2010</v>
      </c>
      <c r="B870">
        <v>3</v>
      </c>
      <c r="C870">
        <v>0</v>
      </c>
      <c r="D870" s="69">
        <v>0.86578509060526598</v>
      </c>
      <c r="E870" s="69">
        <v>0.99848290217489</v>
      </c>
      <c r="F870" s="69">
        <v>0.97461417994689203</v>
      </c>
      <c r="G870" s="69">
        <v>0.123461999996925</v>
      </c>
      <c r="H870" s="69">
        <v>0.81378935044811895</v>
      </c>
      <c r="I870" t="s">
        <v>209</v>
      </c>
      <c r="J870" t="s">
        <v>209</v>
      </c>
      <c r="K870" t="s">
        <v>209</v>
      </c>
      <c r="L870" t="s">
        <v>209</v>
      </c>
      <c r="M870" t="s">
        <v>2011</v>
      </c>
      <c r="N870" s="37">
        <v>4.9300000000000003E-61</v>
      </c>
    </row>
    <row r="871" spans="1:14">
      <c r="A871" t="s">
        <v>2012</v>
      </c>
      <c r="B871">
        <v>3</v>
      </c>
      <c r="C871">
        <v>0</v>
      </c>
      <c r="D871" s="69">
        <v>0.98580145676570796</v>
      </c>
      <c r="E871" s="69">
        <v>0.358856996996542</v>
      </c>
      <c r="F871" s="69">
        <v>0.96335646866376801</v>
      </c>
      <c r="G871" s="69">
        <v>8.78432066920634E-2</v>
      </c>
      <c r="H871" s="69">
        <v>0.151398415716155</v>
      </c>
      <c r="I871" t="s">
        <v>209</v>
      </c>
      <c r="J871" t="s">
        <v>209</v>
      </c>
      <c r="K871" t="s">
        <v>209</v>
      </c>
      <c r="L871">
        <v>1</v>
      </c>
      <c r="M871" t="s">
        <v>2013</v>
      </c>
      <c r="N871" s="37">
        <v>8.6300000000000004E-32</v>
      </c>
    </row>
    <row r="872" spans="1:14">
      <c r="A872" t="s">
        <v>2014</v>
      </c>
      <c r="B872">
        <v>3</v>
      </c>
      <c r="C872">
        <v>0</v>
      </c>
      <c r="D872" s="69" t="s">
        <v>209</v>
      </c>
      <c r="E872" s="69">
        <v>0.93960791636417296</v>
      </c>
      <c r="F872" s="69">
        <v>0.94021893120653499</v>
      </c>
      <c r="G872" s="69" t="s">
        <v>209</v>
      </c>
      <c r="H872" s="69">
        <v>0.79019455585690002</v>
      </c>
      <c r="I872" t="s">
        <v>209</v>
      </c>
      <c r="J872" t="s">
        <v>209</v>
      </c>
      <c r="K872" t="s">
        <v>209</v>
      </c>
      <c r="L872" t="s">
        <v>209</v>
      </c>
      <c r="M872" t="s">
        <v>2013</v>
      </c>
      <c r="N872" s="37">
        <v>2.2400000000000001E-40</v>
      </c>
    </row>
    <row r="873" spans="1:14">
      <c r="A873" t="s">
        <v>2015</v>
      </c>
      <c r="B873">
        <v>3</v>
      </c>
      <c r="C873">
        <v>0</v>
      </c>
      <c r="D873" s="69">
        <v>6.0664521688638597E-2</v>
      </c>
      <c r="E873" s="69">
        <v>0.99593984645046496</v>
      </c>
      <c r="F873" s="69">
        <v>0.88631701740801205</v>
      </c>
      <c r="G873" s="69">
        <v>0.98860077351581699</v>
      </c>
      <c r="H873" s="69">
        <v>0.723328570980458</v>
      </c>
      <c r="I873" t="s">
        <v>209</v>
      </c>
      <c r="J873" t="s">
        <v>209</v>
      </c>
      <c r="K873" t="s">
        <v>209</v>
      </c>
      <c r="L873" t="s">
        <v>209</v>
      </c>
      <c r="M873" t="s">
        <v>2016</v>
      </c>
      <c r="N873">
        <v>4.1000000000000002E-2</v>
      </c>
    </row>
    <row r="874" spans="1:14">
      <c r="A874" t="s">
        <v>2017</v>
      </c>
      <c r="B874">
        <v>3</v>
      </c>
      <c r="C874">
        <v>0</v>
      </c>
      <c r="D874" s="69" t="s">
        <v>209</v>
      </c>
      <c r="E874" s="69">
        <v>0.86312989230745496</v>
      </c>
      <c r="F874" s="69">
        <v>0.93149301511730698</v>
      </c>
      <c r="G874" s="69">
        <v>0.43452093315968898</v>
      </c>
      <c r="H874" s="69">
        <v>0.93776188212532097</v>
      </c>
      <c r="I874" t="s">
        <v>209</v>
      </c>
      <c r="J874" t="s">
        <v>209</v>
      </c>
      <c r="K874" t="s">
        <v>209</v>
      </c>
      <c r="L874" t="s">
        <v>209</v>
      </c>
      <c r="M874" t="s">
        <v>2018</v>
      </c>
      <c r="N874" s="37">
        <v>9.0799999999999995E-40</v>
      </c>
    </row>
    <row r="875" spans="1:14">
      <c r="A875" t="s">
        <v>2019</v>
      </c>
      <c r="B875">
        <v>3</v>
      </c>
      <c r="C875">
        <v>0</v>
      </c>
      <c r="D875" s="69">
        <v>0.82673461925273195</v>
      </c>
      <c r="E875" s="69">
        <v>0.66829693660818501</v>
      </c>
      <c r="F875" s="69">
        <v>0.957479909359086</v>
      </c>
      <c r="G875" s="69">
        <v>0.57593419650858901</v>
      </c>
      <c r="H875" s="69">
        <v>0.12913946591693701</v>
      </c>
      <c r="I875" t="s">
        <v>209</v>
      </c>
      <c r="J875" t="s">
        <v>209</v>
      </c>
      <c r="K875" t="s">
        <v>209</v>
      </c>
      <c r="L875" t="s">
        <v>209</v>
      </c>
      <c r="M875" t="s">
        <v>2020</v>
      </c>
      <c r="N875" s="37">
        <v>5.13E-149</v>
      </c>
    </row>
    <row r="876" spans="1:14">
      <c r="A876" t="s">
        <v>2021</v>
      </c>
      <c r="B876">
        <v>0</v>
      </c>
      <c r="C876">
        <v>1</v>
      </c>
      <c r="D876" s="69">
        <v>0.99800133387085499</v>
      </c>
      <c r="E876" s="69">
        <v>0.99538916342448902</v>
      </c>
      <c r="F876" s="69">
        <v>3.0474673365542101E-2</v>
      </c>
      <c r="G876" s="69">
        <v>0.80664224981257104</v>
      </c>
      <c r="H876" s="69">
        <v>0.79016186648348496</v>
      </c>
      <c r="I876" t="s">
        <v>209</v>
      </c>
      <c r="J876" t="s">
        <v>209</v>
      </c>
      <c r="K876" t="s">
        <v>209</v>
      </c>
      <c r="L876" t="s">
        <v>209</v>
      </c>
      <c r="M876" t="s">
        <v>2022</v>
      </c>
      <c r="N876">
        <v>0</v>
      </c>
    </row>
    <row r="877" spans="1:14">
      <c r="A877" t="s">
        <v>2023</v>
      </c>
      <c r="B877">
        <v>0</v>
      </c>
      <c r="C877">
        <v>1</v>
      </c>
      <c r="D877" s="69">
        <v>0.58569070073187102</v>
      </c>
      <c r="E877" s="69">
        <v>0.89401792588912199</v>
      </c>
      <c r="F877" s="69">
        <v>7.9577783599875506E-3</v>
      </c>
      <c r="G877" s="69">
        <v>0.93983047161936795</v>
      </c>
      <c r="H877" s="69">
        <v>0.94220890414996805</v>
      </c>
      <c r="I877" t="s">
        <v>209</v>
      </c>
      <c r="J877" t="s">
        <v>209</v>
      </c>
      <c r="K877" t="s">
        <v>209</v>
      </c>
      <c r="L877">
        <v>2</v>
      </c>
      <c r="M877" t="s">
        <v>2024</v>
      </c>
      <c r="N877">
        <v>0</v>
      </c>
    </row>
    <row r="878" spans="1:14">
      <c r="A878" t="s">
        <v>2025</v>
      </c>
      <c r="B878">
        <v>0</v>
      </c>
      <c r="C878">
        <v>1</v>
      </c>
      <c r="D878" s="69">
        <v>3.36827706339244E-2</v>
      </c>
      <c r="E878" s="69">
        <v>0.96736009718792704</v>
      </c>
      <c r="F878" s="69">
        <v>0.77042692739507701</v>
      </c>
      <c r="G878" s="69">
        <v>0.93107827153781397</v>
      </c>
      <c r="H878" s="69">
        <v>0.81396818188286002</v>
      </c>
      <c r="I878">
        <v>1</v>
      </c>
      <c r="J878" t="s">
        <v>209</v>
      </c>
      <c r="K878" t="s">
        <v>209</v>
      </c>
      <c r="L878">
        <v>2</v>
      </c>
      <c r="M878" t="s">
        <v>2026</v>
      </c>
      <c r="N878">
        <v>0</v>
      </c>
    </row>
    <row r="879" spans="1:14">
      <c r="A879" t="s">
        <v>2027</v>
      </c>
      <c r="B879">
        <v>1</v>
      </c>
      <c r="C879">
        <v>1</v>
      </c>
      <c r="D879" s="69">
        <v>0.94710620204559803</v>
      </c>
      <c r="E879" s="69">
        <v>0.823509049388918</v>
      </c>
      <c r="F879" s="69">
        <v>6.5999073017248304E-3</v>
      </c>
      <c r="G879" s="69">
        <v>0.81922358131717299</v>
      </c>
      <c r="H879" s="69">
        <v>0.81761341801318299</v>
      </c>
      <c r="I879" t="s">
        <v>209</v>
      </c>
      <c r="J879" t="s">
        <v>209</v>
      </c>
      <c r="K879" t="s">
        <v>209</v>
      </c>
      <c r="L879" t="s">
        <v>209</v>
      </c>
      <c r="M879" t="s">
        <v>2028</v>
      </c>
      <c r="N879" s="37">
        <v>4.1200000000000002E-30</v>
      </c>
    </row>
    <row r="880" spans="1:14">
      <c r="A880" t="s">
        <v>2029</v>
      </c>
      <c r="B880">
        <v>1</v>
      </c>
      <c r="C880">
        <v>0</v>
      </c>
      <c r="D880" s="69">
        <v>0.542103123983803</v>
      </c>
      <c r="E880" s="69">
        <v>0.91841558933859802</v>
      </c>
      <c r="F880" s="69">
        <v>0.77096708630280197</v>
      </c>
      <c r="G880" s="69">
        <v>0.83104975257400604</v>
      </c>
      <c r="H880" s="69">
        <v>0.62055008771660602</v>
      </c>
      <c r="I880">
        <v>1</v>
      </c>
      <c r="J880" t="s">
        <v>209</v>
      </c>
      <c r="K880" t="s">
        <v>209</v>
      </c>
      <c r="L880">
        <v>8</v>
      </c>
      <c r="M880" t="s">
        <v>2030</v>
      </c>
      <c r="N880">
        <v>0</v>
      </c>
    </row>
    <row r="881" spans="1:14">
      <c r="A881" t="s">
        <v>2031</v>
      </c>
      <c r="B881">
        <v>0</v>
      </c>
      <c r="C881">
        <v>1</v>
      </c>
      <c r="D881" s="69">
        <v>0.90246321518478001</v>
      </c>
      <c r="E881" s="69">
        <v>0.68588088075513298</v>
      </c>
      <c r="F881" s="69">
        <v>1.5554902750070799E-3</v>
      </c>
      <c r="G881" s="69">
        <v>0.95211062297711402</v>
      </c>
      <c r="H881" s="69">
        <v>0.89530670969090098</v>
      </c>
      <c r="I881" t="s">
        <v>209</v>
      </c>
      <c r="J881" t="s">
        <v>209</v>
      </c>
      <c r="K881" t="s">
        <v>209</v>
      </c>
      <c r="L881" t="s">
        <v>209</v>
      </c>
      <c r="M881" t="s">
        <v>767</v>
      </c>
      <c r="N881">
        <v>0.21</v>
      </c>
    </row>
    <row r="882" spans="1:14">
      <c r="A882" t="s">
        <v>2032</v>
      </c>
      <c r="B882">
        <v>0</v>
      </c>
      <c r="C882">
        <v>1</v>
      </c>
      <c r="D882" s="69" t="s">
        <v>209</v>
      </c>
      <c r="E882" s="69">
        <v>0.57028234514070197</v>
      </c>
      <c r="F882" s="69" t="s">
        <v>209</v>
      </c>
      <c r="G882" s="69">
        <v>0.92781534620911699</v>
      </c>
      <c r="H882" s="69">
        <v>2.1885669114233E-3</v>
      </c>
      <c r="I882">
        <v>1</v>
      </c>
      <c r="J882" t="s">
        <v>209</v>
      </c>
      <c r="K882" t="s">
        <v>209</v>
      </c>
      <c r="L882" t="s">
        <v>209</v>
      </c>
      <c r="M882" t="s">
        <v>1224</v>
      </c>
      <c r="N882">
        <v>3.1E-2</v>
      </c>
    </row>
    <row r="883" spans="1:14">
      <c r="A883" t="s">
        <v>2033</v>
      </c>
      <c r="B883">
        <v>3</v>
      </c>
      <c r="C883">
        <v>0</v>
      </c>
      <c r="D883" s="69">
        <v>0.723328570980458</v>
      </c>
      <c r="E883" s="69">
        <v>0.86260635933966101</v>
      </c>
      <c r="F883" s="69">
        <v>0.96668418137230905</v>
      </c>
      <c r="G883" s="69">
        <v>0.92676156013010702</v>
      </c>
      <c r="H883" s="69">
        <v>0.95157520982809196</v>
      </c>
      <c r="I883" t="s">
        <v>209</v>
      </c>
      <c r="J883" t="s">
        <v>209</v>
      </c>
      <c r="K883" t="s">
        <v>209</v>
      </c>
      <c r="L883" t="s">
        <v>209</v>
      </c>
      <c r="M883" t="s">
        <v>2034</v>
      </c>
      <c r="N883" s="37">
        <v>1.16E-94</v>
      </c>
    </row>
    <row r="884" spans="1:14">
      <c r="A884" t="s">
        <v>2035</v>
      </c>
      <c r="B884">
        <v>3</v>
      </c>
      <c r="C884">
        <v>0</v>
      </c>
      <c r="D884" s="69">
        <v>0.24700892379370401</v>
      </c>
      <c r="E884" s="69">
        <v>0.90506899031750399</v>
      </c>
      <c r="F884" s="69">
        <v>0.94352826502943599</v>
      </c>
      <c r="G884" s="69">
        <v>0.88837401021304696</v>
      </c>
      <c r="H884" s="69">
        <v>0.99903094271580895</v>
      </c>
      <c r="I884" t="s">
        <v>209</v>
      </c>
      <c r="J884" t="s">
        <v>209</v>
      </c>
      <c r="K884" t="s">
        <v>209</v>
      </c>
      <c r="L884" t="s">
        <v>209</v>
      </c>
      <c r="M884" t="s">
        <v>2036</v>
      </c>
      <c r="N884">
        <v>1.0999999999999999E-2</v>
      </c>
    </row>
    <row r="885" spans="1:14">
      <c r="A885" t="s">
        <v>2037</v>
      </c>
      <c r="B885">
        <v>0</v>
      </c>
      <c r="C885">
        <v>1</v>
      </c>
      <c r="D885" s="69">
        <v>1.9453428747044199E-2</v>
      </c>
      <c r="E885" s="69">
        <v>0.44539619720130702</v>
      </c>
      <c r="F885" s="69">
        <v>0.9995257818155</v>
      </c>
      <c r="G885" s="69">
        <v>0.97995243525966502</v>
      </c>
      <c r="H885" s="69">
        <v>0.97256521429596599</v>
      </c>
      <c r="I885" t="s">
        <v>209</v>
      </c>
      <c r="J885" t="s">
        <v>209</v>
      </c>
      <c r="K885" t="s">
        <v>209</v>
      </c>
      <c r="L885" t="s">
        <v>209</v>
      </c>
      <c r="M885" t="s">
        <v>2038</v>
      </c>
      <c r="N885" s="37">
        <v>4.7599999999999999E-50</v>
      </c>
    </row>
    <row r="886" spans="1:14">
      <c r="A886" t="s">
        <v>2039</v>
      </c>
      <c r="B886">
        <v>0</v>
      </c>
      <c r="C886">
        <v>1</v>
      </c>
      <c r="D886" s="69">
        <v>0.97768723012093595</v>
      </c>
      <c r="E886" s="69">
        <v>0.97256521429596599</v>
      </c>
      <c r="F886" s="69">
        <v>4.5795152581642497E-2</v>
      </c>
      <c r="G886" s="69">
        <v>0.90635147837574404</v>
      </c>
      <c r="H886" s="69">
        <v>0.39241026507154902</v>
      </c>
      <c r="I886">
        <v>2</v>
      </c>
      <c r="J886">
        <v>2</v>
      </c>
      <c r="K886" t="s">
        <v>209</v>
      </c>
      <c r="L886">
        <v>6</v>
      </c>
      <c r="M886" t="s">
        <v>2039</v>
      </c>
      <c r="N886" s="37">
        <v>2.73E-123</v>
      </c>
    </row>
    <row r="887" spans="1:14">
      <c r="A887" t="s">
        <v>2040</v>
      </c>
      <c r="B887">
        <v>0</v>
      </c>
      <c r="C887">
        <v>1</v>
      </c>
      <c r="D887" s="69">
        <v>0.365377505576016</v>
      </c>
      <c r="E887" s="69">
        <v>0.80192567595511099</v>
      </c>
      <c r="F887" s="69">
        <v>0.11152766180759099</v>
      </c>
      <c r="G887" s="69">
        <v>3.7653386717142898E-2</v>
      </c>
      <c r="H887" s="69">
        <v>1</v>
      </c>
      <c r="I887">
        <v>3</v>
      </c>
      <c r="J887" t="s">
        <v>209</v>
      </c>
      <c r="K887">
        <v>1</v>
      </c>
      <c r="L887">
        <v>8</v>
      </c>
      <c r="M887" t="s">
        <v>2041</v>
      </c>
      <c r="N887" s="37">
        <v>1.5600000000000001E-69</v>
      </c>
    </row>
    <row r="888" spans="1:14">
      <c r="A888" t="s">
        <v>2042</v>
      </c>
      <c r="B888">
        <v>0</v>
      </c>
      <c r="C888">
        <v>1</v>
      </c>
      <c r="D888" s="69">
        <v>0.84765062223781495</v>
      </c>
      <c r="E888" s="69">
        <v>0.87273308537250904</v>
      </c>
      <c r="F888" s="69">
        <v>4.46250207529185E-2</v>
      </c>
      <c r="G888" s="69">
        <v>0.79944065880057302</v>
      </c>
      <c r="H888" s="69">
        <v>0.83511401827302301</v>
      </c>
      <c r="I888" t="s">
        <v>209</v>
      </c>
      <c r="J888" t="s">
        <v>209</v>
      </c>
      <c r="K888" t="s">
        <v>209</v>
      </c>
      <c r="L888" t="s">
        <v>209</v>
      </c>
      <c r="M888" t="s">
        <v>2043</v>
      </c>
      <c r="N888">
        <v>0.13</v>
      </c>
    </row>
    <row r="889" spans="1:14">
      <c r="A889" t="s">
        <v>2044</v>
      </c>
      <c r="B889">
        <v>0</v>
      </c>
      <c r="C889">
        <v>1</v>
      </c>
      <c r="D889" s="69">
        <v>0.87273308537250904</v>
      </c>
      <c r="E889" s="69">
        <v>2.3041585962601901E-2</v>
      </c>
      <c r="F889" s="69">
        <v>0.77552027783973398</v>
      </c>
      <c r="G889" s="69">
        <v>0.93334806856455199</v>
      </c>
      <c r="H889" s="69">
        <v>0.98454293698352202</v>
      </c>
      <c r="I889" t="s">
        <v>209</v>
      </c>
      <c r="J889" t="s">
        <v>209</v>
      </c>
      <c r="K889" t="s">
        <v>209</v>
      </c>
      <c r="L889" t="s">
        <v>209</v>
      </c>
      <c r="M889" t="s">
        <v>2045</v>
      </c>
      <c r="N889">
        <v>9.3000000000000007</v>
      </c>
    </row>
    <row r="890" spans="1:14">
      <c r="A890" t="s">
        <v>2046</v>
      </c>
      <c r="B890">
        <v>0</v>
      </c>
      <c r="C890">
        <v>1</v>
      </c>
      <c r="D890" s="69">
        <v>0.89180016040443699</v>
      </c>
      <c r="E890" s="69">
        <v>0.94948722055906398</v>
      </c>
      <c r="F890" s="69">
        <v>5.7937314503749299E-3</v>
      </c>
      <c r="G890" s="69">
        <v>0.48507451969683102</v>
      </c>
      <c r="H890" s="69">
        <v>0.98497922496337698</v>
      </c>
      <c r="I890">
        <v>1</v>
      </c>
      <c r="J890" t="s">
        <v>209</v>
      </c>
      <c r="K890" t="s">
        <v>209</v>
      </c>
      <c r="L890" t="s">
        <v>209</v>
      </c>
      <c r="M890" t="s">
        <v>2047</v>
      </c>
      <c r="N890">
        <v>7</v>
      </c>
    </row>
    <row r="891" spans="1:14">
      <c r="A891" t="s">
        <v>2048</v>
      </c>
      <c r="B891">
        <v>0</v>
      </c>
      <c r="C891">
        <v>1</v>
      </c>
      <c r="D891" s="69">
        <v>0.90681542008527305</v>
      </c>
      <c r="E891" s="69">
        <v>0.80053415361569502</v>
      </c>
      <c r="F891" s="69">
        <v>3.9224872283900203E-2</v>
      </c>
      <c r="G891" s="69">
        <v>0.99011538514623398</v>
      </c>
      <c r="H891" s="69">
        <v>0.93090655944617196</v>
      </c>
      <c r="I891" t="s">
        <v>209</v>
      </c>
      <c r="J891" t="s">
        <v>209</v>
      </c>
      <c r="K891" t="s">
        <v>209</v>
      </c>
      <c r="L891">
        <v>1</v>
      </c>
      <c r="M891" t="s">
        <v>2048</v>
      </c>
      <c r="N891">
        <v>0</v>
      </c>
    </row>
    <row r="892" spans="1:14">
      <c r="A892" t="s">
        <v>2049</v>
      </c>
      <c r="B892">
        <v>1</v>
      </c>
      <c r="C892">
        <v>1</v>
      </c>
      <c r="D892" s="69">
        <v>0.28063855286018402</v>
      </c>
      <c r="E892" s="69">
        <v>0.87318476588077998</v>
      </c>
      <c r="F892" s="69">
        <v>1.8156453568782201E-2</v>
      </c>
      <c r="G892" s="69">
        <v>0.92141561392288396</v>
      </c>
      <c r="H892" s="69">
        <v>0.99418181019788299</v>
      </c>
      <c r="I892">
        <v>1</v>
      </c>
      <c r="J892" t="s">
        <v>209</v>
      </c>
      <c r="K892" t="s">
        <v>209</v>
      </c>
      <c r="L892" t="s">
        <v>209</v>
      </c>
      <c r="M892" t="s">
        <v>2050</v>
      </c>
      <c r="N892">
        <v>0</v>
      </c>
    </row>
    <row r="893" spans="1:14">
      <c r="A893" t="s">
        <v>2051</v>
      </c>
      <c r="B893">
        <v>1</v>
      </c>
      <c r="C893">
        <v>0</v>
      </c>
      <c r="D893" s="69">
        <v>0.92424782488483403</v>
      </c>
      <c r="E893" s="69">
        <v>0.99840289237921798</v>
      </c>
      <c r="F893" s="69">
        <v>0.21389560394955401</v>
      </c>
      <c r="G893" s="69">
        <v>0.92563275607425</v>
      </c>
      <c r="H893" s="69">
        <v>0.92653023986898697</v>
      </c>
      <c r="I893" t="s">
        <v>209</v>
      </c>
      <c r="J893" t="s">
        <v>209</v>
      </c>
      <c r="K893" t="s">
        <v>209</v>
      </c>
      <c r="L893" t="s">
        <v>209</v>
      </c>
      <c r="M893" t="s">
        <v>2052</v>
      </c>
      <c r="N893" s="37">
        <v>1.79E-6</v>
      </c>
    </row>
    <row r="894" spans="1:14">
      <c r="A894" t="s">
        <v>2053</v>
      </c>
      <c r="B894">
        <v>3</v>
      </c>
      <c r="C894">
        <v>0</v>
      </c>
      <c r="D894" s="69">
        <v>0.12254999629166299</v>
      </c>
      <c r="E894" s="69">
        <v>0.829016973571989</v>
      </c>
      <c r="F894" s="69">
        <v>0.82208071568576502</v>
      </c>
      <c r="G894" s="69">
        <v>0.934419076002594</v>
      </c>
      <c r="H894" s="69">
        <v>0.94097415204383505</v>
      </c>
      <c r="I894">
        <v>2</v>
      </c>
      <c r="J894" t="s">
        <v>209</v>
      </c>
      <c r="K894" t="s">
        <v>209</v>
      </c>
      <c r="L894">
        <v>1</v>
      </c>
      <c r="M894" t="s">
        <v>2054</v>
      </c>
      <c r="N894" s="37">
        <v>1.31E-32</v>
      </c>
    </row>
    <row r="895" spans="1:14">
      <c r="A895" t="s">
        <v>2055</v>
      </c>
      <c r="B895">
        <v>0</v>
      </c>
      <c r="C895">
        <v>1</v>
      </c>
      <c r="D895" s="69">
        <v>0.61004537650225299</v>
      </c>
      <c r="E895" s="69">
        <v>1</v>
      </c>
      <c r="F895" s="69">
        <v>0.99745388044708905</v>
      </c>
      <c r="G895" s="69">
        <v>0.67838771447065704</v>
      </c>
      <c r="H895" s="69">
        <v>4.73694132408903E-2</v>
      </c>
      <c r="I895" t="s">
        <v>209</v>
      </c>
      <c r="J895" t="s">
        <v>209</v>
      </c>
      <c r="K895" t="s">
        <v>209</v>
      </c>
      <c r="L895">
        <v>4</v>
      </c>
      <c r="M895" t="s">
        <v>2056</v>
      </c>
      <c r="N895">
        <v>0</v>
      </c>
    </row>
    <row r="896" spans="1:14">
      <c r="A896" t="s">
        <v>2057</v>
      </c>
      <c r="B896">
        <v>1</v>
      </c>
      <c r="C896">
        <v>0</v>
      </c>
      <c r="D896" s="69">
        <v>0.12021853823709699</v>
      </c>
      <c r="E896" s="69">
        <v>0.91740703229727305</v>
      </c>
      <c r="F896" s="69">
        <v>1</v>
      </c>
      <c r="G896" s="69">
        <v>0.97637948863014001</v>
      </c>
      <c r="H896" s="69">
        <v>0.99863827583895204</v>
      </c>
      <c r="I896" t="s">
        <v>209</v>
      </c>
      <c r="J896" t="s">
        <v>209</v>
      </c>
      <c r="K896" t="s">
        <v>209</v>
      </c>
      <c r="L896">
        <v>3</v>
      </c>
      <c r="M896" t="s">
        <v>2058</v>
      </c>
      <c r="N896" s="37">
        <v>4.9800000000000002E-148</v>
      </c>
    </row>
    <row r="897" spans="1:14">
      <c r="A897" t="s">
        <v>2059</v>
      </c>
      <c r="B897">
        <v>0</v>
      </c>
      <c r="C897">
        <v>1</v>
      </c>
      <c r="D897" s="69">
        <v>0.84548170299416703</v>
      </c>
      <c r="E897" s="69">
        <v>0.829016973571989</v>
      </c>
      <c r="F897" s="69">
        <v>1.0786979144578599E-2</v>
      </c>
      <c r="G897" s="69">
        <v>1</v>
      </c>
      <c r="H897" s="69">
        <v>0.85123626229664995</v>
      </c>
      <c r="I897" t="s">
        <v>209</v>
      </c>
      <c r="J897" t="s">
        <v>209</v>
      </c>
      <c r="K897" t="s">
        <v>209</v>
      </c>
      <c r="L897" t="s">
        <v>209</v>
      </c>
      <c r="M897" t="s">
        <v>2060</v>
      </c>
      <c r="N897" s="37">
        <v>1.0399999999999999E-51</v>
      </c>
    </row>
    <row r="898" spans="1:14">
      <c r="A898" t="s">
        <v>2061</v>
      </c>
      <c r="B898">
        <v>0</v>
      </c>
      <c r="C898">
        <v>1</v>
      </c>
      <c r="D898" s="69">
        <v>0.75218264931480905</v>
      </c>
      <c r="E898" s="69">
        <v>0.92757953516374403</v>
      </c>
      <c r="F898" s="69">
        <v>1.2372281124937499E-4</v>
      </c>
      <c r="G898" s="69">
        <v>0.73491808276190995</v>
      </c>
      <c r="H898" s="69">
        <v>0.99239092713895405</v>
      </c>
      <c r="I898" t="s">
        <v>209</v>
      </c>
      <c r="J898" t="s">
        <v>209</v>
      </c>
      <c r="K898" t="s">
        <v>209</v>
      </c>
      <c r="L898" t="s">
        <v>209</v>
      </c>
      <c r="M898" t="s">
        <v>2062</v>
      </c>
      <c r="N898">
        <v>0.18</v>
      </c>
    </row>
    <row r="899" spans="1:14">
      <c r="A899" t="s">
        <v>2063</v>
      </c>
      <c r="B899">
        <v>0</v>
      </c>
      <c r="C899">
        <v>1</v>
      </c>
      <c r="D899" s="69" t="s">
        <v>209</v>
      </c>
      <c r="E899" s="69">
        <v>0.76034073799814195</v>
      </c>
      <c r="F899" s="69">
        <v>0.98912715302589604</v>
      </c>
      <c r="G899" s="69">
        <v>1.5829807586874099E-2</v>
      </c>
      <c r="H899" s="69">
        <v>0.77755001772182697</v>
      </c>
      <c r="I899" t="s">
        <v>209</v>
      </c>
      <c r="J899" t="s">
        <v>209</v>
      </c>
      <c r="K899" t="s">
        <v>209</v>
      </c>
      <c r="L899" t="s">
        <v>209</v>
      </c>
      <c r="M899" t="s">
        <v>2064</v>
      </c>
      <c r="N899">
        <v>0.18</v>
      </c>
    </row>
    <row r="900" spans="1:14">
      <c r="A900" t="s">
        <v>2065</v>
      </c>
      <c r="B900">
        <v>3</v>
      </c>
      <c r="C900">
        <v>0</v>
      </c>
      <c r="D900" s="69">
        <v>0.64338095187112199</v>
      </c>
      <c r="E900" s="69">
        <v>0.97537639710335999</v>
      </c>
      <c r="F900" s="69">
        <v>0.98867855475712196</v>
      </c>
      <c r="G900" s="69">
        <v>0.46581149085905998</v>
      </c>
      <c r="H900" s="69">
        <v>0.865499948514593</v>
      </c>
      <c r="I900" t="s">
        <v>209</v>
      </c>
      <c r="J900" t="s">
        <v>209</v>
      </c>
      <c r="K900" t="s">
        <v>209</v>
      </c>
      <c r="L900" t="s">
        <v>209</v>
      </c>
      <c r="M900" t="s">
        <v>209</v>
      </c>
      <c r="N900" t="s">
        <v>209</v>
      </c>
    </row>
    <row r="901" spans="1:14">
      <c r="A901" t="s">
        <v>2066</v>
      </c>
      <c r="B901">
        <v>3</v>
      </c>
      <c r="C901">
        <v>0</v>
      </c>
      <c r="D901" s="69">
        <v>0.982229155748092</v>
      </c>
      <c r="E901" s="69">
        <v>6.8727751533836395E-2</v>
      </c>
      <c r="F901" s="69">
        <v>0.55206430661434103</v>
      </c>
      <c r="G901" s="69">
        <v>0.96419868314095902</v>
      </c>
      <c r="H901" s="69">
        <v>0.44805604481285799</v>
      </c>
      <c r="I901" t="s">
        <v>209</v>
      </c>
      <c r="J901" t="s">
        <v>209</v>
      </c>
      <c r="K901" t="s">
        <v>209</v>
      </c>
      <c r="L901">
        <v>1</v>
      </c>
      <c r="M901" t="s">
        <v>2067</v>
      </c>
      <c r="N901" s="37">
        <v>7.2900000000000002E-75</v>
      </c>
    </row>
    <row r="902" spans="1:14">
      <c r="A902" t="s">
        <v>2068</v>
      </c>
      <c r="B902">
        <v>0</v>
      </c>
      <c r="C902">
        <v>1</v>
      </c>
      <c r="D902" s="69">
        <v>0.82630651563116397</v>
      </c>
      <c r="E902" s="69">
        <v>0.93344485119074705</v>
      </c>
      <c r="F902" s="69">
        <v>4.8254483163105702E-3</v>
      </c>
      <c r="G902" s="69">
        <v>0.96329310239672195</v>
      </c>
      <c r="H902" s="69">
        <v>0.94992508173164802</v>
      </c>
      <c r="I902">
        <v>1</v>
      </c>
      <c r="J902" t="s">
        <v>209</v>
      </c>
      <c r="K902" t="s">
        <v>209</v>
      </c>
      <c r="L902" t="s">
        <v>209</v>
      </c>
      <c r="M902" t="s">
        <v>2069</v>
      </c>
      <c r="N902">
        <v>0</v>
      </c>
    </row>
    <row r="903" spans="1:14">
      <c r="A903" t="s">
        <v>2070</v>
      </c>
      <c r="B903">
        <v>3</v>
      </c>
      <c r="C903">
        <v>0</v>
      </c>
      <c r="D903" s="69">
        <v>0.91516683559049605</v>
      </c>
      <c r="E903" s="69">
        <v>0.272515359257825</v>
      </c>
      <c r="F903" s="69">
        <v>0.394119291459259</v>
      </c>
      <c r="G903" s="69">
        <v>0.988769026259949</v>
      </c>
      <c r="H903" s="69">
        <v>0.90099799634862698</v>
      </c>
      <c r="I903">
        <v>1</v>
      </c>
      <c r="J903" t="s">
        <v>209</v>
      </c>
      <c r="K903" t="s">
        <v>209</v>
      </c>
      <c r="L903">
        <v>1</v>
      </c>
      <c r="M903" t="s">
        <v>2071</v>
      </c>
      <c r="N903" s="37">
        <v>1.9900000000000001E-78</v>
      </c>
    </row>
    <row r="904" spans="1:14">
      <c r="A904" t="s">
        <v>2072</v>
      </c>
      <c r="B904">
        <v>3</v>
      </c>
      <c r="C904">
        <v>0</v>
      </c>
      <c r="D904" s="69">
        <v>0.91161443234339301</v>
      </c>
      <c r="E904" s="69">
        <v>0.16788149982023601</v>
      </c>
      <c r="F904" s="69">
        <v>0.47956642186040899</v>
      </c>
      <c r="G904" s="69">
        <v>0.97714455738506101</v>
      </c>
      <c r="H904" s="69">
        <v>0.91841558933859802</v>
      </c>
      <c r="I904" t="s">
        <v>209</v>
      </c>
      <c r="J904" t="s">
        <v>209</v>
      </c>
      <c r="K904" t="s">
        <v>209</v>
      </c>
      <c r="L904" t="s">
        <v>209</v>
      </c>
      <c r="M904" t="s">
        <v>815</v>
      </c>
      <c r="N904" s="37">
        <v>4.0099999999999999E-73</v>
      </c>
    </row>
    <row r="905" spans="1:14">
      <c r="A905" t="s">
        <v>2073</v>
      </c>
      <c r="B905">
        <v>0</v>
      </c>
      <c r="C905">
        <v>1</v>
      </c>
      <c r="D905" s="69">
        <v>6.8758841699608896E-3</v>
      </c>
      <c r="E905" s="69">
        <v>0.84476519644994796</v>
      </c>
      <c r="F905" s="69">
        <v>0.957479909359086</v>
      </c>
      <c r="G905" s="69">
        <v>0.58050539621111596</v>
      </c>
      <c r="H905" s="69">
        <v>5.6233940543156903E-3</v>
      </c>
      <c r="I905" t="s">
        <v>209</v>
      </c>
      <c r="J905" t="s">
        <v>209</v>
      </c>
      <c r="K905" t="s">
        <v>209</v>
      </c>
      <c r="L905" t="s">
        <v>209</v>
      </c>
      <c r="M905" t="s">
        <v>2074</v>
      </c>
      <c r="N905">
        <v>2.6</v>
      </c>
    </row>
    <row r="906" spans="1:14">
      <c r="A906" t="s">
        <v>2075</v>
      </c>
      <c r="B906">
        <v>0</v>
      </c>
      <c r="C906">
        <v>1</v>
      </c>
      <c r="D906" s="69">
        <v>0.76148190045944597</v>
      </c>
      <c r="E906" s="69">
        <v>0.99147069799196896</v>
      </c>
      <c r="F906" s="69">
        <v>6.6787809394857397E-3</v>
      </c>
      <c r="G906" s="69">
        <v>0.84199578642054695</v>
      </c>
      <c r="H906" s="69">
        <v>0.701816663304349</v>
      </c>
      <c r="I906" t="s">
        <v>209</v>
      </c>
      <c r="J906" t="s">
        <v>209</v>
      </c>
      <c r="K906" t="s">
        <v>209</v>
      </c>
      <c r="L906" t="s">
        <v>209</v>
      </c>
      <c r="M906" t="s">
        <v>2076</v>
      </c>
      <c r="N906" s="37">
        <v>6.9400000000000004E-112</v>
      </c>
    </row>
    <row r="907" spans="1:14">
      <c r="A907" t="s">
        <v>2077</v>
      </c>
      <c r="B907">
        <v>0</v>
      </c>
      <c r="C907">
        <v>1</v>
      </c>
      <c r="D907" s="69">
        <v>0.95170038154754899</v>
      </c>
      <c r="E907" s="69">
        <v>0.91167012415126303</v>
      </c>
      <c r="F907" s="69">
        <v>4.7221938846132801E-2</v>
      </c>
      <c r="G907" s="69">
        <v>0.92033792617180099</v>
      </c>
      <c r="H907" s="69">
        <v>0.78892380202918599</v>
      </c>
      <c r="I907" t="s">
        <v>209</v>
      </c>
      <c r="J907" t="s">
        <v>209</v>
      </c>
      <c r="K907" t="s">
        <v>209</v>
      </c>
      <c r="L907" t="s">
        <v>209</v>
      </c>
      <c r="M907" t="s">
        <v>2078</v>
      </c>
      <c r="N907" s="37">
        <v>1.0400000000000001E-68</v>
      </c>
    </row>
    <row r="908" spans="1:14">
      <c r="A908" t="s">
        <v>2079</v>
      </c>
      <c r="B908">
        <v>3</v>
      </c>
      <c r="C908">
        <v>1</v>
      </c>
      <c r="D908" s="69">
        <v>0.45056280564221002</v>
      </c>
      <c r="E908" s="69">
        <v>0.83633786473368499</v>
      </c>
      <c r="F908" s="69">
        <v>3.5432964244183798E-3</v>
      </c>
      <c r="G908" s="69">
        <v>0.99674197286152799</v>
      </c>
      <c r="H908" s="69">
        <v>0.95907775295709896</v>
      </c>
      <c r="I908" t="s">
        <v>209</v>
      </c>
      <c r="J908" t="s">
        <v>209</v>
      </c>
      <c r="K908">
        <v>1</v>
      </c>
      <c r="L908">
        <v>6</v>
      </c>
      <c r="M908" t="s">
        <v>2080</v>
      </c>
      <c r="N908">
        <v>0</v>
      </c>
    </row>
    <row r="909" spans="1:14">
      <c r="A909" t="s">
        <v>2081</v>
      </c>
      <c r="B909">
        <v>0</v>
      </c>
      <c r="C909">
        <v>1</v>
      </c>
      <c r="D909" s="69">
        <v>0.20101860872157201</v>
      </c>
      <c r="E909" s="69">
        <v>0.98454293698352202</v>
      </c>
      <c r="F909" s="69">
        <v>1.7253666687996901E-9</v>
      </c>
      <c r="G909" s="69">
        <v>0.93149301511730698</v>
      </c>
      <c r="H909" s="69">
        <v>0.74661366540906704</v>
      </c>
      <c r="I909">
        <v>1</v>
      </c>
      <c r="J909" t="s">
        <v>209</v>
      </c>
      <c r="K909" t="s">
        <v>209</v>
      </c>
      <c r="L909">
        <v>1</v>
      </c>
      <c r="M909" t="s">
        <v>2080</v>
      </c>
      <c r="N909">
        <v>0</v>
      </c>
    </row>
    <row r="910" spans="1:14">
      <c r="A910" t="s">
        <v>2082</v>
      </c>
      <c r="B910">
        <v>1</v>
      </c>
      <c r="C910">
        <v>0</v>
      </c>
      <c r="D910" s="69">
        <v>0.28771237049014597</v>
      </c>
      <c r="E910" s="69">
        <v>0.94277883724265099</v>
      </c>
      <c r="F910" s="69">
        <v>0.46555524862916497</v>
      </c>
      <c r="G910" s="69">
        <v>0.84784966854711097</v>
      </c>
      <c r="H910" s="69">
        <v>0.99076976136352402</v>
      </c>
      <c r="I910">
        <v>1</v>
      </c>
      <c r="J910">
        <v>1</v>
      </c>
      <c r="K910">
        <v>1</v>
      </c>
      <c r="L910">
        <v>9</v>
      </c>
      <c r="M910" t="s">
        <v>2083</v>
      </c>
      <c r="N910">
        <v>0</v>
      </c>
    </row>
    <row r="911" spans="1:14">
      <c r="A911" t="s">
        <v>2084</v>
      </c>
      <c r="B911">
        <v>3</v>
      </c>
      <c r="C911">
        <v>0</v>
      </c>
      <c r="D911" s="69">
        <v>0.43190333303321099</v>
      </c>
      <c r="E911" s="69">
        <v>0.98533659398917295</v>
      </c>
      <c r="F911" s="69">
        <v>0.96324815740429803</v>
      </c>
      <c r="G911" s="69">
        <v>0.68266831178027099</v>
      </c>
      <c r="H911" s="69">
        <v>0.94178683507894401</v>
      </c>
      <c r="I911" t="s">
        <v>209</v>
      </c>
      <c r="J911" t="s">
        <v>209</v>
      </c>
      <c r="K911" t="s">
        <v>209</v>
      </c>
      <c r="L911">
        <v>1</v>
      </c>
      <c r="M911" t="s">
        <v>2085</v>
      </c>
      <c r="N911" s="37">
        <v>3.2700000000000002E-68</v>
      </c>
    </row>
    <row r="912" spans="1:14">
      <c r="A912" t="s">
        <v>2086</v>
      </c>
      <c r="B912">
        <v>0</v>
      </c>
      <c r="C912">
        <v>1</v>
      </c>
      <c r="D912" s="69">
        <v>0.96800667601784296</v>
      </c>
      <c r="E912" s="69">
        <v>0.76478430215557203</v>
      </c>
      <c r="F912" s="69">
        <v>2.0847250158075901E-2</v>
      </c>
      <c r="G912" s="69">
        <v>0.84392811264308099</v>
      </c>
      <c r="H912" s="69">
        <v>0.50137140915364398</v>
      </c>
      <c r="I912" t="s">
        <v>209</v>
      </c>
      <c r="J912" t="s">
        <v>209</v>
      </c>
      <c r="K912" t="s">
        <v>209</v>
      </c>
      <c r="L912" t="s">
        <v>209</v>
      </c>
      <c r="M912" t="s">
        <v>2087</v>
      </c>
      <c r="N912">
        <v>2.1</v>
      </c>
    </row>
    <row r="913" spans="1:14">
      <c r="A913" t="s">
        <v>2088</v>
      </c>
      <c r="B913">
        <v>0</v>
      </c>
      <c r="C913">
        <v>1</v>
      </c>
      <c r="D913" s="69">
        <v>3.8793427540283802E-2</v>
      </c>
      <c r="E913" s="69">
        <v>0.99239092713895405</v>
      </c>
      <c r="F913" s="69">
        <v>2.6956478754457999E-2</v>
      </c>
      <c r="G913" s="69">
        <v>0.99840753969590801</v>
      </c>
      <c r="H913" s="69">
        <v>0.96132479902395795</v>
      </c>
      <c r="I913" t="s">
        <v>209</v>
      </c>
      <c r="J913" t="s">
        <v>209</v>
      </c>
      <c r="K913" t="s">
        <v>209</v>
      </c>
      <c r="L913" t="s">
        <v>209</v>
      </c>
      <c r="M913" t="s">
        <v>2089</v>
      </c>
      <c r="N913">
        <v>0</v>
      </c>
    </row>
    <row r="914" spans="1:14">
      <c r="A914" t="s">
        <v>2090</v>
      </c>
      <c r="B914">
        <v>0</v>
      </c>
      <c r="C914">
        <v>1</v>
      </c>
      <c r="D914" s="69">
        <v>0.96670729102072905</v>
      </c>
      <c r="E914" s="69">
        <v>0.94092233126615699</v>
      </c>
      <c r="F914" s="69">
        <v>2.3860023530817401E-2</v>
      </c>
      <c r="G914" s="69">
        <v>0.96256527615148402</v>
      </c>
      <c r="H914" s="69">
        <v>0.99147069799196896</v>
      </c>
      <c r="I914" t="s">
        <v>209</v>
      </c>
      <c r="J914" t="s">
        <v>209</v>
      </c>
      <c r="K914" t="s">
        <v>209</v>
      </c>
      <c r="L914" t="s">
        <v>209</v>
      </c>
      <c r="M914" t="s">
        <v>2091</v>
      </c>
      <c r="N914">
        <v>0</v>
      </c>
    </row>
    <row r="915" spans="1:14">
      <c r="A915" t="s">
        <v>2092</v>
      </c>
      <c r="B915">
        <v>0</v>
      </c>
      <c r="C915">
        <v>1</v>
      </c>
      <c r="D915" s="69">
        <v>0.94881812812015198</v>
      </c>
      <c r="E915" s="69">
        <v>0.99735883447445595</v>
      </c>
      <c r="F915" s="69">
        <v>2.2427018913870899E-2</v>
      </c>
      <c r="G915" s="69">
        <v>0.88375189525430597</v>
      </c>
      <c r="H915" s="69">
        <v>0.879852259446537</v>
      </c>
      <c r="I915" t="s">
        <v>209</v>
      </c>
      <c r="J915" t="s">
        <v>209</v>
      </c>
      <c r="K915" t="s">
        <v>209</v>
      </c>
      <c r="L915" t="s">
        <v>209</v>
      </c>
      <c r="M915" t="s">
        <v>2093</v>
      </c>
      <c r="N915" s="37">
        <v>1.21E-19</v>
      </c>
    </row>
    <row r="916" spans="1:14">
      <c r="A916" t="s">
        <v>2094</v>
      </c>
      <c r="B916">
        <v>0</v>
      </c>
      <c r="C916">
        <v>1</v>
      </c>
      <c r="D916" s="69">
        <v>4.9611360264967201E-2</v>
      </c>
      <c r="E916" s="69">
        <v>0.99443381468357395</v>
      </c>
      <c r="F916" s="69">
        <v>3.7702501259865E-3</v>
      </c>
      <c r="G916" s="69">
        <v>0.41226346065700697</v>
      </c>
      <c r="H916" s="69">
        <v>0.983993974484203</v>
      </c>
      <c r="I916" t="s">
        <v>209</v>
      </c>
      <c r="J916" t="s">
        <v>209</v>
      </c>
      <c r="K916" t="s">
        <v>209</v>
      </c>
      <c r="L916" t="s">
        <v>209</v>
      </c>
      <c r="M916" t="s">
        <v>2095</v>
      </c>
      <c r="N916" s="37">
        <v>6.28E-48</v>
      </c>
    </row>
    <row r="917" spans="1:14">
      <c r="A917" t="s">
        <v>2096</v>
      </c>
      <c r="B917">
        <v>0</v>
      </c>
      <c r="C917">
        <v>1</v>
      </c>
      <c r="D917" s="69">
        <v>0.64603216139683906</v>
      </c>
      <c r="E917" s="69">
        <v>0.91406060983047499</v>
      </c>
      <c r="F917" s="69">
        <v>3.6685842061254699E-2</v>
      </c>
      <c r="G917" s="69">
        <v>0.97931655700639397</v>
      </c>
      <c r="H917" s="69">
        <v>0.94979162517329496</v>
      </c>
      <c r="I917" t="s">
        <v>209</v>
      </c>
      <c r="J917" t="s">
        <v>209</v>
      </c>
      <c r="K917" t="s">
        <v>209</v>
      </c>
      <c r="L917" t="s">
        <v>209</v>
      </c>
      <c r="M917" t="s">
        <v>2097</v>
      </c>
      <c r="N917">
        <v>0</v>
      </c>
    </row>
    <row r="918" spans="1:14">
      <c r="A918" t="s">
        <v>2098</v>
      </c>
      <c r="B918">
        <v>0</v>
      </c>
      <c r="C918">
        <v>1</v>
      </c>
      <c r="D918" s="69">
        <v>0.92633156452154797</v>
      </c>
      <c r="E918" s="69">
        <v>0.96850007451245801</v>
      </c>
      <c r="F918" s="69">
        <v>4.9823529277195203E-2</v>
      </c>
      <c r="G918" s="69">
        <v>0.95478678126613903</v>
      </c>
      <c r="H918" s="69">
        <v>0.97295662144697603</v>
      </c>
      <c r="I918" t="s">
        <v>209</v>
      </c>
      <c r="J918" t="s">
        <v>209</v>
      </c>
      <c r="K918" t="s">
        <v>209</v>
      </c>
      <c r="L918" t="s">
        <v>209</v>
      </c>
      <c r="M918" t="s">
        <v>2099</v>
      </c>
      <c r="N918" s="37">
        <v>4.4299999999999997E-136</v>
      </c>
    </row>
    <row r="919" spans="1:14">
      <c r="A919" t="s">
        <v>2100</v>
      </c>
      <c r="B919">
        <v>0</v>
      </c>
      <c r="C919">
        <v>1</v>
      </c>
      <c r="D919" s="69">
        <v>0.51601739503414601</v>
      </c>
      <c r="E919" s="69">
        <v>0.84353558478087098</v>
      </c>
      <c r="F919" s="69">
        <v>3.9202175040541597E-2</v>
      </c>
      <c r="G919" s="69">
        <v>0.94046511707647495</v>
      </c>
      <c r="H919" s="69">
        <v>0.99701701741292603</v>
      </c>
      <c r="I919" t="s">
        <v>209</v>
      </c>
      <c r="J919" t="s">
        <v>209</v>
      </c>
      <c r="K919" t="s">
        <v>209</v>
      </c>
      <c r="L919" t="s">
        <v>209</v>
      </c>
      <c r="M919" t="s">
        <v>2101</v>
      </c>
      <c r="N919" s="37">
        <v>2.1999999999999999E-111</v>
      </c>
    </row>
    <row r="920" spans="1:14">
      <c r="A920" t="s">
        <v>2102</v>
      </c>
      <c r="B920">
        <v>0</v>
      </c>
      <c r="C920">
        <v>1</v>
      </c>
      <c r="D920" s="69">
        <v>0.65154339549017204</v>
      </c>
      <c r="E920" s="69">
        <v>0.97727574295655895</v>
      </c>
      <c r="F920" s="69">
        <v>1.25691806239146E-2</v>
      </c>
      <c r="G920" s="69">
        <v>0.98343427829980401</v>
      </c>
      <c r="H920" s="69">
        <v>0.94856958051732398</v>
      </c>
      <c r="I920" t="s">
        <v>209</v>
      </c>
      <c r="J920" t="s">
        <v>209</v>
      </c>
      <c r="K920" t="s">
        <v>209</v>
      </c>
      <c r="L920" t="s">
        <v>209</v>
      </c>
      <c r="M920" t="s">
        <v>2103</v>
      </c>
      <c r="N920">
        <v>2.5</v>
      </c>
    </row>
    <row r="921" spans="1:14">
      <c r="A921" t="s">
        <v>2104</v>
      </c>
      <c r="B921">
        <v>0</v>
      </c>
      <c r="C921">
        <v>1</v>
      </c>
      <c r="D921" s="69">
        <v>0.93776188212532097</v>
      </c>
      <c r="E921" s="69">
        <v>0.86239177455131599</v>
      </c>
      <c r="F921" s="69">
        <v>2.8940181334883401E-2</v>
      </c>
      <c r="G921" s="69">
        <v>0.97324009318763305</v>
      </c>
      <c r="H921" s="69">
        <v>0.88325806767572301</v>
      </c>
      <c r="I921" t="s">
        <v>209</v>
      </c>
      <c r="J921" t="s">
        <v>209</v>
      </c>
      <c r="K921" t="s">
        <v>209</v>
      </c>
      <c r="L921" t="s">
        <v>209</v>
      </c>
      <c r="M921" t="s">
        <v>2105</v>
      </c>
      <c r="N921" s="37">
        <v>2.3200000000000001E-58</v>
      </c>
    </row>
    <row r="922" spans="1:14">
      <c r="A922" t="s">
        <v>2106</v>
      </c>
      <c r="B922">
        <v>0</v>
      </c>
      <c r="C922">
        <v>1</v>
      </c>
      <c r="D922" s="69">
        <v>0.90523952508815397</v>
      </c>
      <c r="E922" s="69">
        <v>0.99655522534940799</v>
      </c>
      <c r="F922" s="69">
        <v>7.8739241277166801E-3</v>
      </c>
      <c r="G922" s="69">
        <v>0.91681459572817203</v>
      </c>
      <c r="H922" s="69">
        <v>0.99665209749299299</v>
      </c>
      <c r="I922" t="s">
        <v>209</v>
      </c>
      <c r="J922" t="s">
        <v>209</v>
      </c>
      <c r="K922" t="s">
        <v>209</v>
      </c>
      <c r="L922" t="s">
        <v>209</v>
      </c>
      <c r="M922" t="s">
        <v>2107</v>
      </c>
      <c r="N922" s="37">
        <v>4.0500000000000001E-145</v>
      </c>
    </row>
    <row r="923" spans="1:14">
      <c r="A923" t="s">
        <v>2108</v>
      </c>
      <c r="B923">
        <v>1</v>
      </c>
      <c r="C923">
        <v>0</v>
      </c>
      <c r="D923" s="69">
        <v>0.18437865498055001</v>
      </c>
      <c r="E923" s="69">
        <v>0.514434806692327</v>
      </c>
      <c r="F923" s="69">
        <v>0.97256521429596599</v>
      </c>
      <c r="G923" s="69">
        <v>0.86530386197273101</v>
      </c>
      <c r="H923" s="69">
        <v>0.95408180869111603</v>
      </c>
      <c r="I923">
        <v>2</v>
      </c>
      <c r="J923" t="s">
        <v>209</v>
      </c>
      <c r="K923" t="s">
        <v>209</v>
      </c>
      <c r="L923">
        <v>9</v>
      </c>
      <c r="M923" t="s">
        <v>761</v>
      </c>
      <c r="N923" s="37">
        <v>1.89E-135</v>
      </c>
    </row>
    <row r="924" spans="1:14">
      <c r="A924" t="s">
        <v>2109</v>
      </c>
      <c r="B924">
        <v>3</v>
      </c>
      <c r="C924">
        <v>1</v>
      </c>
      <c r="D924" s="69">
        <v>0.99343571812168296</v>
      </c>
      <c r="E924" s="69">
        <v>0.99447301610033401</v>
      </c>
      <c r="F924" s="69">
        <v>2.1116353446141E-4</v>
      </c>
      <c r="G924" s="69">
        <v>0.99716408748653096</v>
      </c>
      <c r="H924" s="69">
        <v>0.92141561392288396</v>
      </c>
      <c r="I924" t="s">
        <v>209</v>
      </c>
      <c r="J924" t="s">
        <v>209</v>
      </c>
      <c r="K924" t="s">
        <v>209</v>
      </c>
      <c r="L924" t="s">
        <v>209</v>
      </c>
      <c r="M924" t="s">
        <v>2110</v>
      </c>
      <c r="N924" s="37">
        <v>8.2400000000000004E-116</v>
      </c>
    </row>
    <row r="925" spans="1:14">
      <c r="A925" t="s">
        <v>2111</v>
      </c>
      <c r="B925">
        <v>3</v>
      </c>
      <c r="C925">
        <v>0</v>
      </c>
      <c r="D925" s="69" t="s">
        <v>209</v>
      </c>
      <c r="E925" s="69">
        <v>0.96473904906540997</v>
      </c>
      <c r="F925" s="69">
        <v>0.92935480057363495</v>
      </c>
      <c r="G925" s="69">
        <v>0.99736414029446996</v>
      </c>
      <c r="H925" s="69">
        <v>0.93593050526267996</v>
      </c>
      <c r="I925" t="s">
        <v>209</v>
      </c>
      <c r="J925" t="s">
        <v>209</v>
      </c>
      <c r="K925" t="s">
        <v>209</v>
      </c>
      <c r="L925" t="s">
        <v>209</v>
      </c>
      <c r="M925" t="s">
        <v>2112</v>
      </c>
      <c r="N925">
        <v>1.2E-2</v>
      </c>
    </row>
    <row r="926" spans="1:14">
      <c r="A926" t="s">
        <v>2113</v>
      </c>
      <c r="B926">
        <v>0</v>
      </c>
      <c r="C926">
        <v>1</v>
      </c>
      <c r="D926" s="69">
        <v>0.65030027050186701</v>
      </c>
      <c r="E926" s="69">
        <v>0.94992508173164802</v>
      </c>
      <c r="F926" s="69">
        <v>3.5432964244183798E-3</v>
      </c>
      <c r="G926" s="69">
        <v>0.98358818512432</v>
      </c>
      <c r="H926" s="69">
        <v>0.99460285727669495</v>
      </c>
      <c r="I926">
        <v>1</v>
      </c>
      <c r="J926" t="s">
        <v>209</v>
      </c>
      <c r="K926">
        <v>1</v>
      </c>
      <c r="L926">
        <v>6</v>
      </c>
      <c r="M926" t="s">
        <v>2114</v>
      </c>
      <c r="N926">
        <v>0</v>
      </c>
    </row>
    <row r="927" spans="1:14">
      <c r="A927" t="s">
        <v>2115</v>
      </c>
      <c r="B927">
        <v>0</v>
      </c>
      <c r="C927">
        <v>1</v>
      </c>
      <c r="D927" s="69">
        <v>1</v>
      </c>
      <c r="E927" s="69">
        <v>0.98343427829980401</v>
      </c>
      <c r="F927" s="69">
        <v>4.5398859492411896E-3</v>
      </c>
      <c r="G927" s="69">
        <v>0.73161625087328896</v>
      </c>
      <c r="H927" s="69">
        <v>0.64946280245494403</v>
      </c>
      <c r="I927" t="s">
        <v>209</v>
      </c>
      <c r="J927" t="s">
        <v>209</v>
      </c>
      <c r="K927" t="s">
        <v>209</v>
      </c>
      <c r="L927" t="s">
        <v>209</v>
      </c>
      <c r="M927" t="s">
        <v>2116</v>
      </c>
      <c r="N927" s="37">
        <v>3.7100000000000003E-86</v>
      </c>
    </row>
    <row r="928" spans="1:14">
      <c r="A928" t="s">
        <v>2117</v>
      </c>
      <c r="B928">
        <v>3</v>
      </c>
      <c r="C928">
        <v>0</v>
      </c>
      <c r="D928" s="69">
        <v>7.4985065423495104E-2</v>
      </c>
      <c r="E928" s="69">
        <v>0.464707651384895</v>
      </c>
      <c r="F928" s="69">
        <v>0.66771131221477198</v>
      </c>
      <c r="G928" s="69">
        <v>0.83898785559480105</v>
      </c>
      <c r="H928" s="69">
        <v>0.48120516171996602</v>
      </c>
      <c r="I928" t="s">
        <v>209</v>
      </c>
      <c r="J928" t="s">
        <v>209</v>
      </c>
      <c r="K928" t="s">
        <v>209</v>
      </c>
      <c r="L928">
        <v>2</v>
      </c>
      <c r="M928" t="s">
        <v>2118</v>
      </c>
      <c r="N928" s="37">
        <v>3.7999999999999999E-40</v>
      </c>
    </row>
    <row r="929" spans="1:14">
      <c r="A929" t="s">
        <v>2119</v>
      </c>
      <c r="B929">
        <v>0</v>
      </c>
      <c r="C929">
        <v>1</v>
      </c>
      <c r="D929" s="69">
        <v>0.960061170142394</v>
      </c>
      <c r="E929" s="69">
        <v>0.944919660649708</v>
      </c>
      <c r="F929" s="69">
        <v>2.92593830139979E-2</v>
      </c>
      <c r="G929" s="69">
        <v>0.97170097884231099</v>
      </c>
      <c r="H929" s="69">
        <v>0.991704167900617</v>
      </c>
      <c r="I929">
        <v>1</v>
      </c>
      <c r="J929" t="s">
        <v>209</v>
      </c>
      <c r="K929" t="s">
        <v>209</v>
      </c>
      <c r="L929" t="s">
        <v>209</v>
      </c>
      <c r="M929" t="s">
        <v>2120</v>
      </c>
      <c r="N929" s="37">
        <v>3.3900000000000002E-61</v>
      </c>
    </row>
    <row r="930" spans="1:14">
      <c r="A930" t="s">
        <v>2121</v>
      </c>
      <c r="B930">
        <v>0</v>
      </c>
      <c r="C930">
        <v>1</v>
      </c>
      <c r="D930" s="69" t="s">
        <v>209</v>
      </c>
      <c r="E930" s="69" t="s">
        <v>209</v>
      </c>
      <c r="F930" s="69">
        <v>1.2492108690818001E-4</v>
      </c>
      <c r="G930" s="69">
        <v>0.98454293698352202</v>
      </c>
      <c r="H930" s="69">
        <v>0.99696631243649803</v>
      </c>
      <c r="I930" t="s">
        <v>209</v>
      </c>
      <c r="J930" t="s">
        <v>209</v>
      </c>
      <c r="K930" t="s">
        <v>209</v>
      </c>
      <c r="L930">
        <v>1</v>
      </c>
      <c r="M930" t="s">
        <v>209</v>
      </c>
      <c r="N930" t="s">
        <v>209</v>
      </c>
    </row>
    <row r="931" spans="1:14">
      <c r="A931" t="s">
        <v>2122</v>
      </c>
      <c r="B931">
        <v>1</v>
      </c>
      <c r="C931">
        <v>0</v>
      </c>
      <c r="D931" s="69">
        <v>0.54168225013286997</v>
      </c>
      <c r="E931" s="69">
        <v>0.97134563643443905</v>
      </c>
      <c r="F931" s="69">
        <v>0.80426772305596494</v>
      </c>
      <c r="G931" s="69">
        <v>0.92376373618610996</v>
      </c>
      <c r="H931" s="69">
        <v>0.28063855286018402</v>
      </c>
      <c r="I931" t="s">
        <v>209</v>
      </c>
      <c r="J931" t="s">
        <v>209</v>
      </c>
      <c r="K931">
        <v>1</v>
      </c>
      <c r="L931">
        <v>3</v>
      </c>
      <c r="M931" t="s">
        <v>2123</v>
      </c>
      <c r="N931">
        <v>0</v>
      </c>
    </row>
    <row r="932" spans="1:14">
      <c r="A932" t="s">
        <v>2124</v>
      </c>
      <c r="B932">
        <v>3</v>
      </c>
      <c r="C932">
        <v>0</v>
      </c>
      <c r="D932" s="69">
        <v>0.41012365003453399</v>
      </c>
      <c r="E932" s="69">
        <v>0.92487126888136795</v>
      </c>
      <c r="F932" s="69">
        <v>0.94766937047507505</v>
      </c>
      <c r="G932" s="69">
        <v>0.71302700565947297</v>
      </c>
      <c r="H932" s="69">
        <v>0.99674197286152799</v>
      </c>
      <c r="I932">
        <v>2</v>
      </c>
      <c r="J932">
        <v>1</v>
      </c>
      <c r="K932" t="s">
        <v>209</v>
      </c>
      <c r="L932">
        <v>3</v>
      </c>
      <c r="M932" t="s">
        <v>2125</v>
      </c>
      <c r="N932">
        <v>0</v>
      </c>
    </row>
    <row r="933" spans="1:14">
      <c r="A933" t="s">
        <v>2126</v>
      </c>
      <c r="B933">
        <v>0</v>
      </c>
      <c r="C933">
        <v>1</v>
      </c>
      <c r="D933" s="69">
        <v>0.85104752941822404</v>
      </c>
      <c r="E933" s="69">
        <v>0.55745526555723102</v>
      </c>
      <c r="F933" s="69">
        <v>0.188895836528748</v>
      </c>
      <c r="G933" s="69">
        <v>3.9239370892647799E-2</v>
      </c>
      <c r="H933" s="69">
        <v>0.99863827583895204</v>
      </c>
      <c r="I933" t="s">
        <v>209</v>
      </c>
      <c r="J933" t="s">
        <v>209</v>
      </c>
      <c r="K933" t="s">
        <v>209</v>
      </c>
      <c r="L933" t="s">
        <v>209</v>
      </c>
      <c r="M933" t="s">
        <v>2127</v>
      </c>
      <c r="N933">
        <v>1.6</v>
      </c>
    </row>
    <row r="934" spans="1:14">
      <c r="A934" t="s">
        <v>2128</v>
      </c>
      <c r="B934">
        <v>0</v>
      </c>
      <c r="C934">
        <v>1</v>
      </c>
      <c r="D934" s="69">
        <v>0.85221240059910597</v>
      </c>
      <c r="E934" s="69">
        <v>0.94699840779112898</v>
      </c>
      <c r="F934" s="69">
        <v>2.3691242502786002E-2</v>
      </c>
      <c r="G934" s="69">
        <v>1</v>
      </c>
      <c r="H934" s="69">
        <v>0.98946636018789902</v>
      </c>
      <c r="I934" t="s">
        <v>209</v>
      </c>
      <c r="J934" t="s">
        <v>209</v>
      </c>
      <c r="K934" t="s">
        <v>209</v>
      </c>
      <c r="L934" t="s">
        <v>209</v>
      </c>
      <c r="M934" t="s">
        <v>2129</v>
      </c>
      <c r="N934">
        <v>0</v>
      </c>
    </row>
    <row r="935" spans="1:14">
      <c r="A935" t="s">
        <v>2130</v>
      </c>
      <c r="B935">
        <v>0</v>
      </c>
      <c r="C935">
        <v>1</v>
      </c>
      <c r="D935" s="69">
        <v>0.91797497862814503</v>
      </c>
      <c r="E935" s="69">
        <v>0.994957003310737</v>
      </c>
      <c r="F935" s="69">
        <v>0.74565842075005895</v>
      </c>
      <c r="G935" s="69">
        <v>0.901443187940419</v>
      </c>
      <c r="H935" s="69">
        <v>4.32820371897739E-4</v>
      </c>
      <c r="I935" t="s">
        <v>209</v>
      </c>
      <c r="J935" t="s">
        <v>209</v>
      </c>
      <c r="K935" t="s">
        <v>209</v>
      </c>
      <c r="L935" t="s">
        <v>209</v>
      </c>
      <c r="M935" t="s">
        <v>209</v>
      </c>
      <c r="N935" t="s">
        <v>209</v>
      </c>
    </row>
    <row r="936" spans="1:14">
      <c r="A936" t="s">
        <v>2131</v>
      </c>
      <c r="B936">
        <v>0</v>
      </c>
      <c r="C936">
        <v>1</v>
      </c>
      <c r="D936" s="69">
        <v>0.94005860484439796</v>
      </c>
      <c r="E936" s="69">
        <v>0.98912715302589604</v>
      </c>
      <c r="F936" s="69">
        <v>3.7086048457723501E-2</v>
      </c>
      <c r="G936" s="69">
        <v>0.86556736905583098</v>
      </c>
      <c r="H936" s="69">
        <v>0.76034836507602399</v>
      </c>
      <c r="I936" t="s">
        <v>209</v>
      </c>
      <c r="J936" t="s">
        <v>209</v>
      </c>
      <c r="K936" t="s">
        <v>209</v>
      </c>
      <c r="L936" t="s">
        <v>209</v>
      </c>
      <c r="M936" t="s">
        <v>2132</v>
      </c>
      <c r="N936">
        <v>0.31</v>
      </c>
    </row>
    <row r="937" spans="1:14">
      <c r="A937" t="s">
        <v>2133</v>
      </c>
      <c r="B937">
        <v>0</v>
      </c>
      <c r="C937">
        <v>1</v>
      </c>
      <c r="D937" s="69">
        <v>0.72037989803755298</v>
      </c>
      <c r="E937" s="69">
        <v>0.59056757566373197</v>
      </c>
      <c r="F937" s="69">
        <v>2.4290931251316901E-5</v>
      </c>
      <c r="G937" s="69">
        <v>0.90539868278219504</v>
      </c>
      <c r="H937" s="69">
        <v>0.65064989276024299</v>
      </c>
      <c r="I937" t="s">
        <v>209</v>
      </c>
      <c r="J937" t="s">
        <v>209</v>
      </c>
      <c r="K937" t="s">
        <v>209</v>
      </c>
      <c r="L937" t="s">
        <v>209</v>
      </c>
      <c r="M937" t="s">
        <v>2134</v>
      </c>
      <c r="N937">
        <v>1.4</v>
      </c>
    </row>
    <row r="938" spans="1:14">
      <c r="A938" t="s">
        <v>2135</v>
      </c>
      <c r="B938">
        <v>3</v>
      </c>
      <c r="C938">
        <v>0</v>
      </c>
      <c r="D938" s="69">
        <v>0.67299471586096105</v>
      </c>
      <c r="E938" s="69" t="s">
        <v>209</v>
      </c>
      <c r="F938" s="69">
        <v>0.98703449411855604</v>
      </c>
      <c r="G938" s="69">
        <v>0.94201842489395804</v>
      </c>
      <c r="H938" s="69">
        <v>0.31658829076954897</v>
      </c>
      <c r="I938" t="s">
        <v>209</v>
      </c>
      <c r="J938" t="s">
        <v>209</v>
      </c>
      <c r="K938" t="s">
        <v>209</v>
      </c>
      <c r="L938">
        <v>4</v>
      </c>
      <c r="M938" t="s">
        <v>1885</v>
      </c>
      <c r="N938" s="37">
        <v>6.0099999999999996E-59</v>
      </c>
    </row>
    <row r="939" spans="1:14">
      <c r="A939" t="s">
        <v>2136</v>
      </c>
      <c r="B939">
        <v>0</v>
      </c>
      <c r="C939">
        <v>1</v>
      </c>
      <c r="D939" s="69">
        <v>0.96091961232313705</v>
      </c>
      <c r="E939" s="69">
        <v>0.96668418137230905</v>
      </c>
      <c r="F939" s="69">
        <v>6.55442529584501E-3</v>
      </c>
      <c r="G939" s="69">
        <v>0.81964379358057804</v>
      </c>
      <c r="H939" s="69">
        <v>0.95160519565643797</v>
      </c>
      <c r="I939" t="s">
        <v>209</v>
      </c>
      <c r="J939" t="s">
        <v>209</v>
      </c>
      <c r="K939" t="s">
        <v>209</v>
      </c>
      <c r="L939" t="s">
        <v>209</v>
      </c>
      <c r="M939" t="s">
        <v>2137</v>
      </c>
      <c r="N939">
        <v>1.7999999999999999E-2</v>
      </c>
    </row>
    <row r="940" spans="1:14">
      <c r="A940" t="s">
        <v>2138</v>
      </c>
      <c r="B940">
        <v>0</v>
      </c>
      <c r="C940">
        <v>1</v>
      </c>
      <c r="D940" s="69">
        <v>0.37071003163856903</v>
      </c>
      <c r="E940" s="69">
        <v>0.68486709657566802</v>
      </c>
      <c r="F940" s="69">
        <v>3.2540788408324403E-2</v>
      </c>
      <c r="G940" s="69">
        <v>0.92858723042966496</v>
      </c>
      <c r="H940" s="69">
        <v>0.92676156013010702</v>
      </c>
      <c r="I940" t="s">
        <v>209</v>
      </c>
      <c r="J940" t="s">
        <v>209</v>
      </c>
      <c r="K940" t="s">
        <v>209</v>
      </c>
      <c r="L940" t="s">
        <v>209</v>
      </c>
      <c r="M940" t="s">
        <v>209</v>
      </c>
      <c r="N940" t="s">
        <v>209</v>
      </c>
    </row>
    <row r="941" spans="1:14">
      <c r="A941" t="s">
        <v>2139</v>
      </c>
      <c r="B941">
        <v>0</v>
      </c>
      <c r="C941">
        <v>1</v>
      </c>
      <c r="D941" s="69">
        <v>0.78548413551983198</v>
      </c>
      <c r="E941" s="69">
        <v>0.95361853748077796</v>
      </c>
      <c r="F941" s="69">
        <v>3.5858315501343101E-2</v>
      </c>
      <c r="G941" s="69">
        <v>0.96797389753878604</v>
      </c>
      <c r="H941" s="69">
        <v>0.91562514730508604</v>
      </c>
      <c r="I941" t="s">
        <v>209</v>
      </c>
      <c r="J941" t="s">
        <v>209</v>
      </c>
      <c r="K941" t="s">
        <v>209</v>
      </c>
      <c r="L941">
        <v>1</v>
      </c>
      <c r="M941" t="s">
        <v>2140</v>
      </c>
      <c r="N941">
        <v>2.4399999999999999E-4</v>
      </c>
    </row>
    <row r="942" spans="1:14">
      <c r="A942" t="s">
        <v>2141</v>
      </c>
      <c r="B942">
        <v>0</v>
      </c>
      <c r="C942">
        <v>1</v>
      </c>
      <c r="D942" s="69">
        <v>0.92508678422171597</v>
      </c>
      <c r="E942" s="69">
        <v>0.921934525898365</v>
      </c>
      <c r="F942" s="69">
        <v>0.85611680000728096</v>
      </c>
      <c r="G942" s="69">
        <v>5.0735743542051598E-2</v>
      </c>
      <c r="H942" s="69">
        <v>3.36827706339244E-2</v>
      </c>
      <c r="I942" t="s">
        <v>209</v>
      </c>
      <c r="J942" t="s">
        <v>209</v>
      </c>
      <c r="K942" t="s">
        <v>209</v>
      </c>
      <c r="L942">
        <v>3</v>
      </c>
      <c r="M942" t="s">
        <v>2142</v>
      </c>
      <c r="N942" s="37">
        <v>6.42E-167</v>
      </c>
    </row>
    <row r="943" spans="1:14">
      <c r="A943" t="s">
        <v>2143</v>
      </c>
      <c r="B943">
        <v>0</v>
      </c>
      <c r="C943">
        <v>1</v>
      </c>
      <c r="D943" s="69">
        <v>0.83212032230364297</v>
      </c>
      <c r="E943" s="69">
        <v>0.969888198388834</v>
      </c>
      <c r="F943" s="69">
        <v>9.1998824994604603E-3</v>
      </c>
      <c r="G943" s="69">
        <v>0.79212807869406898</v>
      </c>
      <c r="H943" s="69">
        <v>0.994957863519078</v>
      </c>
      <c r="I943" t="s">
        <v>209</v>
      </c>
      <c r="J943" t="s">
        <v>209</v>
      </c>
      <c r="K943" t="s">
        <v>209</v>
      </c>
      <c r="L943" t="s">
        <v>209</v>
      </c>
      <c r="M943" t="s">
        <v>2144</v>
      </c>
      <c r="N943" s="37">
        <v>1.37E-15</v>
      </c>
    </row>
    <row r="944" spans="1:14">
      <c r="A944" t="s">
        <v>2145</v>
      </c>
      <c r="B944">
        <v>0</v>
      </c>
      <c r="C944">
        <v>1</v>
      </c>
      <c r="D944" s="69">
        <v>0.93776188212532097</v>
      </c>
      <c r="E944" s="69">
        <v>0.68273517632306102</v>
      </c>
      <c r="F944" s="69">
        <v>1.64487864492757E-2</v>
      </c>
      <c r="G944" s="69">
        <v>0.950171946699503</v>
      </c>
      <c r="H944" s="69">
        <v>0.84784966854711097</v>
      </c>
      <c r="I944" t="s">
        <v>209</v>
      </c>
      <c r="J944" t="s">
        <v>209</v>
      </c>
      <c r="K944" t="s">
        <v>209</v>
      </c>
      <c r="L944" t="s">
        <v>209</v>
      </c>
      <c r="M944" t="s">
        <v>2146</v>
      </c>
      <c r="N944" s="37">
        <v>1.76E-55</v>
      </c>
    </row>
    <row r="945" spans="1:14">
      <c r="A945" t="s">
        <v>2147</v>
      </c>
      <c r="B945">
        <v>1</v>
      </c>
      <c r="C945">
        <v>0</v>
      </c>
      <c r="D945" s="69">
        <v>0.54469291550658006</v>
      </c>
      <c r="E945" s="69">
        <v>0.57214857500112504</v>
      </c>
      <c r="F945" s="69">
        <v>0.81166127942504895</v>
      </c>
      <c r="G945" s="69">
        <v>0.97931655700639397</v>
      </c>
      <c r="H945" s="69">
        <v>0.98828171372673601</v>
      </c>
      <c r="I945" t="s">
        <v>209</v>
      </c>
      <c r="J945" t="s">
        <v>209</v>
      </c>
      <c r="K945" t="s">
        <v>209</v>
      </c>
      <c r="L945" t="s">
        <v>209</v>
      </c>
      <c r="M945" t="s">
        <v>209</v>
      </c>
      <c r="N945" t="s">
        <v>209</v>
      </c>
    </row>
    <row r="946" spans="1:14">
      <c r="A946" t="s">
        <v>2148</v>
      </c>
      <c r="B946">
        <v>0</v>
      </c>
      <c r="C946">
        <v>1</v>
      </c>
      <c r="D946" s="69">
        <v>0.90539231978659995</v>
      </c>
      <c r="E946" s="69">
        <v>0.90127558499537297</v>
      </c>
      <c r="F946" s="69">
        <v>1.1822882819881499E-2</v>
      </c>
      <c r="G946" s="69">
        <v>0.99713766687846705</v>
      </c>
      <c r="H946" s="69">
        <v>0.96714798925760603</v>
      </c>
      <c r="I946" t="s">
        <v>209</v>
      </c>
      <c r="J946" t="s">
        <v>209</v>
      </c>
      <c r="K946" t="s">
        <v>209</v>
      </c>
      <c r="L946" t="s">
        <v>209</v>
      </c>
      <c r="M946" t="s">
        <v>2149</v>
      </c>
      <c r="N946">
        <v>9.8000000000000007</v>
      </c>
    </row>
    <row r="947" spans="1:14">
      <c r="A947" t="s">
        <v>2150</v>
      </c>
      <c r="B947">
        <v>0</v>
      </c>
      <c r="C947">
        <v>1</v>
      </c>
      <c r="D947" s="69">
        <v>0.83918673272663202</v>
      </c>
      <c r="E947" s="69">
        <v>0.88504877480766897</v>
      </c>
      <c r="F947" s="69">
        <v>3.5887959295230698E-2</v>
      </c>
      <c r="G947" s="69">
        <v>0.99628239145548902</v>
      </c>
      <c r="H947" s="69">
        <v>0.436933086498481</v>
      </c>
      <c r="I947">
        <v>1</v>
      </c>
      <c r="J947" t="s">
        <v>209</v>
      </c>
      <c r="K947" t="s">
        <v>209</v>
      </c>
      <c r="L947">
        <v>1</v>
      </c>
      <c r="M947" t="s">
        <v>1885</v>
      </c>
      <c r="N947" s="37">
        <v>3.9800000000000002E-58</v>
      </c>
    </row>
    <row r="948" spans="1:14">
      <c r="A948" t="s">
        <v>2151</v>
      </c>
      <c r="B948">
        <v>0</v>
      </c>
      <c r="C948">
        <v>1</v>
      </c>
      <c r="D948" s="69">
        <v>0.602455761918262</v>
      </c>
      <c r="E948" s="69">
        <v>2.8676956588056701E-2</v>
      </c>
      <c r="F948" s="69">
        <v>0.28226579752018999</v>
      </c>
      <c r="G948" s="69">
        <v>0.53516358141291798</v>
      </c>
      <c r="H948" s="69">
        <v>0.937458376437458</v>
      </c>
      <c r="I948" t="s">
        <v>209</v>
      </c>
      <c r="J948" t="s">
        <v>209</v>
      </c>
      <c r="K948" t="s">
        <v>209</v>
      </c>
      <c r="L948" t="s">
        <v>209</v>
      </c>
      <c r="M948" t="s">
        <v>2152</v>
      </c>
      <c r="N948">
        <v>0.27</v>
      </c>
    </row>
    <row r="949" spans="1:14">
      <c r="A949" t="s">
        <v>2153</v>
      </c>
      <c r="B949">
        <v>3</v>
      </c>
      <c r="C949">
        <v>1</v>
      </c>
      <c r="D949" s="69">
        <v>0.18310450034369</v>
      </c>
      <c r="E949" s="69">
        <v>0.97967622734961401</v>
      </c>
      <c r="F949" s="69">
        <v>1.10251665067713E-2</v>
      </c>
      <c r="G949" s="69">
        <v>0.66275492642540801</v>
      </c>
      <c r="H949" s="69">
        <v>0.51276065171710195</v>
      </c>
      <c r="I949" t="s">
        <v>209</v>
      </c>
      <c r="J949" t="s">
        <v>209</v>
      </c>
      <c r="K949">
        <v>7</v>
      </c>
      <c r="L949">
        <v>39</v>
      </c>
      <c r="M949" t="s">
        <v>2154</v>
      </c>
      <c r="N949">
        <v>0</v>
      </c>
    </row>
    <row r="950" spans="1:14">
      <c r="A950" t="s">
        <v>2155</v>
      </c>
      <c r="B950">
        <v>0</v>
      </c>
      <c r="C950">
        <v>1</v>
      </c>
      <c r="D950" s="69">
        <v>0.77802285179516995</v>
      </c>
      <c r="E950" s="69">
        <v>4.8634666718026999E-2</v>
      </c>
      <c r="F950" s="69">
        <v>0.71390355309754805</v>
      </c>
      <c r="G950" s="69">
        <v>0.36171048965029701</v>
      </c>
      <c r="H950" s="69">
        <v>0.21649096303520801</v>
      </c>
      <c r="I950" t="s">
        <v>209</v>
      </c>
      <c r="J950" t="s">
        <v>209</v>
      </c>
      <c r="K950" t="s">
        <v>209</v>
      </c>
      <c r="L950">
        <v>1</v>
      </c>
      <c r="M950" t="s">
        <v>2156</v>
      </c>
      <c r="N950">
        <v>0</v>
      </c>
    </row>
    <row r="951" spans="1:14">
      <c r="A951" t="s">
        <v>2157</v>
      </c>
      <c r="B951">
        <v>0</v>
      </c>
      <c r="C951">
        <v>1</v>
      </c>
      <c r="D951" s="69">
        <v>2.8124465051947101E-2</v>
      </c>
      <c r="E951" s="69">
        <v>0.98280958752971603</v>
      </c>
      <c r="F951" s="69">
        <v>0.99349261728876803</v>
      </c>
      <c r="G951" s="69">
        <v>0.807916252119534</v>
      </c>
      <c r="H951" s="69">
        <v>0.68731045647651401</v>
      </c>
      <c r="I951">
        <v>1</v>
      </c>
      <c r="J951">
        <v>3</v>
      </c>
      <c r="K951" t="s">
        <v>209</v>
      </c>
      <c r="L951">
        <v>4</v>
      </c>
      <c r="M951" t="s">
        <v>2158</v>
      </c>
      <c r="N951" s="37">
        <v>1.32E-162</v>
      </c>
    </row>
    <row r="952" spans="1:14">
      <c r="A952" t="s">
        <v>2159</v>
      </c>
      <c r="B952">
        <v>1</v>
      </c>
      <c r="C952">
        <v>0</v>
      </c>
      <c r="D952" s="69" t="s">
        <v>209</v>
      </c>
      <c r="E952" s="69">
        <v>0.95641299199382102</v>
      </c>
      <c r="F952" s="69">
        <v>0.87160247704417004</v>
      </c>
      <c r="G952" s="69">
        <v>0.88447834202581999</v>
      </c>
      <c r="H952" s="69">
        <v>0.85086930981091402</v>
      </c>
      <c r="I952" t="s">
        <v>209</v>
      </c>
      <c r="J952" t="s">
        <v>209</v>
      </c>
      <c r="K952" t="s">
        <v>209</v>
      </c>
      <c r="L952">
        <v>1</v>
      </c>
      <c r="M952" t="s">
        <v>2160</v>
      </c>
      <c r="N952" s="37">
        <v>3.6399999999999998E-9</v>
      </c>
    </row>
    <row r="953" spans="1:14">
      <c r="A953" t="s">
        <v>2161</v>
      </c>
      <c r="B953">
        <v>0</v>
      </c>
      <c r="C953">
        <v>1</v>
      </c>
      <c r="D953" s="69">
        <v>0.24100090153404299</v>
      </c>
      <c r="E953" s="69">
        <v>0.95361853748077796</v>
      </c>
      <c r="F953" s="69">
        <v>3.1376565925517498E-3</v>
      </c>
      <c r="G953" s="69">
        <v>0.85306106520256098</v>
      </c>
      <c r="H953" s="69">
        <v>0.98034030156001095</v>
      </c>
      <c r="I953" t="s">
        <v>209</v>
      </c>
      <c r="J953" t="s">
        <v>209</v>
      </c>
      <c r="K953" t="s">
        <v>209</v>
      </c>
      <c r="L953" t="s">
        <v>209</v>
      </c>
      <c r="M953" t="s">
        <v>209</v>
      </c>
      <c r="N953" t="s">
        <v>209</v>
      </c>
    </row>
    <row r="954" spans="1:14">
      <c r="A954" t="s">
        <v>2162</v>
      </c>
      <c r="B954">
        <v>0</v>
      </c>
      <c r="C954">
        <v>1</v>
      </c>
      <c r="D954" s="69">
        <v>0.81341830600771903</v>
      </c>
      <c r="E954" s="69">
        <v>0.72037989803755298</v>
      </c>
      <c r="F954" s="69">
        <v>1.0401485315438301E-2</v>
      </c>
      <c r="G954" s="69">
        <v>0.94861956824171001</v>
      </c>
      <c r="H954" s="69">
        <v>0.74914060430958795</v>
      </c>
      <c r="I954" t="s">
        <v>209</v>
      </c>
      <c r="J954" t="s">
        <v>209</v>
      </c>
      <c r="K954" t="s">
        <v>209</v>
      </c>
      <c r="L954" t="s">
        <v>209</v>
      </c>
      <c r="M954" t="s">
        <v>2163</v>
      </c>
      <c r="N954" s="37">
        <v>2.0700000000000001E-99</v>
      </c>
    </row>
    <row r="955" spans="1:14">
      <c r="A955" t="s">
        <v>2164</v>
      </c>
      <c r="B955">
        <v>1</v>
      </c>
      <c r="C955">
        <v>0</v>
      </c>
      <c r="D955" s="69">
        <v>0.451852174060074</v>
      </c>
      <c r="E955" s="69">
        <v>0.98501793492990097</v>
      </c>
      <c r="F955" s="69">
        <v>5.6179704345590997E-2</v>
      </c>
      <c r="G955" s="69">
        <v>0.95157520982809196</v>
      </c>
      <c r="H955" s="69">
        <v>0.93219820188812996</v>
      </c>
      <c r="I955">
        <v>5</v>
      </c>
      <c r="J955">
        <v>2</v>
      </c>
      <c r="K955" t="s">
        <v>209</v>
      </c>
      <c r="L955">
        <v>7</v>
      </c>
      <c r="M955" t="s">
        <v>2152</v>
      </c>
      <c r="N955" s="37">
        <v>1.5999999999999999E-80</v>
      </c>
    </row>
    <row r="956" spans="1:14">
      <c r="A956" t="s">
        <v>2165</v>
      </c>
      <c r="B956">
        <v>0</v>
      </c>
      <c r="C956">
        <v>1</v>
      </c>
      <c r="D956" s="69">
        <v>0.99863827583895204</v>
      </c>
      <c r="E956" s="69">
        <v>3.8125016426028202E-3</v>
      </c>
      <c r="F956" s="69">
        <v>0.95451066372918802</v>
      </c>
      <c r="G956" s="69">
        <v>0.80931573267172696</v>
      </c>
      <c r="H956" s="69">
        <v>0.99651623800820599</v>
      </c>
      <c r="I956" t="s">
        <v>209</v>
      </c>
      <c r="J956" t="s">
        <v>209</v>
      </c>
      <c r="K956" t="s">
        <v>209</v>
      </c>
      <c r="L956" t="s">
        <v>209</v>
      </c>
      <c r="M956" t="s">
        <v>209</v>
      </c>
      <c r="N956" t="s">
        <v>209</v>
      </c>
    </row>
    <row r="957" spans="1:14">
      <c r="A957" t="s">
        <v>2166</v>
      </c>
      <c r="B957">
        <v>1</v>
      </c>
      <c r="C957">
        <v>0</v>
      </c>
      <c r="D957" s="69">
        <v>0.99418358352439096</v>
      </c>
      <c r="E957" s="69">
        <v>0.823509049388918</v>
      </c>
      <c r="F957" s="69">
        <v>0.76793125276155605</v>
      </c>
      <c r="G957" s="69">
        <v>0.93765631129330396</v>
      </c>
      <c r="H957" s="69">
        <v>0.94403271798280797</v>
      </c>
      <c r="I957" t="s">
        <v>209</v>
      </c>
      <c r="J957" t="s">
        <v>209</v>
      </c>
      <c r="K957" t="s">
        <v>209</v>
      </c>
      <c r="L957" t="s">
        <v>209</v>
      </c>
      <c r="M957" t="s">
        <v>209</v>
      </c>
      <c r="N957" t="s">
        <v>209</v>
      </c>
    </row>
    <row r="958" spans="1:14">
      <c r="A958" t="s">
        <v>2167</v>
      </c>
      <c r="B958">
        <v>0</v>
      </c>
      <c r="C958">
        <v>1</v>
      </c>
      <c r="D958" s="69">
        <v>1.0170055331976201E-2</v>
      </c>
      <c r="E958" s="69">
        <v>0.96455125112463702</v>
      </c>
      <c r="F958" s="69">
        <v>0.93191250437862505</v>
      </c>
      <c r="G958" s="69">
        <v>0.72350921844833704</v>
      </c>
      <c r="H958" s="69">
        <v>0.98666872135196604</v>
      </c>
      <c r="I958" t="s">
        <v>209</v>
      </c>
      <c r="J958" t="s">
        <v>209</v>
      </c>
      <c r="K958" t="s">
        <v>209</v>
      </c>
      <c r="L958">
        <v>2</v>
      </c>
      <c r="M958" t="s">
        <v>209</v>
      </c>
      <c r="N958" t="s">
        <v>209</v>
      </c>
    </row>
    <row r="959" spans="1:14">
      <c r="A959" t="s">
        <v>2168</v>
      </c>
      <c r="B959">
        <v>0</v>
      </c>
      <c r="C959">
        <v>1</v>
      </c>
      <c r="D959" s="69">
        <v>0.68876788465426397</v>
      </c>
      <c r="E959" s="69">
        <v>0.97722232806469</v>
      </c>
      <c r="F959" s="69">
        <v>0.98580145676570796</v>
      </c>
      <c r="G959" s="69">
        <v>0.443047380871187</v>
      </c>
      <c r="H959" s="69">
        <v>3.4948471032127101E-2</v>
      </c>
      <c r="I959" t="s">
        <v>209</v>
      </c>
      <c r="J959" t="s">
        <v>209</v>
      </c>
      <c r="K959" t="s">
        <v>209</v>
      </c>
      <c r="L959" t="s">
        <v>209</v>
      </c>
      <c r="M959" t="s">
        <v>2169</v>
      </c>
      <c r="N959">
        <v>9.9</v>
      </c>
    </row>
    <row r="960" spans="1:14">
      <c r="A960" t="s">
        <v>2170</v>
      </c>
      <c r="B960">
        <v>0</v>
      </c>
      <c r="C960">
        <v>1</v>
      </c>
      <c r="D960" s="69">
        <v>0.91536836121223397</v>
      </c>
      <c r="E960" s="69">
        <v>0.73207888538863497</v>
      </c>
      <c r="F960" s="69">
        <v>4.9080697190066304E-3</v>
      </c>
      <c r="G960" s="69">
        <v>0.91929523556039705</v>
      </c>
      <c r="H960" s="69">
        <v>0.92680392311885695</v>
      </c>
      <c r="I960" t="s">
        <v>209</v>
      </c>
      <c r="J960" t="s">
        <v>209</v>
      </c>
      <c r="K960" t="s">
        <v>209</v>
      </c>
      <c r="L960" t="s">
        <v>209</v>
      </c>
      <c r="M960" t="s">
        <v>2171</v>
      </c>
      <c r="N960" s="37">
        <v>1.88E-103</v>
      </c>
    </row>
    <row r="961" spans="1:14">
      <c r="A961" t="s">
        <v>2172</v>
      </c>
      <c r="B961">
        <v>0</v>
      </c>
      <c r="C961">
        <v>1</v>
      </c>
      <c r="D961" s="69">
        <v>0.333536278704614</v>
      </c>
      <c r="E961" s="69">
        <v>0.69607103677059501</v>
      </c>
      <c r="F961" s="69">
        <v>2.92593830139979E-2</v>
      </c>
      <c r="G961" s="69">
        <v>0.95021756977693095</v>
      </c>
      <c r="H961" s="69">
        <v>0.99863827583895204</v>
      </c>
      <c r="I961" t="s">
        <v>209</v>
      </c>
      <c r="J961" t="s">
        <v>209</v>
      </c>
      <c r="K961" t="s">
        <v>209</v>
      </c>
      <c r="L961">
        <v>4</v>
      </c>
      <c r="M961" t="s">
        <v>2173</v>
      </c>
      <c r="N961" s="37">
        <v>5.5899999999999998E-38</v>
      </c>
    </row>
    <row r="962" spans="1:14">
      <c r="A962" t="s">
        <v>2174</v>
      </c>
      <c r="B962">
        <v>0</v>
      </c>
      <c r="C962">
        <v>1</v>
      </c>
      <c r="D962" s="69">
        <v>0.90857814983059204</v>
      </c>
      <c r="E962" s="69">
        <v>0.90910166093820199</v>
      </c>
      <c r="F962" s="69">
        <v>5.6233940543156903E-3</v>
      </c>
      <c r="G962" s="69">
        <v>0.96263311458633205</v>
      </c>
      <c r="H962" s="69">
        <v>0.77946336226913104</v>
      </c>
      <c r="I962" t="s">
        <v>209</v>
      </c>
      <c r="J962" t="s">
        <v>209</v>
      </c>
      <c r="K962" t="s">
        <v>209</v>
      </c>
      <c r="L962" t="s">
        <v>209</v>
      </c>
      <c r="M962" t="s">
        <v>209</v>
      </c>
      <c r="N962" t="s">
        <v>209</v>
      </c>
    </row>
    <row r="963" spans="1:14">
      <c r="A963" t="s">
        <v>2175</v>
      </c>
      <c r="B963">
        <v>0</v>
      </c>
      <c r="C963">
        <v>1</v>
      </c>
      <c r="D963" s="69">
        <v>0.86168795979990898</v>
      </c>
      <c r="E963" s="69">
        <v>0.99359838324916505</v>
      </c>
      <c r="F963" s="69">
        <v>4.5167329197989999E-2</v>
      </c>
      <c r="G963" s="69">
        <v>0.94892039188676602</v>
      </c>
      <c r="H963" s="69">
        <v>0.86260635933966101</v>
      </c>
      <c r="I963" t="s">
        <v>209</v>
      </c>
      <c r="J963" t="s">
        <v>209</v>
      </c>
      <c r="K963" t="s">
        <v>209</v>
      </c>
      <c r="L963" t="s">
        <v>209</v>
      </c>
      <c r="M963" t="s">
        <v>2176</v>
      </c>
      <c r="N963">
        <v>7.2</v>
      </c>
    </row>
    <row r="964" spans="1:14">
      <c r="A964" t="s">
        <v>2177</v>
      </c>
      <c r="B964">
        <v>1</v>
      </c>
      <c r="C964">
        <v>1</v>
      </c>
      <c r="D964" s="69">
        <v>0.72528865987286895</v>
      </c>
      <c r="E964" s="69">
        <v>0.895259842037881</v>
      </c>
      <c r="F964" s="69">
        <v>4.1237021779901101E-2</v>
      </c>
      <c r="G964" s="69">
        <v>0.99474694369618899</v>
      </c>
      <c r="H964" s="69">
        <v>0.99443381468357395</v>
      </c>
      <c r="I964">
        <v>1</v>
      </c>
      <c r="J964" t="s">
        <v>209</v>
      </c>
      <c r="K964">
        <v>2</v>
      </c>
      <c r="L964">
        <v>2</v>
      </c>
      <c r="M964" t="s">
        <v>2178</v>
      </c>
      <c r="N964" s="37">
        <v>1.3199999999999999E-49</v>
      </c>
    </row>
    <row r="965" spans="1:14">
      <c r="A965" t="s">
        <v>2179</v>
      </c>
      <c r="B965">
        <v>1</v>
      </c>
      <c r="C965">
        <v>0</v>
      </c>
      <c r="D965" s="69">
        <v>0.568491108892476</v>
      </c>
      <c r="E965" s="69">
        <v>0.98161754267123302</v>
      </c>
      <c r="F965" s="69">
        <v>0.59977551415062702</v>
      </c>
      <c r="G965" s="69">
        <v>0.94277883724265099</v>
      </c>
      <c r="H965" s="69">
        <v>0.80275086398580198</v>
      </c>
      <c r="I965" t="s">
        <v>209</v>
      </c>
      <c r="J965" t="s">
        <v>209</v>
      </c>
      <c r="K965" t="s">
        <v>209</v>
      </c>
      <c r="L965" t="s">
        <v>209</v>
      </c>
      <c r="M965" t="s">
        <v>2180</v>
      </c>
      <c r="N965">
        <v>0</v>
      </c>
    </row>
    <row r="966" spans="1:14">
      <c r="A966" t="s">
        <v>2181</v>
      </c>
      <c r="B966">
        <v>0</v>
      </c>
      <c r="C966">
        <v>1</v>
      </c>
      <c r="D966" s="69">
        <v>0.47260886374703198</v>
      </c>
      <c r="E966" s="69">
        <v>0.97850282449609305</v>
      </c>
      <c r="F966" s="69">
        <v>3.4386516074535599E-2</v>
      </c>
      <c r="G966" s="69">
        <v>0.87118518545282697</v>
      </c>
      <c r="H966" s="69">
        <v>0.84001335236846597</v>
      </c>
      <c r="I966" t="s">
        <v>209</v>
      </c>
      <c r="J966" t="s">
        <v>209</v>
      </c>
      <c r="K966" t="s">
        <v>209</v>
      </c>
      <c r="L966" t="s">
        <v>209</v>
      </c>
      <c r="M966" t="s">
        <v>581</v>
      </c>
      <c r="N966">
        <v>0.31</v>
      </c>
    </row>
    <row r="967" spans="1:14">
      <c r="A967" t="s">
        <v>2182</v>
      </c>
      <c r="B967">
        <v>1</v>
      </c>
      <c r="C967">
        <v>0</v>
      </c>
      <c r="D967" s="69">
        <v>0.52610246047361797</v>
      </c>
      <c r="E967" s="69">
        <v>0.32063097573730198</v>
      </c>
      <c r="F967" s="69">
        <v>0.72861558934705795</v>
      </c>
      <c r="G967" s="69">
        <v>0.66771131221477198</v>
      </c>
      <c r="H967" s="69">
        <v>0.944924860024693</v>
      </c>
      <c r="I967" t="s">
        <v>209</v>
      </c>
      <c r="J967" t="s">
        <v>209</v>
      </c>
      <c r="K967" t="s">
        <v>209</v>
      </c>
      <c r="L967" t="s">
        <v>209</v>
      </c>
      <c r="M967" t="s">
        <v>2183</v>
      </c>
      <c r="N967">
        <v>0.3</v>
      </c>
    </row>
    <row r="968" spans="1:14">
      <c r="A968" t="s">
        <v>2184</v>
      </c>
      <c r="B968">
        <v>0</v>
      </c>
      <c r="C968">
        <v>1</v>
      </c>
      <c r="D968" s="69">
        <v>0.39916848229748098</v>
      </c>
      <c r="E968" s="69">
        <v>0.99667761965625401</v>
      </c>
      <c r="F968" s="69">
        <v>1.8300959789392699E-2</v>
      </c>
      <c r="G968" s="69" t="s">
        <v>209</v>
      </c>
      <c r="H968" s="69">
        <v>0.64090342958957403</v>
      </c>
      <c r="I968" t="s">
        <v>209</v>
      </c>
      <c r="J968" t="s">
        <v>209</v>
      </c>
      <c r="K968" t="s">
        <v>209</v>
      </c>
      <c r="L968" t="s">
        <v>209</v>
      </c>
      <c r="M968" t="s">
        <v>2185</v>
      </c>
      <c r="N968">
        <v>1.2</v>
      </c>
    </row>
    <row r="969" spans="1:14">
      <c r="A969" t="s">
        <v>2186</v>
      </c>
      <c r="B969">
        <v>3</v>
      </c>
      <c r="C969">
        <v>1</v>
      </c>
      <c r="D969" s="69">
        <v>2.11963314362827E-2</v>
      </c>
      <c r="E969" s="69">
        <v>1.13412992153101E-2</v>
      </c>
      <c r="F969" s="69">
        <v>1.0269318697490301E-8</v>
      </c>
      <c r="G969" s="69">
        <v>0.54527020376454904</v>
      </c>
      <c r="H969" s="69">
        <v>0.92083070503148301</v>
      </c>
      <c r="I969" t="s">
        <v>209</v>
      </c>
      <c r="J969" t="s">
        <v>209</v>
      </c>
      <c r="K969" t="s">
        <v>209</v>
      </c>
      <c r="L969">
        <v>6</v>
      </c>
      <c r="M969" t="s">
        <v>2187</v>
      </c>
      <c r="N969" s="37">
        <v>7.0799999999999999E-59</v>
      </c>
    </row>
    <row r="970" spans="1:14">
      <c r="A970" t="s">
        <v>2188</v>
      </c>
      <c r="B970">
        <v>1</v>
      </c>
      <c r="C970">
        <v>0</v>
      </c>
      <c r="D970" s="69">
        <v>0.88234380138574198</v>
      </c>
      <c r="E970" s="69">
        <v>0.99863827583895204</v>
      </c>
      <c r="F970" s="69">
        <v>5.5504975214318401E-2</v>
      </c>
      <c r="G970" s="69">
        <v>0.89384762365567405</v>
      </c>
      <c r="H970" s="69">
        <v>0.93149301511730698</v>
      </c>
      <c r="I970" t="s">
        <v>209</v>
      </c>
      <c r="J970" t="s">
        <v>209</v>
      </c>
      <c r="K970" t="s">
        <v>209</v>
      </c>
      <c r="L970">
        <v>1</v>
      </c>
      <c r="M970" t="s">
        <v>2189</v>
      </c>
      <c r="N970">
        <v>0.87</v>
      </c>
    </row>
    <row r="971" spans="1:14">
      <c r="A971" t="s">
        <v>2190</v>
      </c>
      <c r="B971">
        <v>1</v>
      </c>
      <c r="C971">
        <v>0</v>
      </c>
      <c r="D971" s="69">
        <v>0.88421875118259396</v>
      </c>
      <c r="E971" s="69">
        <v>0.85420329608279</v>
      </c>
      <c r="F971" s="69">
        <v>9.2921007102771902E-2</v>
      </c>
      <c r="G971" s="69">
        <v>0.14597413373741899</v>
      </c>
      <c r="H971" s="69">
        <v>0.98497922496337698</v>
      </c>
      <c r="I971" t="s">
        <v>209</v>
      </c>
      <c r="J971" t="s">
        <v>209</v>
      </c>
      <c r="K971" t="s">
        <v>209</v>
      </c>
      <c r="L971" t="s">
        <v>209</v>
      </c>
      <c r="M971" t="s">
        <v>2191</v>
      </c>
      <c r="N971" s="37">
        <v>4.4799999999999999E-21</v>
      </c>
    </row>
    <row r="972" spans="1:14">
      <c r="A972" t="s">
        <v>2192</v>
      </c>
      <c r="B972">
        <v>3</v>
      </c>
      <c r="C972">
        <v>1</v>
      </c>
      <c r="D972" s="69">
        <v>0.785654021359244</v>
      </c>
      <c r="E972" s="69">
        <v>0.95603185458302398</v>
      </c>
      <c r="F972" s="69">
        <v>2.4353633773699802E-3</v>
      </c>
      <c r="G972" s="69">
        <v>0.88047640535903104</v>
      </c>
      <c r="H972" s="69">
        <v>0.50524271751593497</v>
      </c>
      <c r="I972">
        <v>3</v>
      </c>
      <c r="J972" t="s">
        <v>209</v>
      </c>
      <c r="K972" t="s">
        <v>209</v>
      </c>
      <c r="L972">
        <v>2</v>
      </c>
      <c r="M972" t="s">
        <v>2193</v>
      </c>
      <c r="N972" s="37">
        <v>1.17E-39</v>
      </c>
    </row>
    <row r="973" spans="1:14">
      <c r="A973" t="s">
        <v>2194</v>
      </c>
      <c r="B973">
        <v>1</v>
      </c>
      <c r="C973">
        <v>0</v>
      </c>
      <c r="D973" s="69">
        <v>0.60309489624755996</v>
      </c>
      <c r="E973" s="69">
        <v>0.23774123761256799</v>
      </c>
      <c r="F973" s="69">
        <v>0.463336309851969</v>
      </c>
      <c r="G973" s="69">
        <v>0.98951730128779003</v>
      </c>
      <c r="H973" s="69">
        <v>0.95408180869111603</v>
      </c>
      <c r="I973" t="s">
        <v>209</v>
      </c>
      <c r="J973" t="s">
        <v>209</v>
      </c>
      <c r="K973" t="s">
        <v>209</v>
      </c>
      <c r="L973">
        <v>1</v>
      </c>
      <c r="M973" t="s">
        <v>2195</v>
      </c>
      <c r="N973" s="37">
        <v>1.0699999999999999E-33</v>
      </c>
    </row>
    <row r="974" spans="1:14">
      <c r="A974" t="s">
        <v>2196</v>
      </c>
      <c r="B974">
        <v>0</v>
      </c>
      <c r="C974">
        <v>1</v>
      </c>
      <c r="D974" s="69">
        <v>0.90101166043756298</v>
      </c>
      <c r="E974" s="69">
        <v>0.73745209192873296</v>
      </c>
      <c r="F974" s="69">
        <v>7.7007468263735803E-3</v>
      </c>
      <c r="G974" s="69">
        <v>0.921089307463823</v>
      </c>
      <c r="H974" s="69">
        <v>0.79114362912893299</v>
      </c>
      <c r="I974" t="s">
        <v>209</v>
      </c>
      <c r="J974" t="s">
        <v>209</v>
      </c>
      <c r="K974" t="s">
        <v>209</v>
      </c>
      <c r="L974" t="s">
        <v>209</v>
      </c>
      <c r="M974" t="s">
        <v>2197</v>
      </c>
      <c r="N974">
        <v>0</v>
      </c>
    </row>
    <row r="975" spans="1:14">
      <c r="A975" t="s">
        <v>2198</v>
      </c>
      <c r="B975">
        <v>0</v>
      </c>
      <c r="C975">
        <v>1</v>
      </c>
      <c r="D975" s="69">
        <v>4.3687359394112897E-2</v>
      </c>
      <c r="E975" s="69">
        <v>5.7115441894980398E-2</v>
      </c>
      <c r="F975" s="69" t="s">
        <v>209</v>
      </c>
      <c r="G975" s="69">
        <v>0.41042913857394098</v>
      </c>
      <c r="H975" s="69" t="s">
        <v>209</v>
      </c>
      <c r="I975" t="s">
        <v>209</v>
      </c>
      <c r="J975" t="s">
        <v>209</v>
      </c>
      <c r="K975" t="s">
        <v>209</v>
      </c>
      <c r="L975" t="s">
        <v>209</v>
      </c>
      <c r="M975" t="s">
        <v>209</v>
      </c>
      <c r="N975" t="s">
        <v>209</v>
      </c>
    </row>
    <row r="976" spans="1:14">
      <c r="A976" t="s">
        <v>2199</v>
      </c>
      <c r="B976">
        <v>0</v>
      </c>
      <c r="C976">
        <v>1</v>
      </c>
      <c r="D976" s="69">
        <v>0.98402990656234601</v>
      </c>
      <c r="E976" s="69">
        <v>0.83983152608623401</v>
      </c>
      <c r="F976" s="69">
        <v>8.8653552812753902E-3</v>
      </c>
      <c r="G976" s="69">
        <v>0.67282471401203103</v>
      </c>
      <c r="H976" s="69">
        <v>0.95044103931657098</v>
      </c>
      <c r="I976" t="s">
        <v>209</v>
      </c>
      <c r="J976" t="s">
        <v>209</v>
      </c>
      <c r="K976" t="s">
        <v>209</v>
      </c>
      <c r="L976" t="s">
        <v>209</v>
      </c>
      <c r="M976" t="s">
        <v>209</v>
      </c>
      <c r="N976" t="s">
        <v>209</v>
      </c>
    </row>
    <row r="977" spans="1:14">
      <c r="A977" t="s">
        <v>2200</v>
      </c>
      <c r="B977">
        <v>1</v>
      </c>
      <c r="C977">
        <v>1</v>
      </c>
      <c r="D977" s="69">
        <v>0.87747869634439901</v>
      </c>
      <c r="E977" s="69">
        <v>0.990799854091448</v>
      </c>
      <c r="F977" s="69">
        <v>3.8125016426028202E-3</v>
      </c>
      <c r="G977" s="69">
        <v>0.98093774925753197</v>
      </c>
      <c r="H977" s="69">
        <v>0.868976153099002</v>
      </c>
      <c r="I977" t="s">
        <v>209</v>
      </c>
      <c r="J977" t="s">
        <v>209</v>
      </c>
      <c r="K977" t="s">
        <v>209</v>
      </c>
      <c r="L977" t="s">
        <v>209</v>
      </c>
      <c r="M977" t="s">
        <v>2201</v>
      </c>
      <c r="N977" s="37">
        <v>1.34E-150</v>
      </c>
    </row>
    <row r="978" spans="1:14">
      <c r="A978" t="s">
        <v>2202</v>
      </c>
      <c r="B978">
        <v>1</v>
      </c>
      <c r="C978">
        <v>1</v>
      </c>
      <c r="D978" s="69">
        <v>0.72927059132357497</v>
      </c>
      <c r="E978" s="69">
        <v>0.97648674772295396</v>
      </c>
      <c r="F978" s="69">
        <v>3.8848405682685001E-2</v>
      </c>
      <c r="G978" s="69">
        <v>0.575145106756352</v>
      </c>
      <c r="H978" s="69">
        <v>0.80814822690446697</v>
      </c>
      <c r="I978">
        <v>2</v>
      </c>
      <c r="J978">
        <v>1</v>
      </c>
      <c r="K978" t="s">
        <v>209</v>
      </c>
      <c r="L978">
        <v>2</v>
      </c>
      <c r="M978" t="s">
        <v>1466</v>
      </c>
      <c r="N978" s="37">
        <v>3.7999999999999997E-80</v>
      </c>
    </row>
    <row r="979" spans="1:14">
      <c r="A979" t="s">
        <v>2203</v>
      </c>
      <c r="B979">
        <v>0</v>
      </c>
      <c r="C979">
        <v>1</v>
      </c>
      <c r="D979" s="69">
        <v>0.589104729728541</v>
      </c>
      <c r="E979" s="69">
        <v>0.995555009459273</v>
      </c>
      <c r="F979" s="69">
        <v>9.4214140800344508E-3</v>
      </c>
      <c r="G979" s="69">
        <v>0.96184300917528798</v>
      </c>
      <c r="H979" s="69">
        <v>0.88190947207085502</v>
      </c>
      <c r="I979" t="s">
        <v>209</v>
      </c>
      <c r="J979">
        <v>1</v>
      </c>
      <c r="K979">
        <v>1</v>
      </c>
      <c r="L979">
        <v>1</v>
      </c>
      <c r="M979" t="s">
        <v>2204</v>
      </c>
      <c r="N979">
        <v>0</v>
      </c>
    </row>
    <row r="980" spans="1:14">
      <c r="A980" t="s">
        <v>2205</v>
      </c>
      <c r="B980">
        <v>0</v>
      </c>
      <c r="C980">
        <v>1</v>
      </c>
      <c r="D980" s="69">
        <v>0.895259842037881</v>
      </c>
      <c r="E980" s="69">
        <v>0.84355356305502205</v>
      </c>
      <c r="F980" s="69">
        <v>4.2061155158137797E-2</v>
      </c>
      <c r="G980" s="69">
        <v>0.87987580965355505</v>
      </c>
      <c r="H980" s="69">
        <v>0.95603185458302398</v>
      </c>
      <c r="I980" t="s">
        <v>209</v>
      </c>
      <c r="J980" t="s">
        <v>209</v>
      </c>
      <c r="K980" t="s">
        <v>209</v>
      </c>
      <c r="L980" t="s">
        <v>209</v>
      </c>
      <c r="M980" t="s">
        <v>2206</v>
      </c>
      <c r="N980" s="37">
        <v>3.69E-28</v>
      </c>
    </row>
    <row r="981" spans="1:14">
      <c r="A981" t="s">
        <v>2207</v>
      </c>
      <c r="B981">
        <v>1</v>
      </c>
      <c r="C981">
        <v>0</v>
      </c>
      <c r="D981" s="69">
        <v>0.80922493293351005</v>
      </c>
      <c r="E981" s="69">
        <v>0.99414569304019795</v>
      </c>
      <c r="F981" s="69">
        <v>0.29463399210781599</v>
      </c>
      <c r="G981" s="69">
        <v>0.99359838324916505</v>
      </c>
      <c r="H981" s="69">
        <v>0.90440155861884197</v>
      </c>
      <c r="I981" t="s">
        <v>209</v>
      </c>
      <c r="J981" t="s">
        <v>209</v>
      </c>
      <c r="K981" t="s">
        <v>209</v>
      </c>
      <c r="L981" t="s">
        <v>209</v>
      </c>
      <c r="M981" t="s">
        <v>2208</v>
      </c>
      <c r="N981" s="37">
        <v>6.1900000000000001E-73</v>
      </c>
    </row>
    <row r="982" spans="1:14">
      <c r="A982" t="s">
        <v>2209</v>
      </c>
      <c r="B982">
        <v>0</v>
      </c>
      <c r="C982">
        <v>1</v>
      </c>
      <c r="D982" s="69">
        <v>0.91401515994686</v>
      </c>
      <c r="E982" s="69">
        <v>0.84744993733842899</v>
      </c>
      <c r="F982" s="69">
        <v>6.8118948951451904E-3</v>
      </c>
      <c r="G982" s="69">
        <v>0.88921237363970196</v>
      </c>
      <c r="H982" s="69">
        <v>0.74190107774493097</v>
      </c>
      <c r="I982" t="s">
        <v>209</v>
      </c>
      <c r="J982" t="s">
        <v>209</v>
      </c>
      <c r="K982" t="s">
        <v>209</v>
      </c>
      <c r="L982">
        <v>1</v>
      </c>
      <c r="M982" t="s">
        <v>2210</v>
      </c>
      <c r="N982">
        <v>1.7</v>
      </c>
    </row>
    <row r="983" spans="1:14">
      <c r="A983" t="s">
        <v>2211</v>
      </c>
      <c r="B983">
        <v>0</v>
      </c>
      <c r="C983">
        <v>1</v>
      </c>
      <c r="D983" s="69">
        <v>0.91565761618535302</v>
      </c>
      <c r="E983" s="69">
        <v>0.97298402129865202</v>
      </c>
      <c r="F983" s="69">
        <v>1.2492108690818001E-4</v>
      </c>
      <c r="G983" s="69">
        <v>0.96181341283886002</v>
      </c>
      <c r="H983" s="69">
        <v>0.40488791347546799</v>
      </c>
      <c r="I983" t="s">
        <v>209</v>
      </c>
      <c r="J983" t="s">
        <v>209</v>
      </c>
      <c r="K983" t="s">
        <v>209</v>
      </c>
      <c r="L983" t="s">
        <v>209</v>
      </c>
      <c r="M983" t="s">
        <v>2212</v>
      </c>
      <c r="N983">
        <v>7.2</v>
      </c>
    </row>
    <row r="984" spans="1:14">
      <c r="A984" t="s">
        <v>2213</v>
      </c>
      <c r="B984">
        <v>0</v>
      </c>
      <c r="C984">
        <v>1</v>
      </c>
      <c r="D984" s="69">
        <v>0.97051763697497295</v>
      </c>
      <c r="E984" s="69">
        <v>8.4909149142669092E-3</v>
      </c>
      <c r="F984" s="69">
        <v>8.9130938862664502E-2</v>
      </c>
      <c r="G984" s="69">
        <v>0.45133390829864001</v>
      </c>
      <c r="H984" s="69">
        <v>0.44502951118366302</v>
      </c>
      <c r="I984">
        <v>2</v>
      </c>
      <c r="J984" t="s">
        <v>209</v>
      </c>
      <c r="K984" t="s">
        <v>209</v>
      </c>
      <c r="L984" t="s">
        <v>209</v>
      </c>
      <c r="M984" t="s">
        <v>2214</v>
      </c>
      <c r="N984">
        <v>5.7</v>
      </c>
    </row>
    <row r="985" spans="1:14">
      <c r="A985" t="s">
        <v>2215</v>
      </c>
      <c r="B985">
        <v>0</v>
      </c>
      <c r="C985">
        <v>1</v>
      </c>
      <c r="D985" s="69">
        <v>0.95240679435197595</v>
      </c>
      <c r="E985" s="69">
        <v>0.99668966009498805</v>
      </c>
      <c r="F985" s="69">
        <v>3.7702501259865E-3</v>
      </c>
      <c r="G985" s="69">
        <v>0.93484414169964603</v>
      </c>
      <c r="H985" s="69">
        <v>0.98997143700518397</v>
      </c>
      <c r="I985" t="s">
        <v>209</v>
      </c>
      <c r="J985" t="s">
        <v>209</v>
      </c>
      <c r="K985" t="s">
        <v>209</v>
      </c>
      <c r="L985">
        <v>3</v>
      </c>
      <c r="M985" t="s">
        <v>2216</v>
      </c>
      <c r="N985" s="37">
        <v>1.4799999999999999E-113</v>
      </c>
    </row>
    <row r="986" spans="1:14">
      <c r="A986" t="s">
        <v>2217</v>
      </c>
      <c r="B986">
        <v>1</v>
      </c>
      <c r="C986">
        <v>1</v>
      </c>
      <c r="D986" s="69">
        <v>0.99046129894174395</v>
      </c>
      <c r="E986" s="69">
        <v>0.74363571991703104</v>
      </c>
      <c r="F986" s="69">
        <v>3.9202175040541597E-2</v>
      </c>
      <c r="G986" s="69">
        <v>0.91481221266006096</v>
      </c>
      <c r="H986" s="69">
        <v>0.88325806767572301</v>
      </c>
      <c r="I986" t="s">
        <v>209</v>
      </c>
      <c r="J986" t="s">
        <v>209</v>
      </c>
      <c r="K986" t="s">
        <v>209</v>
      </c>
      <c r="L986" t="s">
        <v>209</v>
      </c>
      <c r="M986" t="s">
        <v>2216</v>
      </c>
      <c r="N986" s="37">
        <v>4.8299999999999997E-86</v>
      </c>
    </row>
    <row r="987" spans="1:14">
      <c r="A987" t="s">
        <v>2218</v>
      </c>
      <c r="B987">
        <v>0</v>
      </c>
      <c r="C987">
        <v>1</v>
      </c>
      <c r="D987" s="69">
        <v>0.99295904493688103</v>
      </c>
      <c r="E987" s="69">
        <v>0.94201842489395804</v>
      </c>
      <c r="F987" s="69">
        <v>4.09151584567344E-2</v>
      </c>
      <c r="G987" s="69">
        <v>0.73512528784653897</v>
      </c>
      <c r="H987" s="69">
        <v>0.89756099887507801</v>
      </c>
      <c r="I987" t="s">
        <v>209</v>
      </c>
      <c r="J987" t="s">
        <v>209</v>
      </c>
      <c r="K987" t="s">
        <v>209</v>
      </c>
      <c r="L987" t="s">
        <v>209</v>
      </c>
      <c r="M987" t="s">
        <v>2219</v>
      </c>
      <c r="N987" s="37">
        <v>4.3600000000000004E-22</v>
      </c>
    </row>
    <row r="988" spans="1:14">
      <c r="A988" t="s">
        <v>2220</v>
      </c>
      <c r="B988">
        <v>0</v>
      </c>
      <c r="C988">
        <v>1</v>
      </c>
      <c r="D988" s="69">
        <v>0.93256500359254801</v>
      </c>
      <c r="E988" s="69">
        <v>0.77685873998366495</v>
      </c>
      <c r="F988" s="69">
        <v>1.1511714736618901E-2</v>
      </c>
      <c r="G988" s="69">
        <v>0.79479247413839405</v>
      </c>
      <c r="H988" s="69">
        <v>0.86260635933966101</v>
      </c>
      <c r="I988" t="s">
        <v>209</v>
      </c>
      <c r="J988" t="s">
        <v>209</v>
      </c>
      <c r="K988" t="s">
        <v>209</v>
      </c>
      <c r="L988" t="s">
        <v>209</v>
      </c>
      <c r="M988" t="s">
        <v>2221</v>
      </c>
      <c r="N988" s="37">
        <v>2.1099999999999999E-20</v>
      </c>
    </row>
    <row r="989" spans="1:14">
      <c r="A989" t="s">
        <v>2222</v>
      </c>
      <c r="B989">
        <v>1</v>
      </c>
      <c r="C989">
        <v>0</v>
      </c>
      <c r="D989" s="69">
        <v>0.64708414275059101</v>
      </c>
      <c r="E989" s="69">
        <v>0.99898615441371497</v>
      </c>
      <c r="F989" s="69">
        <v>0.51798835286367095</v>
      </c>
      <c r="G989" s="69">
        <v>0.87765492336427098</v>
      </c>
      <c r="H989" s="69">
        <v>0.86168795979990898</v>
      </c>
      <c r="I989">
        <v>2</v>
      </c>
      <c r="J989">
        <v>1</v>
      </c>
      <c r="K989" t="s">
        <v>209</v>
      </c>
      <c r="L989" t="s">
        <v>209</v>
      </c>
      <c r="M989" t="s">
        <v>1725</v>
      </c>
      <c r="N989">
        <v>0</v>
      </c>
    </row>
    <row r="990" spans="1:14">
      <c r="A990" t="s">
        <v>2223</v>
      </c>
      <c r="B990">
        <v>0</v>
      </c>
      <c r="C990">
        <v>1</v>
      </c>
      <c r="D990" s="69">
        <v>0.99737147313604901</v>
      </c>
      <c r="E990" s="69">
        <v>0.98343427829980401</v>
      </c>
      <c r="F990" s="69">
        <v>3.9772765219918203E-2</v>
      </c>
      <c r="G990" s="69">
        <v>0.63094199319703803</v>
      </c>
      <c r="H990" s="69">
        <v>0.98497922496337698</v>
      </c>
      <c r="I990" t="s">
        <v>209</v>
      </c>
      <c r="J990" t="s">
        <v>209</v>
      </c>
      <c r="K990" t="s">
        <v>209</v>
      </c>
      <c r="L990" t="s">
        <v>209</v>
      </c>
      <c r="M990" t="s">
        <v>2224</v>
      </c>
      <c r="N990" s="37">
        <v>3.4700000000000001E-68</v>
      </c>
    </row>
    <row r="991" spans="1:14">
      <c r="A991" t="s">
        <v>2225</v>
      </c>
      <c r="B991">
        <v>1</v>
      </c>
      <c r="C991">
        <v>0</v>
      </c>
      <c r="D991" s="69">
        <v>0.99829272111088796</v>
      </c>
      <c r="E991" s="69">
        <v>0.73161625087328896</v>
      </c>
      <c r="F991" s="69">
        <v>0.244389981047687</v>
      </c>
      <c r="G991" s="69">
        <v>0.99863827583895204</v>
      </c>
      <c r="H991" s="69">
        <v>0.75218264931480905</v>
      </c>
      <c r="I991" t="s">
        <v>209</v>
      </c>
      <c r="J991" t="s">
        <v>209</v>
      </c>
      <c r="K991" t="s">
        <v>209</v>
      </c>
      <c r="L991" t="s">
        <v>209</v>
      </c>
      <c r="M991" t="s">
        <v>2226</v>
      </c>
      <c r="N991" s="37">
        <v>9.1300000000000001E-97</v>
      </c>
    </row>
    <row r="992" spans="1:14">
      <c r="A992" t="s">
        <v>2227</v>
      </c>
      <c r="B992">
        <v>0</v>
      </c>
      <c r="C992">
        <v>1</v>
      </c>
      <c r="D992" s="69">
        <v>0.94881812812015198</v>
      </c>
      <c r="E992" s="69">
        <v>0.34926564467013499</v>
      </c>
      <c r="F992" s="69">
        <v>8.9741575294027005E-3</v>
      </c>
      <c r="G992" s="69">
        <v>0.91401515994686</v>
      </c>
      <c r="H992" s="69">
        <v>0.97727574295655895</v>
      </c>
      <c r="I992" t="s">
        <v>209</v>
      </c>
      <c r="J992" t="s">
        <v>209</v>
      </c>
      <c r="K992" t="s">
        <v>209</v>
      </c>
      <c r="L992" t="s">
        <v>209</v>
      </c>
      <c r="M992" t="s">
        <v>2228</v>
      </c>
      <c r="N992" s="37">
        <v>2.9100000000000001E-85</v>
      </c>
    </row>
    <row r="993" spans="1:14">
      <c r="A993" t="s">
        <v>2229</v>
      </c>
      <c r="B993">
        <v>0</v>
      </c>
      <c r="C993">
        <v>1</v>
      </c>
      <c r="D993" s="69">
        <v>0.916675680645889</v>
      </c>
      <c r="E993" s="69">
        <v>0.67625019000292397</v>
      </c>
      <c r="F993" s="69">
        <v>2.36662192249882E-2</v>
      </c>
      <c r="G993" s="69">
        <v>0.86884368902534004</v>
      </c>
      <c r="H993" s="69">
        <v>0.99667761965625401</v>
      </c>
      <c r="I993" t="s">
        <v>209</v>
      </c>
      <c r="J993" t="s">
        <v>209</v>
      </c>
      <c r="K993" t="s">
        <v>209</v>
      </c>
      <c r="L993" t="s">
        <v>209</v>
      </c>
      <c r="M993" t="s">
        <v>2230</v>
      </c>
      <c r="N993" s="37">
        <v>5.5099999999999995E-66</v>
      </c>
    </row>
    <row r="994" spans="1:14">
      <c r="A994" t="s">
        <v>2231</v>
      </c>
      <c r="B994">
        <v>0</v>
      </c>
      <c r="C994">
        <v>1</v>
      </c>
      <c r="D994" s="69">
        <v>0.76374796892235997</v>
      </c>
      <c r="E994" s="69">
        <v>0.93097180719427297</v>
      </c>
      <c r="F994" s="69">
        <v>0.102517929147387</v>
      </c>
      <c r="G994" s="69">
        <v>0.99655522534940799</v>
      </c>
      <c r="H994" s="69">
        <v>3.5443297311806003E-2</v>
      </c>
      <c r="I994" t="s">
        <v>209</v>
      </c>
      <c r="J994" t="s">
        <v>209</v>
      </c>
      <c r="K994" t="s">
        <v>209</v>
      </c>
      <c r="L994" t="s">
        <v>209</v>
      </c>
      <c r="M994" t="s">
        <v>1725</v>
      </c>
      <c r="N994">
        <v>0</v>
      </c>
    </row>
    <row r="995" spans="1:14">
      <c r="A995" t="s">
        <v>2232</v>
      </c>
      <c r="B995">
        <v>3</v>
      </c>
      <c r="C995">
        <v>1</v>
      </c>
      <c r="D995" s="69">
        <v>2.0205439764926302E-2</v>
      </c>
      <c r="E995" s="69">
        <v>0.95219260689705998</v>
      </c>
      <c r="F995" s="69">
        <v>0.60994513105090598</v>
      </c>
      <c r="G995" s="69">
        <v>0.76903059980070398</v>
      </c>
      <c r="H995" s="69">
        <v>0.77399805388435094</v>
      </c>
      <c r="I995" t="s">
        <v>209</v>
      </c>
      <c r="J995" t="s">
        <v>209</v>
      </c>
      <c r="K995" t="s">
        <v>209</v>
      </c>
      <c r="L995" t="s">
        <v>209</v>
      </c>
      <c r="M995" t="s">
        <v>2233</v>
      </c>
      <c r="N995">
        <v>1.2</v>
      </c>
    </row>
    <row r="996" spans="1:14">
      <c r="A996" t="s">
        <v>2234</v>
      </c>
      <c r="B996">
        <v>0</v>
      </c>
      <c r="C996">
        <v>1</v>
      </c>
      <c r="D996" s="69">
        <v>0.98343780022310501</v>
      </c>
      <c r="E996" s="69">
        <v>0.91738902656413102</v>
      </c>
      <c r="F996" s="69">
        <v>2.0891512325171401E-2</v>
      </c>
      <c r="G996" s="69">
        <v>0.99724080461602305</v>
      </c>
      <c r="H996" s="69">
        <v>0.595139669050747</v>
      </c>
      <c r="I996" t="s">
        <v>209</v>
      </c>
      <c r="J996" t="s">
        <v>209</v>
      </c>
      <c r="K996" t="s">
        <v>209</v>
      </c>
      <c r="L996" t="s">
        <v>209</v>
      </c>
      <c r="M996" t="s">
        <v>2235</v>
      </c>
      <c r="N996" s="37">
        <v>9.9199999999999995E-25</v>
      </c>
    </row>
    <row r="997" spans="1:14">
      <c r="A997" t="s">
        <v>2236</v>
      </c>
      <c r="B997">
        <v>0</v>
      </c>
      <c r="C997">
        <v>1</v>
      </c>
      <c r="D997" s="69">
        <v>0.79579672921261002</v>
      </c>
      <c r="E997" s="69">
        <v>2.92593830139979E-2</v>
      </c>
      <c r="F997" s="69">
        <v>0.64100786606780902</v>
      </c>
      <c r="G997" s="69">
        <v>0.99147069799196896</v>
      </c>
      <c r="H997" s="69">
        <v>0.98093774925753197</v>
      </c>
      <c r="I997" t="s">
        <v>209</v>
      </c>
      <c r="J997" t="s">
        <v>209</v>
      </c>
      <c r="K997" t="s">
        <v>209</v>
      </c>
      <c r="L997" t="s">
        <v>209</v>
      </c>
      <c r="M997" t="s">
        <v>209</v>
      </c>
      <c r="N997" t="s">
        <v>209</v>
      </c>
    </row>
    <row r="998" spans="1:14">
      <c r="A998" t="s">
        <v>2237</v>
      </c>
      <c r="B998">
        <v>0</v>
      </c>
      <c r="C998">
        <v>1</v>
      </c>
      <c r="D998" s="69">
        <v>0.88948807965654997</v>
      </c>
      <c r="E998" s="69">
        <v>0.82081141526879198</v>
      </c>
      <c r="F998" s="69">
        <v>2.1431511088395101E-2</v>
      </c>
      <c r="G998" s="69">
        <v>0.88314730783178996</v>
      </c>
      <c r="H998" s="69">
        <v>0.95451066372918802</v>
      </c>
      <c r="I998">
        <v>1</v>
      </c>
      <c r="J998" t="s">
        <v>209</v>
      </c>
      <c r="K998" t="s">
        <v>209</v>
      </c>
      <c r="L998">
        <v>1</v>
      </c>
      <c r="M998" t="s">
        <v>2238</v>
      </c>
      <c r="N998">
        <v>2.7</v>
      </c>
    </row>
    <row r="999" spans="1:14">
      <c r="A999" t="s">
        <v>2239</v>
      </c>
      <c r="B999">
        <v>0</v>
      </c>
      <c r="C999">
        <v>1</v>
      </c>
      <c r="D999" s="69">
        <v>0.85411665350563104</v>
      </c>
      <c r="E999" s="69">
        <v>0.94710620204559803</v>
      </c>
      <c r="F999" s="69">
        <v>2.3866883633660501E-2</v>
      </c>
      <c r="G999" s="69">
        <v>1</v>
      </c>
      <c r="H999" s="69">
        <v>9.10015447487314E-2</v>
      </c>
      <c r="I999" t="s">
        <v>209</v>
      </c>
      <c r="J999" t="s">
        <v>209</v>
      </c>
      <c r="K999" t="s">
        <v>209</v>
      </c>
      <c r="L999" t="s">
        <v>209</v>
      </c>
      <c r="M999" t="s">
        <v>2240</v>
      </c>
      <c r="N999">
        <v>0.87</v>
      </c>
    </row>
    <row r="1000" spans="1:14">
      <c r="A1000" t="s">
        <v>2241</v>
      </c>
      <c r="B1000">
        <v>0</v>
      </c>
      <c r="C1000">
        <v>1</v>
      </c>
      <c r="D1000" s="69">
        <v>0.310377946969768</v>
      </c>
      <c r="E1000" s="69">
        <v>0.98348320135148404</v>
      </c>
      <c r="F1000" s="69">
        <v>3.1436290497583501E-2</v>
      </c>
      <c r="G1000" s="69">
        <v>0.80083725498966896</v>
      </c>
      <c r="H1000" s="69">
        <v>0.98951730128779003</v>
      </c>
      <c r="I1000" t="s">
        <v>209</v>
      </c>
      <c r="J1000" t="s">
        <v>209</v>
      </c>
      <c r="K1000" t="s">
        <v>209</v>
      </c>
      <c r="L1000" t="s">
        <v>209</v>
      </c>
      <c r="M1000" t="s">
        <v>1306</v>
      </c>
      <c r="N1000" s="37">
        <v>5.0700000000000001E-141</v>
      </c>
    </row>
    <row r="1001" spans="1:14">
      <c r="A1001" t="s">
        <v>2242</v>
      </c>
      <c r="B1001">
        <v>0</v>
      </c>
      <c r="C1001">
        <v>1</v>
      </c>
      <c r="D1001" s="69">
        <v>0.99088688218991505</v>
      </c>
      <c r="E1001" s="69">
        <v>0.85485760734580096</v>
      </c>
      <c r="F1001" s="69">
        <v>4.6679275101717398E-2</v>
      </c>
      <c r="G1001" s="69">
        <v>0.96321950098277898</v>
      </c>
      <c r="H1001" s="69">
        <v>0.95044103931657098</v>
      </c>
      <c r="I1001" t="s">
        <v>209</v>
      </c>
      <c r="J1001" t="s">
        <v>209</v>
      </c>
      <c r="K1001" t="s">
        <v>209</v>
      </c>
      <c r="L1001" t="s">
        <v>209</v>
      </c>
      <c r="M1001" t="s">
        <v>2243</v>
      </c>
      <c r="N1001" s="37">
        <v>9.3699999999999996E-50</v>
      </c>
    </row>
    <row r="1002" spans="1:14">
      <c r="A1002" t="s">
        <v>2244</v>
      </c>
      <c r="B1002">
        <v>1</v>
      </c>
      <c r="C1002">
        <v>0</v>
      </c>
      <c r="D1002" s="69">
        <v>6.5589356312309402E-2</v>
      </c>
      <c r="E1002" s="69">
        <v>1</v>
      </c>
      <c r="F1002" s="69">
        <v>0.20101860872157201</v>
      </c>
      <c r="G1002" s="69">
        <v>0.98364240142384096</v>
      </c>
      <c r="H1002" s="69">
        <v>1</v>
      </c>
      <c r="I1002">
        <v>1</v>
      </c>
      <c r="J1002" t="s">
        <v>209</v>
      </c>
      <c r="K1002">
        <v>1</v>
      </c>
      <c r="L1002">
        <v>2</v>
      </c>
      <c r="M1002" t="s">
        <v>2245</v>
      </c>
      <c r="N1002" s="37">
        <v>1.63E-150</v>
      </c>
    </row>
    <row r="1003" spans="1:14">
      <c r="A1003" t="s">
        <v>2246</v>
      </c>
      <c r="B1003">
        <v>0</v>
      </c>
      <c r="C1003">
        <v>1</v>
      </c>
      <c r="D1003" s="69">
        <v>0.96482594745541195</v>
      </c>
      <c r="E1003" s="69">
        <v>0.99147069799196896</v>
      </c>
      <c r="F1003" s="69">
        <v>1.41654210805734E-2</v>
      </c>
      <c r="G1003" s="69">
        <v>0.97931655700639397</v>
      </c>
      <c r="H1003" s="69">
        <v>0.75728986796894204</v>
      </c>
      <c r="I1003" t="s">
        <v>209</v>
      </c>
      <c r="J1003" t="s">
        <v>209</v>
      </c>
      <c r="K1003" t="s">
        <v>209</v>
      </c>
      <c r="L1003" t="s">
        <v>209</v>
      </c>
      <c r="M1003" t="s">
        <v>2247</v>
      </c>
      <c r="N1003" s="37">
        <v>1.1500000000000001E-127</v>
      </c>
    </row>
    <row r="1004" spans="1:14">
      <c r="A1004" t="s">
        <v>2248</v>
      </c>
      <c r="B1004">
        <v>0</v>
      </c>
      <c r="C1004">
        <v>1</v>
      </c>
      <c r="D1004" s="69">
        <v>0.51276065171710195</v>
      </c>
      <c r="E1004" s="69">
        <v>0.97734838681246505</v>
      </c>
      <c r="F1004" s="69">
        <v>1.26491532230166E-2</v>
      </c>
      <c r="G1004" s="69">
        <v>0.97256521429596599</v>
      </c>
      <c r="H1004" s="69">
        <v>0.99665651575873304</v>
      </c>
      <c r="I1004" t="s">
        <v>209</v>
      </c>
      <c r="J1004" t="s">
        <v>209</v>
      </c>
      <c r="K1004" t="s">
        <v>209</v>
      </c>
      <c r="L1004">
        <v>1</v>
      </c>
      <c r="M1004" t="s">
        <v>2249</v>
      </c>
      <c r="N1004" s="37">
        <v>4.2599999999999997E-33</v>
      </c>
    </row>
    <row r="1005" spans="1:14">
      <c r="A1005" t="s">
        <v>2250</v>
      </c>
      <c r="B1005">
        <v>1</v>
      </c>
      <c r="C1005">
        <v>0</v>
      </c>
      <c r="D1005" s="69">
        <v>0.72005985704167896</v>
      </c>
      <c r="E1005" s="69">
        <v>0.94710620204559803</v>
      </c>
      <c r="F1005" s="69">
        <v>0.51626540275890798</v>
      </c>
      <c r="G1005" s="69">
        <v>0.93838800566028202</v>
      </c>
      <c r="H1005" s="69">
        <v>0.995417411791514</v>
      </c>
      <c r="I1005" t="s">
        <v>209</v>
      </c>
      <c r="J1005" t="s">
        <v>209</v>
      </c>
      <c r="K1005" t="s">
        <v>209</v>
      </c>
      <c r="L1005">
        <v>2</v>
      </c>
      <c r="M1005" t="s">
        <v>2249</v>
      </c>
      <c r="N1005" s="37">
        <v>1.9000000000000001E-35</v>
      </c>
    </row>
    <row r="1006" spans="1:14">
      <c r="A1006" t="s">
        <v>2251</v>
      </c>
      <c r="B1006">
        <v>0</v>
      </c>
      <c r="C1006">
        <v>1</v>
      </c>
      <c r="D1006" s="69">
        <v>0.39088570950825002</v>
      </c>
      <c r="E1006" s="69">
        <v>0.95187209730306099</v>
      </c>
      <c r="F1006" s="69">
        <v>2.3860023530817401E-2</v>
      </c>
      <c r="G1006" s="69">
        <v>0.88818908039897104</v>
      </c>
      <c r="H1006" s="69">
        <v>0.13943471056110801</v>
      </c>
      <c r="I1006" t="s">
        <v>209</v>
      </c>
      <c r="J1006" t="s">
        <v>209</v>
      </c>
      <c r="K1006" t="s">
        <v>209</v>
      </c>
      <c r="L1006" t="s">
        <v>209</v>
      </c>
      <c r="M1006" t="s">
        <v>2189</v>
      </c>
      <c r="N1006">
        <v>0.8</v>
      </c>
    </row>
    <row r="1007" spans="1:14">
      <c r="A1007" t="s">
        <v>2252</v>
      </c>
      <c r="B1007">
        <v>0</v>
      </c>
      <c r="C1007">
        <v>1</v>
      </c>
      <c r="D1007" s="69">
        <v>0.95187209730306099</v>
      </c>
      <c r="E1007" s="69">
        <v>0.74357605482143396</v>
      </c>
      <c r="F1007" s="69">
        <v>2.2427018913870899E-2</v>
      </c>
      <c r="G1007" s="69">
        <v>0.97062995882149095</v>
      </c>
      <c r="H1007" s="69">
        <v>0.86284907978461201</v>
      </c>
      <c r="I1007" t="s">
        <v>209</v>
      </c>
      <c r="J1007" t="s">
        <v>209</v>
      </c>
      <c r="K1007" t="s">
        <v>209</v>
      </c>
      <c r="L1007" t="s">
        <v>209</v>
      </c>
      <c r="M1007" t="s">
        <v>209</v>
      </c>
      <c r="N1007" t="s">
        <v>209</v>
      </c>
    </row>
    <row r="1008" spans="1:14">
      <c r="A1008" t="s">
        <v>2253</v>
      </c>
      <c r="B1008">
        <v>0</v>
      </c>
      <c r="C1008">
        <v>1</v>
      </c>
      <c r="D1008" s="69">
        <v>0.90523952508815397</v>
      </c>
      <c r="E1008" s="69">
        <v>3.2940240888835903E-2</v>
      </c>
      <c r="F1008" s="69">
        <v>0.75099823635613705</v>
      </c>
      <c r="G1008" s="69">
        <v>0.77700051973884898</v>
      </c>
      <c r="H1008" s="69">
        <v>0.95090392264172896</v>
      </c>
      <c r="I1008" t="s">
        <v>209</v>
      </c>
      <c r="J1008" t="s">
        <v>209</v>
      </c>
      <c r="K1008" t="s">
        <v>209</v>
      </c>
      <c r="L1008" t="s">
        <v>209</v>
      </c>
      <c r="M1008" t="s">
        <v>2254</v>
      </c>
      <c r="N1008">
        <v>1.7</v>
      </c>
    </row>
    <row r="1009" spans="1:14">
      <c r="A1009" t="s">
        <v>2255</v>
      </c>
      <c r="B1009">
        <v>0</v>
      </c>
      <c r="C1009">
        <v>1</v>
      </c>
      <c r="D1009" s="69">
        <v>0.96367276742030705</v>
      </c>
      <c r="E1009" s="69">
        <v>0.98571865063881303</v>
      </c>
      <c r="F1009" s="69">
        <v>6.3878048201173702E-3</v>
      </c>
      <c r="G1009" s="69">
        <v>0.70520216619249898</v>
      </c>
      <c r="H1009" s="69">
        <v>0.93695728494400798</v>
      </c>
      <c r="I1009" t="s">
        <v>209</v>
      </c>
      <c r="J1009" t="s">
        <v>209</v>
      </c>
      <c r="K1009" t="s">
        <v>209</v>
      </c>
      <c r="L1009" t="s">
        <v>209</v>
      </c>
      <c r="M1009" t="s">
        <v>2256</v>
      </c>
      <c r="N1009">
        <v>0.13</v>
      </c>
    </row>
    <row r="1010" spans="1:14">
      <c r="A1010" t="s">
        <v>2257</v>
      </c>
      <c r="B1010">
        <v>0</v>
      </c>
      <c r="C1010">
        <v>1</v>
      </c>
      <c r="D1010" s="69">
        <v>0.67222211736089299</v>
      </c>
      <c r="E1010" s="69">
        <v>0.51280449095902902</v>
      </c>
      <c r="F1010" s="69">
        <v>3.97518761826334E-2</v>
      </c>
      <c r="G1010" s="69">
        <v>0.46155992558683401</v>
      </c>
      <c r="H1010" s="69">
        <v>0.99443381468357395</v>
      </c>
      <c r="I1010" t="s">
        <v>209</v>
      </c>
      <c r="J1010" t="s">
        <v>209</v>
      </c>
      <c r="K1010" t="s">
        <v>209</v>
      </c>
      <c r="L1010" t="s">
        <v>209</v>
      </c>
      <c r="M1010" t="s">
        <v>2235</v>
      </c>
      <c r="N1010" s="37">
        <v>8.1399999999999998E-43</v>
      </c>
    </row>
    <row r="1011" spans="1:14">
      <c r="A1011" t="s">
        <v>2258</v>
      </c>
      <c r="B1011">
        <v>0</v>
      </c>
      <c r="C1011">
        <v>1</v>
      </c>
      <c r="D1011" s="69">
        <v>0.94569624600818203</v>
      </c>
      <c r="E1011" s="69">
        <v>0.83716502275064197</v>
      </c>
      <c r="F1011" s="69">
        <v>2.6077970236401699E-2</v>
      </c>
      <c r="G1011" s="69">
        <v>0.74954487558476302</v>
      </c>
      <c r="H1011" s="69">
        <v>0.86233979375011205</v>
      </c>
      <c r="I1011" t="s">
        <v>209</v>
      </c>
      <c r="J1011" t="s">
        <v>209</v>
      </c>
      <c r="K1011" t="s">
        <v>209</v>
      </c>
      <c r="L1011" t="s">
        <v>209</v>
      </c>
      <c r="M1011" t="s">
        <v>2259</v>
      </c>
      <c r="N1011" s="37">
        <v>1.6E-27</v>
      </c>
    </row>
    <row r="1012" spans="1:14">
      <c r="A1012" t="s">
        <v>2260</v>
      </c>
      <c r="B1012">
        <v>1</v>
      </c>
      <c r="C1012">
        <v>0</v>
      </c>
      <c r="D1012" s="69" t="s">
        <v>209</v>
      </c>
      <c r="E1012" s="69">
        <v>0.995555009459273</v>
      </c>
      <c r="F1012" s="69">
        <v>0.90342622129496097</v>
      </c>
      <c r="G1012" s="69">
        <v>0.83712668951401203</v>
      </c>
      <c r="H1012" s="69">
        <v>0.95878911022299096</v>
      </c>
      <c r="I1012" t="s">
        <v>209</v>
      </c>
      <c r="J1012" t="s">
        <v>209</v>
      </c>
      <c r="K1012" t="s">
        <v>209</v>
      </c>
      <c r="L1012" t="s">
        <v>209</v>
      </c>
      <c r="M1012" t="s">
        <v>2261</v>
      </c>
      <c r="N1012" s="37">
        <v>1.33E-72</v>
      </c>
    </row>
    <row r="1013" spans="1:14">
      <c r="A1013" t="s">
        <v>2262</v>
      </c>
      <c r="B1013">
        <v>1</v>
      </c>
      <c r="C1013">
        <v>0</v>
      </c>
      <c r="D1013" s="69">
        <v>0.84429517966391698</v>
      </c>
      <c r="E1013" s="69">
        <v>0.95945978228241702</v>
      </c>
      <c r="F1013" s="69">
        <v>0.26412225312472998</v>
      </c>
      <c r="G1013" s="69">
        <v>0.98439733939735796</v>
      </c>
      <c r="H1013" s="69">
        <v>0.350425300325511</v>
      </c>
      <c r="I1013" t="s">
        <v>209</v>
      </c>
      <c r="J1013" t="s">
        <v>209</v>
      </c>
      <c r="K1013">
        <v>1</v>
      </c>
      <c r="L1013">
        <v>2</v>
      </c>
      <c r="M1013" t="s">
        <v>2249</v>
      </c>
      <c r="N1013" s="37">
        <v>2.06E-70</v>
      </c>
    </row>
    <row r="1014" spans="1:14">
      <c r="A1014" t="s">
        <v>2263</v>
      </c>
      <c r="B1014">
        <v>0</v>
      </c>
      <c r="C1014">
        <v>1</v>
      </c>
      <c r="D1014" s="69">
        <v>0.62180879002064005</v>
      </c>
      <c r="E1014" s="69">
        <v>0.98034030156001095</v>
      </c>
      <c r="F1014" s="69">
        <v>2.52770331014776E-3</v>
      </c>
      <c r="G1014" s="69">
        <v>0.96710415537333805</v>
      </c>
      <c r="H1014" s="69">
        <v>0.97444534550445805</v>
      </c>
      <c r="I1014" t="s">
        <v>209</v>
      </c>
      <c r="J1014" t="s">
        <v>209</v>
      </c>
      <c r="K1014" t="s">
        <v>209</v>
      </c>
      <c r="L1014" t="s">
        <v>209</v>
      </c>
      <c r="M1014" t="s">
        <v>2264</v>
      </c>
      <c r="N1014">
        <v>0</v>
      </c>
    </row>
    <row r="1015" spans="1:14">
      <c r="A1015" t="s">
        <v>2265</v>
      </c>
      <c r="B1015">
        <v>0</v>
      </c>
      <c r="C1015">
        <v>1</v>
      </c>
      <c r="D1015" s="69">
        <v>0.593456014299655</v>
      </c>
      <c r="E1015" s="69">
        <v>0.98343427829980401</v>
      </c>
      <c r="F1015" s="69">
        <v>1.3543645450146399E-2</v>
      </c>
      <c r="G1015" s="69">
        <v>0.83893535088440097</v>
      </c>
      <c r="H1015" s="69">
        <v>0.99800133387085499</v>
      </c>
      <c r="I1015" t="s">
        <v>209</v>
      </c>
      <c r="J1015" t="s">
        <v>209</v>
      </c>
      <c r="K1015" t="s">
        <v>209</v>
      </c>
      <c r="L1015" t="s">
        <v>209</v>
      </c>
      <c r="M1015" t="s">
        <v>2266</v>
      </c>
      <c r="N1015" s="37">
        <v>3.0499999999999999E-129</v>
      </c>
    </row>
    <row r="1016" spans="1:14">
      <c r="A1016" t="s">
        <v>2267</v>
      </c>
      <c r="B1016">
        <v>0</v>
      </c>
      <c r="C1016">
        <v>1</v>
      </c>
      <c r="D1016" s="69">
        <v>0.90441740025101203</v>
      </c>
      <c r="E1016" s="69">
        <v>0.93973163110649804</v>
      </c>
      <c r="F1016" s="69">
        <v>3.7702501259865E-3</v>
      </c>
      <c r="G1016" s="69">
        <v>0.87444878463665698</v>
      </c>
      <c r="H1016" s="69">
        <v>0.96535442353507295</v>
      </c>
      <c r="I1016" t="s">
        <v>209</v>
      </c>
      <c r="J1016" t="s">
        <v>209</v>
      </c>
      <c r="K1016" t="s">
        <v>209</v>
      </c>
      <c r="L1016" t="s">
        <v>209</v>
      </c>
      <c r="M1016" t="s">
        <v>2268</v>
      </c>
      <c r="N1016" s="37">
        <v>2.17E-94</v>
      </c>
    </row>
    <row r="1017" spans="1:14">
      <c r="A1017" t="s">
        <v>2269</v>
      </c>
      <c r="B1017">
        <v>0</v>
      </c>
      <c r="C1017">
        <v>1</v>
      </c>
      <c r="D1017" s="69">
        <v>0.70270150085551197</v>
      </c>
      <c r="E1017" s="69">
        <v>0.94169902443591302</v>
      </c>
      <c r="F1017" s="69">
        <v>2.2726917975220601E-2</v>
      </c>
      <c r="G1017" s="69">
        <v>0.94101749777454502</v>
      </c>
      <c r="H1017" s="69">
        <v>0.80776549285061905</v>
      </c>
      <c r="I1017" t="s">
        <v>209</v>
      </c>
      <c r="J1017" t="s">
        <v>209</v>
      </c>
      <c r="K1017" t="s">
        <v>209</v>
      </c>
      <c r="L1017" t="s">
        <v>209</v>
      </c>
      <c r="M1017" t="s">
        <v>2270</v>
      </c>
      <c r="N1017">
        <v>0</v>
      </c>
    </row>
    <row r="1018" spans="1:14">
      <c r="A1018" t="s">
        <v>2271</v>
      </c>
      <c r="B1018">
        <v>0</v>
      </c>
      <c r="C1018">
        <v>1</v>
      </c>
      <c r="D1018" s="69">
        <v>0.99651623800820599</v>
      </c>
      <c r="E1018" s="69">
        <v>0.85628540070695802</v>
      </c>
      <c r="F1018" s="69">
        <v>0.46504674757025999</v>
      </c>
      <c r="G1018" s="69">
        <v>1.2573904221682501E-7</v>
      </c>
      <c r="H1018" s="69">
        <v>0.83984259755788404</v>
      </c>
      <c r="I1018" t="s">
        <v>209</v>
      </c>
      <c r="J1018" t="s">
        <v>209</v>
      </c>
      <c r="K1018" t="s">
        <v>209</v>
      </c>
      <c r="L1018" t="s">
        <v>209</v>
      </c>
      <c r="M1018" t="s">
        <v>2272</v>
      </c>
      <c r="N1018">
        <v>4.5999999999999996</v>
      </c>
    </row>
    <row r="1019" spans="1:14">
      <c r="A1019" t="s">
        <v>2273</v>
      </c>
      <c r="B1019">
        <v>0</v>
      </c>
      <c r="C1019">
        <v>1</v>
      </c>
      <c r="D1019" s="69">
        <v>0.82207621721356705</v>
      </c>
      <c r="E1019" s="69">
        <v>0.94970632596414295</v>
      </c>
      <c r="F1019" s="69">
        <v>0.921089307463823</v>
      </c>
      <c r="G1019" s="69">
        <v>1.5364737331461399E-3</v>
      </c>
      <c r="H1019" s="69">
        <v>0.99513203063060995</v>
      </c>
      <c r="I1019" t="s">
        <v>209</v>
      </c>
      <c r="J1019" t="s">
        <v>209</v>
      </c>
      <c r="K1019" t="s">
        <v>209</v>
      </c>
      <c r="L1019" t="s">
        <v>209</v>
      </c>
      <c r="M1019" t="s">
        <v>2274</v>
      </c>
      <c r="N1019">
        <v>9.3000000000000007</v>
      </c>
    </row>
    <row r="1020" spans="1:14">
      <c r="A1020" t="s">
        <v>2275</v>
      </c>
      <c r="B1020">
        <v>0</v>
      </c>
      <c r="C1020">
        <v>1</v>
      </c>
      <c r="D1020" s="69" t="s">
        <v>209</v>
      </c>
      <c r="E1020" s="69">
        <v>5.5731765277442899E-6</v>
      </c>
      <c r="F1020" s="69" t="s">
        <v>209</v>
      </c>
      <c r="G1020" s="69" t="s">
        <v>209</v>
      </c>
      <c r="H1020" s="69" t="s">
        <v>209</v>
      </c>
      <c r="I1020" t="s">
        <v>209</v>
      </c>
      <c r="J1020" t="s">
        <v>209</v>
      </c>
      <c r="K1020" t="s">
        <v>209</v>
      </c>
      <c r="L1020" t="s">
        <v>209</v>
      </c>
      <c r="M1020" t="s">
        <v>209</v>
      </c>
      <c r="N1020" t="s">
        <v>209</v>
      </c>
    </row>
    <row r="1021" spans="1:14">
      <c r="A1021" t="s">
        <v>2276</v>
      </c>
      <c r="B1021">
        <v>1</v>
      </c>
      <c r="C1021">
        <v>0</v>
      </c>
      <c r="D1021" s="69">
        <v>0.98041664167964604</v>
      </c>
      <c r="E1021" s="69">
        <v>0.80774150304605996</v>
      </c>
      <c r="F1021" s="69">
        <v>0.881348128868507</v>
      </c>
      <c r="G1021" s="69">
        <v>0.51895429181590402</v>
      </c>
      <c r="H1021" s="69">
        <v>0.247993406420462</v>
      </c>
      <c r="I1021" t="s">
        <v>209</v>
      </c>
      <c r="J1021" t="s">
        <v>209</v>
      </c>
      <c r="K1021" t="s">
        <v>209</v>
      </c>
      <c r="L1021" t="s">
        <v>209</v>
      </c>
      <c r="M1021" t="s">
        <v>2277</v>
      </c>
      <c r="N1021">
        <v>1E-3</v>
      </c>
    </row>
    <row r="1022" spans="1:14">
      <c r="A1022" t="s">
        <v>2278</v>
      </c>
      <c r="B1022">
        <v>1</v>
      </c>
      <c r="C1022">
        <v>0</v>
      </c>
      <c r="D1022" s="69">
        <v>0.87322935787413203</v>
      </c>
      <c r="E1022" s="69">
        <v>0.95187209730306099</v>
      </c>
      <c r="F1022" s="69">
        <v>0.57358118221796095</v>
      </c>
      <c r="G1022" s="69">
        <v>0.90726026154032202</v>
      </c>
      <c r="H1022" s="69">
        <v>0.72037989803755298</v>
      </c>
      <c r="I1022">
        <v>1</v>
      </c>
      <c r="J1022" t="s">
        <v>209</v>
      </c>
      <c r="K1022" t="s">
        <v>209</v>
      </c>
      <c r="L1022">
        <v>4</v>
      </c>
      <c r="M1022" t="s">
        <v>2279</v>
      </c>
      <c r="N1022" s="37">
        <v>6.0300000000000006E-70</v>
      </c>
    </row>
    <row r="1023" spans="1:14">
      <c r="A1023" t="s">
        <v>2280</v>
      </c>
      <c r="B1023">
        <v>0</v>
      </c>
      <c r="C1023">
        <v>1</v>
      </c>
      <c r="D1023" s="69">
        <v>2.50001485576852E-2</v>
      </c>
      <c r="E1023" s="69">
        <v>0.20652957776783901</v>
      </c>
      <c r="F1023" s="69">
        <v>0.60152556874621699</v>
      </c>
      <c r="G1023" s="69">
        <v>0.68422144925865502</v>
      </c>
      <c r="H1023" s="69">
        <v>0.81922358131717299</v>
      </c>
      <c r="I1023">
        <v>2</v>
      </c>
      <c r="J1023" t="s">
        <v>209</v>
      </c>
      <c r="K1023" t="s">
        <v>209</v>
      </c>
      <c r="L1023">
        <v>1</v>
      </c>
      <c r="M1023" t="s">
        <v>2281</v>
      </c>
      <c r="N1023" s="37">
        <v>2.42E-85</v>
      </c>
    </row>
    <row r="1024" spans="1:14">
      <c r="A1024" t="s">
        <v>2282</v>
      </c>
      <c r="B1024">
        <v>1</v>
      </c>
      <c r="C1024">
        <v>0</v>
      </c>
      <c r="D1024" s="69">
        <v>0.68227003230429395</v>
      </c>
      <c r="E1024" s="69">
        <v>0.90181990917281296</v>
      </c>
      <c r="F1024" s="69">
        <v>0.93495766170657602</v>
      </c>
      <c r="G1024" s="69">
        <v>0.79114362912893299</v>
      </c>
      <c r="H1024" s="69">
        <v>0.71537585246153301</v>
      </c>
      <c r="I1024" t="s">
        <v>209</v>
      </c>
      <c r="J1024" t="s">
        <v>209</v>
      </c>
      <c r="K1024" t="s">
        <v>209</v>
      </c>
      <c r="L1024" t="s">
        <v>209</v>
      </c>
      <c r="M1024" t="s">
        <v>2283</v>
      </c>
      <c r="N1024" s="37">
        <v>1.5499999999999999E-180</v>
      </c>
    </row>
    <row r="1025" spans="1:14">
      <c r="A1025" t="s">
        <v>2284</v>
      </c>
      <c r="B1025">
        <v>0</v>
      </c>
      <c r="C1025">
        <v>1</v>
      </c>
      <c r="D1025" s="69">
        <v>0.96482594745541195</v>
      </c>
      <c r="E1025" s="69">
        <v>0.96736009718792704</v>
      </c>
      <c r="F1025" s="69">
        <v>8.9741575294027005E-3</v>
      </c>
      <c r="G1025" s="69">
        <v>0.94277883724265099</v>
      </c>
      <c r="H1025" s="69">
        <v>0.66746127103023301</v>
      </c>
      <c r="I1025" t="s">
        <v>209</v>
      </c>
      <c r="J1025" t="s">
        <v>209</v>
      </c>
      <c r="K1025" t="s">
        <v>209</v>
      </c>
      <c r="L1025" t="s">
        <v>209</v>
      </c>
      <c r="M1025" t="s">
        <v>2285</v>
      </c>
      <c r="N1025" s="37">
        <v>2.5000000000000001E-11</v>
      </c>
    </row>
    <row r="1026" spans="1:14">
      <c r="A1026" t="s">
        <v>2286</v>
      </c>
      <c r="B1026">
        <v>0</v>
      </c>
      <c r="C1026">
        <v>1</v>
      </c>
      <c r="D1026" s="69">
        <v>0.99087588391242598</v>
      </c>
      <c r="E1026" s="69">
        <v>0.77523564157414804</v>
      </c>
      <c r="F1026" s="69">
        <v>1.25253584641483E-2</v>
      </c>
      <c r="G1026" s="69">
        <v>0.74363571991703104</v>
      </c>
      <c r="H1026" s="69">
        <v>0.92009219252373997</v>
      </c>
      <c r="I1026" t="s">
        <v>209</v>
      </c>
      <c r="J1026" t="s">
        <v>209</v>
      </c>
      <c r="K1026" t="s">
        <v>209</v>
      </c>
      <c r="L1026">
        <v>1</v>
      </c>
      <c r="M1026" t="s">
        <v>2287</v>
      </c>
      <c r="N1026" s="37">
        <v>5.8399999999999997E-131</v>
      </c>
    </row>
    <row r="1027" spans="1:14">
      <c r="A1027" t="s">
        <v>2288</v>
      </c>
      <c r="B1027">
        <v>0</v>
      </c>
      <c r="C1027">
        <v>1</v>
      </c>
      <c r="D1027" s="69">
        <v>0.98034030156001095</v>
      </c>
      <c r="E1027" s="69">
        <v>0.81433511293100103</v>
      </c>
      <c r="F1027" s="69">
        <v>1.6093731408356401E-2</v>
      </c>
      <c r="G1027" s="69">
        <v>0.72609948223452303</v>
      </c>
      <c r="H1027" s="69">
        <v>0.95087044665771303</v>
      </c>
      <c r="I1027" t="s">
        <v>209</v>
      </c>
      <c r="J1027" t="s">
        <v>209</v>
      </c>
      <c r="K1027" t="s">
        <v>209</v>
      </c>
      <c r="L1027" t="s">
        <v>209</v>
      </c>
      <c r="M1027" t="s">
        <v>2289</v>
      </c>
      <c r="N1027">
        <v>1.9</v>
      </c>
    </row>
    <row r="1028" spans="1:14">
      <c r="A1028" t="s">
        <v>2290</v>
      </c>
      <c r="B1028">
        <v>0</v>
      </c>
      <c r="C1028">
        <v>1</v>
      </c>
      <c r="D1028" s="69">
        <v>0.68841430779526103</v>
      </c>
      <c r="E1028" s="69">
        <v>0.83142662300766901</v>
      </c>
      <c r="F1028" s="69">
        <v>0.742473261744099</v>
      </c>
      <c r="G1028" s="69">
        <v>0.69957510892319397</v>
      </c>
      <c r="H1028" s="69">
        <v>3.7927071612552599E-2</v>
      </c>
      <c r="I1028" t="s">
        <v>209</v>
      </c>
      <c r="J1028" t="s">
        <v>209</v>
      </c>
      <c r="K1028" t="s">
        <v>209</v>
      </c>
      <c r="L1028" t="s">
        <v>209</v>
      </c>
      <c r="M1028" t="s">
        <v>2291</v>
      </c>
      <c r="N1028" s="37">
        <v>4.0000000000000003E-158</v>
      </c>
    </row>
    <row r="1029" spans="1:14">
      <c r="A1029" t="s">
        <v>2292</v>
      </c>
      <c r="B1029">
        <v>0</v>
      </c>
      <c r="C1029">
        <v>1</v>
      </c>
      <c r="D1029" s="69">
        <v>0.92029038232407501</v>
      </c>
      <c r="E1029" s="69">
        <v>0.45439855541347102</v>
      </c>
      <c r="F1029" s="69">
        <v>4.1905056637464204E-3</v>
      </c>
      <c r="G1029" s="69">
        <v>0.91562514730508604</v>
      </c>
      <c r="H1029" s="69">
        <v>0.91887153700070801</v>
      </c>
      <c r="I1029" t="s">
        <v>209</v>
      </c>
      <c r="J1029" t="s">
        <v>209</v>
      </c>
      <c r="K1029" t="s">
        <v>209</v>
      </c>
      <c r="L1029" t="s">
        <v>209</v>
      </c>
      <c r="M1029" t="s">
        <v>2293</v>
      </c>
      <c r="N1029">
        <v>6.3</v>
      </c>
    </row>
    <row r="1030" spans="1:14">
      <c r="A1030" t="s">
        <v>2294</v>
      </c>
      <c r="B1030">
        <v>0</v>
      </c>
      <c r="C1030">
        <v>1</v>
      </c>
      <c r="D1030" s="69">
        <v>0.84910115875820402</v>
      </c>
      <c r="E1030" s="69">
        <v>0.60645837772597899</v>
      </c>
      <c r="F1030" s="69">
        <v>4.28980603615772E-2</v>
      </c>
      <c r="G1030" s="69">
        <v>0.98457851184951795</v>
      </c>
      <c r="H1030" s="69">
        <v>0.93172804687176203</v>
      </c>
      <c r="I1030" t="s">
        <v>209</v>
      </c>
      <c r="J1030" t="s">
        <v>209</v>
      </c>
      <c r="K1030" t="s">
        <v>209</v>
      </c>
      <c r="L1030" t="s">
        <v>209</v>
      </c>
      <c r="M1030" t="s">
        <v>2295</v>
      </c>
      <c r="N1030">
        <v>0</v>
      </c>
    </row>
    <row r="1031" spans="1:14">
      <c r="A1031" t="s">
        <v>2296</v>
      </c>
      <c r="B1031">
        <v>3</v>
      </c>
      <c r="C1031">
        <v>0</v>
      </c>
      <c r="D1031" s="69">
        <v>0.91058879534528703</v>
      </c>
      <c r="E1031" s="69">
        <v>0.91357756357961695</v>
      </c>
      <c r="F1031" s="69">
        <v>0.24614518732923199</v>
      </c>
      <c r="G1031" s="69">
        <v>0.94693867735479798</v>
      </c>
      <c r="H1031" s="69">
        <v>0.885090556577112</v>
      </c>
      <c r="I1031" t="s">
        <v>209</v>
      </c>
      <c r="J1031" t="s">
        <v>209</v>
      </c>
      <c r="K1031" t="s">
        <v>209</v>
      </c>
      <c r="L1031" t="s">
        <v>209</v>
      </c>
      <c r="M1031" t="s">
        <v>2297</v>
      </c>
      <c r="N1031" s="37">
        <v>2.8299999999999998E-130</v>
      </c>
    </row>
    <row r="1032" spans="1:14">
      <c r="A1032" t="s">
        <v>2298</v>
      </c>
      <c r="B1032">
        <v>0</v>
      </c>
      <c r="C1032">
        <v>1</v>
      </c>
      <c r="D1032" s="69">
        <v>0.87496917023719101</v>
      </c>
      <c r="E1032" s="69">
        <v>0.97732228724555004</v>
      </c>
      <c r="F1032" s="69">
        <v>3.5812802160191198E-2</v>
      </c>
      <c r="G1032" s="69">
        <v>0.91562514730508604</v>
      </c>
      <c r="H1032" s="69">
        <v>0.74920361193875595</v>
      </c>
      <c r="I1032" t="s">
        <v>209</v>
      </c>
      <c r="J1032" t="s">
        <v>209</v>
      </c>
      <c r="K1032" t="s">
        <v>209</v>
      </c>
      <c r="L1032" t="s">
        <v>209</v>
      </c>
      <c r="M1032" t="s">
        <v>2206</v>
      </c>
      <c r="N1032" s="37">
        <v>2.43E-20</v>
      </c>
    </row>
    <row r="1033" spans="1:14">
      <c r="A1033" t="s">
        <v>2299</v>
      </c>
      <c r="B1033">
        <v>0</v>
      </c>
      <c r="C1033">
        <v>1</v>
      </c>
      <c r="D1033" s="69">
        <v>0.91577339978974903</v>
      </c>
      <c r="E1033" s="69">
        <v>0.92517883367214304</v>
      </c>
      <c r="F1033" s="69">
        <v>1.9809101330389701E-2</v>
      </c>
      <c r="G1033" s="69">
        <v>0.99076976136352402</v>
      </c>
      <c r="H1033" s="69">
        <v>0.67222211736089299</v>
      </c>
      <c r="I1033" t="s">
        <v>209</v>
      </c>
      <c r="J1033" t="s">
        <v>209</v>
      </c>
      <c r="K1033" t="s">
        <v>209</v>
      </c>
      <c r="L1033" t="s">
        <v>209</v>
      </c>
      <c r="M1033" t="s">
        <v>2300</v>
      </c>
      <c r="N1033" s="37">
        <v>4.2999999999999999E-16</v>
      </c>
    </row>
    <row r="1034" spans="1:14">
      <c r="A1034" t="s">
        <v>2301</v>
      </c>
      <c r="B1034">
        <v>0</v>
      </c>
      <c r="C1034">
        <v>1</v>
      </c>
      <c r="D1034" s="69">
        <v>0.64275264282812805</v>
      </c>
      <c r="E1034" s="69">
        <v>0.88226758798511395</v>
      </c>
      <c r="F1034" s="69">
        <v>6.8606014000143602E-3</v>
      </c>
      <c r="G1034" s="69">
        <v>0.93777567494523095</v>
      </c>
      <c r="H1034" s="69">
        <v>0.969888198388834</v>
      </c>
      <c r="I1034" t="s">
        <v>209</v>
      </c>
      <c r="J1034" t="s">
        <v>209</v>
      </c>
      <c r="K1034" t="s">
        <v>209</v>
      </c>
      <c r="L1034" t="s">
        <v>209</v>
      </c>
      <c r="M1034" t="s">
        <v>2302</v>
      </c>
      <c r="N1034" s="37">
        <v>1.2300000000000001E-27</v>
      </c>
    </row>
    <row r="1035" spans="1:14">
      <c r="A1035" t="s">
        <v>2303</v>
      </c>
      <c r="B1035">
        <v>0</v>
      </c>
      <c r="C1035">
        <v>1</v>
      </c>
      <c r="D1035" s="69">
        <v>0.76863012057927005</v>
      </c>
      <c r="E1035" s="69">
        <v>0.94681030012902201</v>
      </c>
      <c r="F1035" s="69">
        <v>1.6097977221461099E-2</v>
      </c>
      <c r="G1035" s="69">
        <v>0.95556579620380999</v>
      </c>
      <c r="H1035" s="69">
        <v>0.99724080461602305</v>
      </c>
      <c r="I1035" t="s">
        <v>209</v>
      </c>
      <c r="J1035" t="s">
        <v>209</v>
      </c>
      <c r="K1035" t="s">
        <v>209</v>
      </c>
      <c r="L1035" t="s">
        <v>209</v>
      </c>
      <c r="M1035" t="s">
        <v>2235</v>
      </c>
      <c r="N1035" s="37">
        <v>5.39E-72</v>
      </c>
    </row>
    <row r="1036" spans="1:14">
      <c r="A1036" t="s">
        <v>2304</v>
      </c>
      <c r="B1036">
        <v>3</v>
      </c>
      <c r="C1036">
        <v>0</v>
      </c>
      <c r="D1036" s="69">
        <v>0.67185061552738401</v>
      </c>
      <c r="E1036" s="69">
        <v>0.77006740566973697</v>
      </c>
      <c r="F1036" s="69">
        <v>0.25688594660416703</v>
      </c>
      <c r="G1036" s="69">
        <v>0.957479909359086</v>
      </c>
      <c r="H1036" s="69">
        <v>0.90433144207380101</v>
      </c>
      <c r="I1036" t="s">
        <v>209</v>
      </c>
      <c r="J1036" t="s">
        <v>209</v>
      </c>
      <c r="K1036" t="s">
        <v>209</v>
      </c>
      <c r="L1036">
        <v>1</v>
      </c>
      <c r="M1036" t="s">
        <v>1430</v>
      </c>
      <c r="N1036">
        <v>0</v>
      </c>
    </row>
    <row r="1037" spans="1:14">
      <c r="A1037" t="s">
        <v>2305</v>
      </c>
      <c r="B1037">
        <v>0</v>
      </c>
      <c r="C1037">
        <v>1</v>
      </c>
      <c r="D1037" s="69">
        <v>0.913660931226836</v>
      </c>
      <c r="E1037" s="69">
        <v>0.94989017579572599</v>
      </c>
      <c r="F1037" s="69">
        <v>1.99963757685334E-2</v>
      </c>
      <c r="G1037" s="69">
        <v>0.99701227589989805</v>
      </c>
      <c r="H1037" s="69">
        <v>0.87576878301185501</v>
      </c>
      <c r="I1037" t="s">
        <v>209</v>
      </c>
      <c r="J1037" t="s">
        <v>209</v>
      </c>
      <c r="K1037" t="s">
        <v>209</v>
      </c>
      <c r="L1037" t="s">
        <v>209</v>
      </c>
      <c r="M1037" t="s">
        <v>2306</v>
      </c>
      <c r="N1037">
        <v>0.12</v>
      </c>
    </row>
    <row r="1038" spans="1:14">
      <c r="A1038" t="s">
        <v>2307</v>
      </c>
      <c r="B1038">
        <v>0</v>
      </c>
      <c r="C1038">
        <v>1</v>
      </c>
      <c r="D1038" s="69">
        <v>0.72212403650009505</v>
      </c>
      <c r="E1038" s="69">
        <v>0.97723649119613898</v>
      </c>
      <c r="F1038" s="69">
        <v>4.4249377066719497E-2</v>
      </c>
      <c r="G1038" s="69">
        <v>0.92009219252373997</v>
      </c>
      <c r="H1038" s="69">
        <v>0.98533659398917295</v>
      </c>
      <c r="I1038" t="s">
        <v>209</v>
      </c>
      <c r="J1038" t="s">
        <v>209</v>
      </c>
      <c r="K1038" t="s">
        <v>209</v>
      </c>
      <c r="L1038" t="s">
        <v>209</v>
      </c>
      <c r="M1038" t="s">
        <v>2308</v>
      </c>
      <c r="N1038">
        <v>2.9</v>
      </c>
    </row>
    <row r="1039" spans="1:14">
      <c r="A1039" t="s">
        <v>2309</v>
      </c>
      <c r="B1039">
        <v>1</v>
      </c>
      <c r="C1039">
        <v>0</v>
      </c>
      <c r="D1039" s="69">
        <v>0.74565842075005895</v>
      </c>
      <c r="E1039" s="69">
        <v>0.998580950874144</v>
      </c>
      <c r="F1039" s="69">
        <v>0.99113709577953002</v>
      </c>
      <c r="G1039" s="69">
        <v>0.93525308723748202</v>
      </c>
      <c r="H1039" s="69">
        <v>0.53038430814891402</v>
      </c>
      <c r="I1039" t="s">
        <v>209</v>
      </c>
      <c r="J1039" t="s">
        <v>209</v>
      </c>
      <c r="K1039" t="s">
        <v>209</v>
      </c>
      <c r="L1039" t="s">
        <v>209</v>
      </c>
      <c r="M1039" t="s">
        <v>2310</v>
      </c>
      <c r="N1039">
        <v>0</v>
      </c>
    </row>
    <row r="1040" spans="1:14">
      <c r="A1040" t="s">
        <v>2311</v>
      </c>
      <c r="B1040">
        <v>0</v>
      </c>
      <c r="C1040">
        <v>1</v>
      </c>
      <c r="D1040" s="69">
        <v>0.94277883724265099</v>
      </c>
      <c r="E1040" s="69">
        <v>0.99552538183699002</v>
      </c>
      <c r="F1040" s="69">
        <v>1.55646155197965E-2</v>
      </c>
      <c r="G1040" s="69">
        <v>0.98385617600040098</v>
      </c>
      <c r="H1040" s="69">
        <v>0.62074357677755398</v>
      </c>
      <c r="I1040" t="s">
        <v>209</v>
      </c>
      <c r="J1040" t="s">
        <v>209</v>
      </c>
      <c r="K1040" t="s">
        <v>209</v>
      </c>
      <c r="L1040" t="s">
        <v>209</v>
      </c>
      <c r="M1040" t="s">
        <v>2312</v>
      </c>
      <c r="N1040" s="37">
        <v>7.9799999999999995E-50</v>
      </c>
    </row>
    <row r="1041" spans="1:14">
      <c r="A1041" t="s">
        <v>2313</v>
      </c>
      <c r="B1041">
        <v>0</v>
      </c>
      <c r="C1041">
        <v>1</v>
      </c>
      <c r="D1041" s="69">
        <v>0.957479909359086</v>
      </c>
      <c r="E1041" s="69">
        <v>0.76520597845266503</v>
      </c>
      <c r="F1041" s="69">
        <v>4.6076935795510102E-2</v>
      </c>
      <c r="G1041" s="69">
        <v>0.76306235999151495</v>
      </c>
      <c r="H1041" s="69">
        <v>0.95525727306028796</v>
      </c>
      <c r="I1041" t="s">
        <v>209</v>
      </c>
      <c r="J1041" t="s">
        <v>209</v>
      </c>
      <c r="K1041" t="s">
        <v>209</v>
      </c>
      <c r="L1041" t="s">
        <v>209</v>
      </c>
      <c r="M1041" t="s">
        <v>2314</v>
      </c>
      <c r="N1041">
        <v>0.71</v>
      </c>
    </row>
    <row r="1042" spans="1:14">
      <c r="A1042" t="s">
        <v>2315</v>
      </c>
      <c r="B1042">
        <v>0</v>
      </c>
      <c r="C1042">
        <v>1</v>
      </c>
      <c r="D1042" s="69">
        <v>0.95591930272945502</v>
      </c>
      <c r="E1042" s="69">
        <v>0.98983753379834805</v>
      </c>
      <c r="F1042" s="69">
        <v>3.8858686675322697E-2</v>
      </c>
      <c r="G1042" s="69">
        <v>0.96736009718792704</v>
      </c>
      <c r="H1042" s="69">
        <v>0.82075189694230599</v>
      </c>
      <c r="I1042" t="s">
        <v>209</v>
      </c>
      <c r="J1042" t="s">
        <v>209</v>
      </c>
      <c r="K1042" t="s">
        <v>209</v>
      </c>
      <c r="L1042" t="s">
        <v>209</v>
      </c>
      <c r="M1042" t="s">
        <v>2316</v>
      </c>
      <c r="N1042">
        <v>5.8999999999999997E-2</v>
      </c>
    </row>
    <row r="1043" spans="1:14">
      <c r="A1043" t="s">
        <v>2317</v>
      </c>
      <c r="B1043">
        <v>0</v>
      </c>
      <c r="C1043">
        <v>1</v>
      </c>
      <c r="D1043" s="69">
        <v>0.72350921844833704</v>
      </c>
      <c r="E1043" s="69">
        <v>0.96643065082632196</v>
      </c>
      <c r="F1043" s="69">
        <v>0.98116990454366704</v>
      </c>
      <c r="G1043" s="69">
        <v>0.72212403650009505</v>
      </c>
      <c r="H1043" s="69">
        <v>1.00750290090209E-2</v>
      </c>
      <c r="I1043" t="s">
        <v>209</v>
      </c>
      <c r="J1043" t="s">
        <v>209</v>
      </c>
      <c r="K1043" t="s">
        <v>209</v>
      </c>
      <c r="L1043" t="s">
        <v>209</v>
      </c>
      <c r="M1043" t="s">
        <v>1453</v>
      </c>
      <c r="N1043" s="37">
        <v>8.5799999999999995E-27</v>
      </c>
    </row>
    <row r="1044" spans="1:14">
      <c r="A1044" t="s">
        <v>2318</v>
      </c>
      <c r="B1044">
        <v>1</v>
      </c>
      <c r="C1044">
        <v>0</v>
      </c>
      <c r="D1044" s="69">
        <v>0.77251047241817195</v>
      </c>
      <c r="E1044" s="69">
        <v>0.81628170332046102</v>
      </c>
      <c r="F1044" s="69">
        <v>0.52610246047361797</v>
      </c>
      <c r="G1044" s="69">
        <v>0.48221759324802599</v>
      </c>
      <c r="H1044" s="69">
        <v>0.91055741960005598</v>
      </c>
      <c r="I1044" t="s">
        <v>209</v>
      </c>
      <c r="J1044" t="s">
        <v>209</v>
      </c>
      <c r="K1044" t="s">
        <v>209</v>
      </c>
      <c r="L1044">
        <v>1</v>
      </c>
      <c r="M1044" t="s">
        <v>2319</v>
      </c>
      <c r="N1044" s="37">
        <v>3.4100000000000003E-80</v>
      </c>
    </row>
    <row r="1045" spans="1:14">
      <c r="A1045" t="s">
        <v>2320</v>
      </c>
      <c r="B1045">
        <v>1</v>
      </c>
      <c r="C1045">
        <v>0</v>
      </c>
      <c r="D1045" s="69">
        <v>0.814445578159532</v>
      </c>
      <c r="E1045" s="69">
        <v>0.90954450120554198</v>
      </c>
      <c r="F1045" s="69">
        <v>0.47777256133120699</v>
      </c>
      <c r="G1045" s="69">
        <v>0.90781790640828697</v>
      </c>
      <c r="H1045" s="69">
        <v>0.99039254366644403</v>
      </c>
      <c r="I1045" t="s">
        <v>209</v>
      </c>
      <c r="J1045" t="s">
        <v>209</v>
      </c>
      <c r="K1045" t="s">
        <v>209</v>
      </c>
      <c r="L1045" t="s">
        <v>209</v>
      </c>
      <c r="M1045" t="s">
        <v>2321</v>
      </c>
      <c r="N1045" s="37">
        <v>8.8400000000000001E-38</v>
      </c>
    </row>
    <row r="1046" spans="1:14">
      <c r="A1046" t="s">
        <v>2322</v>
      </c>
      <c r="B1046">
        <v>3</v>
      </c>
      <c r="C1046">
        <v>1</v>
      </c>
      <c r="D1046" s="69">
        <v>0.77627267500062003</v>
      </c>
      <c r="E1046" s="69">
        <v>0.99349261728876803</v>
      </c>
      <c r="F1046" s="69">
        <v>4.73694132408903E-2</v>
      </c>
      <c r="G1046" s="69">
        <v>0.66842218523523</v>
      </c>
      <c r="H1046" s="69">
        <v>0.39094295901079301</v>
      </c>
      <c r="I1046" t="s">
        <v>209</v>
      </c>
      <c r="J1046" t="s">
        <v>209</v>
      </c>
      <c r="K1046" t="s">
        <v>209</v>
      </c>
      <c r="L1046">
        <v>2</v>
      </c>
      <c r="M1046" t="s">
        <v>2323</v>
      </c>
      <c r="N1046">
        <v>7.4999999999999997E-2</v>
      </c>
    </row>
    <row r="1047" spans="1:14">
      <c r="A1047" t="s">
        <v>2324</v>
      </c>
      <c r="B1047">
        <v>0</v>
      </c>
      <c r="C1047">
        <v>1</v>
      </c>
      <c r="D1047" s="69">
        <v>0.87922518138994199</v>
      </c>
      <c r="E1047" s="69">
        <v>0.86065850659360099</v>
      </c>
      <c r="F1047" s="69">
        <v>2.3361616723310301E-3</v>
      </c>
      <c r="G1047" s="69">
        <v>0.92757953516374403</v>
      </c>
      <c r="H1047" s="69">
        <v>0.95603185458302398</v>
      </c>
      <c r="I1047" t="s">
        <v>209</v>
      </c>
      <c r="J1047" t="s">
        <v>209</v>
      </c>
      <c r="K1047" t="s">
        <v>209</v>
      </c>
      <c r="L1047" t="s">
        <v>209</v>
      </c>
      <c r="M1047" t="s">
        <v>2325</v>
      </c>
      <c r="N1047">
        <v>8.0000000000000002E-3</v>
      </c>
    </row>
    <row r="1048" spans="1:14">
      <c r="A1048" t="s">
        <v>2326</v>
      </c>
      <c r="B1048">
        <v>0</v>
      </c>
      <c r="C1048">
        <v>1</v>
      </c>
      <c r="D1048" s="69">
        <v>0.53290468100827104</v>
      </c>
      <c r="E1048" s="69">
        <v>0.982229155748092</v>
      </c>
      <c r="F1048" s="69">
        <v>4.9823529277195203E-2</v>
      </c>
      <c r="G1048" s="69">
        <v>0.98402990656234601</v>
      </c>
      <c r="H1048" s="69">
        <v>0.76793125276155605</v>
      </c>
      <c r="I1048" t="s">
        <v>209</v>
      </c>
      <c r="J1048" t="s">
        <v>209</v>
      </c>
      <c r="K1048" t="s">
        <v>209</v>
      </c>
      <c r="L1048" t="s">
        <v>209</v>
      </c>
      <c r="M1048" t="s">
        <v>558</v>
      </c>
      <c r="N1048">
        <v>2.8</v>
      </c>
    </row>
    <row r="1049" spans="1:14">
      <c r="A1049" t="s">
        <v>2327</v>
      </c>
      <c r="B1049">
        <v>1</v>
      </c>
      <c r="C1049">
        <v>0</v>
      </c>
      <c r="D1049" s="69">
        <v>0.99048277523380202</v>
      </c>
      <c r="E1049" s="69">
        <v>0.86590234399823196</v>
      </c>
      <c r="F1049" s="69">
        <v>0.65999252012265897</v>
      </c>
      <c r="G1049" s="69">
        <v>0.97648674772295396</v>
      </c>
      <c r="H1049" s="69">
        <v>0.90896651678390405</v>
      </c>
      <c r="I1049" t="s">
        <v>209</v>
      </c>
      <c r="J1049" t="s">
        <v>209</v>
      </c>
      <c r="K1049" t="s">
        <v>209</v>
      </c>
      <c r="L1049" t="s">
        <v>209</v>
      </c>
      <c r="M1049" t="s">
        <v>2328</v>
      </c>
      <c r="N1049" s="37">
        <v>5.7500000000000002E-11</v>
      </c>
    </row>
    <row r="1050" spans="1:14">
      <c r="A1050" t="s">
        <v>2329</v>
      </c>
      <c r="B1050">
        <v>0</v>
      </c>
      <c r="C1050">
        <v>1</v>
      </c>
      <c r="D1050" s="69">
        <v>0.71191588623081503</v>
      </c>
      <c r="E1050" s="69">
        <v>0.92680392311885695</v>
      </c>
      <c r="F1050" s="69">
        <v>9.9056028531829907E-3</v>
      </c>
      <c r="G1050" s="69">
        <v>0.97877475862763297</v>
      </c>
      <c r="H1050" s="69">
        <v>0.64696050845319597</v>
      </c>
      <c r="I1050" t="s">
        <v>209</v>
      </c>
      <c r="J1050" t="s">
        <v>209</v>
      </c>
      <c r="K1050" t="s">
        <v>209</v>
      </c>
      <c r="L1050" t="s">
        <v>209</v>
      </c>
      <c r="M1050" t="s">
        <v>2330</v>
      </c>
      <c r="N1050" s="37">
        <v>2.56E-105</v>
      </c>
    </row>
    <row r="1051" spans="1:14">
      <c r="A1051" t="s">
        <v>2331</v>
      </c>
      <c r="B1051">
        <v>0</v>
      </c>
      <c r="C1051">
        <v>1</v>
      </c>
      <c r="D1051" s="69">
        <v>0.43190333303321099</v>
      </c>
      <c r="E1051" s="69">
        <v>0.98093774925753197</v>
      </c>
      <c r="F1051" s="69">
        <v>1.99963757685334E-2</v>
      </c>
      <c r="G1051" s="69">
        <v>0.99941466088228104</v>
      </c>
      <c r="H1051" s="69">
        <v>0.828747788128536</v>
      </c>
      <c r="I1051" t="s">
        <v>209</v>
      </c>
      <c r="J1051" t="s">
        <v>209</v>
      </c>
      <c r="K1051" t="s">
        <v>209</v>
      </c>
      <c r="L1051" t="s">
        <v>209</v>
      </c>
      <c r="M1051" t="s">
        <v>2332</v>
      </c>
      <c r="N1051" s="37">
        <v>2.7600000000000001E-176</v>
      </c>
    </row>
    <row r="1052" spans="1:14">
      <c r="A1052" t="s">
        <v>2333</v>
      </c>
      <c r="B1052">
        <v>1</v>
      </c>
      <c r="C1052">
        <v>0</v>
      </c>
      <c r="D1052" s="69">
        <v>0.93068788093562305</v>
      </c>
      <c r="E1052" s="69">
        <v>0.98380678643018304</v>
      </c>
      <c r="F1052" s="69">
        <v>0.59251620235355495</v>
      </c>
      <c r="G1052" s="69">
        <v>0.94416981503597797</v>
      </c>
      <c r="H1052" s="69">
        <v>0.80931573267172696</v>
      </c>
      <c r="I1052">
        <v>1</v>
      </c>
      <c r="J1052" t="s">
        <v>209</v>
      </c>
      <c r="K1052" t="s">
        <v>209</v>
      </c>
      <c r="L1052">
        <v>1</v>
      </c>
      <c r="M1052" t="s">
        <v>2235</v>
      </c>
      <c r="N1052" s="37">
        <v>4.5600000000000002E-32</v>
      </c>
    </row>
    <row r="1053" spans="1:14">
      <c r="A1053" t="s">
        <v>2334</v>
      </c>
      <c r="B1053">
        <v>0</v>
      </c>
      <c r="C1053">
        <v>1</v>
      </c>
      <c r="D1053" s="69">
        <v>0.92529350206456096</v>
      </c>
      <c r="E1053" s="69">
        <v>0.95971423442763604</v>
      </c>
      <c r="F1053" s="69">
        <v>3.3706606919634598E-2</v>
      </c>
      <c r="G1053" s="69">
        <v>0.99863827583895204</v>
      </c>
      <c r="H1053" s="69">
        <v>0.69898457089155697</v>
      </c>
      <c r="I1053" t="s">
        <v>209</v>
      </c>
      <c r="J1053" t="s">
        <v>209</v>
      </c>
      <c r="K1053" t="s">
        <v>209</v>
      </c>
      <c r="L1053" t="s">
        <v>209</v>
      </c>
      <c r="M1053" t="s">
        <v>1930</v>
      </c>
      <c r="N1053">
        <v>0.12</v>
      </c>
    </row>
    <row r="1054" spans="1:14">
      <c r="A1054" t="s">
        <v>2335</v>
      </c>
      <c r="B1054">
        <v>3</v>
      </c>
      <c r="C1054">
        <v>1</v>
      </c>
      <c r="D1054" s="69">
        <v>0.99713766687846705</v>
      </c>
      <c r="E1054" s="69">
        <v>0.88703500732646201</v>
      </c>
      <c r="F1054" s="69">
        <v>8.9741575294027005E-3</v>
      </c>
      <c r="G1054" s="69">
        <v>0.65554285504653598</v>
      </c>
      <c r="H1054" s="69">
        <v>0.44003033436160999</v>
      </c>
      <c r="I1054" t="s">
        <v>209</v>
      </c>
      <c r="J1054" t="s">
        <v>209</v>
      </c>
      <c r="K1054" t="s">
        <v>209</v>
      </c>
      <c r="L1054" t="s">
        <v>209</v>
      </c>
      <c r="M1054" t="s">
        <v>2336</v>
      </c>
      <c r="N1054">
        <v>0</v>
      </c>
    </row>
    <row r="1055" spans="1:14">
      <c r="A1055" t="s">
        <v>2337</v>
      </c>
      <c r="B1055">
        <v>1</v>
      </c>
      <c r="C1055">
        <v>0</v>
      </c>
      <c r="D1055" s="69">
        <v>0.88618140054129901</v>
      </c>
      <c r="E1055" s="69">
        <v>0.95386007432138997</v>
      </c>
      <c r="F1055" s="69">
        <v>0.26691464392297198</v>
      </c>
      <c r="G1055" s="69">
        <v>0.88814817670513901</v>
      </c>
      <c r="H1055" s="69">
        <v>0.59977551415062702</v>
      </c>
      <c r="I1055">
        <v>1</v>
      </c>
      <c r="J1055" t="s">
        <v>209</v>
      </c>
      <c r="K1055" t="s">
        <v>209</v>
      </c>
      <c r="L1055">
        <v>1</v>
      </c>
      <c r="M1055" t="s">
        <v>2338</v>
      </c>
      <c r="N1055" s="37">
        <v>1.6000000000000001E-41</v>
      </c>
    </row>
    <row r="1056" spans="1:14">
      <c r="A1056" t="s">
        <v>2339</v>
      </c>
      <c r="B1056">
        <v>3</v>
      </c>
      <c r="C1056">
        <v>0</v>
      </c>
      <c r="D1056" s="69">
        <v>0.50397377448063796</v>
      </c>
      <c r="E1056" s="69">
        <v>0.96263311458633205</v>
      </c>
      <c r="F1056" s="69">
        <v>0.94100920124425802</v>
      </c>
      <c r="G1056" s="69">
        <v>0.75567308312051795</v>
      </c>
      <c r="H1056" s="69">
        <v>0.96804682159084099</v>
      </c>
      <c r="I1056" t="s">
        <v>209</v>
      </c>
      <c r="J1056" t="s">
        <v>209</v>
      </c>
      <c r="K1056" t="s">
        <v>209</v>
      </c>
      <c r="L1056">
        <v>1</v>
      </c>
      <c r="M1056" t="s">
        <v>2340</v>
      </c>
      <c r="N1056" s="37">
        <v>6.5499999999999998E-26</v>
      </c>
    </row>
    <row r="1057" spans="1:14">
      <c r="A1057" t="s">
        <v>2341</v>
      </c>
      <c r="B1057">
        <v>3</v>
      </c>
      <c r="C1057">
        <v>1</v>
      </c>
      <c r="D1057" s="69">
        <v>0.73161625087328896</v>
      </c>
      <c r="E1057" s="69">
        <v>3.7702501259865E-3</v>
      </c>
      <c r="F1057" s="69">
        <v>0.98501269893258803</v>
      </c>
      <c r="G1057" s="69">
        <v>0.99513203063060995</v>
      </c>
      <c r="H1057" s="69">
        <v>0.98497922496337698</v>
      </c>
      <c r="I1057">
        <v>2</v>
      </c>
      <c r="J1057" t="s">
        <v>209</v>
      </c>
      <c r="K1057" t="s">
        <v>209</v>
      </c>
      <c r="L1057">
        <v>2</v>
      </c>
      <c r="M1057" t="s">
        <v>2342</v>
      </c>
      <c r="N1057">
        <v>1.0999999999999999E-2</v>
      </c>
    </row>
    <row r="1058" spans="1:14">
      <c r="A1058" t="s">
        <v>2343</v>
      </c>
      <c r="B1058">
        <v>0</v>
      </c>
      <c r="C1058">
        <v>1</v>
      </c>
      <c r="D1058" s="69">
        <v>0.97049032430733595</v>
      </c>
      <c r="E1058" s="69">
        <v>0.98343427829980401</v>
      </c>
      <c r="F1058" s="69">
        <v>2.0205439764926302E-2</v>
      </c>
      <c r="G1058" s="69">
        <v>0.42734494568617598</v>
      </c>
      <c r="H1058" s="69">
        <v>0.97334029522771603</v>
      </c>
      <c r="I1058" t="s">
        <v>209</v>
      </c>
      <c r="J1058" t="s">
        <v>209</v>
      </c>
      <c r="K1058" t="s">
        <v>209</v>
      </c>
      <c r="L1058" t="s">
        <v>209</v>
      </c>
      <c r="M1058" t="s">
        <v>2344</v>
      </c>
      <c r="N1058" s="37">
        <v>1.11E-117</v>
      </c>
    </row>
    <row r="1059" spans="1:14">
      <c r="A1059" t="s">
        <v>2345</v>
      </c>
      <c r="B1059">
        <v>3</v>
      </c>
      <c r="C1059">
        <v>0</v>
      </c>
      <c r="D1059" s="69">
        <v>0.98034030156001095</v>
      </c>
      <c r="E1059" s="69">
        <v>0.995609715308027</v>
      </c>
      <c r="F1059" s="69">
        <v>0.1648056256405</v>
      </c>
      <c r="G1059" s="69">
        <v>0.95448380502401597</v>
      </c>
      <c r="H1059" s="69">
        <v>0.92332744872641903</v>
      </c>
      <c r="I1059" t="s">
        <v>209</v>
      </c>
      <c r="J1059" t="s">
        <v>209</v>
      </c>
      <c r="K1059" t="s">
        <v>209</v>
      </c>
      <c r="L1059">
        <v>4</v>
      </c>
      <c r="M1059" t="s">
        <v>1723</v>
      </c>
      <c r="N1059" s="37">
        <v>1.4100000000000001E-5</v>
      </c>
    </row>
    <row r="1060" spans="1:14">
      <c r="A1060" t="s">
        <v>2346</v>
      </c>
      <c r="B1060">
        <v>1</v>
      </c>
      <c r="C1060">
        <v>1</v>
      </c>
      <c r="D1060" s="69">
        <v>0.477915417988938</v>
      </c>
      <c r="E1060" s="69">
        <v>0.94100920124425802</v>
      </c>
      <c r="F1060" s="69">
        <v>4.5795152581642497E-2</v>
      </c>
      <c r="G1060" s="69">
        <v>0.477915417988938</v>
      </c>
      <c r="H1060" s="69">
        <v>0.89597064654602498</v>
      </c>
      <c r="I1060" t="s">
        <v>209</v>
      </c>
      <c r="J1060" t="s">
        <v>209</v>
      </c>
      <c r="K1060" t="s">
        <v>209</v>
      </c>
      <c r="L1060" t="s">
        <v>209</v>
      </c>
      <c r="M1060" t="s">
        <v>2347</v>
      </c>
      <c r="N1060" s="37">
        <v>1.12E-25</v>
      </c>
    </row>
    <row r="1061" spans="1:14">
      <c r="A1061" t="s">
        <v>2348</v>
      </c>
      <c r="B1061">
        <v>0</v>
      </c>
      <c r="C1061">
        <v>1</v>
      </c>
      <c r="D1061" s="69">
        <v>0.96835682368103304</v>
      </c>
      <c r="E1061" s="69">
        <v>0.98454293698352202</v>
      </c>
      <c r="F1061" s="69">
        <v>4.1651977647890102E-2</v>
      </c>
      <c r="G1061" s="69">
        <v>0.89018947352228905</v>
      </c>
      <c r="H1061" s="69">
        <v>0.91785442968304898</v>
      </c>
      <c r="I1061" t="s">
        <v>209</v>
      </c>
      <c r="J1061" t="s">
        <v>209</v>
      </c>
      <c r="K1061" t="s">
        <v>209</v>
      </c>
      <c r="L1061" t="s">
        <v>209</v>
      </c>
      <c r="M1061" t="s">
        <v>2349</v>
      </c>
      <c r="N1061" s="37">
        <v>4.2700000000000001E-107</v>
      </c>
    </row>
    <row r="1062" spans="1:14">
      <c r="A1062" t="s">
        <v>2350</v>
      </c>
      <c r="B1062">
        <v>3</v>
      </c>
      <c r="C1062">
        <v>0</v>
      </c>
      <c r="D1062" s="69">
        <v>0.74906808713971695</v>
      </c>
      <c r="E1062" s="69">
        <v>0.97862400795180704</v>
      </c>
      <c r="F1062" s="69">
        <v>0.94626163902585403</v>
      </c>
      <c r="G1062" s="69">
        <v>0.93765631129330396</v>
      </c>
      <c r="H1062" s="69">
        <v>0.50119379882437498</v>
      </c>
      <c r="I1062" t="s">
        <v>209</v>
      </c>
      <c r="J1062" t="s">
        <v>209</v>
      </c>
      <c r="K1062" t="s">
        <v>209</v>
      </c>
      <c r="L1062">
        <v>1</v>
      </c>
      <c r="M1062" t="s">
        <v>2351</v>
      </c>
      <c r="N1062" s="37">
        <v>1.06E-28</v>
      </c>
    </row>
    <row r="1063" spans="1:14">
      <c r="A1063" t="s">
        <v>2352</v>
      </c>
      <c r="B1063">
        <v>0</v>
      </c>
      <c r="C1063">
        <v>1</v>
      </c>
      <c r="D1063" s="69">
        <v>0.99185003969651397</v>
      </c>
      <c r="E1063" s="69">
        <v>1</v>
      </c>
      <c r="F1063" s="69">
        <v>4.8579400633210597E-2</v>
      </c>
      <c r="G1063" s="69">
        <v>0.90127558499537297</v>
      </c>
      <c r="H1063" s="69">
        <v>0.99867111043810297</v>
      </c>
      <c r="I1063" t="s">
        <v>209</v>
      </c>
      <c r="J1063" t="s">
        <v>209</v>
      </c>
      <c r="K1063" t="s">
        <v>209</v>
      </c>
      <c r="L1063" t="s">
        <v>209</v>
      </c>
      <c r="M1063" t="s">
        <v>2353</v>
      </c>
      <c r="N1063">
        <v>0</v>
      </c>
    </row>
    <row r="1064" spans="1:14">
      <c r="A1064" t="s">
        <v>2354</v>
      </c>
      <c r="B1064">
        <v>0</v>
      </c>
      <c r="C1064">
        <v>1</v>
      </c>
      <c r="D1064" s="69">
        <v>0.68930322853605996</v>
      </c>
      <c r="E1064" s="69">
        <v>0.99239092713895405</v>
      </c>
      <c r="F1064" s="69">
        <v>3.8793427540283802E-2</v>
      </c>
      <c r="G1064" s="69">
        <v>0.98974646051062998</v>
      </c>
      <c r="H1064" s="69">
        <v>0.83712446633018101</v>
      </c>
      <c r="I1064" t="s">
        <v>209</v>
      </c>
      <c r="J1064" t="s">
        <v>209</v>
      </c>
      <c r="K1064" t="s">
        <v>209</v>
      </c>
      <c r="L1064" t="s">
        <v>209</v>
      </c>
      <c r="M1064" t="s">
        <v>2355</v>
      </c>
      <c r="N1064" s="37">
        <v>9.2200000000000005E-5</v>
      </c>
    </row>
    <row r="1065" spans="1:14">
      <c r="A1065" t="s">
        <v>2356</v>
      </c>
      <c r="B1065">
        <v>0</v>
      </c>
      <c r="C1065">
        <v>1</v>
      </c>
      <c r="D1065" s="69">
        <v>0.86731740307916605</v>
      </c>
      <c r="E1065" s="69">
        <v>0.97995243525966502</v>
      </c>
      <c r="F1065" s="69">
        <v>4.3438980803420504E-3</v>
      </c>
      <c r="G1065" s="69">
        <v>0.86519696239237898</v>
      </c>
      <c r="H1065" s="69">
        <v>0.88325806767572301</v>
      </c>
      <c r="I1065" t="s">
        <v>209</v>
      </c>
      <c r="J1065" t="s">
        <v>209</v>
      </c>
      <c r="K1065" t="s">
        <v>209</v>
      </c>
      <c r="L1065" t="s">
        <v>209</v>
      </c>
      <c r="M1065" t="s">
        <v>2357</v>
      </c>
      <c r="N1065">
        <v>0</v>
      </c>
    </row>
    <row r="1066" spans="1:14">
      <c r="A1066" t="s">
        <v>2358</v>
      </c>
      <c r="B1066">
        <v>0</v>
      </c>
      <c r="C1066">
        <v>1</v>
      </c>
      <c r="D1066" s="69">
        <v>0.80361604789510299</v>
      </c>
      <c r="E1066" s="69">
        <v>1.7469711093610299E-2</v>
      </c>
      <c r="F1066" s="69">
        <v>0.14807741864135399</v>
      </c>
      <c r="G1066" s="69">
        <v>0.62502444881141594</v>
      </c>
      <c r="H1066" s="69">
        <v>0.71756786840151798</v>
      </c>
      <c r="I1066" t="s">
        <v>209</v>
      </c>
      <c r="J1066" t="s">
        <v>209</v>
      </c>
      <c r="K1066" t="s">
        <v>209</v>
      </c>
      <c r="L1066">
        <v>1</v>
      </c>
      <c r="M1066" t="s">
        <v>2359</v>
      </c>
      <c r="N1066" s="37">
        <v>1.75E-43</v>
      </c>
    </row>
    <row r="1067" spans="1:14">
      <c r="A1067" t="s">
        <v>2360</v>
      </c>
      <c r="B1067">
        <v>0</v>
      </c>
      <c r="C1067">
        <v>1</v>
      </c>
      <c r="D1067" s="69">
        <v>0.91279096860093301</v>
      </c>
      <c r="E1067" s="69">
        <v>0.895259842037881</v>
      </c>
      <c r="F1067" s="69">
        <v>3.4496046487667999E-2</v>
      </c>
      <c r="G1067" s="69">
        <v>0.92757953516374403</v>
      </c>
      <c r="H1067" s="69">
        <v>0.903247358992745</v>
      </c>
      <c r="I1067">
        <v>1</v>
      </c>
      <c r="J1067" t="s">
        <v>209</v>
      </c>
      <c r="K1067" t="s">
        <v>209</v>
      </c>
      <c r="L1067">
        <v>1</v>
      </c>
      <c r="M1067" t="s">
        <v>2361</v>
      </c>
      <c r="N1067" s="37">
        <v>1.86E-148</v>
      </c>
    </row>
    <row r="1068" spans="1:14">
      <c r="A1068" t="s">
        <v>2362</v>
      </c>
      <c r="B1068">
        <v>0</v>
      </c>
      <c r="C1068">
        <v>1</v>
      </c>
      <c r="D1068" s="69">
        <v>0.88376750815010796</v>
      </c>
      <c r="E1068" s="69">
        <v>0.957479909359086</v>
      </c>
      <c r="F1068" s="69">
        <v>3.0046513664184898E-2</v>
      </c>
      <c r="G1068" s="69">
        <v>0.95603185458302398</v>
      </c>
      <c r="H1068" s="69">
        <v>0.95496318895941801</v>
      </c>
      <c r="I1068" t="s">
        <v>209</v>
      </c>
      <c r="J1068" t="s">
        <v>209</v>
      </c>
      <c r="K1068" t="s">
        <v>209</v>
      </c>
      <c r="L1068" t="s">
        <v>209</v>
      </c>
      <c r="M1068" t="s">
        <v>2363</v>
      </c>
      <c r="N1068" s="37">
        <v>5.1600000000000004E-43</v>
      </c>
    </row>
    <row r="1069" spans="1:14">
      <c r="A1069" t="s">
        <v>2364</v>
      </c>
      <c r="B1069">
        <v>0</v>
      </c>
      <c r="C1069">
        <v>1</v>
      </c>
      <c r="D1069" s="69">
        <v>0.96638517902143595</v>
      </c>
      <c r="E1069" s="69">
        <v>0.95044103931657098</v>
      </c>
      <c r="F1069" s="69">
        <v>1.1395929077971099E-2</v>
      </c>
      <c r="G1069" s="69">
        <v>0.99147069799196896</v>
      </c>
      <c r="H1069" s="69">
        <v>0.67620042437618999</v>
      </c>
      <c r="I1069" t="s">
        <v>209</v>
      </c>
      <c r="J1069" t="s">
        <v>209</v>
      </c>
      <c r="K1069" t="s">
        <v>209</v>
      </c>
      <c r="L1069" t="s">
        <v>209</v>
      </c>
      <c r="M1069" t="s">
        <v>2365</v>
      </c>
      <c r="N1069">
        <v>3.4000000000000002E-2</v>
      </c>
    </row>
    <row r="1070" spans="1:14">
      <c r="A1070" t="s">
        <v>2366</v>
      </c>
      <c r="B1070">
        <v>0</v>
      </c>
      <c r="C1070">
        <v>1</v>
      </c>
      <c r="D1070" s="69">
        <v>0.622596788144403</v>
      </c>
      <c r="E1070" s="69">
        <v>0.92079039200519297</v>
      </c>
      <c r="F1070" s="69">
        <v>3.7702501259865E-3</v>
      </c>
      <c r="G1070" s="69">
        <v>0.91887153700070801</v>
      </c>
      <c r="H1070" s="69">
        <v>0.77254813512708898</v>
      </c>
      <c r="I1070" t="s">
        <v>209</v>
      </c>
      <c r="J1070" t="s">
        <v>209</v>
      </c>
      <c r="K1070" t="s">
        <v>209</v>
      </c>
      <c r="L1070" t="s">
        <v>209</v>
      </c>
      <c r="M1070" t="s">
        <v>2367</v>
      </c>
      <c r="N1070" s="37">
        <v>3.2099999999999998E-23</v>
      </c>
    </row>
    <row r="1071" spans="1:14">
      <c r="A1071" t="s">
        <v>2368</v>
      </c>
      <c r="B1071">
        <v>1</v>
      </c>
      <c r="C1071">
        <v>0</v>
      </c>
      <c r="D1071" s="69">
        <v>0.86260635933966101</v>
      </c>
      <c r="E1071" s="69">
        <v>0.82019893129920596</v>
      </c>
      <c r="F1071" s="69">
        <v>0.48321242865241099</v>
      </c>
      <c r="G1071" s="69">
        <v>0.795258336582645</v>
      </c>
      <c r="H1071" s="69">
        <v>0.823237209233596</v>
      </c>
      <c r="I1071" t="s">
        <v>209</v>
      </c>
      <c r="J1071" t="s">
        <v>209</v>
      </c>
      <c r="K1071" t="s">
        <v>209</v>
      </c>
      <c r="L1071" t="s">
        <v>209</v>
      </c>
      <c r="M1071" t="s">
        <v>2369</v>
      </c>
      <c r="N1071">
        <v>0.22</v>
      </c>
    </row>
    <row r="1072" spans="1:14">
      <c r="A1072" t="s">
        <v>2370</v>
      </c>
      <c r="B1072">
        <v>1</v>
      </c>
      <c r="C1072">
        <v>0</v>
      </c>
      <c r="D1072" s="69">
        <v>0.82673461925273195</v>
      </c>
      <c r="E1072" s="69">
        <v>0.977101937618021</v>
      </c>
      <c r="F1072" s="69">
        <v>0.68841430779526103</v>
      </c>
      <c r="G1072" s="69">
        <v>0.91014876443437298</v>
      </c>
      <c r="H1072" s="69">
        <v>0.86827165033486997</v>
      </c>
      <c r="I1072" t="s">
        <v>209</v>
      </c>
      <c r="J1072" t="s">
        <v>209</v>
      </c>
      <c r="K1072" t="s">
        <v>209</v>
      </c>
      <c r="L1072" t="s">
        <v>209</v>
      </c>
      <c r="M1072" t="s">
        <v>2371</v>
      </c>
      <c r="N1072" s="37">
        <v>5.7000000000000005E-7</v>
      </c>
    </row>
    <row r="1073" spans="1:14">
      <c r="A1073" t="s">
        <v>2372</v>
      </c>
      <c r="B1073">
        <v>3</v>
      </c>
      <c r="C1073">
        <v>0</v>
      </c>
      <c r="D1073" s="69">
        <v>0.13925553386095901</v>
      </c>
      <c r="E1073" s="69">
        <v>0.82448703951133895</v>
      </c>
      <c r="F1073" s="69">
        <v>0.15227109907039599</v>
      </c>
      <c r="G1073" s="69">
        <v>0.93717683703406995</v>
      </c>
      <c r="H1073" s="69">
        <v>0.464707651384895</v>
      </c>
      <c r="I1073" t="s">
        <v>209</v>
      </c>
      <c r="J1073" t="s">
        <v>209</v>
      </c>
      <c r="K1073" t="s">
        <v>209</v>
      </c>
      <c r="L1073">
        <v>1</v>
      </c>
      <c r="M1073" t="s">
        <v>715</v>
      </c>
      <c r="N1073" s="37">
        <v>3.6099999999999997E-85</v>
      </c>
    </row>
    <row r="1074" spans="1:14">
      <c r="A1074" t="s">
        <v>2373</v>
      </c>
      <c r="B1074">
        <v>0</v>
      </c>
      <c r="C1074">
        <v>1</v>
      </c>
      <c r="D1074" s="69">
        <v>0.91097311370793699</v>
      </c>
      <c r="E1074" s="69">
        <v>0.98912715302589604</v>
      </c>
      <c r="F1074" s="69">
        <v>2.5553192247099999E-2</v>
      </c>
      <c r="G1074" s="69">
        <v>0.99817143965122201</v>
      </c>
      <c r="H1074" s="69">
        <v>0.52448079113154999</v>
      </c>
      <c r="I1074">
        <v>1</v>
      </c>
      <c r="J1074" t="s">
        <v>209</v>
      </c>
      <c r="K1074" t="s">
        <v>209</v>
      </c>
      <c r="L1074" t="s">
        <v>209</v>
      </c>
      <c r="M1074" t="s">
        <v>2374</v>
      </c>
      <c r="N1074" s="37">
        <v>1.8800000000000001E-143</v>
      </c>
    </row>
    <row r="1075" spans="1:14">
      <c r="A1075" t="s">
        <v>2375</v>
      </c>
      <c r="B1075">
        <v>3</v>
      </c>
      <c r="C1075">
        <v>0</v>
      </c>
      <c r="D1075" s="69">
        <v>0.994957863519078</v>
      </c>
      <c r="E1075" s="69">
        <v>0.77793448340410498</v>
      </c>
      <c r="F1075" s="69">
        <v>8.25464003963301E-2</v>
      </c>
      <c r="G1075" s="69">
        <v>0.99848290217489</v>
      </c>
      <c r="H1075" s="69">
        <v>0.920983433026895</v>
      </c>
      <c r="I1075" t="s">
        <v>209</v>
      </c>
      <c r="J1075" t="s">
        <v>209</v>
      </c>
      <c r="K1075" t="s">
        <v>209</v>
      </c>
      <c r="L1075" t="s">
        <v>209</v>
      </c>
      <c r="M1075" t="s">
        <v>2376</v>
      </c>
      <c r="N1075">
        <v>0</v>
      </c>
    </row>
    <row r="1076" spans="1:14">
      <c r="A1076" t="s">
        <v>2377</v>
      </c>
      <c r="B1076">
        <v>0</v>
      </c>
      <c r="C1076">
        <v>1</v>
      </c>
      <c r="D1076" s="69">
        <v>0.90016416767589402</v>
      </c>
      <c r="E1076" s="69">
        <v>0.85030792333126604</v>
      </c>
      <c r="F1076" s="69">
        <v>1.19567620650914E-2</v>
      </c>
      <c r="G1076" s="69">
        <v>0.96933805601572598</v>
      </c>
      <c r="H1076" s="69">
        <v>0.73224935266890601</v>
      </c>
      <c r="I1076" t="s">
        <v>209</v>
      </c>
      <c r="J1076" t="s">
        <v>209</v>
      </c>
      <c r="K1076" t="s">
        <v>209</v>
      </c>
      <c r="L1076" t="s">
        <v>209</v>
      </c>
      <c r="M1076" t="s">
        <v>2378</v>
      </c>
      <c r="N1076" s="37">
        <v>8.9500000000000003E-22</v>
      </c>
    </row>
    <row r="1077" spans="1:14">
      <c r="A1077" t="s">
        <v>2379</v>
      </c>
      <c r="B1077">
        <v>0</v>
      </c>
      <c r="C1077">
        <v>1</v>
      </c>
      <c r="D1077" s="69">
        <v>0.27554765569732997</v>
      </c>
      <c r="E1077" s="69">
        <v>0.90101166043756298</v>
      </c>
      <c r="F1077" s="69">
        <v>1.99963757685334E-2</v>
      </c>
      <c r="G1077" s="69">
        <v>0.96428082914304203</v>
      </c>
      <c r="H1077" s="69">
        <v>0.99055550810661297</v>
      </c>
      <c r="I1077" t="s">
        <v>209</v>
      </c>
      <c r="J1077" t="s">
        <v>209</v>
      </c>
      <c r="K1077" t="s">
        <v>209</v>
      </c>
      <c r="L1077">
        <v>1</v>
      </c>
      <c r="M1077" t="s">
        <v>2380</v>
      </c>
      <c r="N1077">
        <v>0</v>
      </c>
    </row>
    <row r="1078" spans="1:14">
      <c r="A1078" t="s">
        <v>2381</v>
      </c>
      <c r="B1078">
        <v>1</v>
      </c>
      <c r="C1078">
        <v>0</v>
      </c>
      <c r="D1078" s="69">
        <v>0.95157520982809196</v>
      </c>
      <c r="E1078" s="69">
        <v>0.77685873998366495</v>
      </c>
      <c r="F1078" s="69">
        <v>0.13530281172252401</v>
      </c>
      <c r="G1078" s="69">
        <v>0.99349261728876803</v>
      </c>
      <c r="H1078" s="69">
        <v>0.90464800597428197</v>
      </c>
      <c r="I1078" t="s">
        <v>209</v>
      </c>
      <c r="J1078" t="s">
        <v>209</v>
      </c>
      <c r="K1078" t="s">
        <v>209</v>
      </c>
      <c r="L1078" t="s">
        <v>209</v>
      </c>
      <c r="M1078" t="s">
        <v>2382</v>
      </c>
      <c r="N1078">
        <v>0</v>
      </c>
    </row>
    <row r="1079" spans="1:14">
      <c r="A1079" t="s">
        <v>2383</v>
      </c>
      <c r="B1079">
        <v>3</v>
      </c>
      <c r="C1079">
        <v>0</v>
      </c>
      <c r="D1079" s="69">
        <v>0.89830645062833203</v>
      </c>
      <c r="E1079" s="69">
        <v>0.785654021359244</v>
      </c>
      <c r="F1079" s="69">
        <v>0.27850567919187103</v>
      </c>
      <c r="G1079" s="69">
        <v>0.95284142219956403</v>
      </c>
      <c r="H1079" s="69">
        <v>0.96536656527423503</v>
      </c>
      <c r="I1079" t="s">
        <v>209</v>
      </c>
      <c r="J1079" t="s">
        <v>209</v>
      </c>
      <c r="K1079" t="s">
        <v>209</v>
      </c>
      <c r="L1079">
        <v>1</v>
      </c>
      <c r="M1079" t="s">
        <v>209</v>
      </c>
      <c r="N1079" t="s">
        <v>209</v>
      </c>
    </row>
    <row r="1080" spans="1:14">
      <c r="A1080" t="s">
        <v>2384</v>
      </c>
      <c r="B1080">
        <v>3</v>
      </c>
      <c r="C1080">
        <v>0</v>
      </c>
      <c r="D1080" s="69">
        <v>0.92834120541592202</v>
      </c>
      <c r="E1080" s="69">
        <v>0.55314645844738197</v>
      </c>
      <c r="F1080" s="69">
        <v>0.192948645739448</v>
      </c>
      <c r="G1080" s="69">
        <v>0.957479909359086</v>
      </c>
      <c r="H1080" s="69">
        <v>0.58569070073187102</v>
      </c>
      <c r="I1080" t="s">
        <v>209</v>
      </c>
      <c r="J1080" t="s">
        <v>209</v>
      </c>
      <c r="K1080" t="s">
        <v>209</v>
      </c>
      <c r="L1080">
        <v>1</v>
      </c>
      <c r="M1080" t="s">
        <v>2385</v>
      </c>
      <c r="N1080">
        <v>0</v>
      </c>
    </row>
    <row r="1081" spans="1:14">
      <c r="A1081" t="s">
        <v>2386</v>
      </c>
      <c r="B1081">
        <v>0</v>
      </c>
      <c r="C1081">
        <v>1</v>
      </c>
      <c r="D1081" s="69">
        <v>0.549066086752653</v>
      </c>
      <c r="E1081" s="69">
        <v>0.91164893158653304</v>
      </c>
      <c r="F1081" s="69">
        <v>3.90682729552101E-2</v>
      </c>
      <c r="G1081" s="69">
        <v>0.97617010746196298</v>
      </c>
      <c r="H1081" s="69">
        <v>0.80352760424241798</v>
      </c>
      <c r="I1081">
        <v>2</v>
      </c>
      <c r="J1081" t="s">
        <v>209</v>
      </c>
      <c r="K1081">
        <v>1</v>
      </c>
      <c r="L1081">
        <v>2</v>
      </c>
      <c r="M1081" t="s">
        <v>2387</v>
      </c>
      <c r="N1081">
        <v>0</v>
      </c>
    </row>
    <row r="1082" spans="1:14">
      <c r="A1082" t="s">
        <v>2388</v>
      </c>
      <c r="B1082">
        <v>0</v>
      </c>
      <c r="C1082">
        <v>1</v>
      </c>
      <c r="D1082" s="69">
        <v>0.60656110755277404</v>
      </c>
      <c r="E1082" s="69">
        <v>0.95013999582138198</v>
      </c>
      <c r="F1082" s="69">
        <v>1.04564095613738E-2</v>
      </c>
      <c r="G1082" s="69">
        <v>1</v>
      </c>
      <c r="H1082" s="69">
        <v>0.85296602342428596</v>
      </c>
      <c r="I1082" t="s">
        <v>209</v>
      </c>
      <c r="J1082" t="s">
        <v>209</v>
      </c>
      <c r="K1082" t="s">
        <v>209</v>
      </c>
      <c r="L1082" t="s">
        <v>209</v>
      </c>
      <c r="M1082" t="s">
        <v>2389</v>
      </c>
      <c r="N1082">
        <v>0</v>
      </c>
    </row>
    <row r="1083" spans="1:14">
      <c r="A1083" t="s">
        <v>2390</v>
      </c>
      <c r="B1083">
        <v>1</v>
      </c>
      <c r="C1083">
        <v>1</v>
      </c>
      <c r="D1083" s="69">
        <v>0.580612151528623</v>
      </c>
      <c r="E1083" s="69">
        <v>0.549066086752653</v>
      </c>
      <c r="F1083" s="69">
        <v>7.3037345889897798E-3</v>
      </c>
      <c r="G1083" s="69">
        <v>0.71451808592230004</v>
      </c>
      <c r="H1083" s="69">
        <v>0.947245888700054</v>
      </c>
      <c r="I1083">
        <v>7</v>
      </c>
      <c r="J1083">
        <v>1</v>
      </c>
      <c r="K1083" t="s">
        <v>209</v>
      </c>
      <c r="L1083">
        <v>7</v>
      </c>
      <c r="M1083" t="s">
        <v>2391</v>
      </c>
      <c r="N1083" s="37">
        <v>7.9899999999999997E-6</v>
      </c>
    </row>
    <row r="1084" spans="1:14">
      <c r="A1084" t="s">
        <v>2392</v>
      </c>
      <c r="B1084">
        <v>0</v>
      </c>
      <c r="C1084">
        <v>1</v>
      </c>
      <c r="D1084" s="69">
        <v>0.89756099887507801</v>
      </c>
      <c r="E1084" s="69">
        <v>0.90539231978659995</v>
      </c>
      <c r="F1084" s="69">
        <v>9.8359126833008903E-3</v>
      </c>
      <c r="G1084" s="69">
        <v>0.99234069044115203</v>
      </c>
      <c r="H1084" s="69">
        <v>0.95478678126613903</v>
      </c>
      <c r="I1084" t="s">
        <v>209</v>
      </c>
      <c r="J1084" t="s">
        <v>209</v>
      </c>
      <c r="K1084" t="s">
        <v>209</v>
      </c>
      <c r="L1084" t="s">
        <v>209</v>
      </c>
      <c r="M1084" t="s">
        <v>2393</v>
      </c>
      <c r="N1084" s="37">
        <v>7.6600000000000001E-38</v>
      </c>
    </row>
    <row r="1085" spans="1:14">
      <c r="A1085" t="s">
        <v>2394</v>
      </c>
      <c r="B1085">
        <v>3</v>
      </c>
      <c r="C1085">
        <v>0</v>
      </c>
      <c r="D1085" s="69">
        <v>0.69109039980352904</v>
      </c>
      <c r="E1085" s="69">
        <v>0.50985024259549006</v>
      </c>
      <c r="F1085" s="69">
        <v>0.95818319260974205</v>
      </c>
      <c r="G1085" s="69">
        <v>0.36828965344578402</v>
      </c>
      <c r="H1085" s="69">
        <v>1</v>
      </c>
      <c r="I1085" t="s">
        <v>209</v>
      </c>
      <c r="J1085" t="s">
        <v>209</v>
      </c>
      <c r="K1085" t="s">
        <v>209</v>
      </c>
      <c r="L1085">
        <v>2</v>
      </c>
      <c r="M1085" t="s">
        <v>1933</v>
      </c>
      <c r="N1085" s="37">
        <v>3.8199999999999999E-107</v>
      </c>
    </row>
    <row r="1086" spans="1:14">
      <c r="A1086" t="s">
        <v>2395</v>
      </c>
      <c r="B1086">
        <v>0</v>
      </c>
      <c r="C1086">
        <v>1</v>
      </c>
      <c r="D1086" s="69">
        <v>0.24907174245597899</v>
      </c>
      <c r="E1086" s="69">
        <v>0.90883726529230202</v>
      </c>
      <c r="F1086" s="69">
        <v>5.1801129224011396E-3</v>
      </c>
      <c r="G1086" s="69">
        <v>0.89034168853177797</v>
      </c>
      <c r="H1086" s="69">
        <v>0.99414569304019795</v>
      </c>
      <c r="I1086">
        <v>1</v>
      </c>
      <c r="J1086" t="s">
        <v>209</v>
      </c>
      <c r="K1086" t="s">
        <v>209</v>
      </c>
      <c r="L1086">
        <v>2</v>
      </c>
      <c r="M1086" t="s">
        <v>2396</v>
      </c>
      <c r="N1086" s="37">
        <v>4.7400000000000001E-45</v>
      </c>
    </row>
    <row r="1087" spans="1:14">
      <c r="A1087" t="s">
        <v>2397</v>
      </c>
      <c r="B1087">
        <v>0</v>
      </c>
      <c r="C1087">
        <v>1</v>
      </c>
      <c r="D1087" s="69">
        <v>0.66673554034301796</v>
      </c>
      <c r="E1087" s="69">
        <v>0.99116866088061895</v>
      </c>
      <c r="F1087" s="69">
        <v>4.7018001408911998E-2</v>
      </c>
      <c r="G1087" s="69">
        <v>0.74492458999339695</v>
      </c>
      <c r="H1087" s="69">
        <v>0.89830645062833203</v>
      </c>
      <c r="I1087" t="s">
        <v>209</v>
      </c>
      <c r="J1087" t="s">
        <v>209</v>
      </c>
      <c r="K1087" t="s">
        <v>209</v>
      </c>
      <c r="L1087" t="s">
        <v>209</v>
      </c>
      <c r="M1087" t="s">
        <v>2398</v>
      </c>
      <c r="N1087" s="37">
        <v>1.1399999999999999E-13</v>
      </c>
    </row>
    <row r="1088" spans="1:14">
      <c r="A1088" t="s">
        <v>2399</v>
      </c>
      <c r="B1088">
        <v>0</v>
      </c>
      <c r="C1088">
        <v>1</v>
      </c>
      <c r="D1088" s="69">
        <v>0.97149116797552504</v>
      </c>
      <c r="E1088" s="69">
        <v>0.97995243525966502</v>
      </c>
      <c r="F1088" s="69">
        <v>3.8125016426028202E-3</v>
      </c>
      <c r="G1088" s="69">
        <v>0.98827125798173698</v>
      </c>
      <c r="H1088" s="69">
        <v>0.57485289483115298</v>
      </c>
      <c r="I1088">
        <v>2</v>
      </c>
      <c r="J1088" t="s">
        <v>209</v>
      </c>
      <c r="K1088" t="s">
        <v>209</v>
      </c>
      <c r="L1088" t="s">
        <v>209</v>
      </c>
      <c r="M1088" t="s">
        <v>2400</v>
      </c>
      <c r="N1088" s="37">
        <v>5.3900000000000004E-164</v>
      </c>
    </row>
    <row r="1089" spans="1:14">
      <c r="A1089" t="s">
        <v>2401</v>
      </c>
      <c r="B1089">
        <v>0</v>
      </c>
      <c r="C1089">
        <v>1</v>
      </c>
      <c r="D1089" s="69">
        <v>0.91058332456288604</v>
      </c>
      <c r="E1089" s="69">
        <v>0.89969832945947104</v>
      </c>
      <c r="F1089" s="69">
        <v>1.3312235168395701E-2</v>
      </c>
      <c r="G1089" s="69">
        <v>0.81456083303006399</v>
      </c>
      <c r="H1089" s="69">
        <v>0.957479909359086</v>
      </c>
      <c r="I1089" t="s">
        <v>209</v>
      </c>
      <c r="J1089" t="s">
        <v>209</v>
      </c>
      <c r="K1089" t="s">
        <v>209</v>
      </c>
      <c r="L1089" t="s">
        <v>209</v>
      </c>
      <c r="M1089" t="s">
        <v>2402</v>
      </c>
      <c r="N1089" s="37">
        <v>1.5800000000000001E-18</v>
      </c>
    </row>
    <row r="1090" spans="1:14">
      <c r="A1090" t="s">
        <v>2403</v>
      </c>
      <c r="B1090">
        <v>3</v>
      </c>
      <c r="C1090">
        <v>0</v>
      </c>
      <c r="D1090" s="69">
        <v>0.67163883732906204</v>
      </c>
      <c r="E1090" s="69">
        <v>7.0666730082540402E-2</v>
      </c>
      <c r="F1090" s="69">
        <v>0.74200020369119102</v>
      </c>
      <c r="G1090" s="69">
        <v>0.88959047060114305</v>
      </c>
      <c r="H1090" s="69">
        <v>0.76793125276155605</v>
      </c>
      <c r="I1090">
        <v>2</v>
      </c>
      <c r="J1090">
        <v>1</v>
      </c>
      <c r="K1090" t="s">
        <v>209</v>
      </c>
      <c r="L1090">
        <v>3</v>
      </c>
      <c r="M1090" t="s">
        <v>2404</v>
      </c>
      <c r="N1090">
        <v>0</v>
      </c>
    </row>
    <row r="1091" spans="1:14">
      <c r="A1091" t="s">
        <v>2405</v>
      </c>
      <c r="B1091">
        <v>0</v>
      </c>
      <c r="C1091">
        <v>1</v>
      </c>
      <c r="D1091" s="69">
        <v>0.911654066252641</v>
      </c>
      <c r="E1091" s="69">
        <v>0.808485966460886</v>
      </c>
      <c r="F1091" s="69">
        <v>1.5030555780237801E-2</v>
      </c>
      <c r="G1091" s="69">
        <v>0.85659450407113802</v>
      </c>
      <c r="H1091" s="69">
        <v>0.70157328330346402</v>
      </c>
      <c r="I1091" t="s">
        <v>209</v>
      </c>
      <c r="J1091" t="s">
        <v>209</v>
      </c>
      <c r="K1091" t="s">
        <v>209</v>
      </c>
      <c r="L1091" t="s">
        <v>209</v>
      </c>
      <c r="M1091" t="s">
        <v>2406</v>
      </c>
      <c r="N1091" s="37">
        <v>1.6400000000000001E-101</v>
      </c>
    </row>
    <row r="1092" spans="1:14">
      <c r="A1092" t="s">
        <v>2407</v>
      </c>
      <c r="B1092">
        <v>0</v>
      </c>
      <c r="C1092">
        <v>1</v>
      </c>
      <c r="D1092" s="69">
        <v>0.89153781628539397</v>
      </c>
      <c r="E1092" s="69">
        <v>0.99863827583895204</v>
      </c>
      <c r="F1092" s="69">
        <v>3.1858017074813998E-2</v>
      </c>
      <c r="G1092" s="69">
        <v>1</v>
      </c>
      <c r="H1092" s="69">
        <v>6.8727751533836395E-2</v>
      </c>
      <c r="I1092" t="s">
        <v>209</v>
      </c>
      <c r="J1092" t="s">
        <v>209</v>
      </c>
      <c r="K1092" t="s">
        <v>209</v>
      </c>
      <c r="L1092" t="s">
        <v>209</v>
      </c>
      <c r="M1092" t="s">
        <v>2408</v>
      </c>
      <c r="N1092">
        <v>0</v>
      </c>
    </row>
    <row r="1093" spans="1:14">
      <c r="A1093" t="s">
        <v>2409</v>
      </c>
      <c r="B1093">
        <v>0</v>
      </c>
      <c r="C1093">
        <v>1</v>
      </c>
      <c r="D1093" s="69">
        <v>0.949864964130546</v>
      </c>
      <c r="E1093" s="69">
        <v>0.94277883724265099</v>
      </c>
      <c r="F1093" s="69">
        <v>3.2486088396719598E-2</v>
      </c>
      <c r="G1093" s="69">
        <v>0.87969931388375</v>
      </c>
      <c r="H1093" s="69">
        <v>0.99443381468357395</v>
      </c>
      <c r="I1093" t="s">
        <v>209</v>
      </c>
      <c r="J1093" t="s">
        <v>209</v>
      </c>
      <c r="K1093" t="s">
        <v>209</v>
      </c>
      <c r="L1093" t="s">
        <v>209</v>
      </c>
      <c r="M1093" t="s">
        <v>2410</v>
      </c>
      <c r="N1093" s="37">
        <v>9.3400000000000006E-168</v>
      </c>
    </row>
    <row r="1094" spans="1:14">
      <c r="A1094" t="s">
        <v>2411</v>
      </c>
      <c r="B1094">
        <v>0</v>
      </c>
      <c r="C1094">
        <v>1</v>
      </c>
      <c r="D1094" s="69">
        <v>0.74497064121483303</v>
      </c>
      <c r="E1094" s="69">
        <v>0.97260393533117095</v>
      </c>
      <c r="F1094" s="69">
        <v>1.1297168545772399E-2</v>
      </c>
      <c r="G1094" s="69">
        <v>0.96455125112463702</v>
      </c>
      <c r="H1094" s="69">
        <v>0.96275811942714595</v>
      </c>
      <c r="I1094" t="s">
        <v>209</v>
      </c>
      <c r="J1094" t="s">
        <v>209</v>
      </c>
      <c r="K1094" t="s">
        <v>209</v>
      </c>
      <c r="L1094" t="s">
        <v>209</v>
      </c>
      <c r="M1094" t="s">
        <v>2412</v>
      </c>
      <c r="N1094" s="37">
        <v>9.3800000000000005E-133</v>
      </c>
    </row>
    <row r="1095" spans="1:14">
      <c r="A1095" t="s">
        <v>2413</v>
      </c>
      <c r="B1095">
        <v>0</v>
      </c>
      <c r="C1095">
        <v>1</v>
      </c>
      <c r="D1095" s="69">
        <v>0.945353074592028</v>
      </c>
      <c r="E1095" s="69">
        <v>0.90627764010668399</v>
      </c>
      <c r="F1095" s="69">
        <v>5.6233940543156903E-3</v>
      </c>
      <c r="G1095" s="69">
        <v>0.44491597465110599</v>
      </c>
      <c r="H1095" s="69">
        <v>0.82075189694230599</v>
      </c>
      <c r="I1095" t="s">
        <v>209</v>
      </c>
      <c r="J1095" t="s">
        <v>209</v>
      </c>
      <c r="K1095" t="s">
        <v>209</v>
      </c>
      <c r="L1095" t="s">
        <v>209</v>
      </c>
      <c r="M1095" t="s">
        <v>2414</v>
      </c>
      <c r="N1095" s="37">
        <v>2.0299999999999999E-131</v>
      </c>
    </row>
    <row r="1096" spans="1:14">
      <c r="A1096" t="s">
        <v>2415</v>
      </c>
      <c r="B1096">
        <v>3</v>
      </c>
      <c r="C1096">
        <v>0</v>
      </c>
      <c r="D1096" s="69">
        <v>0.36047339231468001</v>
      </c>
      <c r="E1096" s="69">
        <v>0.91579827484377596</v>
      </c>
      <c r="F1096" s="69">
        <v>0.99181068465815903</v>
      </c>
      <c r="G1096" s="69">
        <v>0.59896819240529497</v>
      </c>
      <c r="H1096" s="69">
        <v>0.95795361817827096</v>
      </c>
      <c r="I1096">
        <v>5</v>
      </c>
      <c r="J1096" t="s">
        <v>209</v>
      </c>
      <c r="K1096" t="s">
        <v>209</v>
      </c>
      <c r="L1096">
        <v>2</v>
      </c>
      <c r="M1096" t="s">
        <v>2416</v>
      </c>
      <c r="N1096">
        <v>6.3</v>
      </c>
    </row>
    <row r="1097" spans="1:14">
      <c r="A1097" t="s">
        <v>2417</v>
      </c>
      <c r="B1097">
        <v>3</v>
      </c>
      <c r="C1097">
        <v>0</v>
      </c>
      <c r="D1097" s="69">
        <v>0.66519757725000905</v>
      </c>
      <c r="E1097" s="69" t="s">
        <v>209</v>
      </c>
      <c r="F1097" s="69">
        <v>0.88507292668166104</v>
      </c>
      <c r="G1097" s="69">
        <v>0.86186482676902298</v>
      </c>
      <c r="H1097" s="69">
        <v>0.18691195274537301</v>
      </c>
      <c r="I1097">
        <v>2</v>
      </c>
      <c r="J1097" t="s">
        <v>209</v>
      </c>
      <c r="K1097" t="s">
        <v>209</v>
      </c>
      <c r="L1097">
        <v>3</v>
      </c>
      <c r="M1097" t="s">
        <v>2418</v>
      </c>
      <c r="N1097">
        <v>0</v>
      </c>
    </row>
    <row r="1098" spans="1:14">
      <c r="A1098" t="s">
        <v>2419</v>
      </c>
      <c r="B1098">
        <v>1</v>
      </c>
      <c r="C1098">
        <v>1</v>
      </c>
      <c r="D1098" s="69">
        <v>0.96473904906540997</v>
      </c>
      <c r="E1098" s="69">
        <v>0.52192605789328805</v>
      </c>
      <c r="F1098" s="69">
        <v>3.9202175040541597E-2</v>
      </c>
      <c r="G1098" s="69">
        <v>0.88034450509646001</v>
      </c>
      <c r="H1098" s="69">
        <v>0.86530386197273101</v>
      </c>
      <c r="I1098" t="s">
        <v>209</v>
      </c>
      <c r="J1098" t="s">
        <v>209</v>
      </c>
      <c r="K1098" t="s">
        <v>209</v>
      </c>
      <c r="L1098" t="s">
        <v>209</v>
      </c>
      <c r="M1098" t="s">
        <v>2420</v>
      </c>
      <c r="N1098" s="37">
        <v>1.35E-53</v>
      </c>
    </row>
    <row r="1099" spans="1:14">
      <c r="A1099" t="s">
        <v>2421</v>
      </c>
      <c r="B1099">
        <v>0</v>
      </c>
      <c r="C1099">
        <v>1</v>
      </c>
      <c r="D1099" s="69">
        <v>0.94511963127209997</v>
      </c>
      <c r="E1099" s="69">
        <v>0.89830645062833203</v>
      </c>
      <c r="F1099" s="69">
        <v>0.98249218578409003</v>
      </c>
      <c r="G1099" s="69">
        <v>3.9346480650912799E-2</v>
      </c>
      <c r="H1099" s="69">
        <v>0.947536334751099</v>
      </c>
      <c r="I1099">
        <v>3</v>
      </c>
      <c r="J1099" t="s">
        <v>209</v>
      </c>
      <c r="K1099" t="s">
        <v>209</v>
      </c>
      <c r="L1099">
        <v>1</v>
      </c>
      <c r="M1099" t="s">
        <v>2422</v>
      </c>
      <c r="N1099">
        <v>3.8</v>
      </c>
    </row>
    <row r="1100" spans="1:14">
      <c r="A1100" t="s">
        <v>2423</v>
      </c>
      <c r="B1100">
        <v>0</v>
      </c>
      <c r="C1100">
        <v>1</v>
      </c>
      <c r="D1100" s="69">
        <v>0.92203244090380998</v>
      </c>
      <c r="E1100" s="69">
        <v>0.98034030156001095</v>
      </c>
      <c r="F1100" s="69">
        <v>4.8254483163105702E-3</v>
      </c>
      <c r="G1100" s="69">
        <v>0.61341406442215396</v>
      </c>
      <c r="H1100" s="69">
        <v>0.66622129061487301</v>
      </c>
      <c r="I1100">
        <v>3</v>
      </c>
      <c r="J1100" t="s">
        <v>209</v>
      </c>
      <c r="K1100" t="s">
        <v>209</v>
      </c>
      <c r="L1100">
        <v>1</v>
      </c>
      <c r="M1100" t="s">
        <v>2424</v>
      </c>
      <c r="N1100" s="37">
        <v>3.0999999999999998E-34</v>
      </c>
    </row>
    <row r="1101" spans="1:14">
      <c r="A1101" t="s">
        <v>2425</v>
      </c>
      <c r="B1101">
        <v>0</v>
      </c>
      <c r="C1101">
        <v>1</v>
      </c>
      <c r="D1101" s="69">
        <v>0.56499532287205401</v>
      </c>
      <c r="E1101" s="69">
        <v>0.96555384936254196</v>
      </c>
      <c r="F1101" s="69">
        <v>7.4270195421259804E-3</v>
      </c>
      <c r="G1101" s="69">
        <v>0.95921041427377796</v>
      </c>
      <c r="H1101" s="69">
        <v>0.97239099669206897</v>
      </c>
      <c r="I1101" t="s">
        <v>209</v>
      </c>
      <c r="J1101" t="s">
        <v>209</v>
      </c>
      <c r="K1101" t="s">
        <v>209</v>
      </c>
      <c r="L1101" t="s">
        <v>209</v>
      </c>
      <c r="M1101" t="s">
        <v>2426</v>
      </c>
      <c r="N1101" s="37">
        <v>9.1100000000000003E-27</v>
      </c>
    </row>
    <row r="1102" spans="1:14">
      <c r="A1102" t="s">
        <v>2427</v>
      </c>
      <c r="B1102">
        <v>0</v>
      </c>
      <c r="C1102">
        <v>1</v>
      </c>
      <c r="D1102" s="69">
        <v>0.95044103931657098</v>
      </c>
      <c r="E1102" s="69">
        <v>0.99438453405856597</v>
      </c>
      <c r="F1102" s="69">
        <v>2.1323103056012601E-3</v>
      </c>
      <c r="G1102" s="69">
        <v>0.95650389760528098</v>
      </c>
      <c r="H1102" s="69">
        <v>0.448243008399695</v>
      </c>
      <c r="I1102" t="s">
        <v>209</v>
      </c>
      <c r="J1102" t="s">
        <v>209</v>
      </c>
      <c r="K1102" t="s">
        <v>209</v>
      </c>
      <c r="L1102" t="s">
        <v>209</v>
      </c>
      <c r="M1102" t="s">
        <v>2428</v>
      </c>
      <c r="N1102" s="37">
        <v>3.0200000000000002E-112</v>
      </c>
    </row>
    <row r="1103" spans="1:14">
      <c r="A1103" t="s">
        <v>2429</v>
      </c>
      <c r="B1103">
        <v>3</v>
      </c>
      <c r="C1103">
        <v>1</v>
      </c>
      <c r="D1103" s="69">
        <v>0.46047322841374499</v>
      </c>
      <c r="E1103" s="69">
        <v>0.96800667601784296</v>
      </c>
      <c r="F1103" s="69">
        <v>4.0889023987753098E-3</v>
      </c>
      <c r="G1103" s="69">
        <v>0.94277883724265099</v>
      </c>
      <c r="H1103" s="69">
        <v>0.56799738515502696</v>
      </c>
      <c r="I1103" t="s">
        <v>209</v>
      </c>
      <c r="J1103" t="s">
        <v>209</v>
      </c>
      <c r="K1103" t="s">
        <v>209</v>
      </c>
      <c r="L1103" t="s">
        <v>209</v>
      </c>
      <c r="M1103" t="s">
        <v>2430</v>
      </c>
      <c r="N1103" s="37">
        <v>1.1100000000000001E-95</v>
      </c>
    </row>
    <row r="1104" spans="1:14">
      <c r="A1104" t="s">
        <v>2431</v>
      </c>
      <c r="B1104">
        <v>0</v>
      </c>
      <c r="C1104">
        <v>1</v>
      </c>
      <c r="D1104" s="69">
        <v>0.97324009318763305</v>
      </c>
      <c r="E1104" s="69">
        <v>0.97239099669206897</v>
      </c>
      <c r="F1104" s="69">
        <v>3.7929696808550198E-2</v>
      </c>
      <c r="G1104" s="69">
        <v>0.99855161104046397</v>
      </c>
      <c r="H1104" s="69">
        <v>0.99109203252955302</v>
      </c>
      <c r="I1104">
        <v>1</v>
      </c>
      <c r="J1104" t="s">
        <v>209</v>
      </c>
      <c r="K1104" t="s">
        <v>209</v>
      </c>
      <c r="L1104">
        <v>1</v>
      </c>
      <c r="M1104" t="s">
        <v>2432</v>
      </c>
      <c r="N1104">
        <v>0</v>
      </c>
    </row>
    <row r="1105" spans="1:14">
      <c r="A1105" t="s">
        <v>2433</v>
      </c>
      <c r="B1105">
        <v>0</v>
      </c>
      <c r="C1105">
        <v>1</v>
      </c>
      <c r="D1105" s="69">
        <v>0.96256527615148402</v>
      </c>
      <c r="E1105" s="69">
        <v>0.99863827583895204</v>
      </c>
      <c r="F1105" s="69">
        <v>1.0401485315438301E-2</v>
      </c>
      <c r="G1105" s="69">
        <v>0.99474694369618899</v>
      </c>
      <c r="H1105" s="69">
        <v>0.37779682370636403</v>
      </c>
      <c r="I1105" t="s">
        <v>209</v>
      </c>
      <c r="J1105" t="s">
        <v>209</v>
      </c>
      <c r="K1105" t="s">
        <v>209</v>
      </c>
      <c r="L1105" t="s">
        <v>209</v>
      </c>
      <c r="M1105" t="s">
        <v>2434</v>
      </c>
      <c r="N1105" s="37">
        <v>2.24E-179</v>
      </c>
    </row>
    <row r="1106" spans="1:14">
      <c r="A1106" t="s">
        <v>2435</v>
      </c>
      <c r="B1106">
        <v>1</v>
      </c>
      <c r="C1106">
        <v>0</v>
      </c>
      <c r="D1106" s="69">
        <v>0.14207079874165701</v>
      </c>
      <c r="E1106" s="69">
        <v>0.99817143965122201</v>
      </c>
      <c r="F1106" s="69">
        <v>0.99239092713895405</v>
      </c>
      <c r="G1106" s="69">
        <v>0.83040980970016498</v>
      </c>
      <c r="H1106" s="69">
        <v>0.76374796892235997</v>
      </c>
      <c r="I1106">
        <v>3</v>
      </c>
      <c r="J1106" t="s">
        <v>209</v>
      </c>
      <c r="K1106">
        <v>1</v>
      </c>
      <c r="L1106">
        <v>10</v>
      </c>
      <c r="M1106" t="s">
        <v>2436</v>
      </c>
      <c r="N1106" s="37">
        <v>1.7800000000000001E-125</v>
      </c>
    </row>
    <row r="1107" spans="1:14">
      <c r="A1107" t="s">
        <v>2437</v>
      </c>
      <c r="B1107">
        <v>0</v>
      </c>
      <c r="C1107">
        <v>1</v>
      </c>
      <c r="D1107" s="69">
        <v>0.97324009318763305</v>
      </c>
      <c r="E1107" s="69">
        <v>0.97613543285520499</v>
      </c>
      <c r="F1107" s="69">
        <v>3.1149177035859001E-3</v>
      </c>
      <c r="G1107" s="69">
        <v>0.74954487558476302</v>
      </c>
      <c r="H1107" s="69">
        <v>0.97727035966362596</v>
      </c>
      <c r="I1107" t="s">
        <v>209</v>
      </c>
      <c r="J1107" t="s">
        <v>209</v>
      </c>
      <c r="K1107" t="s">
        <v>209</v>
      </c>
      <c r="L1107" t="s">
        <v>209</v>
      </c>
      <c r="M1107" t="s">
        <v>2438</v>
      </c>
      <c r="N1107" s="37">
        <v>2.6299999999999999E-180</v>
      </c>
    </row>
    <row r="1108" spans="1:14">
      <c r="A1108" t="s">
        <v>2439</v>
      </c>
      <c r="B1108">
        <v>1</v>
      </c>
      <c r="C1108">
        <v>0</v>
      </c>
      <c r="D1108" s="69">
        <v>0.76345850453845499</v>
      </c>
      <c r="E1108" s="69">
        <v>0.69204240696817199</v>
      </c>
      <c r="F1108" s="69">
        <v>0.57491461822354595</v>
      </c>
      <c r="G1108" s="69">
        <v>0.93068788093562305</v>
      </c>
      <c r="H1108" s="69">
        <v>0.77916100996440496</v>
      </c>
      <c r="I1108" t="s">
        <v>209</v>
      </c>
      <c r="J1108" t="s">
        <v>209</v>
      </c>
      <c r="K1108" t="s">
        <v>209</v>
      </c>
      <c r="L1108">
        <v>1</v>
      </c>
      <c r="M1108" t="s">
        <v>2440</v>
      </c>
      <c r="N1108" s="37">
        <v>5.5800000000000002E-115</v>
      </c>
    </row>
    <row r="1109" spans="1:14">
      <c r="A1109" t="s">
        <v>2441</v>
      </c>
      <c r="B1109">
        <v>1</v>
      </c>
      <c r="C1109">
        <v>0</v>
      </c>
      <c r="D1109" s="69">
        <v>0.96430464105801095</v>
      </c>
      <c r="E1109" s="69">
        <v>0.63832443190154498</v>
      </c>
      <c r="F1109" s="69">
        <v>0.723328570980458</v>
      </c>
      <c r="G1109" s="69">
        <v>0.85411665350563104</v>
      </c>
      <c r="H1109" s="69">
        <v>0.99863827583895204</v>
      </c>
      <c r="I1109" t="s">
        <v>209</v>
      </c>
      <c r="J1109" t="s">
        <v>209</v>
      </c>
      <c r="K1109" t="s">
        <v>209</v>
      </c>
      <c r="L1109" t="s">
        <v>209</v>
      </c>
      <c r="M1109" t="s">
        <v>2442</v>
      </c>
      <c r="N1109" s="37">
        <v>1.8600000000000001E-8</v>
      </c>
    </row>
    <row r="1110" spans="1:14">
      <c r="A1110" t="s">
        <v>2443</v>
      </c>
      <c r="B1110">
        <v>1</v>
      </c>
      <c r="C1110">
        <v>0</v>
      </c>
      <c r="D1110" s="69">
        <v>0.93027366167799097</v>
      </c>
      <c r="E1110" s="69">
        <v>0.92865921709238197</v>
      </c>
      <c r="F1110" s="69">
        <v>0.86148319498655102</v>
      </c>
      <c r="G1110" s="69">
        <v>0.99823029131919305</v>
      </c>
      <c r="H1110" s="69">
        <v>0.55461362123754498</v>
      </c>
      <c r="I1110">
        <v>3</v>
      </c>
      <c r="J1110" t="s">
        <v>209</v>
      </c>
      <c r="K1110" t="s">
        <v>209</v>
      </c>
      <c r="L1110">
        <v>8</v>
      </c>
      <c r="M1110" t="s">
        <v>2444</v>
      </c>
      <c r="N1110" s="37">
        <v>7.9400000000000002E-57</v>
      </c>
    </row>
    <row r="1111" spans="1:14">
      <c r="A1111" t="s">
        <v>2445</v>
      </c>
      <c r="B1111">
        <v>1</v>
      </c>
      <c r="C1111">
        <v>0</v>
      </c>
      <c r="D1111" s="69">
        <v>0.91294841802493598</v>
      </c>
      <c r="E1111" s="69">
        <v>1</v>
      </c>
      <c r="F1111" s="69">
        <v>0.25371423308983598</v>
      </c>
      <c r="G1111" s="69">
        <v>0.88465613971222501</v>
      </c>
      <c r="H1111" s="69">
        <v>0.54607477667098503</v>
      </c>
      <c r="I1111" t="s">
        <v>209</v>
      </c>
      <c r="J1111" t="s">
        <v>209</v>
      </c>
      <c r="K1111" t="s">
        <v>209</v>
      </c>
      <c r="L1111" t="s">
        <v>209</v>
      </c>
      <c r="M1111" t="s">
        <v>2444</v>
      </c>
      <c r="N1111" s="37">
        <v>1.4299999999999999E-103</v>
      </c>
    </row>
    <row r="1112" spans="1:14">
      <c r="A1112" t="s">
        <v>2446</v>
      </c>
      <c r="B1112">
        <v>3</v>
      </c>
      <c r="C1112">
        <v>0</v>
      </c>
      <c r="D1112" s="69">
        <v>0.87273308537250904</v>
      </c>
      <c r="E1112" s="69">
        <v>0.24700892379370401</v>
      </c>
      <c r="F1112" s="69">
        <v>0.88523328545167901</v>
      </c>
      <c r="G1112" s="69" t="s">
        <v>209</v>
      </c>
      <c r="H1112" s="69">
        <v>0.96986143680150705</v>
      </c>
      <c r="I1112">
        <v>1</v>
      </c>
      <c r="J1112" t="s">
        <v>209</v>
      </c>
      <c r="K1112">
        <v>1</v>
      </c>
      <c r="L1112" t="s">
        <v>209</v>
      </c>
      <c r="M1112" t="s">
        <v>1644</v>
      </c>
      <c r="N1112" s="37">
        <v>1.6899999999999999E-72</v>
      </c>
    </row>
    <row r="1113" spans="1:14">
      <c r="A1113" t="s">
        <v>2447</v>
      </c>
      <c r="B1113">
        <v>0</v>
      </c>
      <c r="C1113">
        <v>1</v>
      </c>
      <c r="D1113" s="69">
        <v>0.91508823233050296</v>
      </c>
      <c r="E1113" s="69">
        <v>0.95551955470564798</v>
      </c>
      <c r="F1113" s="69">
        <v>2.30459696789317E-3</v>
      </c>
      <c r="G1113" s="69">
        <v>0.97043404649239295</v>
      </c>
      <c r="H1113" s="69">
        <v>0.99863827583895204</v>
      </c>
      <c r="I1113" t="s">
        <v>209</v>
      </c>
      <c r="J1113" t="s">
        <v>209</v>
      </c>
      <c r="K1113" t="s">
        <v>209</v>
      </c>
      <c r="L1113" t="s">
        <v>209</v>
      </c>
      <c r="M1113" t="s">
        <v>2448</v>
      </c>
      <c r="N1113" s="37">
        <v>2.7100000000000002E-136</v>
      </c>
    </row>
    <row r="1114" spans="1:14">
      <c r="A1114" t="s">
        <v>2449</v>
      </c>
      <c r="B1114">
        <v>0</v>
      </c>
      <c r="C1114">
        <v>1</v>
      </c>
      <c r="D1114" s="69">
        <v>0.92033792617180099</v>
      </c>
      <c r="E1114" s="69">
        <v>0.99147069799196896</v>
      </c>
      <c r="F1114" s="69">
        <v>0.71496872312350901</v>
      </c>
      <c r="G1114" s="69">
        <v>0.218714840399724</v>
      </c>
      <c r="H1114" s="69">
        <v>9.6418235199326602E-3</v>
      </c>
      <c r="I1114" t="s">
        <v>209</v>
      </c>
      <c r="J1114" t="s">
        <v>209</v>
      </c>
      <c r="K1114" t="s">
        <v>209</v>
      </c>
      <c r="L1114">
        <v>3</v>
      </c>
      <c r="M1114" t="s">
        <v>2450</v>
      </c>
      <c r="N1114" s="37">
        <v>1.9300000000000002E-5</v>
      </c>
    </row>
    <row r="1115" spans="1:14">
      <c r="A1115" t="s">
        <v>2451</v>
      </c>
      <c r="B1115">
        <v>0</v>
      </c>
      <c r="C1115">
        <v>1</v>
      </c>
      <c r="D1115" s="69">
        <v>0.24977585809562899</v>
      </c>
      <c r="E1115" s="69">
        <v>0.80509102822604695</v>
      </c>
      <c r="F1115" s="69">
        <v>3.71245145871021E-2</v>
      </c>
      <c r="G1115" s="69">
        <v>0.84467007313882803</v>
      </c>
      <c r="H1115" s="69">
        <v>0.91435285987328496</v>
      </c>
      <c r="I1115">
        <v>1</v>
      </c>
      <c r="J1115" t="s">
        <v>209</v>
      </c>
      <c r="K1115" t="s">
        <v>209</v>
      </c>
      <c r="L1115">
        <v>4</v>
      </c>
      <c r="M1115" t="s">
        <v>1842</v>
      </c>
      <c r="N1115">
        <v>0</v>
      </c>
    </row>
    <row r="1116" spans="1:14">
      <c r="A1116" t="s">
        <v>2452</v>
      </c>
      <c r="B1116">
        <v>0</v>
      </c>
      <c r="C1116">
        <v>1</v>
      </c>
      <c r="D1116" s="69">
        <v>0.93961608439890798</v>
      </c>
      <c r="E1116" s="69">
        <v>0.95021756977693095</v>
      </c>
      <c r="F1116" s="69">
        <v>4.07507564547216E-2</v>
      </c>
      <c r="G1116" s="69">
        <v>0.69362278893566598</v>
      </c>
      <c r="H1116" s="69">
        <v>0.994957003310737</v>
      </c>
      <c r="I1116" t="s">
        <v>209</v>
      </c>
      <c r="J1116" t="s">
        <v>209</v>
      </c>
      <c r="K1116" t="s">
        <v>209</v>
      </c>
      <c r="L1116" t="s">
        <v>209</v>
      </c>
      <c r="M1116" t="s">
        <v>2453</v>
      </c>
      <c r="N1116">
        <v>0</v>
      </c>
    </row>
    <row r="1117" spans="1:14">
      <c r="A1117" t="s">
        <v>2454</v>
      </c>
      <c r="B1117">
        <v>0</v>
      </c>
      <c r="C1117">
        <v>1</v>
      </c>
      <c r="D1117" s="69">
        <v>0.46309317360774099</v>
      </c>
      <c r="E1117" s="69">
        <v>0.76863012057927005</v>
      </c>
      <c r="F1117" s="69">
        <v>1.91152840841627E-3</v>
      </c>
      <c r="G1117" s="69">
        <v>0.91401515994686</v>
      </c>
      <c r="H1117" s="69">
        <v>0.98497922496337698</v>
      </c>
      <c r="I1117" t="s">
        <v>209</v>
      </c>
      <c r="J1117" t="s">
        <v>209</v>
      </c>
      <c r="K1117" t="s">
        <v>209</v>
      </c>
      <c r="L1117" t="s">
        <v>209</v>
      </c>
      <c r="M1117" t="s">
        <v>2455</v>
      </c>
      <c r="N1117" s="37">
        <v>4.1599999999999998E-88</v>
      </c>
    </row>
    <row r="1118" spans="1:14">
      <c r="A1118" t="s">
        <v>2456</v>
      </c>
      <c r="B1118">
        <v>0</v>
      </c>
      <c r="C1118">
        <v>1</v>
      </c>
      <c r="D1118" s="69">
        <v>0.99736414029446996</v>
      </c>
      <c r="E1118" s="69">
        <v>0.98343873891006695</v>
      </c>
      <c r="F1118" s="69">
        <v>4.1841896025954499E-2</v>
      </c>
      <c r="G1118" s="69">
        <v>0.83093831883815295</v>
      </c>
      <c r="H1118" s="69">
        <v>0.95044103931657098</v>
      </c>
      <c r="I1118" t="s">
        <v>209</v>
      </c>
      <c r="J1118" t="s">
        <v>209</v>
      </c>
      <c r="K1118" t="s">
        <v>209</v>
      </c>
      <c r="L1118" t="s">
        <v>209</v>
      </c>
      <c r="M1118" t="s">
        <v>2457</v>
      </c>
      <c r="N1118" s="37">
        <v>4.6500000000000002E-146</v>
      </c>
    </row>
    <row r="1119" spans="1:14">
      <c r="A1119" t="s">
        <v>2458</v>
      </c>
      <c r="B1119">
        <v>0</v>
      </c>
      <c r="C1119">
        <v>1</v>
      </c>
      <c r="D1119" s="69">
        <v>0.94861956824171001</v>
      </c>
      <c r="E1119" s="69">
        <v>0.54517543720265205</v>
      </c>
      <c r="F1119" s="69">
        <v>5.1931900000399501E-3</v>
      </c>
      <c r="G1119" s="69">
        <v>0.99898615441371497</v>
      </c>
      <c r="H1119" s="69">
        <v>0.81749552516604895</v>
      </c>
      <c r="I1119" t="s">
        <v>209</v>
      </c>
      <c r="J1119" t="s">
        <v>209</v>
      </c>
      <c r="K1119" t="s">
        <v>209</v>
      </c>
      <c r="L1119" t="s">
        <v>209</v>
      </c>
      <c r="M1119" t="s">
        <v>2459</v>
      </c>
      <c r="N1119" s="37">
        <v>6.8199999999999998E-21</v>
      </c>
    </row>
    <row r="1120" spans="1:14">
      <c r="A1120" t="s">
        <v>2460</v>
      </c>
      <c r="B1120">
        <v>0</v>
      </c>
      <c r="C1120">
        <v>1</v>
      </c>
      <c r="D1120" s="69">
        <v>0.77887105651379895</v>
      </c>
      <c r="E1120" s="69">
        <v>0.85611680000728096</v>
      </c>
      <c r="F1120" s="69">
        <v>1.52922215351234E-2</v>
      </c>
      <c r="G1120" s="69">
        <v>0.97662259951147001</v>
      </c>
      <c r="H1120" s="69">
        <v>0.76336344705955705</v>
      </c>
      <c r="I1120">
        <v>1</v>
      </c>
      <c r="J1120" t="s">
        <v>209</v>
      </c>
      <c r="K1120" t="s">
        <v>209</v>
      </c>
      <c r="L1120" t="s">
        <v>209</v>
      </c>
      <c r="M1120" t="s">
        <v>2461</v>
      </c>
      <c r="N1120" s="37">
        <v>5.0899999999999996E-112</v>
      </c>
    </row>
    <row r="1121" spans="1:14">
      <c r="A1121" t="s">
        <v>2462</v>
      </c>
      <c r="B1121">
        <v>0</v>
      </c>
      <c r="C1121">
        <v>1</v>
      </c>
      <c r="D1121" s="69">
        <v>0.99043621649874003</v>
      </c>
      <c r="E1121" s="69">
        <v>0.99933049594362999</v>
      </c>
      <c r="F1121" s="69">
        <v>2.2097441271132799E-2</v>
      </c>
      <c r="G1121" s="69">
        <v>0.96103017778559596</v>
      </c>
      <c r="H1121" s="69">
        <v>0.270901939156035</v>
      </c>
      <c r="I1121" t="s">
        <v>209</v>
      </c>
      <c r="J1121" t="s">
        <v>209</v>
      </c>
      <c r="K1121" t="s">
        <v>209</v>
      </c>
      <c r="L1121" t="s">
        <v>209</v>
      </c>
      <c r="M1121" t="s">
        <v>2463</v>
      </c>
      <c r="N1121">
        <v>0</v>
      </c>
    </row>
    <row r="1122" spans="1:14">
      <c r="A1122" t="s">
        <v>2464</v>
      </c>
      <c r="B1122">
        <v>0</v>
      </c>
      <c r="C1122">
        <v>1</v>
      </c>
      <c r="D1122" s="69">
        <v>0.45078011007867602</v>
      </c>
      <c r="E1122" s="69">
        <v>0.94277883724265099</v>
      </c>
      <c r="F1122" s="69">
        <v>3.55642237719834E-2</v>
      </c>
      <c r="G1122" s="69">
        <v>0.999149359897061</v>
      </c>
      <c r="H1122" s="69">
        <v>0.52514236700746497</v>
      </c>
      <c r="I1122" t="s">
        <v>209</v>
      </c>
      <c r="J1122" t="s">
        <v>209</v>
      </c>
      <c r="K1122" t="s">
        <v>209</v>
      </c>
      <c r="L1122">
        <v>1</v>
      </c>
      <c r="M1122" t="s">
        <v>2465</v>
      </c>
      <c r="N1122">
        <v>0</v>
      </c>
    </row>
    <row r="1123" spans="1:14">
      <c r="A1123" t="s">
        <v>2466</v>
      </c>
      <c r="B1123">
        <v>1</v>
      </c>
      <c r="C1123">
        <v>0</v>
      </c>
      <c r="D1123" s="69">
        <v>0.91072561390441698</v>
      </c>
      <c r="E1123" s="69" t="s">
        <v>209</v>
      </c>
      <c r="F1123" s="69">
        <v>0.98951730128779003</v>
      </c>
      <c r="G1123" s="69">
        <v>0.55861244579494895</v>
      </c>
      <c r="H1123" s="69">
        <v>0.92832476609710801</v>
      </c>
      <c r="I1123" t="s">
        <v>209</v>
      </c>
      <c r="J1123" t="s">
        <v>209</v>
      </c>
      <c r="K1123" t="s">
        <v>209</v>
      </c>
      <c r="L1123">
        <v>1</v>
      </c>
      <c r="M1123" t="s">
        <v>2467</v>
      </c>
      <c r="N1123" s="37">
        <v>4.8399999999999998E-10</v>
      </c>
    </row>
    <row r="1124" spans="1:14">
      <c r="A1124" t="s">
        <v>2468</v>
      </c>
      <c r="B1124">
        <v>3</v>
      </c>
      <c r="C1124">
        <v>0</v>
      </c>
      <c r="D1124" s="69">
        <v>0.97256521429596599</v>
      </c>
      <c r="E1124" s="69">
        <v>0.791312608808729</v>
      </c>
      <c r="F1124" s="69">
        <v>0.207698418005866</v>
      </c>
      <c r="G1124" s="69">
        <v>0.92508678422171597</v>
      </c>
      <c r="H1124" s="69">
        <v>0.94714715472730304</v>
      </c>
      <c r="I1124" t="s">
        <v>209</v>
      </c>
      <c r="J1124" t="s">
        <v>209</v>
      </c>
      <c r="K1124" t="s">
        <v>209</v>
      </c>
      <c r="L1124" t="s">
        <v>209</v>
      </c>
      <c r="M1124" t="s">
        <v>2469</v>
      </c>
      <c r="N1124" s="37">
        <v>7.4000000000000005E-75</v>
      </c>
    </row>
    <row r="1125" spans="1:14">
      <c r="A1125" t="s">
        <v>2470</v>
      </c>
      <c r="B1125">
        <v>1</v>
      </c>
      <c r="C1125">
        <v>1</v>
      </c>
      <c r="D1125" s="69">
        <v>0.99504375403758605</v>
      </c>
      <c r="E1125" s="69">
        <v>0.97315771638474202</v>
      </c>
      <c r="F1125" s="69">
        <v>1.38857235705191E-2</v>
      </c>
      <c r="G1125" s="69">
        <v>0.90726026154032202</v>
      </c>
      <c r="H1125" s="69">
        <v>0.95907775295709896</v>
      </c>
      <c r="I1125" t="s">
        <v>209</v>
      </c>
      <c r="J1125" t="s">
        <v>209</v>
      </c>
      <c r="K1125" t="s">
        <v>209</v>
      </c>
      <c r="L1125" t="s">
        <v>209</v>
      </c>
      <c r="M1125" t="s">
        <v>2471</v>
      </c>
      <c r="N1125">
        <v>0</v>
      </c>
    </row>
    <row r="1126" spans="1:14">
      <c r="A1126" t="s">
        <v>2472</v>
      </c>
      <c r="B1126">
        <v>0</v>
      </c>
      <c r="C1126">
        <v>1</v>
      </c>
      <c r="D1126" s="69">
        <v>0.98462851585793199</v>
      </c>
      <c r="E1126" s="69">
        <v>0.93776188212532097</v>
      </c>
      <c r="F1126" s="69">
        <v>5.6233940543156903E-3</v>
      </c>
      <c r="G1126" s="69">
        <v>0.96451775602463097</v>
      </c>
      <c r="H1126" s="69">
        <v>0.92807461323501295</v>
      </c>
      <c r="I1126">
        <v>1</v>
      </c>
      <c r="J1126">
        <v>3</v>
      </c>
      <c r="K1126" t="s">
        <v>209</v>
      </c>
      <c r="L1126" t="s">
        <v>209</v>
      </c>
      <c r="M1126" t="s">
        <v>2473</v>
      </c>
      <c r="N1126">
        <v>5.9</v>
      </c>
    </row>
    <row r="1127" spans="1:14">
      <c r="A1127" t="s">
        <v>2474</v>
      </c>
      <c r="B1127">
        <v>3</v>
      </c>
      <c r="C1127">
        <v>0</v>
      </c>
      <c r="D1127" s="69">
        <v>0.77802285179516995</v>
      </c>
      <c r="E1127" s="69">
        <v>0.100202728356236</v>
      </c>
      <c r="F1127" s="69">
        <v>0.99002633333409795</v>
      </c>
      <c r="G1127" s="69">
        <v>0.89417032427657295</v>
      </c>
      <c r="H1127" s="69">
        <v>0.88898686164150198</v>
      </c>
      <c r="I1127">
        <v>1</v>
      </c>
      <c r="J1127" t="s">
        <v>209</v>
      </c>
      <c r="K1127" t="s">
        <v>209</v>
      </c>
      <c r="L1127">
        <v>4</v>
      </c>
      <c r="M1127" t="s">
        <v>2475</v>
      </c>
      <c r="N1127">
        <v>0</v>
      </c>
    </row>
    <row r="1128" spans="1:14">
      <c r="A1128" t="s">
        <v>2476</v>
      </c>
      <c r="B1128">
        <v>3</v>
      </c>
      <c r="C1128">
        <v>0</v>
      </c>
      <c r="D1128" s="69">
        <v>0.82898068481031895</v>
      </c>
      <c r="E1128" s="69">
        <v>0.635043407095643</v>
      </c>
      <c r="F1128" s="69">
        <v>0.21745508744949801</v>
      </c>
      <c r="G1128" s="69">
        <v>0.92757953516374403</v>
      </c>
      <c r="H1128" s="69">
        <v>0.93027366167799097</v>
      </c>
      <c r="I1128" t="s">
        <v>209</v>
      </c>
      <c r="J1128">
        <v>1</v>
      </c>
      <c r="K1128" t="s">
        <v>209</v>
      </c>
      <c r="L1128" t="s">
        <v>209</v>
      </c>
      <c r="M1128" t="s">
        <v>2477</v>
      </c>
      <c r="N1128" s="37">
        <v>2.7999999999999999E-137</v>
      </c>
    </row>
    <row r="1129" spans="1:14">
      <c r="A1129" t="s">
        <v>2478</v>
      </c>
      <c r="B1129">
        <v>0</v>
      </c>
      <c r="C1129">
        <v>1</v>
      </c>
      <c r="D1129" s="69">
        <v>0.89020740775206497</v>
      </c>
      <c r="E1129" s="69">
        <v>0.87702482033157902</v>
      </c>
      <c r="F1129" s="69">
        <v>3.36827706339244E-2</v>
      </c>
      <c r="G1129" s="69">
        <v>0.60371337342557996</v>
      </c>
      <c r="H1129" s="69">
        <v>0.99954821900280999</v>
      </c>
      <c r="I1129" t="s">
        <v>209</v>
      </c>
      <c r="J1129" t="s">
        <v>209</v>
      </c>
      <c r="K1129" t="s">
        <v>209</v>
      </c>
      <c r="L1129" t="s">
        <v>209</v>
      </c>
      <c r="M1129" t="s">
        <v>2479</v>
      </c>
      <c r="N1129">
        <v>1.4</v>
      </c>
    </row>
    <row r="1130" spans="1:14">
      <c r="A1130" t="s">
        <v>2480</v>
      </c>
      <c r="B1130">
        <v>1</v>
      </c>
      <c r="C1130">
        <v>0</v>
      </c>
      <c r="D1130" s="69">
        <v>0.37782103367031</v>
      </c>
      <c r="E1130" s="69">
        <v>0.99359838324916505</v>
      </c>
      <c r="F1130" s="69">
        <v>0.994957003310737</v>
      </c>
      <c r="G1130" s="69">
        <v>0.957479909359086</v>
      </c>
      <c r="H1130" s="69">
        <v>0.64370565170237404</v>
      </c>
      <c r="I1130" t="s">
        <v>209</v>
      </c>
      <c r="J1130" t="s">
        <v>209</v>
      </c>
      <c r="K1130" t="s">
        <v>209</v>
      </c>
      <c r="L1130">
        <v>2</v>
      </c>
      <c r="M1130" t="s">
        <v>2481</v>
      </c>
      <c r="N1130">
        <v>0</v>
      </c>
    </row>
    <row r="1131" spans="1:14">
      <c r="A1131" t="s">
        <v>2482</v>
      </c>
      <c r="B1131">
        <v>0</v>
      </c>
      <c r="C1131">
        <v>1</v>
      </c>
      <c r="D1131" s="69">
        <v>0.99109203252955302</v>
      </c>
      <c r="E1131" s="69">
        <v>0.98482487933919105</v>
      </c>
      <c r="F1131" s="69">
        <v>3.6230026180871901E-3</v>
      </c>
      <c r="G1131" s="69">
        <v>0.97324009318763305</v>
      </c>
      <c r="H1131" s="69">
        <v>0.105716477379018</v>
      </c>
      <c r="I1131">
        <v>1</v>
      </c>
      <c r="J1131" t="s">
        <v>209</v>
      </c>
      <c r="K1131" t="s">
        <v>209</v>
      </c>
      <c r="L1131" t="s">
        <v>209</v>
      </c>
      <c r="M1131" t="s">
        <v>2483</v>
      </c>
      <c r="N1131" s="37">
        <v>8.9300000000000005E-171</v>
      </c>
    </row>
    <row r="1132" spans="1:14">
      <c r="A1132" t="s">
        <v>2484</v>
      </c>
      <c r="B1132">
        <v>0</v>
      </c>
      <c r="C1132">
        <v>1</v>
      </c>
      <c r="D1132" s="69">
        <v>0.88903482495150599</v>
      </c>
      <c r="E1132" s="69">
        <v>0.99414569304019795</v>
      </c>
      <c r="F1132" s="69">
        <v>2.5888603662207299E-2</v>
      </c>
      <c r="G1132" s="69">
        <v>0.99863827583895204</v>
      </c>
      <c r="H1132" s="69">
        <v>0.73283280842210097</v>
      </c>
      <c r="I1132" t="s">
        <v>209</v>
      </c>
      <c r="J1132" t="s">
        <v>209</v>
      </c>
      <c r="K1132" t="s">
        <v>209</v>
      </c>
      <c r="L1132">
        <v>1</v>
      </c>
      <c r="M1132" t="s">
        <v>2485</v>
      </c>
      <c r="N1132">
        <v>0</v>
      </c>
    </row>
    <row r="1133" spans="1:14">
      <c r="A1133" t="s">
        <v>2486</v>
      </c>
      <c r="B1133">
        <v>1</v>
      </c>
      <c r="C1133">
        <v>0</v>
      </c>
      <c r="D1133" s="69">
        <v>0.994957003310737</v>
      </c>
      <c r="E1133" s="69" t="s">
        <v>209</v>
      </c>
      <c r="F1133" s="69">
        <v>0.96668736344954898</v>
      </c>
      <c r="G1133" s="69">
        <v>0.78367999772640895</v>
      </c>
      <c r="H1133" s="69">
        <v>0.950171946699503</v>
      </c>
      <c r="I1133" t="s">
        <v>209</v>
      </c>
      <c r="J1133" t="s">
        <v>209</v>
      </c>
      <c r="K1133" t="s">
        <v>209</v>
      </c>
      <c r="L1133" t="s">
        <v>209</v>
      </c>
      <c r="M1133" t="s">
        <v>209</v>
      </c>
      <c r="N1133" t="s">
        <v>209</v>
      </c>
    </row>
    <row r="1134" spans="1:14">
      <c r="A1134" t="s">
        <v>2487</v>
      </c>
      <c r="B1134">
        <v>0</v>
      </c>
      <c r="C1134">
        <v>1</v>
      </c>
      <c r="D1134" s="69">
        <v>0.80771944662434503</v>
      </c>
      <c r="E1134" s="69">
        <v>0.99008784496075297</v>
      </c>
      <c r="F1134" s="69">
        <v>1.6227692606666001E-2</v>
      </c>
      <c r="G1134" s="69">
        <v>0.89292397473562002</v>
      </c>
      <c r="H1134" s="69">
        <v>0.83099287566097202</v>
      </c>
      <c r="I1134" t="s">
        <v>209</v>
      </c>
      <c r="J1134" t="s">
        <v>209</v>
      </c>
      <c r="K1134" t="s">
        <v>209</v>
      </c>
      <c r="L1134" t="s">
        <v>209</v>
      </c>
      <c r="M1134" t="s">
        <v>2488</v>
      </c>
      <c r="N1134">
        <v>0</v>
      </c>
    </row>
    <row r="1135" spans="1:14">
      <c r="A1135" t="s">
        <v>2489</v>
      </c>
      <c r="B1135">
        <v>1</v>
      </c>
      <c r="C1135">
        <v>1</v>
      </c>
      <c r="D1135" s="69">
        <v>0.45657223139182801</v>
      </c>
      <c r="E1135" s="69">
        <v>0.870024060340574</v>
      </c>
      <c r="F1135" s="69">
        <v>5.0540785097590302E-3</v>
      </c>
      <c r="G1135" s="69">
        <v>0.99043344120733801</v>
      </c>
      <c r="H1135" s="69">
        <v>0.86148319498655102</v>
      </c>
      <c r="I1135" t="s">
        <v>209</v>
      </c>
      <c r="J1135" t="s">
        <v>209</v>
      </c>
      <c r="K1135" t="s">
        <v>209</v>
      </c>
      <c r="L1135" t="s">
        <v>209</v>
      </c>
      <c r="M1135" t="s">
        <v>2490</v>
      </c>
      <c r="N1135">
        <v>0</v>
      </c>
    </row>
    <row r="1136" spans="1:14">
      <c r="A1136" t="s">
        <v>2491</v>
      </c>
      <c r="B1136">
        <v>0</v>
      </c>
      <c r="C1136">
        <v>1</v>
      </c>
      <c r="D1136" s="69">
        <v>0.85086930981091402</v>
      </c>
      <c r="E1136" s="69">
        <v>0.97612147734472998</v>
      </c>
      <c r="F1136" s="69">
        <v>1.67925607041517E-2</v>
      </c>
      <c r="G1136" s="69">
        <v>0.97988904257625298</v>
      </c>
      <c r="H1136" s="69">
        <v>0.87318476588077998</v>
      </c>
      <c r="I1136" t="s">
        <v>209</v>
      </c>
      <c r="J1136" t="s">
        <v>209</v>
      </c>
      <c r="K1136" t="s">
        <v>209</v>
      </c>
      <c r="L1136" t="s">
        <v>209</v>
      </c>
      <c r="M1136" t="s">
        <v>2492</v>
      </c>
      <c r="N1136" s="37">
        <v>2.6700000000000001E-33</v>
      </c>
    </row>
    <row r="1137" spans="1:14">
      <c r="A1137" t="s">
        <v>2493</v>
      </c>
      <c r="B1137">
        <v>0</v>
      </c>
      <c r="C1137">
        <v>1</v>
      </c>
      <c r="D1137" s="69">
        <v>0.982229155748092</v>
      </c>
      <c r="E1137" s="69">
        <v>0.84184188296344997</v>
      </c>
      <c r="F1137" s="69">
        <v>5.1931900000399501E-3</v>
      </c>
      <c r="G1137" s="69">
        <v>0.74064169332735796</v>
      </c>
      <c r="H1137" s="69">
        <v>0.63988499621516204</v>
      </c>
      <c r="I1137" t="s">
        <v>209</v>
      </c>
      <c r="J1137" t="s">
        <v>209</v>
      </c>
      <c r="K1137" t="s">
        <v>209</v>
      </c>
      <c r="L1137">
        <v>1</v>
      </c>
      <c r="M1137" t="s">
        <v>2494</v>
      </c>
      <c r="N1137" s="37">
        <v>1.5299999999999999E-100</v>
      </c>
    </row>
    <row r="1138" spans="1:14">
      <c r="A1138" t="s">
        <v>2495</v>
      </c>
      <c r="B1138">
        <v>3</v>
      </c>
      <c r="C1138">
        <v>0</v>
      </c>
      <c r="D1138" s="69">
        <v>0.84578019835225204</v>
      </c>
      <c r="E1138" s="69">
        <v>0.58427497295636499</v>
      </c>
      <c r="F1138" s="69">
        <v>0.13976764356694399</v>
      </c>
      <c r="G1138" s="69">
        <v>0.97611396660227101</v>
      </c>
      <c r="H1138" s="69">
        <v>0.84056213501787602</v>
      </c>
      <c r="I1138" t="s">
        <v>209</v>
      </c>
      <c r="J1138" t="s">
        <v>209</v>
      </c>
      <c r="K1138" t="s">
        <v>209</v>
      </c>
      <c r="L1138">
        <v>2</v>
      </c>
      <c r="M1138" t="s">
        <v>2496</v>
      </c>
      <c r="N1138" s="37">
        <v>4.5999999999999999E-117</v>
      </c>
    </row>
    <row r="1139" spans="1:14">
      <c r="A1139" t="s">
        <v>2497</v>
      </c>
      <c r="B1139">
        <v>0</v>
      </c>
      <c r="C1139">
        <v>1</v>
      </c>
      <c r="D1139" s="69">
        <v>0.55903642376087104</v>
      </c>
      <c r="E1139" s="69">
        <v>0.92712932951060301</v>
      </c>
      <c r="F1139" s="69">
        <v>1.31750524156461E-2</v>
      </c>
      <c r="G1139" s="69">
        <v>0.91343074029765703</v>
      </c>
      <c r="H1139" s="69">
        <v>0.90777064773208904</v>
      </c>
      <c r="I1139" t="s">
        <v>209</v>
      </c>
      <c r="J1139" t="s">
        <v>209</v>
      </c>
      <c r="K1139" t="s">
        <v>209</v>
      </c>
      <c r="L1139" t="s">
        <v>209</v>
      </c>
      <c r="M1139" t="s">
        <v>2498</v>
      </c>
      <c r="N1139">
        <v>0</v>
      </c>
    </row>
    <row r="1140" spans="1:14">
      <c r="A1140" t="s">
        <v>2499</v>
      </c>
      <c r="B1140">
        <v>0</v>
      </c>
      <c r="C1140">
        <v>1</v>
      </c>
      <c r="D1140" s="69">
        <v>0.92262954588142998</v>
      </c>
      <c r="E1140" s="69">
        <v>0.77465693305176997</v>
      </c>
      <c r="F1140" s="69">
        <v>1.91525739162655E-2</v>
      </c>
      <c r="G1140" s="69">
        <v>0.65734096141784304</v>
      </c>
      <c r="H1140" s="69">
        <v>0.93847337704177303</v>
      </c>
      <c r="I1140" t="s">
        <v>209</v>
      </c>
      <c r="J1140" t="s">
        <v>209</v>
      </c>
      <c r="K1140" t="s">
        <v>209</v>
      </c>
      <c r="L1140" t="s">
        <v>209</v>
      </c>
      <c r="M1140" t="s">
        <v>2500</v>
      </c>
      <c r="N1140" s="37">
        <v>2.42E-43</v>
      </c>
    </row>
    <row r="1141" spans="1:14">
      <c r="A1141" t="s">
        <v>2501</v>
      </c>
      <c r="B1141">
        <v>0</v>
      </c>
      <c r="C1141">
        <v>1</v>
      </c>
      <c r="D1141" s="69">
        <v>0.654346752959027</v>
      </c>
      <c r="E1141" s="69">
        <v>0.97727574295655895</v>
      </c>
      <c r="F1141" s="69">
        <v>6.3147800369178699E-4</v>
      </c>
      <c r="G1141" s="69">
        <v>0.94188019783802601</v>
      </c>
      <c r="H1141" s="69">
        <v>0.55765563850134903</v>
      </c>
      <c r="I1141" t="s">
        <v>209</v>
      </c>
      <c r="J1141" t="s">
        <v>209</v>
      </c>
      <c r="K1141" t="s">
        <v>209</v>
      </c>
      <c r="L1141" t="s">
        <v>209</v>
      </c>
      <c r="M1141" t="s">
        <v>2502</v>
      </c>
      <c r="N1141" s="37">
        <v>1.6400000000000001E-139</v>
      </c>
    </row>
    <row r="1142" spans="1:14">
      <c r="A1142" t="s">
        <v>2503</v>
      </c>
      <c r="B1142">
        <v>1</v>
      </c>
      <c r="C1142">
        <v>0</v>
      </c>
      <c r="D1142" s="69">
        <v>0.92048894814953597</v>
      </c>
      <c r="E1142" s="69">
        <v>0.91929523556039705</v>
      </c>
      <c r="F1142" s="69">
        <v>0.88790312114020797</v>
      </c>
      <c r="G1142" s="69">
        <v>0.97524176595966205</v>
      </c>
      <c r="H1142" s="69">
        <v>0.80828814164796103</v>
      </c>
      <c r="I1142" t="s">
        <v>209</v>
      </c>
      <c r="J1142" t="s">
        <v>209</v>
      </c>
      <c r="K1142" t="s">
        <v>209</v>
      </c>
      <c r="L1142" t="s">
        <v>209</v>
      </c>
      <c r="M1142" t="s">
        <v>2504</v>
      </c>
      <c r="N1142" s="37">
        <v>1.1E-179</v>
      </c>
    </row>
    <row r="1143" spans="1:14">
      <c r="A1143" t="s">
        <v>2505</v>
      </c>
      <c r="B1143">
        <v>0</v>
      </c>
      <c r="C1143">
        <v>1</v>
      </c>
      <c r="D1143" s="69">
        <v>0.94135532229811703</v>
      </c>
      <c r="E1143" s="69">
        <v>0.76997214215611798</v>
      </c>
      <c r="F1143" s="69">
        <v>3.1594739457157697E-2</v>
      </c>
      <c r="G1143" s="69">
        <v>0.89796843727752296</v>
      </c>
      <c r="H1143" s="69">
        <v>0.98034030156001095</v>
      </c>
      <c r="I1143">
        <v>1</v>
      </c>
      <c r="J1143">
        <v>1</v>
      </c>
      <c r="K1143" t="s">
        <v>209</v>
      </c>
      <c r="L1143">
        <v>1</v>
      </c>
      <c r="M1143" t="s">
        <v>924</v>
      </c>
      <c r="N1143" s="37">
        <v>1.19E-40</v>
      </c>
    </row>
    <row r="1144" spans="1:14">
      <c r="A1144" t="s">
        <v>2506</v>
      </c>
      <c r="B1144">
        <v>0</v>
      </c>
      <c r="C1144">
        <v>1</v>
      </c>
      <c r="D1144" s="69">
        <v>0.92858723042966496</v>
      </c>
      <c r="E1144" s="69">
        <v>0.963249882164538</v>
      </c>
      <c r="F1144" s="69">
        <v>1.5432945910419899E-2</v>
      </c>
      <c r="G1144" s="69">
        <v>0.99235856626559904</v>
      </c>
      <c r="H1144" s="69">
        <v>0.53416215375689402</v>
      </c>
      <c r="I1144" t="s">
        <v>209</v>
      </c>
      <c r="J1144" t="s">
        <v>209</v>
      </c>
      <c r="K1144" t="s">
        <v>209</v>
      </c>
      <c r="L1144">
        <v>1</v>
      </c>
      <c r="M1144" t="s">
        <v>2507</v>
      </c>
      <c r="N1144" s="37">
        <v>9.18E-104</v>
      </c>
    </row>
    <row r="1145" spans="1:14">
      <c r="A1145" t="s">
        <v>2508</v>
      </c>
      <c r="B1145">
        <v>0</v>
      </c>
      <c r="C1145">
        <v>1</v>
      </c>
      <c r="D1145" s="69">
        <v>1</v>
      </c>
      <c r="E1145" s="69">
        <v>0.93776188212532097</v>
      </c>
      <c r="F1145" s="69">
        <v>1.7292800355259898E-2</v>
      </c>
      <c r="G1145" s="69">
        <v>0.222661796333852</v>
      </c>
      <c r="H1145" s="69">
        <v>0.59253355878827196</v>
      </c>
      <c r="I1145" t="s">
        <v>209</v>
      </c>
      <c r="J1145" t="s">
        <v>209</v>
      </c>
      <c r="K1145" t="s">
        <v>209</v>
      </c>
      <c r="L1145" t="s">
        <v>209</v>
      </c>
      <c r="M1145" t="s">
        <v>209</v>
      </c>
      <c r="N1145" t="s">
        <v>209</v>
      </c>
    </row>
    <row r="1146" spans="1:14">
      <c r="A1146" t="s">
        <v>2509</v>
      </c>
      <c r="B1146">
        <v>0</v>
      </c>
      <c r="C1146">
        <v>1</v>
      </c>
      <c r="D1146" s="69">
        <v>0.85808061046885398</v>
      </c>
      <c r="E1146" s="69">
        <v>0.91887153700070801</v>
      </c>
      <c r="F1146" s="69">
        <v>0.77802285179516995</v>
      </c>
      <c r="G1146" s="69">
        <v>1.8688987476696301E-2</v>
      </c>
      <c r="H1146" s="69">
        <v>0.934419076002594</v>
      </c>
      <c r="I1146" t="s">
        <v>209</v>
      </c>
      <c r="J1146" t="s">
        <v>209</v>
      </c>
      <c r="K1146" t="s">
        <v>209</v>
      </c>
      <c r="L1146" t="s">
        <v>209</v>
      </c>
      <c r="M1146" t="s">
        <v>209</v>
      </c>
      <c r="N1146" t="s">
        <v>209</v>
      </c>
    </row>
    <row r="1147" spans="1:14">
      <c r="A1147" t="s">
        <v>2510</v>
      </c>
      <c r="B1147">
        <v>0</v>
      </c>
      <c r="C1147">
        <v>1</v>
      </c>
      <c r="D1147" s="69">
        <v>0.481710226743153</v>
      </c>
      <c r="E1147" s="69">
        <v>0.90130022129923704</v>
      </c>
      <c r="F1147" s="69">
        <v>4.5694135892789499E-2</v>
      </c>
      <c r="G1147" s="69">
        <v>0.64972121737382205</v>
      </c>
      <c r="H1147" s="69">
        <v>0.93838800566028202</v>
      </c>
      <c r="I1147">
        <v>10</v>
      </c>
      <c r="J1147" t="s">
        <v>209</v>
      </c>
      <c r="K1147" t="s">
        <v>209</v>
      </c>
      <c r="L1147">
        <v>9</v>
      </c>
      <c r="M1147" t="s">
        <v>2511</v>
      </c>
      <c r="N1147" s="37">
        <v>1.1000000000000001E-136</v>
      </c>
    </row>
    <row r="1148" spans="1:14">
      <c r="A1148" t="s">
        <v>2512</v>
      </c>
      <c r="B1148">
        <v>1</v>
      </c>
      <c r="C1148">
        <v>0</v>
      </c>
      <c r="D1148" s="69">
        <v>7.9814791831115894E-2</v>
      </c>
      <c r="E1148" s="69">
        <v>0.98796086308729403</v>
      </c>
      <c r="F1148" s="69">
        <v>6.0664521688638597E-2</v>
      </c>
      <c r="G1148" s="69">
        <v>0.94511963127209997</v>
      </c>
      <c r="H1148" s="69">
        <v>0.85611680000728096</v>
      </c>
      <c r="I1148">
        <v>1</v>
      </c>
      <c r="J1148" t="s">
        <v>209</v>
      </c>
      <c r="K1148" t="s">
        <v>209</v>
      </c>
      <c r="L1148">
        <v>5</v>
      </c>
      <c r="M1148" t="s">
        <v>2513</v>
      </c>
      <c r="N1148" s="37">
        <v>8.8899999999999994E-92</v>
      </c>
    </row>
    <row r="1149" spans="1:14">
      <c r="A1149" t="s">
        <v>2514</v>
      </c>
      <c r="B1149">
        <v>0</v>
      </c>
      <c r="C1149">
        <v>1</v>
      </c>
      <c r="D1149" s="69">
        <v>0.950171946699503</v>
      </c>
      <c r="E1149" s="69">
        <v>0.95008049413599605</v>
      </c>
      <c r="F1149" s="69">
        <v>3.36827706339244E-2</v>
      </c>
      <c r="G1149" s="69">
        <v>0.69415647105332701</v>
      </c>
      <c r="H1149" s="69">
        <v>0.29144616841748799</v>
      </c>
      <c r="I1149" t="s">
        <v>209</v>
      </c>
      <c r="J1149" t="s">
        <v>209</v>
      </c>
      <c r="K1149" t="s">
        <v>209</v>
      </c>
      <c r="L1149">
        <v>2</v>
      </c>
      <c r="M1149" t="s">
        <v>2515</v>
      </c>
      <c r="N1149" s="37">
        <v>1.8099999999999999E-47</v>
      </c>
    </row>
    <row r="1150" spans="1:14">
      <c r="A1150" t="s">
        <v>2516</v>
      </c>
      <c r="B1150">
        <v>1</v>
      </c>
      <c r="C1150">
        <v>0</v>
      </c>
      <c r="D1150" s="69">
        <v>0.97714455738506101</v>
      </c>
      <c r="E1150" s="69">
        <v>0.99898615441371497</v>
      </c>
      <c r="F1150" s="69">
        <v>0.97850282449609305</v>
      </c>
      <c r="G1150" s="69">
        <v>0.94737540329998704</v>
      </c>
      <c r="H1150" s="69">
        <v>0.59443222485778102</v>
      </c>
      <c r="I1150" t="s">
        <v>209</v>
      </c>
      <c r="J1150" t="s">
        <v>209</v>
      </c>
      <c r="K1150" t="s">
        <v>209</v>
      </c>
      <c r="L1150" t="s">
        <v>209</v>
      </c>
      <c r="M1150" t="s">
        <v>2517</v>
      </c>
      <c r="N1150">
        <v>0</v>
      </c>
    </row>
    <row r="1151" spans="1:14">
      <c r="A1151" t="s">
        <v>2518</v>
      </c>
      <c r="B1151">
        <v>3</v>
      </c>
      <c r="C1151">
        <v>0</v>
      </c>
      <c r="D1151" s="69">
        <v>0.98343427829980401</v>
      </c>
      <c r="E1151" s="69">
        <v>0.158590998090955</v>
      </c>
      <c r="F1151" s="69">
        <v>0.93008507466435497</v>
      </c>
      <c r="G1151" s="69">
        <v>0.74914060430958795</v>
      </c>
      <c r="H1151" s="69">
        <v>0.82058462964810697</v>
      </c>
      <c r="I1151" t="s">
        <v>209</v>
      </c>
      <c r="J1151" t="s">
        <v>209</v>
      </c>
      <c r="K1151" t="s">
        <v>209</v>
      </c>
      <c r="L1151">
        <v>7</v>
      </c>
      <c r="M1151" t="s">
        <v>2519</v>
      </c>
      <c r="N1151" s="37">
        <v>6.6E-163</v>
      </c>
    </row>
    <row r="1152" spans="1:14">
      <c r="A1152" t="s">
        <v>2520</v>
      </c>
      <c r="B1152">
        <v>1</v>
      </c>
      <c r="C1152">
        <v>0</v>
      </c>
      <c r="D1152" s="69">
        <v>0.46555524862916497</v>
      </c>
      <c r="E1152" s="69">
        <v>0.97298402129865202</v>
      </c>
      <c r="F1152" s="69">
        <v>0.94362847164672403</v>
      </c>
      <c r="G1152" s="69">
        <v>0.89541878669478603</v>
      </c>
      <c r="H1152" s="69">
        <v>0.34921723796226201</v>
      </c>
      <c r="I1152">
        <v>1</v>
      </c>
      <c r="J1152" t="s">
        <v>209</v>
      </c>
      <c r="K1152" t="s">
        <v>209</v>
      </c>
      <c r="L1152">
        <v>1</v>
      </c>
      <c r="M1152" t="s">
        <v>2521</v>
      </c>
      <c r="N1152" s="37">
        <v>2.9599999999999998E-50</v>
      </c>
    </row>
    <row r="1153" spans="1:14">
      <c r="A1153" t="s">
        <v>2522</v>
      </c>
      <c r="B1153">
        <v>0</v>
      </c>
      <c r="C1153">
        <v>1</v>
      </c>
      <c r="D1153" s="69">
        <v>0.93264055801311696</v>
      </c>
      <c r="E1153" s="69">
        <v>0.95021756977693095</v>
      </c>
      <c r="F1153" s="69">
        <v>7.4362243929214696E-3</v>
      </c>
      <c r="G1153" s="69">
        <v>0.97850282449609305</v>
      </c>
      <c r="H1153" s="69">
        <v>0.87648097899076005</v>
      </c>
      <c r="I1153" t="s">
        <v>209</v>
      </c>
      <c r="J1153" t="s">
        <v>209</v>
      </c>
      <c r="K1153" t="s">
        <v>209</v>
      </c>
      <c r="L1153" t="s">
        <v>209</v>
      </c>
      <c r="M1153" t="s">
        <v>2523</v>
      </c>
      <c r="N1153" s="37">
        <v>1.8700000000000001E-5</v>
      </c>
    </row>
    <row r="1154" spans="1:14">
      <c r="A1154" t="s">
        <v>2524</v>
      </c>
      <c r="B1154">
        <v>1</v>
      </c>
      <c r="C1154">
        <v>0</v>
      </c>
      <c r="D1154" s="69">
        <v>6.0445937770405897E-2</v>
      </c>
      <c r="E1154" s="69">
        <v>0.98862981648202497</v>
      </c>
      <c r="F1154" s="69">
        <v>0.66811859330688195</v>
      </c>
      <c r="G1154" s="69">
        <v>0.461453275161957</v>
      </c>
      <c r="H1154" s="69">
        <v>0.950171946699503</v>
      </c>
      <c r="I1154">
        <v>1</v>
      </c>
      <c r="J1154" t="s">
        <v>209</v>
      </c>
      <c r="K1154" t="s">
        <v>209</v>
      </c>
      <c r="L1154">
        <v>2</v>
      </c>
      <c r="M1154" t="s">
        <v>2525</v>
      </c>
      <c r="N1154" s="37">
        <v>1.9399999999999999E-154</v>
      </c>
    </row>
    <row r="1155" spans="1:14">
      <c r="A1155" t="s">
        <v>2526</v>
      </c>
      <c r="B1155">
        <v>1</v>
      </c>
      <c r="C1155">
        <v>0</v>
      </c>
      <c r="D1155" s="69">
        <v>0.42734494568617598</v>
      </c>
      <c r="E1155" s="69">
        <v>0.71375390687204099</v>
      </c>
      <c r="F1155" s="69">
        <v>0.81225857359835696</v>
      </c>
      <c r="G1155" s="69">
        <v>0.86168795979990898</v>
      </c>
      <c r="H1155" s="69">
        <v>0.69686468519882405</v>
      </c>
      <c r="I1155">
        <v>2</v>
      </c>
      <c r="J1155" t="s">
        <v>209</v>
      </c>
      <c r="K1155" t="s">
        <v>209</v>
      </c>
      <c r="L1155">
        <v>1</v>
      </c>
      <c r="M1155" t="s">
        <v>2527</v>
      </c>
      <c r="N1155">
        <v>0</v>
      </c>
    </row>
    <row r="1156" spans="1:14">
      <c r="A1156" t="s">
        <v>2528</v>
      </c>
      <c r="B1156">
        <v>0</v>
      </c>
      <c r="C1156">
        <v>1</v>
      </c>
      <c r="D1156" s="69">
        <v>0.92203244090380998</v>
      </c>
      <c r="E1156" s="69">
        <v>0.97005250753210903</v>
      </c>
      <c r="F1156" s="69">
        <v>9.5111364616531696E-4</v>
      </c>
      <c r="G1156" s="69">
        <v>0.72508262882924301</v>
      </c>
      <c r="H1156" s="69">
        <v>0.79131562668542899</v>
      </c>
      <c r="I1156">
        <v>1</v>
      </c>
      <c r="J1156" t="s">
        <v>209</v>
      </c>
      <c r="K1156" t="s">
        <v>209</v>
      </c>
      <c r="L1156">
        <v>1</v>
      </c>
      <c r="M1156" t="s">
        <v>2529</v>
      </c>
      <c r="N1156" s="37">
        <v>2.1900000000000001E-108</v>
      </c>
    </row>
    <row r="1157" spans="1:14">
      <c r="A1157" t="s">
        <v>2530</v>
      </c>
      <c r="B1157">
        <v>3</v>
      </c>
      <c r="C1157">
        <v>0</v>
      </c>
      <c r="D1157" s="69">
        <v>0.62074357677755398</v>
      </c>
      <c r="E1157" s="69">
        <v>0.65113333580036603</v>
      </c>
      <c r="F1157" s="69">
        <v>0.89358896784092101</v>
      </c>
      <c r="G1157" s="69">
        <v>0.30364013557319303</v>
      </c>
      <c r="H1157" s="69">
        <v>0.91628832825526096</v>
      </c>
      <c r="I1157" t="s">
        <v>209</v>
      </c>
      <c r="J1157" t="s">
        <v>209</v>
      </c>
      <c r="K1157" t="s">
        <v>209</v>
      </c>
      <c r="L1157">
        <v>1</v>
      </c>
      <c r="M1157" t="s">
        <v>2531</v>
      </c>
      <c r="N1157" s="37">
        <v>1.44E-43</v>
      </c>
    </row>
    <row r="1158" spans="1:14">
      <c r="A1158" t="s">
        <v>2532</v>
      </c>
      <c r="B1158">
        <v>1</v>
      </c>
      <c r="C1158">
        <v>0</v>
      </c>
      <c r="D1158" s="69">
        <v>0.92781534620911699</v>
      </c>
      <c r="E1158" s="69">
        <v>0.59529144036737602</v>
      </c>
      <c r="F1158" s="69">
        <v>0.94917287846354104</v>
      </c>
      <c r="G1158" s="69">
        <v>0.705179173904386</v>
      </c>
      <c r="H1158" s="69">
        <v>0.98224933194084796</v>
      </c>
      <c r="I1158" t="s">
        <v>209</v>
      </c>
      <c r="J1158" t="s">
        <v>209</v>
      </c>
      <c r="K1158" t="s">
        <v>209</v>
      </c>
      <c r="L1158">
        <v>3</v>
      </c>
      <c r="M1158" t="s">
        <v>2533</v>
      </c>
      <c r="N1158" s="37">
        <v>3.1599999999999999E-37</v>
      </c>
    </row>
    <row r="1159" spans="1:14">
      <c r="A1159" t="s">
        <v>2534</v>
      </c>
      <c r="B1159">
        <v>0</v>
      </c>
      <c r="C1159">
        <v>1</v>
      </c>
      <c r="D1159" s="69">
        <v>0.98454293698352202</v>
      </c>
      <c r="E1159" s="69">
        <v>0.88325806767572301</v>
      </c>
      <c r="F1159" s="69">
        <v>9.3652142949852395E-3</v>
      </c>
      <c r="G1159" s="69">
        <v>0.94766937047507505</v>
      </c>
      <c r="H1159" s="69">
        <v>0.86264889015190005</v>
      </c>
      <c r="I1159" t="s">
        <v>209</v>
      </c>
      <c r="J1159" t="s">
        <v>209</v>
      </c>
      <c r="K1159" t="s">
        <v>209</v>
      </c>
      <c r="L1159" t="s">
        <v>209</v>
      </c>
      <c r="M1159" t="s">
        <v>2535</v>
      </c>
      <c r="N1159" s="37">
        <v>6.7500000000000001E-9</v>
      </c>
    </row>
    <row r="1160" spans="1:14">
      <c r="A1160" t="s">
        <v>2536</v>
      </c>
      <c r="B1160">
        <v>0</v>
      </c>
      <c r="C1160">
        <v>1</v>
      </c>
      <c r="D1160" s="69">
        <v>0.96800667601784296</v>
      </c>
      <c r="E1160" s="69">
        <v>0.694779528274868</v>
      </c>
      <c r="F1160" s="69">
        <v>1.5829807586874099E-2</v>
      </c>
      <c r="G1160" s="69">
        <v>0.96256527615148402</v>
      </c>
      <c r="H1160" s="69">
        <v>0.92858723042966496</v>
      </c>
      <c r="I1160" t="s">
        <v>209</v>
      </c>
      <c r="J1160" t="s">
        <v>209</v>
      </c>
      <c r="K1160" t="s">
        <v>209</v>
      </c>
      <c r="L1160" t="s">
        <v>209</v>
      </c>
      <c r="M1160" t="s">
        <v>2537</v>
      </c>
      <c r="N1160">
        <v>1.4</v>
      </c>
    </row>
    <row r="1161" spans="1:14">
      <c r="A1161" t="s">
        <v>2538</v>
      </c>
      <c r="B1161">
        <v>0</v>
      </c>
      <c r="C1161">
        <v>1</v>
      </c>
      <c r="D1161" s="69">
        <v>0.43543526106063402</v>
      </c>
      <c r="E1161" s="69">
        <v>0.740524405749865</v>
      </c>
      <c r="F1161" s="69">
        <v>1.49804735018576E-2</v>
      </c>
      <c r="G1161" s="69">
        <v>0.96736009718792704</v>
      </c>
      <c r="H1161" s="69">
        <v>0.84614153167868</v>
      </c>
      <c r="I1161" t="s">
        <v>209</v>
      </c>
      <c r="J1161" t="s">
        <v>209</v>
      </c>
      <c r="K1161" t="s">
        <v>209</v>
      </c>
      <c r="L1161" t="s">
        <v>209</v>
      </c>
      <c r="M1161" t="s">
        <v>2539</v>
      </c>
      <c r="N1161" s="37">
        <v>1.54E-109</v>
      </c>
    </row>
    <row r="1162" spans="1:14">
      <c r="A1162" t="s">
        <v>2540</v>
      </c>
      <c r="B1162">
        <v>1</v>
      </c>
      <c r="C1162">
        <v>0</v>
      </c>
      <c r="D1162" s="69">
        <v>0.82159286253682595</v>
      </c>
      <c r="E1162" s="69">
        <v>0.894601024388199</v>
      </c>
      <c r="F1162" s="69">
        <v>0.99147069799196896</v>
      </c>
      <c r="G1162" s="69">
        <v>0.99956694591443596</v>
      </c>
      <c r="H1162" s="69">
        <v>0.99717525101633697</v>
      </c>
      <c r="I1162" t="s">
        <v>209</v>
      </c>
      <c r="J1162" t="s">
        <v>209</v>
      </c>
      <c r="K1162" t="s">
        <v>209</v>
      </c>
      <c r="L1162" t="s">
        <v>209</v>
      </c>
      <c r="M1162" t="s">
        <v>2541</v>
      </c>
      <c r="N1162" s="37">
        <v>3.2100000000000002E-59</v>
      </c>
    </row>
    <row r="1163" spans="1:14">
      <c r="A1163" t="s">
        <v>2542</v>
      </c>
      <c r="B1163">
        <v>0</v>
      </c>
      <c r="C1163">
        <v>1</v>
      </c>
      <c r="D1163" s="69">
        <v>5.6433086018187799E-2</v>
      </c>
      <c r="E1163" s="69">
        <v>0.358856996996542</v>
      </c>
      <c r="F1163" s="69">
        <v>2.1323103056012601E-3</v>
      </c>
      <c r="G1163" s="69">
        <v>0.99624732014707196</v>
      </c>
      <c r="H1163" s="69">
        <v>0.97256521429596599</v>
      </c>
      <c r="I1163" t="s">
        <v>209</v>
      </c>
      <c r="J1163" t="s">
        <v>209</v>
      </c>
      <c r="K1163" t="s">
        <v>209</v>
      </c>
      <c r="L1163" t="s">
        <v>209</v>
      </c>
      <c r="M1163" t="s">
        <v>2543</v>
      </c>
      <c r="N1163">
        <v>0</v>
      </c>
    </row>
    <row r="1164" spans="1:14">
      <c r="A1164" t="s">
        <v>2544</v>
      </c>
      <c r="B1164">
        <v>0</v>
      </c>
      <c r="C1164">
        <v>1</v>
      </c>
      <c r="D1164" s="69">
        <v>0.63437336888143003</v>
      </c>
      <c r="E1164" s="69">
        <v>0.93776188212532097</v>
      </c>
      <c r="F1164" s="69">
        <v>2.3860023530817401E-2</v>
      </c>
      <c r="G1164" s="69">
        <v>0.97067143613850704</v>
      </c>
      <c r="H1164" s="69">
        <v>0.81765092918778703</v>
      </c>
      <c r="I1164" t="s">
        <v>209</v>
      </c>
      <c r="J1164" t="s">
        <v>209</v>
      </c>
      <c r="K1164" t="s">
        <v>209</v>
      </c>
      <c r="L1164" t="s">
        <v>209</v>
      </c>
      <c r="M1164" t="s">
        <v>2545</v>
      </c>
      <c r="N1164">
        <v>0</v>
      </c>
    </row>
    <row r="1165" spans="1:14">
      <c r="A1165" t="s">
        <v>2546</v>
      </c>
      <c r="B1165">
        <v>0</v>
      </c>
      <c r="C1165">
        <v>1</v>
      </c>
      <c r="D1165" s="69">
        <v>0.757746245386968</v>
      </c>
      <c r="E1165" s="69">
        <v>0.31277958105758202</v>
      </c>
      <c r="F1165" s="69">
        <v>2.34547584961479E-2</v>
      </c>
      <c r="G1165" s="69">
        <v>0.99904481462302896</v>
      </c>
      <c r="H1165" s="69">
        <v>0.94049998736926299</v>
      </c>
      <c r="I1165" t="s">
        <v>209</v>
      </c>
      <c r="J1165" t="s">
        <v>209</v>
      </c>
      <c r="K1165" t="s">
        <v>209</v>
      </c>
      <c r="L1165" t="s">
        <v>209</v>
      </c>
      <c r="M1165" t="s">
        <v>2547</v>
      </c>
      <c r="N1165" s="37">
        <v>4.0000000000000001E-99</v>
      </c>
    </row>
    <row r="1166" spans="1:14">
      <c r="A1166" t="s">
        <v>2548</v>
      </c>
      <c r="B1166">
        <v>3</v>
      </c>
      <c r="C1166">
        <v>0</v>
      </c>
      <c r="D1166" s="69">
        <v>0.398470566095324</v>
      </c>
      <c r="E1166" s="69">
        <v>0.57263747902943996</v>
      </c>
      <c r="F1166" s="69">
        <v>0.96536656527423503</v>
      </c>
      <c r="G1166" s="69">
        <v>0.829016973571989</v>
      </c>
      <c r="H1166" s="69">
        <v>0.999149359897061</v>
      </c>
      <c r="I1166">
        <v>2</v>
      </c>
      <c r="J1166" t="s">
        <v>209</v>
      </c>
      <c r="K1166" t="s">
        <v>209</v>
      </c>
      <c r="L1166">
        <v>7</v>
      </c>
      <c r="M1166" t="s">
        <v>1723</v>
      </c>
      <c r="N1166">
        <v>2.5</v>
      </c>
    </row>
    <row r="1167" spans="1:14">
      <c r="A1167" t="s">
        <v>2549</v>
      </c>
      <c r="B1167">
        <v>1</v>
      </c>
      <c r="C1167">
        <v>0</v>
      </c>
      <c r="D1167" s="69">
        <v>0.71408652768539704</v>
      </c>
      <c r="E1167" s="69">
        <v>0.93990722551223405</v>
      </c>
      <c r="F1167" s="69">
        <v>0.74278419922347405</v>
      </c>
      <c r="G1167" s="69">
        <v>0.99373105835914199</v>
      </c>
      <c r="H1167" s="69">
        <v>1</v>
      </c>
      <c r="I1167">
        <v>1</v>
      </c>
      <c r="J1167" t="s">
        <v>209</v>
      </c>
      <c r="K1167" t="s">
        <v>209</v>
      </c>
      <c r="L1167">
        <v>3</v>
      </c>
      <c r="M1167" t="s">
        <v>2550</v>
      </c>
      <c r="N1167">
        <v>9.1999999999999993</v>
      </c>
    </row>
    <row r="1168" spans="1:14">
      <c r="A1168" t="s">
        <v>2551</v>
      </c>
      <c r="B1168">
        <v>0</v>
      </c>
      <c r="C1168">
        <v>1</v>
      </c>
      <c r="D1168" s="69">
        <v>0.90857814983059204</v>
      </c>
      <c r="E1168" s="69">
        <v>0.99055550810661297</v>
      </c>
      <c r="F1168" s="69">
        <v>5.7937314503749299E-3</v>
      </c>
      <c r="G1168" s="69">
        <v>0.59163781319973996</v>
      </c>
      <c r="H1168" s="69">
        <v>0.681609164588729</v>
      </c>
      <c r="I1168" t="s">
        <v>209</v>
      </c>
      <c r="J1168" t="s">
        <v>209</v>
      </c>
      <c r="K1168" t="s">
        <v>209</v>
      </c>
      <c r="L1168" t="s">
        <v>209</v>
      </c>
      <c r="M1168" t="s">
        <v>2062</v>
      </c>
      <c r="N1168">
        <v>1.9699999999999999E-4</v>
      </c>
    </row>
    <row r="1169" spans="1:14">
      <c r="A1169" t="s">
        <v>2552</v>
      </c>
      <c r="B1169">
        <v>1</v>
      </c>
      <c r="C1169">
        <v>0</v>
      </c>
      <c r="D1169" s="69">
        <v>0.38899729288381502</v>
      </c>
      <c r="E1169" s="69">
        <v>0.97771871015749101</v>
      </c>
      <c r="F1169" s="69">
        <v>0.46132270348251198</v>
      </c>
      <c r="G1169" s="69">
        <v>0.89870001520582499</v>
      </c>
      <c r="H1169" s="69">
        <v>0.65424781329095105</v>
      </c>
      <c r="I1169">
        <v>18</v>
      </c>
      <c r="J1169" t="s">
        <v>209</v>
      </c>
      <c r="K1169">
        <v>3</v>
      </c>
      <c r="L1169">
        <v>25</v>
      </c>
      <c r="M1169" t="s">
        <v>2553</v>
      </c>
      <c r="N1169">
        <v>0</v>
      </c>
    </row>
    <row r="1170" spans="1:14">
      <c r="A1170" t="s">
        <v>2554</v>
      </c>
      <c r="B1170">
        <v>0</v>
      </c>
      <c r="C1170">
        <v>1</v>
      </c>
      <c r="D1170" s="69">
        <v>0.95110329814364403</v>
      </c>
      <c r="E1170" s="69">
        <v>0.58461065117370303</v>
      </c>
      <c r="F1170" s="69">
        <v>1.8077427719494301E-2</v>
      </c>
      <c r="G1170" s="69">
        <v>0.89644630545088499</v>
      </c>
      <c r="H1170" s="69">
        <v>0.79310601943594505</v>
      </c>
      <c r="I1170" t="s">
        <v>209</v>
      </c>
      <c r="J1170" t="s">
        <v>209</v>
      </c>
      <c r="K1170" t="s">
        <v>209</v>
      </c>
      <c r="L1170" t="s">
        <v>209</v>
      </c>
      <c r="M1170" t="s">
        <v>2555</v>
      </c>
      <c r="N1170">
        <v>2.5</v>
      </c>
    </row>
    <row r="1171" spans="1:14">
      <c r="A1171" t="s">
        <v>2556</v>
      </c>
      <c r="B1171">
        <v>3</v>
      </c>
      <c r="C1171">
        <v>0</v>
      </c>
      <c r="D1171" s="69">
        <v>5.1922409896602698E-2</v>
      </c>
      <c r="E1171" s="69">
        <v>0.97062921945830505</v>
      </c>
      <c r="F1171" s="69">
        <v>0.981638038283142</v>
      </c>
      <c r="G1171" s="69">
        <v>0.40871679794050297</v>
      </c>
      <c r="H1171" s="69">
        <v>0.80465943637635995</v>
      </c>
      <c r="I1171" t="s">
        <v>209</v>
      </c>
      <c r="J1171" t="s">
        <v>209</v>
      </c>
      <c r="K1171" t="s">
        <v>209</v>
      </c>
      <c r="L1171" t="s">
        <v>209</v>
      </c>
      <c r="M1171" t="s">
        <v>209</v>
      </c>
      <c r="N1171" t="s">
        <v>209</v>
      </c>
    </row>
    <row r="1172" spans="1:14">
      <c r="A1172" t="s">
        <v>2557</v>
      </c>
      <c r="B1172">
        <v>1</v>
      </c>
      <c r="C1172">
        <v>1</v>
      </c>
      <c r="D1172" s="69">
        <v>0.95824145856866705</v>
      </c>
      <c r="E1172" s="69">
        <v>0.99941466088228104</v>
      </c>
      <c r="F1172" s="69">
        <v>3.6194477983630603E-2</v>
      </c>
      <c r="G1172" s="69">
        <v>0.98130089683588295</v>
      </c>
      <c r="H1172" s="69">
        <v>0.949346768792804</v>
      </c>
      <c r="I1172">
        <v>4</v>
      </c>
      <c r="J1172" t="s">
        <v>209</v>
      </c>
      <c r="K1172" t="s">
        <v>209</v>
      </c>
      <c r="L1172">
        <v>5</v>
      </c>
      <c r="M1172" t="s">
        <v>2558</v>
      </c>
      <c r="N1172" s="37">
        <v>1.51E-106</v>
      </c>
    </row>
    <row r="1173" spans="1:14">
      <c r="A1173" t="s">
        <v>2559</v>
      </c>
      <c r="B1173">
        <v>1</v>
      </c>
      <c r="C1173">
        <v>0</v>
      </c>
      <c r="D1173" s="69">
        <v>0.61511839732795204</v>
      </c>
      <c r="E1173" s="69">
        <v>0.90721199169621103</v>
      </c>
      <c r="F1173" s="69">
        <v>0.498994631524737</v>
      </c>
      <c r="G1173" s="69">
        <v>0.90982770009020597</v>
      </c>
      <c r="H1173" s="69">
        <v>0.89195078904963498</v>
      </c>
      <c r="I1173" t="s">
        <v>209</v>
      </c>
      <c r="J1173" t="s">
        <v>209</v>
      </c>
      <c r="K1173" t="s">
        <v>209</v>
      </c>
      <c r="L1173">
        <v>5</v>
      </c>
      <c r="M1173" t="s">
        <v>2560</v>
      </c>
      <c r="N1173">
        <v>0</v>
      </c>
    </row>
    <row r="1174" spans="1:14">
      <c r="A1174" t="s">
        <v>2561</v>
      </c>
      <c r="B1174">
        <v>3</v>
      </c>
      <c r="C1174">
        <v>0</v>
      </c>
      <c r="D1174" s="69">
        <v>0.96736009718792704</v>
      </c>
      <c r="E1174" s="69">
        <v>0.12913292644834601</v>
      </c>
      <c r="F1174" s="69">
        <v>0.84802035424961197</v>
      </c>
      <c r="G1174" s="69">
        <v>0.91082302349782895</v>
      </c>
      <c r="H1174" s="69">
        <v>1</v>
      </c>
      <c r="I1174" t="s">
        <v>209</v>
      </c>
      <c r="J1174" t="s">
        <v>209</v>
      </c>
      <c r="K1174" t="s">
        <v>209</v>
      </c>
      <c r="L1174">
        <v>1</v>
      </c>
      <c r="M1174" t="s">
        <v>209</v>
      </c>
      <c r="N1174" t="s">
        <v>209</v>
      </c>
    </row>
    <row r="1175" spans="1:14">
      <c r="A1175" t="s">
        <v>2562</v>
      </c>
      <c r="B1175">
        <v>0</v>
      </c>
      <c r="C1175">
        <v>1</v>
      </c>
      <c r="D1175" s="69">
        <v>0.245223916706441</v>
      </c>
      <c r="E1175" s="69">
        <v>0.96872860491060897</v>
      </c>
      <c r="F1175" s="69">
        <v>6.1644166598864101E-3</v>
      </c>
      <c r="G1175" s="69">
        <v>0.79018938254027005</v>
      </c>
      <c r="H1175" s="69">
        <v>0.94226587190430999</v>
      </c>
      <c r="I1175">
        <v>2</v>
      </c>
      <c r="J1175" t="s">
        <v>209</v>
      </c>
      <c r="K1175" t="s">
        <v>209</v>
      </c>
      <c r="L1175">
        <v>10</v>
      </c>
      <c r="M1175" t="s">
        <v>2563</v>
      </c>
      <c r="N1175">
        <v>0</v>
      </c>
    </row>
    <row r="1176" spans="1:14">
      <c r="A1176" t="s">
        <v>2564</v>
      </c>
      <c r="B1176">
        <v>1</v>
      </c>
      <c r="C1176">
        <v>0</v>
      </c>
      <c r="D1176" s="69">
        <v>0.52890379566127399</v>
      </c>
      <c r="E1176" s="69">
        <v>0.98800772501954903</v>
      </c>
      <c r="F1176" s="69">
        <v>0.63929129679491303</v>
      </c>
      <c r="G1176" s="69">
        <v>0.87434687033873504</v>
      </c>
      <c r="H1176" s="69">
        <v>1</v>
      </c>
      <c r="I1176" t="s">
        <v>209</v>
      </c>
      <c r="J1176" t="s">
        <v>209</v>
      </c>
      <c r="K1176" t="s">
        <v>209</v>
      </c>
      <c r="L1176" t="s">
        <v>209</v>
      </c>
      <c r="M1176" t="s">
        <v>2565</v>
      </c>
      <c r="N1176">
        <v>1.5899999999999999E-4</v>
      </c>
    </row>
    <row r="1177" spans="1:14">
      <c r="A1177" t="s">
        <v>2566</v>
      </c>
      <c r="B1177">
        <v>1</v>
      </c>
      <c r="C1177">
        <v>0</v>
      </c>
      <c r="D1177" s="69">
        <v>0.18175314196994599</v>
      </c>
      <c r="E1177" s="69">
        <v>0.66637725272275705</v>
      </c>
      <c r="F1177" s="69">
        <v>0.61966919400271103</v>
      </c>
      <c r="G1177" s="69">
        <v>0.96536656527423503</v>
      </c>
      <c r="H1177" s="69">
        <v>0.93660922800156499</v>
      </c>
      <c r="I1177" t="s">
        <v>209</v>
      </c>
      <c r="J1177" t="s">
        <v>209</v>
      </c>
      <c r="K1177" t="s">
        <v>209</v>
      </c>
      <c r="L1177" t="s">
        <v>209</v>
      </c>
      <c r="M1177" t="s">
        <v>2567</v>
      </c>
      <c r="N1177" s="37">
        <v>6.3600000000000003E-7</v>
      </c>
    </row>
    <row r="1178" spans="1:14">
      <c r="A1178" t="s">
        <v>2568</v>
      </c>
      <c r="B1178">
        <v>1</v>
      </c>
      <c r="C1178">
        <v>0</v>
      </c>
      <c r="D1178" s="69">
        <v>0.34155602903752103</v>
      </c>
      <c r="E1178" s="69">
        <v>0.71450384802183398</v>
      </c>
      <c r="F1178" s="69">
        <v>0.17184212301061999</v>
      </c>
      <c r="G1178" s="69">
        <v>0.96263311458633205</v>
      </c>
      <c r="H1178" s="69">
        <v>0.56751770775295596</v>
      </c>
      <c r="I1178" t="s">
        <v>209</v>
      </c>
      <c r="J1178" t="s">
        <v>209</v>
      </c>
      <c r="K1178" t="s">
        <v>209</v>
      </c>
      <c r="L1178" t="s">
        <v>209</v>
      </c>
      <c r="M1178" t="s">
        <v>2569</v>
      </c>
      <c r="N1178">
        <v>0</v>
      </c>
    </row>
    <row r="1179" spans="1:14">
      <c r="A1179" t="s">
        <v>2570</v>
      </c>
      <c r="B1179">
        <v>0</v>
      </c>
      <c r="C1179">
        <v>1</v>
      </c>
      <c r="D1179" s="69">
        <v>0.50722125734467505</v>
      </c>
      <c r="E1179" s="69">
        <v>0.96656764507089099</v>
      </c>
      <c r="F1179" s="69">
        <v>4.4556511559589701E-2</v>
      </c>
      <c r="G1179" s="69">
        <v>0.91281918901928305</v>
      </c>
      <c r="H1179" s="69">
        <v>0.96736009718792704</v>
      </c>
      <c r="I1179" t="s">
        <v>209</v>
      </c>
      <c r="J1179" t="s">
        <v>209</v>
      </c>
      <c r="K1179" t="s">
        <v>209</v>
      </c>
      <c r="L1179" t="s">
        <v>209</v>
      </c>
      <c r="M1179" t="s">
        <v>2571</v>
      </c>
      <c r="N1179" s="37">
        <v>1.37E-6</v>
      </c>
    </row>
    <row r="1180" spans="1:14">
      <c r="A1180" t="s">
        <v>2572</v>
      </c>
      <c r="B1180">
        <v>1</v>
      </c>
      <c r="C1180">
        <v>0</v>
      </c>
      <c r="D1180" s="69">
        <v>0.23774123761256799</v>
      </c>
      <c r="E1180" s="69">
        <v>1</v>
      </c>
      <c r="F1180" s="69">
        <v>0.782851787554246</v>
      </c>
      <c r="G1180" s="69">
        <v>0.99724080461602305</v>
      </c>
      <c r="H1180" s="69">
        <v>0.94585560276230995</v>
      </c>
      <c r="I1180" t="s">
        <v>209</v>
      </c>
      <c r="J1180">
        <v>1</v>
      </c>
      <c r="K1180" t="s">
        <v>209</v>
      </c>
      <c r="L1180">
        <v>2</v>
      </c>
      <c r="M1180" t="s">
        <v>2573</v>
      </c>
      <c r="N1180" s="37">
        <v>1.4100000000000001E-5</v>
      </c>
    </row>
    <row r="1181" spans="1:14">
      <c r="A1181" t="s">
        <v>2574</v>
      </c>
      <c r="B1181">
        <v>0</v>
      </c>
      <c r="C1181">
        <v>1</v>
      </c>
      <c r="D1181" s="69">
        <v>0.58099242779912097</v>
      </c>
      <c r="E1181" s="69">
        <v>0.94992508173164802</v>
      </c>
      <c r="F1181" s="69">
        <v>3.7927071612552599E-2</v>
      </c>
      <c r="G1181" s="69">
        <v>0.92034350956380795</v>
      </c>
      <c r="H1181" s="69">
        <v>0.871515599169989</v>
      </c>
      <c r="I1181" t="s">
        <v>209</v>
      </c>
      <c r="J1181" t="s">
        <v>209</v>
      </c>
      <c r="K1181" t="s">
        <v>209</v>
      </c>
      <c r="L1181" t="s">
        <v>209</v>
      </c>
      <c r="M1181" t="s">
        <v>2575</v>
      </c>
      <c r="N1181" s="37">
        <v>2.6799999999999998E-44</v>
      </c>
    </row>
    <row r="1182" spans="1:14">
      <c r="A1182" t="s">
        <v>2576</v>
      </c>
      <c r="B1182">
        <v>0</v>
      </c>
      <c r="C1182">
        <v>1</v>
      </c>
      <c r="D1182" s="69">
        <v>0.88325806767572301</v>
      </c>
      <c r="E1182" s="69">
        <v>1</v>
      </c>
      <c r="F1182" s="69">
        <v>6.3147800369178699E-4</v>
      </c>
      <c r="G1182" s="69">
        <v>0.95034415504819902</v>
      </c>
      <c r="H1182" s="69">
        <v>0.83742674567526798</v>
      </c>
      <c r="I1182">
        <v>1</v>
      </c>
      <c r="J1182" t="s">
        <v>209</v>
      </c>
      <c r="K1182" t="s">
        <v>209</v>
      </c>
      <c r="L1182" t="s">
        <v>209</v>
      </c>
      <c r="M1182" t="s">
        <v>2577</v>
      </c>
      <c r="N1182">
        <v>0</v>
      </c>
    </row>
    <row r="1183" spans="1:14">
      <c r="A1183" t="s">
        <v>2578</v>
      </c>
      <c r="B1183">
        <v>3</v>
      </c>
      <c r="C1183">
        <v>0</v>
      </c>
      <c r="D1183" s="69">
        <v>0.92203244090380998</v>
      </c>
      <c r="E1183" s="69">
        <v>0.84247999293431997</v>
      </c>
      <c r="F1183" s="69">
        <v>0.79848531007172097</v>
      </c>
      <c r="G1183" s="69">
        <v>0.81558966423156798</v>
      </c>
      <c r="H1183" s="69">
        <v>0.98260832756133898</v>
      </c>
      <c r="I1183" t="s">
        <v>209</v>
      </c>
      <c r="J1183" t="s">
        <v>209</v>
      </c>
      <c r="K1183" t="s">
        <v>209</v>
      </c>
      <c r="L1183">
        <v>2</v>
      </c>
      <c r="M1183" t="s">
        <v>2579</v>
      </c>
      <c r="N1183">
        <v>0</v>
      </c>
    </row>
    <row r="1184" spans="1:14">
      <c r="A1184" t="s">
        <v>2580</v>
      </c>
      <c r="B1184">
        <v>1</v>
      </c>
      <c r="C1184">
        <v>0</v>
      </c>
      <c r="D1184" s="69" t="s">
        <v>209</v>
      </c>
      <c r="E1184" s="69">
        <v>0.98402990656234601</v>
      </c>
      <c r="F1184" s="69">
        <v>0.99361091394496104</v>
      </c>
      <c r="G1184" s="69">
        <v>0.97939092329102995</v>
      </c>
      <c r="H1184" s="69">
        <v>0.99903094271580895</v>
      </c>
      <c r="I1184" t="s">
        <v>209</v>
      </c>
      <c r="J1184" t="s">
        <v>209</v>
      </c>
      <c r="K1184" t="s">
        <v>209</v>
      </c>
      <c r="L1184" t="s">
        <v>209</v>
      </c>
      <c r="M1184" t="s">
        <v>2581</v>
      </c>
      <c r="N1184" s="37">
        <v>9.9400000000000002E-21</v>
      </c>
    </row>
    <row r="1185" spans="1:14">
      <c r="A1185" t="s">
        <v>2582</v>
      </c>
      <c r="B1185">
        <v>1</v>
      </c>
      <c r="C1185">
        <v>0</v>
      </c>
      <c r="D1185" s="69">
        <v>0.70008805109130701</v>
      </c>
      <c r="E1185" s="69">
        <v>0.98034030156001095</v>
      </c>
      <c r="F1185" s="69">
        <v>0.98160225516280697</v>
      </c>
      <c r="G1185" s="69">
        <v>0.78307786266714197</v>
      </c>
      <c r="H1185" s="69">
        <v>0.87739286161451602</v>
      </c>
      <c r="I1185" t="s">
        <v>209</v>
      </c>
      <c r="J1185" t="s">
        <v>209</v>
      </c>
      <c r="K1185" t="s">
        <v>209</v>
      </c>
      <c r="L1185">
        <v>1</v>
      </c>
      <c r="M1185" t="s">
        <v>2583</v>
      </c>
      <c r="N1185" s="37">
        <v>6.8399999999999995E-80</v>
      </c>
    </row>
    <row r="1186" spans="1:14">
      <c r="A1186" t="s">
        <v>2584</v>
      </c>
      <c r="B1186">
        <v>0</v>
      </c>
      <c r="C1186">
        <v>1</v>
      </c>
      <c r="D1186" s="69">
        <v>0.33055380912202897</v>
      </c>
      <c r="E1186" s="69">
        <v>0.90436827088048899</v>
      </c>
      <c r="F1186" s="69">
        <v>4.73694132408903E-2</v>
      </c>
      <c r="G1186" s="69">
        <v>0.994957863519078</v>
      </c>
      <c r="H1186" s="69">
        <v>0.89756099887507801</v>
      </c>
      <c r="I1186" t="s">
        <v>209</v>
      </c>
      <c r="J1186" t="s">
        <v>209</v>
      </c>
      <c r="K1186" t="s">
        <v>209</v>
      </c>
      <c r="L1186" t="s">
        <v>209</v>
      </c>
      <c r="M1186" t="s">
        <v>2585</v>
      </c>
      <c r="N1186">
        <v>7.2</v>
      </c>
    </row>
    <row r="1187" spans="1:14">
      <c r="A1187" t="s">
        <v>2586</v>
      </c>
      <c r="B1187">
        <v>1</v>
      </c>
      <c r="C1187">
        <v>1</v>
      </c>
      <c r="D1187" s="69">
        <v>0.72523432602675497</v>
      </c>
      <c r="E1187" s="69">
        <v>0.921934525898365</v>
      </c>
      <c r="F1187" s="69">
        <v>3.14963479577784E-3</v>
      </c>
      <c r="G1187" s="69">
        <v>0.96736009718792704</v>
      </c>
      <c r="H1187" s="69">
        <v>0.96736009718792704</v>
      </c>
      <c r="I1187">
        <v>5</v>
      </c>
      <c r="J1187" t="s">
        <v>209</v>
      </c>
      <c r="K1187">
        <v>2</v>
      </c>
      <c r="L1187">
        <v>14</v>
      </c>
      <c r="M1187" t="s">
        <v>2587</v>
      </c>
      <c r="N1187" s="37">
        <v>5.3600000000000001E-114</v>
      </c>
    </row>
    <row r="1188" spans="1:14">
      <c r="A1188" t="s">
        <v>2588</v>
      </c>
      <c r="B1188">
        <v>1</v>
      </c>
      <c r="C1188">
        <v>0</v>
      </c>
      <c r="D1188" s="69">
        <v>0.65437479859268899</v>
      </c>
      <c r="E1188" s="69">
        <v>0.97931655700639397</v>
      </c>
      <c r="F1188" s="69">
        <v>0.38582196148849202</v>
      </c>
      <c r="G1188" s="69">
        <v>0.76306235999151495</v>
      </c>
      <c r="H1188" s="69">
        <v>0.781401283652844</v>
      </c>
      <c r="I1188">
        <v>2</v>
      </c>
      <c r="J1188" t="s">
        <v>209</v>
      </c>
      <c r="K1188" t="s">
        <v>209</v>
      </c>
      <c r="L1188" t="s">
        <v>209</v>
      </c>
      <c r="M1188" t="s">
        <v>2589</v>
      </c>
      <c r="N1188">
        <v>2.2000000000000002</v>
      </c>
    </row>
    <row r="1189" spans="1:14">
      <c r="A1189" t="s">
        <v>2590</v>
      </c>
      <c r="B1189">
        <v>1</v>
      </c>
      <c r="C1189">
        <v>0</v>
      </c>
      <c r="D1189" s="69">
        <v>0.49954606060394602</v>
      </c>
      <c r="E1189" s="69">
        <v>0.87440744855590202</v>
      </c>
      <c r="F1189" s="69">
        <v>0.86260635933966101</v>
      </c>
      <c r="G1189" s="69">
        <v>0.93495766170657602</v>
      </c>
      <c r="H1189" s="69">
        <v>0.85104752941822404</v>
      </c>
      <c r="I1189">
        <v>1</v>
      </c>
      <c r="J1189" t="s">
        <v>209</v>
      </c>
      <c r="K1189" t="s">
        <v>209</v>
      </c>
      <c r="L1189">
        <v>4</v>
      </c>
      <c r="M1189" t="s">
        <v>2591</v>
      </c>
      <c r="N1189" s="37">
        <v>1.8000000000000001E-176</v>
      </c>
    </row>
    <row r="1190" spans="1:14">
      <c r="A1190" t="s">
        <v>2592</v>
      </c>
      <c r="B1190">
        <v>1</v>
      </c>
      <c r="C1190">
        <v>1</v>
      </c>
      <c r="D1190" s="69">
        <v>0.95525727306028796</v>
      </c>
      <c r="E1190" s="69">
        <v>0.97988904257625298</v>
      </c>
      <c r="F1190" s="69">
        <v>1.99963757685334E-2</v>
      </c>
      <c r="G1190" s="69">
        <v>0.75089044781133196</v>
      </c>
      <c r="H1190" s="69">
        <v>0.85086930981091402</v>
      </c>
      <c r="I1190" t="s">
        <v>209</v>
      </c>
      <c r="J1190" t="s">
        <v>209</v>
      </c>
      <c r="K1190" t="s">
        <v>209</v>
      </c>
      <c r="L1190">
        <v>1</v>
      </c>
      <c r="M1190" t="s">
        <v>2593</v>
      </c>
      <c r="N1190" s="37">
        <v>3.1300000000000002E-8</v>
      </c>
    </row>
    <row r="1191" spans="1:14">
      <c r="A1191" t="s">
        <v>2594</v>
      </c>
      <c r="B1191">
        <v>1</v>
      </c>
      <c r="C1191">
        <v>0</v>
      </c>
      <c r="D1191" s="69">
        <v>0.99863827583895204</v>
      </c>
      <c r="E1191" s="69">
        <v>0.957479909359086</v>
      </c>
      <c r="F1191" s="69">
        <v>0.53442084316534799</v>
      </c>
      <c r="G1191" s="69">
        <v>0.90104788683321102</v>
      </c>
      <c r="H1191" s="69">
        <v>0.99665209749299299</v>
      </c>
      <c r="I1191" t="s">
        <v>209</v>
      </c>
      <c r="J1191" t="s">
        <v>209</v>
      </c>
      <c r="K1191" t="s">
        <v>209</v>
      </c>
      <c r="L1191">
        <v>1</v>
      </c>
      <c r="M1191" t="s">
        <v>2593</v>
      </c>
      <c r="N1191" s="37">
        <v>1.4100000000000001E-6</v>
      </c>
    </row>
    <row r="1192" spans="1:14">
      <c r="A1192" t="s">
        <v>2595</v>
      </c>
      <c r="B1192">
        <v>1</v>
      </c>
      <c r="C1192">
        <v>1</v>
      </c>
      <c r="D1192" s="69">
        <v>3.7228672500199497E-2</v>
      </c>
      <c r="E1192" s="69">
        <v>0.12257099513789101</v>
      </c>
      <c r="F1192" s="69">
        <v>0.78953464226618197</v>
      </c>
      <c r="G1192" s="69">
        <v>0.99295904493688103</v>
      </c>
      <c r="H1192" s="69">
        <v>0.30491328645911597</v>
      </c>
      <c r="I1192" t="s">
        <v>209</v>
      </c>
      <c r="J1192" t="s">
        <v>209</v>
      </c>
      <c r="K1192" t="s">
        <v>209</v>
      </c>
      <c r="L1192" t="s">
        <v>209</v>
      </c>
      <c r="M1192" t="s">
        <v>2596</v>
      </c>
      <c r="N1192">
        <v>2.5999999999999999E-2</v>
      </c>
    </row>
    <row r="1193" spans="1:14">
      <c r="A1193" t="s">
        <v>2597</v>
      </c>
      <c r="B1193">
        <v>0</v>
      </c>
      <c r="C1193">
        <v>1</v>
      </c>
      <c r="D1193" s="69">
        <v>0.89778443087672699</v>
      </c>
      <c r="E1193" s="69">
        <v>0.71323493253852999</v>
      </c>
      <c r="F1193" s="69">
        <v>8.1170775149312108E-3</v>
      </c>
      <c r="G1193" s="69">
        <v>0.93138746935920802</v>
      </c>
      <c r="H1193" s="69">
        <v>0.84184339236785</v>
      </c>
      <c r="I1193" t="s">
        <v>209</v>
      </c>
      <c r="J1193" t="s">
        <v>209</v>
      </c>
      <c r="K1193" t="s">
        <v>209</v>
      </c>
      <c r="L1193">
        <v>3</v>
      </c>
      <c r="M1193" t="s">
        <v>2598</v>
      </c>
      <c r="N1193" s="37">
        <v>9.9300000000000003E-76</v>
      </c>
    </row>
    <row r="1194" spans="1:14">
      <c r="A1194" t="s">
        <v>2599</v>
      </c>
      <c r="B1194">
        <v>0</v>
      </c>
      <c r="C1194">
        <v>1</v>
      </c>
      <c r="D1194" s="69">
        <v>0.75218069570421697</v>
      </c>
      <c r="E1194" s="69">
        <v>0.86151216275161102</v>
      </c>
      <c r="F1194" s="69">
        <v>6.1296969657469204E-3</v>
      </c>
      <c r="G1194" s="69">
        <v>0.90857814983059204</v>
      </c>
      <c r="H1194" s="69">
        <v>0.99840753969590801</v>
      </c>
      <c r="I1194" t="s">
        <v>209</v>
      </c>
      <c r="J1194" t="s">
        <v>209</v>
      </c>
      <c r="K1194" t="s">
        <v>209</v>
      </c>
      <c r="L1194" t="s">
        <v>209</v>
      </c>
      <c r="M1194" t="s">
        <v>2600</v>
      </c>
      <c r="N1194">
        <v>0</v>
      </c>
    </row>
    <row r="1195" spans="1:14">
      <c r="A1195" t="s">
        <v>2601</v>
      </c>
      <c r="B1195">
        <v>1</v>
      </c>
      <c r="C1195">
        <v>0</v>
      </c>
      <c r="D1195" s="69">
        <v>0.519471753849994</v>
      </c>
      <c r="E1195" s="69">
        <v>0.983761153823837</v>
      </c>
      <c r="F1195" s="69">
        <v>0.97914373713929403</v>
      </c>
      <c r="G1195" s="69">
        <v>0.86260635933966101</v>
      </c>
      <c r="H1195" s="69">
        <v>0.75820091611717999</v>
      </c>
      <c r="I1195" t="s">
        <v>209</v>
      </c>
      <c r="J1195" t="s">
        <v>209</v>
      </c>
      <c r="K1195" t="s">
        <v>209</v>
      </c>
      <c r="L1195" t="s">
        <v>209</v>
      </c>
      <c r="M1195" t="s">
        <v>2602</v>
      </c>
      <c r="N1195" s="37">
        <v>8.32E-27</v>
      </c>
    </row>
    <row r="1196" spans="1:14">
      <c r="A1196" t="s">
        <v>2603</v>
      </c>
      <c r="B1196">
        <v>0</v>
      </c>
      <c r="C1196">
        <v>1</v>
      </c>
      <c r="D1196" s="69">
        <v>0.870024060340574</v>
      </c>
      <c r="E1196" s="69">
        <v>0.920983433026895</v>
      </c>
      <c r="F1196" s="69">
        <v>2.13411011159764E-2</v>
      </c>
      <c r="G1196" s="69">
        <v>0.99863827583895204</v>
      </c>
      <c r="H1196" s="69">
        <v>0.92975613314969596</v>
      </c>
      <c r="I1196" t="s">
        <v>209</v>
      </c>
      <c r="J1196" t="s">
        <v>209</v>
      </c>
      <c r="K1196" t="s">
        <v>209</v>
      </c>
      <c r="L1196">
        <v>1</v>
      </c>
      <c r="M1196" t="s">
        <v>2529</v>
      </c>
      <c r="N1196">
        <v>2.2000000000000002</v>
      </c>
    </row>
    <row r="1197" spans="1:14">
      <c r="A1197" t="s">
        <v>2604</v>
      </c>
      <c r="B1197">
        <v>0</v>
      </c>
      <c r="C1197">
        <v>1</v>
      </c>
      <c r="D1197" s="69">
        <v>0.75334402229543596</v>
      </c>
      <c r="E1197" s="69">
        <v>0.73308919192752398</v>
      </c>
      <c r="F1197" s="69">
        <v>4.73694132408903E-2</v>
      </c>
      <c r="G1197" s="69">
        <v>0.96714798925760603</v>
      </c>
      <c r="H1197" s="69">
        <v>0.913660931226836</v>
      </c>
      <c r="I1197">
        <v>1</v>
      </c>
      <c r="J1197" t="s">
        <v>209</v>
      </c>
      <c r="K1197" t="s">
        <v>209</v>
      </c>
      <c r="L1197" t="s">
        <v>209</v>
      </c>
      <c r="M1197" t="s">
        <v>2605</v>
      </c>
      <c r="N1197">
        <v>3.1</v>
      </c>
    </row>
    <row r="1198" spans="1:14">
      <c r="A1198" t="s">
        <v>2606</v>
      </c>
      <c r="B1198">
        <v>0</v>
      </c>
      <c r="C1198">
        <v>1</v>
      </c>
      <c r="D1198" s="69">
        <v>0.88961117374364995</v>
      </c>
      <c r="E1198" s="69">
        <v>0.92424782488483403</v>
      </c>
      <c r="F1198" s="69">
        <v>8.4909149142669092E-3</v>
      </c>
      <c r="G1198" s="69">
        <v>0.89195078904963498</v>
      </c>
      <c r="H1198" s="69">
        <v>0.73300465707868501</v>
      </c>
      <c r="I1198" t="s">
        <v>209</v>
      </c>
      <c r="J1198" t="s">
        <v>209</v>
      </c>
      <c r="K1198" t="s">
        <v>209</v>
      </c>
      <c r="L1198" t="s">
        <v>209</v>
      </c>
      <c r="M1198" t="s">
        <v>2607</v>
      </c>
      <c r="N1198" s="37">
        <v>5.6299999999999996E-38</v>
      </c>
    </row>
    <row r="1199" spans="1:14">
      <c r="A1199" t="s">
        <v>2608</v>
      </c>
      <c r="B1199">
        <v>0</v>
      </c>
      <c r="C1199">
        <v>1</v>
      </c>
      <c r="D1199" s="69">
        <v>0.95762037806669897</v>
      </c>
      <c r="E1199" s="69">
        <v>0.91565761618535302</v>
      </c>
      <c r="F1199" s="69">
        <v>3.13403765810564E-3</v>
      </c>
      <c r="G1199" s="69">
        <v>1</v>
      </c>
      <c r="H1199" s="69">
        <v>0.76155452669366897</v>
      </c>
      <c r="I1199" t="s">
        <v>209</v>
      </c>
      <c r="J1199" t="s">
        <v>209</v>
      </c>
      <c r="K1199" t="s">
        <v>209</v>
      </c>
      <c r="L1199" t="s">
        <v>209</v>
      </c>
      <c r="M1199" t="s">
        <v>2609</v>
      </c>
      <c r="N1199" s="37">
        <v>1.3999999999999999E-90</v>
      </c>
    </row>
    <row r="1200" spans="1:14">
      <c r="A1200" t="s">
        <v>2610</v>
      </c>
      <c r="B1200">
        <v>0</v>
      </c>
      <c r="C1200">
        <v>1</v>
      </c>
      <c r="D1200" s="69">
        <v>0.84052611066460503</v>
      </c>
      <c r="E1200" s="69">
        <v>0.92033792617180099</v>
      </c>
      <c r="F1200" s="69">
        <v>1.7292800355259898E-2</v>
      </c>
      <c r="G1200" s="69">
        <v>0.98402990656234601</v>
      </c>
      <c r="H1200" s="69">
        <v>0.93660922800156499</v>
      </c>
      <c r="I1200">
        <v>1</v>
      </c>
      <c r="J1200" t="s">
        <v>209</v>
      </c>
      <c r="K1200" t="s">
        <v>209</v>
      </c>
      <c r="L1200">
        <v>1</v>
      </c>
      <c r="M1200" t="s">
        <v>2611</v>
      </c>
      <c r="N1200" s="37">
        <v>1.96E-146</v>
      </c>
    </row>
    <row r="1201" spans="1:14">
      <c r="A1201" t="s">
        <v>2612</v>
      </c>
      <c r="B1201">
        <v>1</v>
      </c>
      <c r="C1201">
        <v>0</v>
      </c>
      <c r="D1201" s="69">
        <v>0.26600692635198703</v>
      </c>
      <c r="E1201" s="69">
        <v>0.71837414417138501</v>
      </c>
      <c r="F1201" s="69">
        <v>0.91167012415126303</v>
      </c>
      <c r="G1201" s="69">
        <v>0.80896719935516304</v>
      </c>
      <c r="H1201" s="69">
        <v>0.93717683703406995</v>
      </c>
      <c r="I1201" t="s">
        <v>209</v>
      </c>
      <c r="J1201" t="s">
        <v>209</v>
      </c>
      <c r="K1201" t="s">
        <v>209</v>
      </c>
      <c r="L1201">
        <v>3</v>
      </c>
      <c r="M1201" t="s">
        <v>2613</v>
      </c>
      <c r="N1201">
        <v>0</v>
      </c>
    </row>
    <row r="1202" spans="1:14">
      <c r="A1202" t="s">
        <v>2614</v>
      </c>
      <c r="B1202">
        <v>0</v>
      </c>
      <c r="C1202">
        <v>1</v>
      </c>
      <c r="D1202" s="69">
        <v>0.67838771447065704</v>
      </c>
      <c r="E1202" s="69">
        <v>0.82045209518447704</v>
      </c>
      <c r="F1202" s="69">
        <v>3.7927071612552599E-2</v>
      </c>
      <c r="G1202" s="69">
        <v>0.89830645062833203</v>
      </c>
      <c r="H1202" s="69">
        <v>0.70924582845677397</v>
      </c>
      <c r="I1202">
        <v>5</v>
      </c>
      <c r="J1202">
        <v>1</v>
      </c>
      <c r="K1202" t="s">
        <v>209</v>
      </c>
      <c r="L1202">
        <v>8</v>
      </c>
      <c r="M1202" t="s">
        <v>2615</v>
      </c>
      <c r="N1202" s="37">
        <v>2.8899999999999999E-151</v>
      </c>
    </row>
    <row r="1203" spans="1:14">
      <c r="A1203" t="s">
        <v>2616</v>
      </c>
      <c r="B1203">
        <v>0</v>
      </c>
      <c r="C1203">
        <v>1</v>
      </c>
      <c r="D1203" s="69">
        <v>0.99239092713895405</v>
      </c>
      <c r="E1203" s="69">
        <v>0.99817143965122201</v>
      </c>
      <c r="F1203" s="69">
        <v>4.4657299114087903E-2</v>
      </c>
      <c r="G1203" s="69">
        <v>1</v>
      </c>
      <c r="H1203" s="69">
        <v>0.85611680000728096</v>
      </c>
      <c r="I1203" t="s">
        <v>209</v>
      </c>
      <c r="J1203" t="s">
        <v>209</v>
      </c>
      <c r="K1203" t="s">
        <v>209</v>
      </c>
      <c r="L1203" t="s">
        <v>209</v>
      </c>
      <c r="M1203" t="s">
        <v>2617</v>
      </c>
      <c r="N1203" s="37">
        <v>6.0899999999999999E-73</v>
      </c>
    </row>
    <row r="1204" spans="1:14">
      <c r="A1204" t="s">
        <v>2618</v>
      </c>
      <c r="B1204">
        <v>1</v>
      </c>
      <c r="C1204">
        <v>0</v>
      </c>
      <c r="D1204" s="69">
        <v>0.94622830343817699</v>
      </c>
      <c r="E1204" s="69">
        <v>0.53529533469509005</v>
      </c>
      <c r="F1204" s="69">
        <v>5.5647804951686801E-2</v>
      </c>
      <c r="G1204" s="69">
        <v>0.97920460699714096</v>
      </c>
      <c r="H1204" s="69">
        <v>0.89009157009943796</v>
      </c>
      <c r="I1204" t="s">
        <v>209</v>
      </c>
      <c r="J1204" t="s">
        <v>209</v>
      </c>
      <c r="K1204" t="s">
        <v>209</v>
      </c>
      <c r="L1204" t="s">
        <v>209</v>
      </c>
      <c r="M1204" t="s">
        <v>2619</v>
      </c>
      <c r="N1204">
        <v>0</v>
      </c>
    </row>
    <row r="1205" spans="1:14">
      <c r="A1205" t="s">
        <v>2620</v>
      </c>
      <c r="B1205">
        <v>3</v>
      </c>
      <c r="C1205">
        <v>1</v>
      </c>
      <c r="D1205" s="69">
        <v>0.994957003310737</v>
      </c>
      <c r="E1205" s="69">
        <v>1.34329334399009E-2</v>
      </c>
      <c r="F1205" s="69">
        <v>0.98343427829980401</v>
      </c>
      <c r="G1205" s="69">
        <v>0.54062179713622105</v>
      </c>
      <c r="H1205" s="69">
        <v>0.93138746935920802</v>
      </c>
      <c r="I1205" t="s">
        <v>209</v>
      </c>
      <c r="J1205" t="s">
        <v>209</v>
      </c>
      <c r="K1205" t="s">
        <v>209</v>
      </c>
      <c r="L1205" t="s">
        <v>209</v>
      </c>
      <c r="M1205" t="s">
        <v>209</v>
      </c>
      <c r="N1205" t="s">
        <v>209</v>
      </c>
    </row>
    <row r="1206" spans="1:14">
      <c r="A1206" t="s">
        <v>2621</v>
      </c>
      <c r="B1206">
        <v>3</v>
      </c>
      <c r="C1206">
        <v>0</v>
      </c>
      <c r="D1206" s="69">
        <v>0.776027672489217</v>
      </c>
      <c r="E1206" s="69" t="s">
        <v>209</v>
      </c>
      <c r="F1206" s="69">
        <v>0.95361853748077796</v>
      </c>
      <c r="G1206" s="69">
        <v>0.97931655700639397</v>
      </c>
      <c r="H1206" s="69">
        <v>0.98454293698352202</v>
      </c>
      <c r="I1206" t="s">
        <v>209</v>
      </c>
      <c r="J1206" t="s">
        <v>209</v>
      </c>
      <c r="K1206" t="s">
        <v>209</v>
      </c>
      <c r="L1206" t="s">
        <v>209</v>
      </c>
      <c r="M1206" t="s">
        <v>2622</v>
      </c>
      <c r="N1206">
        <v>0.17</v>
      </c>
    </row>
    <row r="1207" spans="1:14">
      <c r="A1207" t="s">
        <v>2623</v>
      </c>
      <c r="B1207">
        <v>3</v>
      </c>
      <c r="C1207">
        <v>0</v>
      </c>
      <c r="D1207" s="69">
        <v>0.97590083400913097</v>
      </c>
      <c r="E1207" s="69">
        <v>0.60647936067563701</v>
      </c>
      <c r="F1207" s="69">
        <v>0.91074758018801505</v>
      </c>
      <c r="G1207" s="69">
        <v>0.81856267144045702</v>
      </c>
      <c r="H1207" s="69">
        <v>0.994957003310737</v>
      </c>
      <c r="I1207" t="s">
        <v>209</v>
      </c>
      <c r="J1207" t="s">
        <v>209</v>
      </c>
      <c r="K1207" t="s">
        <v>209</v>
      </c>
      <c r="L1207" t="s">
        <v>209</v>
      </c>
      <c r="M1207" t="s">
        <v>2624</v>
      </c>
      <c r="N1207" s="37">
        <v>4.14E-28</v>
      </c>
    </row>
    <row r="1208" spans="1:14">
      <c r="A1208" t="s">
        <v>2625</v>
      </c>
      <c r="B1208">
        <v>3</v>
      </c>
      <c r="C1208">
        <v>0</v>
      </c>
      <c r="D1208" s="69">
        <v>0.94710620204559803</v>
      </c>
      <c r="E1208" s="69">
        <v>0.758697174123661</v>
      </c>
      <c r="F1208" s="69">
        <v>0.98217512252154704</v>
      </c>
      <c r="G1208" s="69" t="s">
        <v>209</v>
      </c>
      <c r="H1208" s="69">
        <v>0.97734838681246505</v>
      </c>
      <c r="I1208" t="s">
        <v>209</v>
      </c>
      <c r="J1208" t="s">
        <v>209</v>
      </c>
      <c r="K1208" t="s">
        <v>209</v>
      </c>
      <c r="L1208">
        <v>1</v>
      </c>
      <c r="M1208" t="s">
        <v>2626</v>
      </c>
      <c r="N1208" s="37">
        <v>6.03E-92</v>
      </c>
    </row>
    <row r="1209" spans="1:14">
      <c r="A1209" t="s">
        <v>2627</v>
      </c>
      <c r="B1209">
        <v>1</v>
      </c>
      <c r="C1209">
        <v>0</v>
      </c>
      <c r="D1209" s="69">
        <v>9.0246439227212302E-2</v>
      </c>
      <c r="E1209" s="69">
        <v>0.94881812812015198</v>
      </c>
      <c r="F1209" s="69">
        <v>0.98343427829980401</v>
      </c>
      <c r="G1209" s="69">
        <v>0.79686403778844705</v>
      </c>
      <c r="H1209" s="69">
        <v>6.9848789509973697E-2</v>
      </c>
      <c r="I1209" t="s">
        <v>209</v>
      </c>
      <c r="J1209" t="s">
        <v>209</v>
      </c>
      <c r="K1209" t="s">
        <v>209</v>
      </c>
      <c r="L1209" t="s">
        <v>209</v>
      </c>
      <c r="M1209" t="s">
        <v>209</v>
      </c>
      <c r="N1209" t="s">
        <v>209</v>
      </c>
    </row>
    <row r="1210" spans="1:14">
      <c r="A1210" t="s">
        <v>2628</v>
      </c>
      <c r="B1210">
        <v>3</v>
      </c>
      <c r="C1210">
        <v>0</v>
      </c>
      <c r="D1210" s="69">
        <v>0.67671429060652299</v>
      </c>
      <c r="E1210" s="69">
        <v>0.981629013913489</v>
      </c>
      <c r="F1210" s="69">
        <v>0.99447301610033401</v>
      </c>
      <c r="G1210" s="69" t="s">
        <v>209</v>
      </c>
      <c r="H1210" s="69">
        <v>0.85615523999380705</v>
      </c>
      <c r="I1210" t="s">
        <v>209</v>
      </c>
      <c r="J1210" t="s">
        <v>209</v>
      </c>
      <c r="K1210" t="s">
        <v>209</v>
      </c>
      <c r="L1210">
        <v>1</v>
      </c>
      <c r="M1210" t="s">
        <v>2629</v>
      </c>
      <c r="N1210" s="37">
        <v>8.1899999999999999E-8</v>
      </c>
    </row>
    <row r="1211" spans="1:14">
      <c r="A1211" t="s">
        <v>2630</v>
      </c>
      <c r="B1211">
        <v>3</v>
      </c>
      <c r="C1211">
        <v>0</v>
      </c>
      <c r="D1211" s="69">
        <v>0.86952885161998605</v>
      </c>
      <c r="E1211" s="69">
        <v>0.99504375403758605</v>
      </c>
      <c r="F1211" s="69">
        <v>8.7687932819602896E-2</v>
      </c>
      <c r="G1211" s="69">
        <v>0.97648674772295396</v>
      </c>
      <c r="H1211" s="69">
        <v>0.91628832825526096</v>
      </c>
      <c r="I1211" t="s">
        <v>209</v>
      </c>
      <c r="J1211" t="s">
        <v>209</v>
      </c>
      <c r="K1211" t="s">
        <v>209</v>
      </c>
      <c r="L1211" t="s">
        <v>209</v>
      </c>
      <c r="M1211" t="s">
        <v>2631</v>
      </c>
      <c r="N1211" s="37">
        <v>3.4200000000000002E-94</v>
      </c>
    </row>
    <row r="1212" spans="1:14">
      <c r="A1212" t="s">
        <v>2632</v>
      </c>
      <c r="B1212">
        <v>1</v>
      </c>
      <c r="C1212">
        <v>0</v>
      </c>
      <c r="D1212" s="69">
        <v>0.957479909359086</v>
      </c>
      <c r="E1212" s="69">
        <v>0.97648674772295396</v>
      </c>
      <c r="F1212" s="69">
        <v>0.832996805743207</v>
      </c>
      <c r="G1212" s="69">
        <v>0.89310088925279596</v>
      </c>
      <c r="H1212" s="69">
        <v>0.92151132948815795</v>
      </c>
      <c r="I1212" t="s">
        <v>209</v>
      </c>
      <c r="J1212" t="s">
        <v>209</v>
      </c>
      <c r="K1212" t="s">
        <v>209</v>
      </c>
      <c r="L1212">
        <v>1</v>
      </c>
      <c r="M1212" t="s">
        <v>1710</v>
      </c>
      <c r="N1212" s="37">
        <v>1.4000000000000001E-61</v>
      </c>
    </row>
    <row r="1213" spans="1:14">
      <c r="A1213" t="s">
        <v>2633</v>
      </c>
      <c r="B1213">
        <v>3</v>
      </c>
      <c r="C1213">
        <v>0</v>
      </c>
      <c r="D1213" s="69">
        <v>0.97233729946006497</v>
      </c>
      <c r="E1213" s="69">
        <v>5.9416515316093897E-2</v>
      </c>
      <c r="F1213" s="69">
        <v>0.953786654760029</v>
      </c>
      <c r="G1213" s="69" t="s">
        <v>209</v>
      </c>
      <c r="H1213" s="69">
        <v>1</v>
      </c>
      <c r="I1213" t="s">
        <v>209</v>
      </c>
      <c r="J1213" t="s">
        <v>209</v>
      </c>
      <c r="K1213" t="s">
        <v>209</v>
      </c>
      <c r="L1213">
        <v>3</v>
      </c>
      <c r="M1213" t="s">
        <v>2634</v>
      </c>
      <c r="N1213" s="37">
        <v>2.3799999999999999E-20</v>
      </c>
    </row>
    <row r="1214" spans="1:14">
      <c r="A1214" t="s">
        <v>2635</v>
      </c>
      <c r="B1214">
        <v>0</v>
      </c>
      <c r="C1214">
        <v>1</v>
      </c>
      <c r="D1214" s="69">
        <v>0.69279226012796302</v>
      </c>
      <c r="E1214" s="69">
        <v>0.98974646051062998</v>
      </c>
      <c r="F1214" s="69">
        <v>1.7056106031976302E-2</v>
      </c>
      <c r="G1214" s="69">
        <v>0.98580145676570796</v>
      </c>
      <c r="H1214" s="69">
        <v>0.93375097733840196</v>
      </c>
      <c r="I1214">
        <v>1</v>
      </c>
      <c r="J1214" t="s">
        <v>209</v>
      </c>
      <c r="K1214" t="s">
        <v>209</v>
      </c>
      <c r="L1214">
        <v>2</v>
      </c>
      <c r="M1214" t="s">
        <v>2636</v>
      </c>
      <c r="N1214" s="37">
        <v>2.4399999999999998E-31</v>
      </c>
    </row>
    <row r="1215" spans="1:14">
      <c r="A1215" t="s">
        <v>2637</v>
      </c>
      <c r="B1215">
        <v>0</v>
      </c>
      <c r="C1215">
        <v>1</v>
      </c>
      <c r="D1215" s="69">
        <v>0.67587323572709002</v>
      </c>
      <c r="E1215" s="69" t="s">
        <v>209</v>
      </c>
      <c r="F1215" s="69">
        <v>0.98993957217385398</v>
      </c>
      <c r="G1215" s="69">
        <v>4.8714568122931998E-2</v>
      </c>
      <c r="H1215" s="69">
        <v>0.72508262882924301</v>
      </c>
      <c r="I1215" t="s">
        <v>209</v>
      </c>
      <c r="J1215" t="s">
        <v>209</v>
      </c>
      <c r="K1215" t="s">
        <v>209</v>
      </c>
      <c r="L1215" t="s">
        <v>209</v>
      </c>
      <c r="M1215" t="s">
        <v>2638</v>
      </c>
      <c r="N1215" s="37">
        <v>3E-176</v>
      </c>
    </row>
    <row r="1216" spans="1:14">
      <c r="A1216" t="s">
        <v>2639</v>
      </c>
      <c r="B1216">
        <v>0</v>
      </c>
      <c r="C1216">
        <v>1</v>
      </c>
      <c r="D1216" s="69">
        <v>0.98997143700518397</v>
      </c>
      <c r="E1216" s="69">
        <v>0.97048030261391105</v>
      </c>
      <c r="F1216" s="69">
        <v>3.7261821995353897E-2</v>
      </c>
      <c r="G1216" s="69">
        <v>0.96545016215579305</v>
      </c>
      <c r="H1216" s="69">
        <v>0.193973677477179</v>
      </c>
      <c r="I1216" t="s">
        <v>209</v>
      </c>
      <c r="J1216" t="s">
        <v>209</v>
      </c>
      <c r="K1216" t="s">
        <v>209</v>
      </c>
      <c r="L1216" t="s">
        <v>209</v>
      </c>
      <c r="M1216" t="s">
        <v>2640</v>
      </c>
      <c r="N1216" s="37">
        <v>2.3000000000000001E-145</v>
      </c>
    </row>
    <row r="1217" spans="1:14">
      <c r="A1217" t="s">
        <v>2641</v>
      </c>
      <c r="B1217">
        <v>0</v>
      </c>
      <c r="C1217">
        <v>1</v>
      </c>
      <c r="D1217" s="69">
        <v>0.87411104825183605</v>
      </c>
      <c r="E1217" s="69">
        <v>0.91985358583760002</v>
      </c>
      <c r="F1217" s="69">
        <v>3.5432964244183798E-3</v>
      </c>
      <c r="G1217" s="69">
        <v>0.89730293374077896</v>
      </c>
      <c r="H1217" s="69">
        <v>0.94699840779112898</v>
      </c>
      <c r="I1217">
        <v>1</v>
      </c>
      <c r="J1217" t="s">
        <v>209</v>
      </c>
      <c r="K1217" t="s">
        <v>209</v>
      </c>
      <c r="L1217" t="s">
        <v>209</v>
      </c>
      <c r="M1217" t="s">
        <v>2642</v>
      </c>
      <c r="N1217" s="37">
        <v>1.13E-18</v>
      </c>
    </row>
    <row r="1218" spans="1:14">
      <c r="A1218" t="s">
        <v>2643</v>
      </c>
      <c r="B1218">
        <v>3</v>
      </c>
      <c r="C1218">
        <v>0</v>
      </c>
      <c r="D1218" s="69">
        <v>0.92567980766634905</v>
      </c>
      <c r="E1218" s="69">
        <v>0.85019180877105005</v>
      </c>
      <c r="F1218" s="69">
        <v>0.97817289398873697</v>
      </c>
      <c r="G1218" s="69">
        <v>0.65113333580036603</v>
      </c>
      <c r="H1218" s="69">
        <v>0.55868311047345698</v>
      </c>
      <c r="I1218" t="s">
        <v>209</v>
      </c>
      <c r="J1218" t="s">
        <v>209</v>
      </c>
      <c r="K1218" t="s">
        <v>209</v>
      </c>
      <c r="L1218" t="s">
        <v>209</v>
      </c>
      <c r="M1218" t="s">
        <v>2644</v>
      </c>
      <c r="N1218">
        <v>0</v>
      </c>
    </row>
    <row r="1219" spans="1:14">
      <c r="A1219" t="s">
        <v>2645</v>
      </c>
      <c r="B1219">
        <v>0</v>
      </c>
      <c r="C1219">
        <v>1</v>
      </c>
      <c r="D1219" s="69">
        <v>0.96103017778559596</v>
      </c>
      <c r="E1219" s="69">
        <v>0.99359838324916505</v>
      </c>
      <c r="F1219" s="69">
        <v>4.5167329197989999E-2</v>
      </c>
      <c r="G1219" s="69">
        <v>0.73601517330162702</v>
      </c>
      <c r="H1219" s="69">
        <v>0.885090556577112</v>
      </c>
      <c r="I1219" t="s">
        <v>209</v>
      </c>
      <c r="J1219" t="s">
        <v>209</v>
      </c>
      <c r="K1219" t="s">
        <v>209</v>
      </c>
      <c r="L1219" t="s">
        <v>209</v>
      </c>
      <c r="M1219" t="s">
        <v>2646</v>
      </c>
      <c r="N1219">
        <v>2E-3</v>
      </c>
    </row>
    <row r="1220" spans="1:14">
      <c r="A1220" t="s">
        <v>2647</v>
      </c>
      <c r="B1220">
        <v>0</v>
      </c>
      <c r="C1220">
        <v>1</v>
      </c>
      <c r="D1220" s="69">
        <v>0.97810055136985297</v>
      </c>
      <c r="E1220" s="69">
        <v>0.86260635933966101</v>
      </c>
      <c r="F1220" s="69">
        <v>3.4690020714077799E-2</v>
      </c>
      <c r="G1220" s="69">
        <v>0.86102701844971796</v>
      </c>
      <c r="H1220" s="69">
        <v>0.585353170576003</v>
      </c>
      <c r="I1220" t="s">
        <v>209</v>
      </c>
      <c r="J1220" t="s">
        <v>209</v>
      </c>
      <c r="K1220" t="s">
        <v>209</v>
      </c>
      <c r="L1220" t="s">
        <v>209</v>
      </c>
      <c r="M1220" t="s">
        <v>2648</v>
      </c>
      <c r="N1220">
        <v>8.8000000000000007</v>
      </c>
    </row>
    <row r="1221" spans="1:14">
      <c r="A1221" t="s">
        <v>2649</v>
      </c>
      <c r="B1221">
        <v>1</v>
      </c>
      <c r="C1221">
        <v>0</v>
      </c>
      <c r="D1221" s="69">
        <v>0.93593050526267996</v>
      </c>
      <c r="E1221" s="69">
        <v>0.78171327576368899</v>
      </c>
      <c r="F1221" s="69">
        <v>0.80509102822604695</v>
      </c>
      <c r="G1221" s="69">
        <v>0.79136769734566104</v>
      </c>
      <c r="H1221" s="69">
        <v>0.345231530022583</v>
      </c>
      <c r="I1221" t="s">
        <v>209</v>
      </c>
      <c r="J1221" t="s">
        <v>209</v>
      </c>
      <c r="K1221" t="s">
        <v>209</v>
      </c>
      <c r="L1221">
        <v>9</v>
      </c>
      <c r="M1221" t="s">
        <v>2650</v>
      </c>
      <c r="N1221">
        <v>0</v>
      </c>
    </row>
    <row r="1222" spans="1:14">
      <c r="A1222" t="s">
        <v>2651</v>
      </c>
      <c r="B1222">
        <v>0</v>
      </c>
      <c r="C1222">
        <v>1</v>
      </c>
      <c r="D1222" s="69">
        <v>0.97899752506386695</v>
      </c>
      <c r="E1222" s="69">
        <v>0.97817289398873697</v>
      </c>
      <c r="F1222" s="69">
        <v>1.7000414839887099E-2</v>
      </c>
      <c r="G1222" s="69">
        <v>0.88375189525430597</v>
      </c>
      <c r="H1222" s="69">
        <v>0.84817932683031405</v>
      </c>
      <c r="I1222" t="s">
        <v>209</v>
      </c>
      <c r="J1222" t="s">
        <v>209</v>
      </c>
      <c r="K1222" t="s">
        <v>209</v>
      </c>
      <c r="L1222" t="s">
        <v>209</v>
      </c>
      <c r="M1222" t="s">
        <v>2652</v>
      </c>
      <c r="N1222" s="37">
        <v>5.8800000000000001E-57</v>
      </c>
    </row>
    <row r="1223" spans="1:14">
      <c r="A1223" t="s">
        <v>2653</v>
      </c>
      <c r="B1223">
        <v>0</v>
      </c>
      <c r="C1223">
        <v>1</v>
      </c>
      <c r="D1223" s="69">
        <v>0.63887190796152504</v>
      </c>
      <c r="E1223" s="69">
        <v>0.86260635933966101</v>
      </c>
      <c r="F1223" s="69">
        <v>1.8259586901529901E-2</v>
      </c>
      <c r="G1223" s="69">
        <v>0.979180314909042</v>
      </c>
      <c r="H1223" s="69">
        <v>0.64946280245494403</v>
      </c>
      <c r="I1223" t="s">
        <v>209</v>
      </c>
      <c r="J1223" t="s">
        <v>209</v>
      </c>
      <c r="K1223" t="s">
        <v>209</v>
      </c>
      <c r="L1223">
        <v>1</v>
      </c>
      <c r="M1223" t="s">
        <v>2654</v>
      </c>
      <c r="N1223" s="37">
        <v>4.9699999999999996E-31</v>
      </c>
    </row>
    <row r="1224" spans="1:14">
      <c r="A1224" t="s">
        <v>2655</v>
      </c>
      <c r="B1224">
        <v>0</v>
      </c>
      <c r="C1224">
        <v>1</v>
      </c>
      <c r="D1224" s="69">
        <v>0.67625019000292397</v>
      </c>
      <c r="E1224" s="69">
        <v>0.85485760734580096</v>
      </c>
      <c r="F1224" s="69">
        <v>3.68537525260366E-2</v>
      </c>
      <c r="G1224" s="69">
        <v>0.84181039393281998</v>
      </c>
      <c r="H1224" s="69">
        <v>0.65509351026344098</v>
      </c>
      <c r="I1224" t="s">
        <v>209</v>
      </c>
      <c r="J1224" t="s">
        <v>209</v>
      </c>
      <c r="K1224" t="s">
        <v>209</v>
      </c>
      <c r="L1224" t="s">
        <v>209</v>
      </c>
      <c r="M1224" t="s">
        <v>2656</v>
      </c>
      <c r="N1224">
        <v>1.7</v>
      </c>
    </row>
    <row r="1225" spans="1:14">
      <c r="A1225" t="s">
        <v>2657</v>
      </c>
      <c r="B1225">
        <v>1</v>
      </c>
      <c r="C1225">
        <v>0</v>
      </c>
      <c r="D1225" s="69">
        <v>0.21122120040042</v>
      </c>
      <c r="E1225" s="69">
        <v>0.68841430779526103</v>
      </c>
      <c r="F1225" s="69">
        <v>0.86816872825441604</v>
      </c>
      <c r="G1225" s="69">
        <v>1</v>
      </c>
      <c r="H1225" s="69">
        <v>0.99829272111088796</v>
      </c>
      <c r="I1225" t="s">
        <v>209</v>
      </c>
      <c r="J1225" t="s">
        <v>209</v>
      </c>
      <c r="K1225" t="s">
        <v>209</v>
      </c>
      <c r="L1225" t="s">
        <v>209</v>
      </c>
      <c r="M1225" t="s">
        <v>1723</v>
      </c>
      <c r="N1225" s="37">
        <v>3.99E-8</v>
      </c>
    </row>
    <row r="1226" spans="1:14">
      <c r="A1226" t="s">
        <v>2658</v>
      </c>
      <c r="B1226">
        <v>3</v>
      </c>
      <c r="C1226">
        <v>0</v>
      </c>
      <c r="D1226" s="69">
        <v>6.8735889086445207E-2</v>
      </c>
      <c r="E1226" s="69">
        <v>0.30364013557319303</v>
      </c>
      <c r="F1226" s="69">
        <v>0.99674197286152799</v>
      </c>
      <c r="G1226" s="69">
        <v>0.99538916342448902</v>
      </c>
      <c r="H1226" s="69">
        <v>0.95739123533519599</v>
      </c>
      <c r="I1226" t="s">
        <v>209</v>
      </c>
      <c r="J1226" t="s">
        <v>209</v>
      </c>
      <c r="K1226">
        <v>1</v>
      </c>
      <c r="L1226">
        <v>3</v>
      </c>
      <c r="M1226" t="s">
        <v>2659</v>
      </c>
      <c r="N1226">
        <v>0</v>
      </c>
    </row>
    <row r="1227" spans="1:14">
      <c r="A1227" t="s">
        <v>2660</v>
      </c>
      <c r="B1227">
        <v>1</v>
      </c>
      <c r="C1227">
        <v>0</v>
      </c>
      <c r="D1227" s="69">
        <v>0.714849512060865</v>
      </c>
      <c r="E1227" s="69">
        <v>0.86486034931051203</v>
      </c>
      <c r="F1227" s="69">
        <v>0.114239234372342</v>
      </c>
      <c r="G1227" s="69">
        <v>0.99484579584315003</v>
      </c>
      <c r="H1227" s="69">
        <v>0.99218972655309801</v>
      </c>
      <c r="I1227">
        <v>1</v>
      </c>
      <c r="J1227" t="s">
        <v>209</v>
      </c>
      <c r="K1227" t="s">
        <v>209</v>
      </c>
      <c r="L1227" t="s">
        <v>209</v>
      </c>
      <c r="M1227" t="s">
        <v>936</v>
      </c>
      <c r="N1227">
        <v>0</v>
      </c>
    </row>
    <row r="1228" spans="1:14">
      <c r="A1228" t="s">
        <v>2661</v>
      </c>
      <c r="B1228">
        <v>0</v>
      </c>
      <c r="C1228">
        <v>1</v>
      </c>
      <c r="D1228" s="69">
        <v>0.96103017778559596</v>
      </c>
      <c r="E1228" s="69">
        <v>0.87774968404838705</v>
      </c>
      <c r="F1228" s="69">
        <v>2.6116115797376299E-2</v>
      </c>
      <c r="G1228" s="69">
        <v>1</v>
      </c>
      <c r="H1228" s="69">
        <v>0.95556579620380999</v>
      </c>
      <c r="I1228" t="s">
        <v>209</v>
      </c>
      <c r="J1228" t="s">
        <v>209</v>
      </c>
      <c r="K1228" t="s">
        <v>209</v>
      </c>
      <c r="L1228" t="s">
        <v>209</v>
      </c>
      <c r="M1228" t="s">
        <v>2662</v>
      </c>
      <c r="N1228" s="37">
        <v>1.1399999999999999E-26</v>
      </c>
    </row>
    <row r="1229" spans="1:14">
      <c r="A1229" t="s">
        <v>2663</v>
      </c>
      <c r="B1229">
        <v>0</v>
      </c>
      <c r="C1229">
        <v>1</v>
      </c>
      <c r="D1229" s="69">
        <v>0.92680392311885695</v>
      </c>
      <c r="E1229" s="69">
        <v>0.74954487558476302</v>
      </c>
      <c r="F1229" s="69">
        <v>2.0074626601922899E-2</v>
      </c>
      <c r="G1229" s="69">
        <v>0.86955992540291305</v>
      </c>
      <c r="H1229" s="69">
        <v>0.97461417994689203</v>
      </c>
      <c r="I1229" t="s">
        <v>209</v>
      </c>
      <c r="J1229" t="s">
        <v>209</v>
      </c>
      <c r="K1229" t="s">
        <v>209</v>
      </c>
      <c r="L1229" t="s">
        <v>209</v>
      </c>
      <c r="M1229" t="s">
        <v>2664</v>
      </c>
      <c r="N1229" s="37">
        <v>8.8700000000000004E-10</v>
      </c>
    </row>
    <row r="1230" spans="1:14">
      <c r="A1230" t="s">
        <v>2665</v>
      </c>
      <c r="B1230">
        <v>0</v>
      </c>
      <c r="C1230">
        <v>1</v>
      </c>
      <c r="D1230" s="69">
        <v>0.75742595079197905</v>
      </c>
      <c r="E1230" s="69">
        <v>0.61395076378177105</v>
      </c>
      <c r="F1230" s="69">
        <v>4.6331267995966798E-2</v>
      </c>
      <c r="G1230" s="69">
        <v>0.96880801012305096</v>
      </c>
      <c r="H1230" s="69">
        <v>0.92935480057363495</v>
      </c>
      <c r="I1230" t="s">
        <v>209</v>
      </c>
      <c r="J1230" t="s">
        <v>209</v>
      </c>
      <c r="K1230" t="s">
        <v>209</v>
      </c>
      <c r="L1230" t="s">
        <v>209</v>
      </c>
      <c r="M1230" t="s">
        <v>2666</v>
      </c>
      <c r="N1230">
        <v>2</v>
      </c>
    </row>
    <row r="1231" spans="1:14">
      <c r="A1231" t="s">
        <v>2667</v>
      </c>
      <c r="B1231">
        <v>0</v>
      </c>
      <c r="C1231">
        <v>1</v>
      </c>
      <c r="D1231" s="69">
        <v>0.94930308979083899</v>
      </c>
      <c r="E1231" s="69">
        <v>0.96748866548151602</v>
      </c>
      <c r="F1231" s="69">
        <v>1.4336145954809001E-2</v>
      </c>
      <c r="G1231" s="69">
        <v>0.96724501359372095</v>
      </c>
      <c r="H1231" s="69">
        <v>0.80402833541518504</v>
      </c>
      <c r="I1231" t="s">
        <v>209</v>
      </c>
      <c r="J1231" t="s">
        <v>209</v>
      </c>
      <c r="K1231" t="s">
        <v>209</v>
      </c>
      <c r="L1231" t="s">
        <v>209</v>
      </c>
      <c r="M1231" t="s">
        <v>2668</v>
      </c>
      <c r="N1231" s="37">
        <v>5.0900000000000001E-77</v>
      </c>
    </row>
    <row r="1232" spans="1:14">
      <c r="A1232" t="s">
        <v>2669</v>
      </c>
      <c r="B1232">
        <v>0</v>
      </c>
      <c r="C1232">
        <v>1</v>
      </c>
      <c r="D1232" s="69">
        <v>0.98965965504439302</v>
      </c>
      <c r="E1232" s="69">
        <v>0.97461417994689203</v>
      </c>
      <c r="F1232" s="69">
        <v>6.0416514469660999E-3</v>
      </c>
      <c r="G1232" s="69">
        <v>0.99447301610033401</v>
      </c>
      <c r="H1232" s="69">
        <v>0.92858723042966496</v>
      </c>
      <c r="I1232" t="s">
        <v>209</v>
      </c>
      <c r="J1232" t="s">
        <v>209</v>
      </c>
      <c r="K1232" t="s">
        <v>209</v>
      </c>
      <c r="L1232" t="s">
        <v>209</v>
      </c>
      <c r="M1232" t="s">
        <v>2670</v>
      </c>
      <c r="N1232" s="37">
        <v>7.1500000000000001E-165</v>
      </c>
    </row>
    <row r="1233" spans="1:14">
      <c r="A1233" t="s">
        <v>2671</v>
      </c>
      <c r="B1233">
        <v>3</v>
      </c>
      <c r="C1233">
        <v>0</v>
      </c>
      <c r="D1233" s="69">
        <v>0.93660922800156499</v>
      </c>
      <c r="E1233" s="69">
        <v>0.43347333169900498</v>
      </c>
      <c r="F1233" s="69">
        <v>0.14597413373741899</v>
      </c>
      <c r="G1233" s="69">
        <v>0.90016416767589402</v>
      </c>
      <c r="H1233" s="69">
        <v>0.76789862118157903</v>
      </c>
      <c r="I1233">
        <v>1</v>
      </c>
      <c r="J1233">
        <v>1</v>
      </c>
      <c r="K1233" t="s">
        <v>209</v>
      </c>
      <c r="L1233">
        <v>1</v>
      </c>
      <c r="M1233" t="s">
        <v>2672</v>
      </c>
      <c r="N1233" s="37">
        <v>1.13E-46</v>
      </c>
    </row>
    <row r="1234" spans="1:14">
      <c r="A1234" t="s">
        <v>2673</v>
      </c>
      <c r="B1234">
        <v>0</v>
      </c>
      <c r="C1234">
        <v>1</v>
      </c>
      <c r="D1234" s="69">
        <v>0.99560085781026897</v>
      </c>
      <c r="E1234" s="69">
        <v>0.98034030156001095</v>
      </c>
      <c r="F1234" s="69">
        <v>4.1841896025954499E-2</v>
      </c>
      <c r="G1234" s="69">
        <v>0.89457411268738096</v>
      </c>
      <c r="H1234" s="69">
        <v>0.457486004717155</v>
      </c>
      <c r="I1234" t="s">
        <v>209</v>
      </c>
      <c r="J1234" t="s">
        <v>209</v>
      </c>
      <c r="K1234" t="s">
        <v>209</v>
      </c>
      <c r="L1234" t="s">
        <v>209</v>
      </c>
      <c r="M1234" t="s">
        <v>2674</v>
      </c>
      <c r="N1234" s="37">
        <v>2.8099999999999999E-15</v>
      </c>
    </row>
    <row r="1235" spans="1:14">
      <c r="A1235" t="s">
        <v>2675</v>
      </c>
      <c r="B1235">
        <v>1</v>
      </c>
      <c r="C1235">
        <v>0</v>
      </c>
      <c r="D1235" s="69">
        <v>0.91021125610534104</v>
      </c>
      <c r="E1235" s="69">
        <v>0.93776188212532097</v>
      </c>
      <c r="F1235" s="69">
        <v>0.92508678422171597</v>
      </c>
      <c r="G1235" s="69">
        <v>0.98867855475712196</v>
      </c>
      <c r="H1235" s="69">
        <v>0.47014821030778903</v>
      </c>
      <c r="I1235" t="s">
        <v>209</v>
      </c>
      <c r="J1235" t="s">
        <v>209</v>
      </c>
      <c r="K1235" t="s">
        <v>209</v>
      </c>
      <c r="L1235" t="s">
        <v>209</v>
      </c>
      <c r="M1235" t="s">
        <v>2676</v>
      </c>
      <c r="N1235">
        <v>0</v>
      </c>
    </row>
    <row r="1236" spans="1:14">
      <c r="A1236" t="s">
        <v>2677</v>
      </c>
      <c r="B1236">
        <v>3</v>
      </c>
      <c r="C1236">
        <v>0</v>
      </c>
      <c r="D1236" s="69">
        <v>0.89020740775206497</v>
      </c>
      <c r="E1236" s="69">
        <v>0.86777306719765601</v>
      </c>
      <c r="F1236" s="69">
        <v>0.98402990656234601</v>
      </c>
      <c r="G1236" s="69">
        <v>0.35266513170522501</v>
      </c>
      <c r="H1236" s="69">
        <v>0.95187209730306099</v>
      </c>
      <c r="I1236" t="s">
        <v>209</v>
      </c>
      <c r="J1236" t="s">
        <v>209</v>
      </c>
      <c r="K1236" t="s">
        <v>209</v>
      </c>
      <c r="L1236">
        <v>1</v>
      </c>
      <c r="M1236" t="s">
        <v>2678</v>
      </c>
      <c r="N1236" s="37">
        <v>1.07E-23</v>
      </c>
    </row>
    <row r="1237" spans="1:14">
      <c r="A1237" t="s">
        <v>2679</v>
      </c>
      <c r="B1237">
        <v>0</v>
      </c>
      <c r="C1237">
        <v>1</v>
      </c>
      <c r="D1237" s="69">
        <v>0.87723744613277899</v>
      </c>
      <c r="E1237" s="69">
        <v>0.99848290217489</v>
      </c>
      <c r="F1237" s="69">
        <v>8.0860525101523195E-3</v>
      </c>
      <c r="G1237" s="69">
        <v>0.832996805743207</v>
      </c>
      <c r="H1237" s="69">
        <v>0.930865283066033</v>
      </c>
      <c r="I1237" t="s">
        <v>209</v>
      </c>
      <c r="J1237" t="s">
        <v>209</v>
      </c>
      <c r="K1237" t="s">
        <v>209</v>
      </c>
      <c r="L1237" t="s">
        <v>209</v>
      </c>
      <c r="M1237" t="s">
        <v>2680</v>
      </c>
      <c r="N1237">
        <v>1E-3</v>
      </c>
    </row>
    <row r="1238" spans="1:14">
      <c r="A1238" t="s">
        <v>2681</v>
      </c>
      <c r="B1238">
        <v>0</v>
      </c>
      <c r="C1238">
        <v>1</v>
      </c>
      <c r="D1238" s="69">
        <v>0.87969931388375</v>
      </c>
      <c r="E1238" s="69">
        <v>0.97662259951147001</v>
      </c>
      <c r="F1238" s="69">
        <v>2.3866883633660501E-2</v>
      </c>
      <c r="G1238" s="69">
        <v>0.98556090174725797</v>
      </c>
      <c r="H1238" s="69">
        <v>0.85086930981091402</v>
      </c>
      <c r="I1238" t="s">
        <v>209</v>
      </c>
      <c r="J1238" t="s">
        <v>209</v>
      </c>
      <c r="K1238" t="s">
        <v>209</v>
      </c>
      <c r="L1238" t="s">
        <v>209</v>
      </c>
      <c r="M1238" t="s">
        <v>2682</v>
      </c>
      <c r="N1238" s="37">
        <v>1.1900000000000001E-86</v>
      </c>
    </row>
    <row r="1239" spans="1:14">
      <c r="A1239" t="s">
        <v>2683</v>
      </c>
      <c r="B1239">
        <v>0</v>
      </c>
      <c r="C1239">
        <v>1</v>
      </c>
      <c r="D1239" s="69">
        <v>0.80979796325284503</v>
      </c>
      <c r="E1239" s="69">
        <v>0.93646528744323698</v>
      </c>
      <c r="F1239" s="69">
        <v>1.49804735018576E-2</v>
      </c>
      <c r="G1239" s="69">
        <v>0.89546224781796602</v>
      </c>
      <c r="H1239" s="69">
        <v>0.71987699908972902</v>
      </c>
      <c r="I1239" t="s">
        <v>209</v>
      </c>
      <c r="J1239" t="s">
        <v>209</v>
      </c>
      <c r="K1239" t="s">
        <v>209</v>
      </c>
      <c r="L1239" t="s">
        <v>209</v>
      </c>
      <c r="M1239" t="s">
        <v>209</v>
      </c>
      <c r="N1239" t="s">
        <v>209</v>
      </c>
    </row>
    <row r="1240" spans="1:14">
      <c r="A1240" t="s">
        <v>2684</v>
      </c>
      <c r="B1240">
        <v>0</v>
      </c>
      <c r="C1240">
        <v>1</v>
      </c>
      <c r="D1240" s="69">
        <v>0.95033606288374295</v>
      </c>
      <c r="E1240" s="69">
        <v>0.98580145676570796</v>
      </c>
      <c r="F1240" s="69">
        <v>9.3652142949852395E-3</v>
      </c>
      <c r="G1240" s="69">
        <v>0.98497922496337698</v>
      </c>
      <c r="H1240" s="69">
        <v>0.89052592654380403</v>
      </c>
      <c r="I1240" t="s">
        <v>209</v>
      </c>
      <c r="J1240" t="s">
        <v>209</v>
      </c>
      <c r="K1240" t="s">
        <v>209</v>
      </c>
      <c r="L1240" t="s">
        <v>209</v>
      </c>
      <c r="M1240" t="s">
        <v>2685</v>
      </c>
      <c r="N1240" s="37">
        <v>1.6000000000000001E-88</v>
      </c>
    </row>
    <row r="1241" spans="1:14">
      <c r="A1241" t="s">
        <v>2686</v>
      </c>
      <c r="B1241">
        <v>0</v>
      </c>
      <c r="C1241">
        <v>1</v>
      </c>
      <c r="D1241" s="69">
        <v>0.53038430814891402</v>
      </c>
      <c r="E1241" s="69">
        <v>0.80189469720009998</v>
      </c>
      <c r="F1241" s="69">
        <v>1.44514337921973E-2</v>
      </c>
      <c r="G1241" s="69">
        <v>0.81757987576510405</v>
      </c>
      <c r="H1241" s="69">
        <v>0.88676039239003102</v>
      </c>
      <c r="I1241" t="s">
        <v>209</v>
      </c>
      <c r="J1241" t="s">
        <v>209</v>
      </c>
      <c r="K1241" t="s">
        <v>209</v>
      </c>
      <c r="L1241" t="s">
        <v>209</v>
      </c>
      <c r="M1241" t="s">
        <v>1041</v>
      </c>
      <c r="N1241">
        <v>1.3</v>
      </c>
    </row>
    <row r="1242" spans="1:14">
      <c r="A1242" t="s">
        <v>2687</v>
      </c>
      <c r="B1242">
        <v>1</v>
      </c>
      <c r="C1242">
        <v>0</v>
      </c>
      <c r="D1242" s="69">
        <v>0.86264889015190005</v>
      </c>
      <c r="E1242" s="69">
        <v>0.804794058450227</v>
      </c>
      <c r="F1242" s="69">
        <v>0.35494866608226999</v>
      </c>
      <c r="G1242" s="69">
        <v>0.88184434511356502</v>
      </c>
      <c r="H1242" s="69">
        <v>0.90101166043756298</v>
      </c>
      <c r="I1242">
        <v>1</v>
      </c>
      <c r="J1242" t="s">
        <v>209</v>
      </c>
      <c r="K1242" t="s">
        <v>209</v>
      </c>
      <c r="L1242">
        <v>1</v>
      </c>
      <c r="M1242" t="s">
        <v>2688</v>
      </c>
      <c r="N1242" s="37">
        <v>1.01E-49</v>
      </c>
    </row>
    <row r="1243" spans="1:14">
      <c r="A1243" t="s">
        <v>2689</v>
      </c>
      <c r="B1243">
        <v>3</v>
      </c>
      <c r="C1243">
        <v>0</v>
      </c>
      <c r="D1243" s="69">
        <v>0.868324530042902</v>
      </c>
      <c r="E1243" s="69">
        <v>0.68685118996914696</v>
      </c>
      <c r="F1243" s="69">
        <v>0.461453275161957</v>
      </c>
      <c r="G1243" s="69">
        <v>1</v>
      </c>
      <c r="H1243" s="69">
        <v>0.97967622734961401</v>
      </c>
      <c r="I1243" t="s">
        <v>209</v>
      </c>
      <c r="J1243" t="s">
        <v>209</v>
      </c>
      <c r="K1243" t="s">
        <v>209</v>
      </c>
      <c r="L1243" t="s">
        <v>209</v>
      </c>
      <c r="M1243" t="s">
        <v>2473</v>
      </c>
      <c r="N1243">
        <v>0</v>
      </c>
    </row>
    <row r="1244" spans="1:14">
      <c r="A1244" t="s">
        <v>2690</v>
      </c>
      <c r="B1244">
        <v>1</v>
      </c>
      <c r="C1244">
        <v>0</v>
      </c>
      <c r="D1244" s="69">
        <v>1</v>
      </c>
      <c r="E1244" s="69">
        <v>0.97461417994689203</v>
      </c>
      <c r="F1244" s="69">
        <v>0.91688117436300998</v>
      </c>
      <c r="G1244" s="69">
        <v>1</v>
      </c>
      <c r="H1244" s="69">
        <v>0.31225578825399503</v>
      </c>
      <c r="I1244">
        <v>1</v>
      </c>
      <c r="J1244" t="s">
        <v>209</v>
      </c>
      <c r="K1244" t="s">
        <v>209</v>
      </c>
      <c r="L1244">
        <v>3</v>
      </c>
      <c r="M1244" t="s">
        <v>2691</v>
      </c>
      <c r="N1244">
        <v>9.1999999999999993</v>
      </c>
    </row>
    <row r="1245" spans="1:14">
      <c r="A1245" t="s">
        <v>2692</v>
      </c>
      <c r="B1245">
        <v>1</v>
      </c>
      <c r="C1245">
        <v>0</v>
      </c>
      <c r="D1245" s="69">
        <v>0.72597054681778195</v>
      </c>
      <c r="E1245" s="69">
        <v>0.84502599466605399</v>
      </c>
      <c r="F1245" s="69">
        <v>0.12537877778949699</v>
      </c>
      <c r="G1245" s="69">
        <v>0.97239099669206897</v>
      </c>
      <c r="H1245" s="69">
        <v>0.272515359257825</v>
      </c>
      <c r="I1245" t="s">
        <v>209</v>
      </c>
      <c r="J1245" t="s">
        <v>209</v>
      </c>
      <c r="K1245" t="s">
        <v>209</v>
      </c>
      <c r="L1245" t="s">
        <v>209</v>
      </c>
      <c r="M1245" t="s">
        <v>1723</v>
      </c>
      <c r="N1245" s="37">
        <v>1.19E-10</v>
      </c>
    </row>
    <row r="1246" spans="1:14">
      <c r="A1246" t="s">
        <v>2693</v>
      </c>
      <c r="B1246">
        <v>3</v>
      </c>
      <c r="C1246">
        <v>0</v>
      </c>
      <c r="D1246" s="69">
        <v>0.77293867345862599</v>
      </c>
      <c r="E1246" s="69">
        <v>0.85715777302607898</v>
      </c>
      <c r="F1246" s="69">
        <v>0.91604481512341496</v>
      </c>
      <c r="G1246" s="69">
        <v>0.33491610369867503</v>
      </c>
      <c r="H1246" s="69">
        <v>0.98836419137310705</v>
      </c>
      <c r="I1246" t="s">
        <v>209</v>
      </c>
      <c r="J1246" t="s">
        <v>209</v>
      </c>
      <c r="K1246" t="s">
        <v>209</v>
      </c>
      <c r="L1246" t="s">
        <v>209</v>
      </c>
      <c r="M1246" t="s">
        <v>2694</v>
      </c>
      <c r="N1246" s="37">
        <v>4.5999999999999998E-173</v>
      </c>
    </row>
    <row r="1247" spans="1:14">
      <c r="A1247" t="s">
        <v>2695</v>
      </c>
      <c r="B1247">
        <v>0</v>
      </c>
      <c r="C1247">
        <v>1</v>
      </c>
      <c r="D1247" s="69">
        <v>0.29396840085548998</v>
      </c>
      <c r="E1247" s="69">
        <v>0.86994831110936699</v>
      </c>
      <c r="F1247" s="69">
        <v>8.1495771015404408E-3</v>
      </c>
      <c r="G1247" s="69">
        <v>0.99848290217489</v>
      </c>
      <c r="H1247" s="69">
        <v>0.93660922800156499</v>
      </c>
      <c r="I1247" t="s">
        <v>209</v>
      </c>
      <c r="J1247" t="s">
        <v>209</v>
      </c>
      <c r="K1247" t="s">
        <v>209</v>
      </c>
      <c r="L1247" t="s">
        <v>209</v>
      </c>
      <c r="M1247" t="s">
        <v>2696</v>
      </c>
      <c r="N1247">
        <v>0</v>
      </c>
    </row>
    <row r="1248" spans="1:14">
      <c r="A1248" t="s">
        <v>2697</v>
      </c>
      <c r="B1248">
        <v>3</v>
      </c>
      <c r="C1248">
        <v>0</v>
      </c>
      <c r="D1248" s="69">
        <v>0.43277897473282001</v>
      </c>
      <c r="E1248" s="69">
        <v>1</v>
      </c>
      <c r="F1248" s="69">
        <v>0.398470566095324</v>
      </c>
      <c r="G1248" s="69">
        <v>0.895259842037881</v>
      </c>
      <c r="H1248" s="69">
        <v>0.94790798483156302</v>
      </c>
      <c r="I1248" t="s">
        <v>209</v>
      </c>
      <c r="J1248" t="s">
        <v>209</v>
      </c>
      <c r="K1248">
        <v>1</v>
      </c>
      <c r="L1248" t="s">
        <v>209</v>
      </c>
      <c r="M1248" t="s">
        <v>209</v>
      </c>
      <c r="N1248" t="s">
        <v>209</v>
      </c>
    </row>
    <row r="1249" spans="1:14">
      <c r="A1249" t="s">
        <v>2698</v>
      </c>
      <c r="B1249">
        <v>1</v>
      </c>
      <c r="C1249">
        <v>0</v>
      </c>
      <c r="D1249" s="69">
        <v>0.47483748462178599</v>
      </c>
      <c r="E1249" s="69">
        <v>0.93068788093562305</v>
      </c>
      <c r="F1249" s="69">
        <v>0.99239092713895405</v>
      </c>
      <c r="G1249" s="69">
        <v>0.98643383140684404</v>
      </c>
      <c r="H1249" s="69">
        <v>0.94710620204559803</v>
      </c>
      <c r="I1249" t="s">
        <v>209</v>
      </c>
      <c r="J1249" t="s">
        <v>209</v>
      </c>
      <c r="K1249" t="s">
        <v>209</v>
      </c>
      <c r="L1249">
        <v>1</v>
      </c>
      <c r="M1249" t="s">
        <v>2699</v>
      </c>
      <c r="N1249">
        <v>3.3</v>
      </c>
    </row>
    <row r="1250" spans="1:14">
      <c r="A1250" t="s">
        <v>2700</v>
      </c>
      <c r="B1250">
        <v>0</v>
      </c>
      <c r="C1250">
        <v>1</v>
      </c>
      <c r="D1250" s="69">
        <v>0.65554285504653598</v>
      </c>
      <c r="E1250" s="69">
        <v>0.86260635933966101</v>
      </c>
      <c r="F1250" s="69">
        <v>2.6956478754457999E-2</v>
      </c>
      <c r="G1250" s="69">
        <v>0.99920804920988304</v>
      </c>
      <c r="H1250" s="69">
        <v>0.92487126888136795</v>
      </c>
      <c r="I1250" t="s">
        <v>209</v>
      </c>
      <c r="J1250" t="s">
        <v>209</v>
      </c>
      <c r="K1250" t="s">
        <v>209</v>
      </c>
      <c r="L1250" t="s">
        <v>209</v>
      </c>
      <c r="M1250" t="s">
        <v>2701</v>
      </c>
      <c r="N1250">
        <v>0</v>
      </c>
    </row>
    <row r="1251" spans="1:14">
      <c r="A1251" t="s">
        <v>2702</v>
      </c>
      <c r="B1251">
        <v>3</v>
      </c>
      <c r="C1251">
        <v>0</v>
      </c>
      <c r="D1251" s="69" t="s">
        <v>209</v>
      </c>
      <c r="E1251" s="69">
        <v>0.174219501043653</v>
      </c>
      <c r="F1251" s="69">
        <v>9.3936423706734704E-2</v>
      </c>
      <c r="G1251" s="69">
        <v>0.80852505648695405</v>
      </c>
      <c r="H1251" s="69">
        <v>0.15241877203389201</v>
      </c>
      <c r="I1251" t="s">
        <v>209</v>
      </c>
      <c r="J1251" t="s">
        <v>209</v>
      </c>
      <c r="K1251">
        <v>1</v>
      </c>
      <c r="L1251">
        <v>5</v>
      </c>
      <c r="M1251" t="s">
        <v>2703</v>
      </c>
      <c r="N1251" s="37">
        <v>7.9300000000000004E-163</v>
      </c>
    </row>
    <row r="1252" spans="1:14">
      <c r="A1252" t="s">
        <v>2704</v>
      </c>
      <c r="B1252">
        <v>0</v>
      </c>
      <c r="C1252">
        <v>1</v>
      </c>
      <c r="D1252" s="69">
        <v>0.90899803310309002</v>
      </c>
      <c r="E1252" s="69">
        <v>1</v>
      </c>
      <c r="F1252" s="69">
        <v>2.94807700803567E-2</v>
      </c>
      <c r="G1252" s="69">
        <v>0.88809399231841502</v>
      </c>
      <c r="H1252" s="69">
        <v>0.86186482676902298</v>
      </c>
      <c r="I1252" t="s">
        <v>209</v>
      </c>
      <c r="J1252" t="s">
        <v>209</v>
      </c>
      <c r="K1252" t="s">
        <v>209</v>
      </c>
      <c r="L1252" t="s">
        <v>209</v>
      </c>
      <c r="M1252" t="s">
        <v>2705</v>
      </c>
      <c r="N1252" s="37">
        <v>8.8900000000000001E-79</v>
      </c>
    </row>
    <row r="1253" spans="1:14">
      <c r="A1253" t="s">
        <v>2706</v>
      </c>
      <c r="B1253">
        <v>0</v>
      </c>
      <c r="C1253">
        <v>1</v>
      </c>
      <c r="D1253" s="69">
        <v>0.58182287020091605</v>
      </c>
      <c r="E1253" s="69">
        <v>0.96455125112463702</v>
      </c>
      <c r="F1253" s="69">
        <v>3.02550344876997E-2</v>
      </c>
      <c r="G1253" s="69">
        <v>1</v>
      </c>
      <c r="H1253" s="69">
        <v>0.96417903240920699</v>
      </c>
      <c r="I1253">
        <v>1</v>
      </c>
      <c r="J1253" t="s">
        <v>209</v>
      </c>
      <c r="K1253" t="s">
        <v>209</v>
      </c>
      <c r="L1253">
        <v>1</v>
      </c>
      <c r="M1253" t="s">
        <v>2310</v>
      </c>
      <c r="N1253">
        <v>0.61</v>
      </c>
    </row>
    <row r="1254" spans="1:14">
      <c r="A1254" t="s">
        <v>2707</v>
      </c>
      <c r="B1254">
        <v>3</v>
      </c>
      <c r="C1254">
        <v>0</v>
      </c>
      <c r="D1254" s="69">
        <v>0.98034030156001095</v>
      </c>
      <c r="E1254" s="69">
        <v>0.84980667726193504</v>
      </c>
      <c r="F1254" s="69">
        <v>0.42887065257537199</v>
      </c>
      <c r="G1254" s="69">
        <v>0.89756099887507801</v>
      </c>
      <c r="H1254" s="69">
        <v>0.65338300070544497</v>
      </c>
      <c r="I1254" t="s">
        <v>209</v>
      </c>
      <c r="J1254" t="s">
        <v>209</v>
      </c>
      <c r="K1254">
        <v>1</v>
      </c>
      <c r="L1254">
        <v>8</v>
      </c>
      <c r="M1254" t="s">
        <v>2708</v>
      </c>
      <c r="N1254" s="37">
        <v>2.2500000000000001E-58</v>
      </c>
    </row>
    <row r="1255" spans="1:14">
      <c r="A1255" t="s">
        <v>2709</v>
      </c>
      <c r="B1255">
        <v>1</v>
      </c>
      <c r="C1255">
        <v>0</v>
      </c>
      <c r="D1255" s="69">
        <v>0.65672534933956905</v>
      </c>
      <c r="E1255" s="69">
        <v>0.865420773825061</v>
      </c>
      <c r="F1255" s="69">
        <v>0.895259842037881</v>
      </c>
      <c r="G1255" s="69">
        <v>0.32572635140384598</v>
      </c>
      <c r="H1255" s="69">
        <v>0.94015306536390697</v>
      </c>
      <c r="I1255" t="s">
        <v>209</v>
      </c>
      <c r="J1255" t="s">
        <v>209</v>
      </c>
      <c r="K1255" t="s">
        <v>209</v>
      </c>
      <c r="L1255" t="s">
        <v>209</v>
      </c>
      <c r="M1255" t="s">
        <v>2710</v>
      </c>
      <c r="N1255" s="37">
        <v>3.26E-132</v>
      </c>
    </row>
    <row r="1256" spans="1:14">
      <c r="A1256" t="s">
        <v>2711</v>
      </c>
      <c r="B1256">
        <v>1</v>
      </c>
      <c r="C1256">
        <v>0</v>
      </c>
      <c r="D1256" s="69">
        <v>0.95650389760528098</v>
      </c>
      <c r="E1256" s="69">
        <v>0.54009066872890799</v>
      </c>
      <c r="F1256" s="69">
        <v>0.83890389109917696</v>
      </c>
      <c r="G1256" s="69">
        <v>0.96797389753878604</v>
      </c>
      <c r="H1256" s="69">
        <v>0.64275264282812805</v>
      </c>
      <c r="I1256" t="s">
        <v>209</v>
      </c>
      <c r="J1256" t="s">
        <v>209</v>
      </c>
      <c r="K1256" t="s">
        <v>209</v>
      </c>
      <c r="L1256">
        <v>2</v>
      </c>
      <c r="M1256" t="s">
        <v>2712</v>
      </c>
      <c r="N1256" s="37">
        <v>7.2500000000000007E-49</v>
      </c>
    </row>
    <row r="1257" spans="1:14">
      <c r="A1257" t="s">
        <v>2713</v>
      </c>
      <c r="B1257">
        <v>0</v>
      </c>
      <c r="C1257">
        <v>1</v>
      </c>
      <c r="D1257" s="69">
        <v>0.96736009718792704</v>
      </c>
      <c r="E1257" s="69">
        <v>0.99052636743218103</v>
      </c>
      <c r="F1257" s="69">
        <v>2.4209488661342999E-2</v>
      </c>
      <c r="G1257" s="69">
        <v>0.99239092713895405</v>
      </c>
      <c r="H1257" s="69">
        <v>0.64039057445993197</v>
      </c>
      <c r="I1257" t="s">
        <v>209</v>
      </c>
      <c r="J1257" t="s">
        <v>209</v>
      </c>
      <c r="K1257" t="s">
        <v>209</v>
      </c>
      <c r="L1257" t="s">
        <v>209</v>
      </c>
      <c r="M1257" t="s">
        <v>2714</v>
      </c>
      <c r="N1257">
        <v>1.2</v>
      </c>
    </row>
    <row r="1258" spans="1:14">
      <c r="A1258" t="s">
        <v>2715</v>
      </c>
      <c r="B1258">
        <v>3</v>
      </c>
      <c r="C1258">
        <v>0</v>
      </c>
      <c r="D1258" s="69">
        <v>0.99884296923073601</v>
      </c>
      <c r="E1258" s="69">
        <v>0.99322786328277901</v>
      </c>
      <c r="F1258" s="69">
        <v>0.99529227164207501</v>
      </c>
      <c r="G1258" s="69">
        <v>0.90627764010668399</v>
      </c>
      <c r="H1258" s="69">
        <v>0.51751114104151696</v>
      </c>
      <c r="I1258" t="s">
        <v>209</v>
      </c>
      <c r="J1258" t="s">
        <v>209</v>
      </c>
      <c r="K1258" t="s">
        <v>209</v>
      </c>
      <c r="L1258" t="s">
        <v>209</v>
      </c>
      <c r="M1258" t="s">
        <v>2716</v>
      </c>
      <c r="N1258" s="37">
        <v>6.1599999999999999E-15</v>
      </c>
    </row>
    <row r="1259" spans="1:14">
      <c r="A1259" t="s">
        <v>2717</v>
      </c>
      <c r="B1259">
        <v>0</v>
      </c>
      <c r="C1259">
        <v>1</v>
      </c>
      <c r="D1259" s="69">
        <v>0.83099287566097202</v>
      </c>
      <c r="E1259" s="69">
        <v>0.96236071117488198</v>
      </c>
      <c r="F1259" s="69">
        <v>2.3361616723310301E-3</v>
      </c>
      <c r="G1259" s="69">
        <v>1</v>
      </c>
      <c r="H1259" s="69">
        <v>0.72951120314197604</v>
      </c>
      <c r="I1259" t="s">
        <v>209</v>
      </c>
      <c r="J1259" t="s">
        <v>209</v>
      </c>
      <c r="K1259" t="s">
        <v>209</v>
      </c>
      <c r="L1259" t="s">
        <v>209</v>
      </c>
      <c r="M1259" t="s">
        <v>209</v>
      </c>
      <c r="N1259" t="s">
        <v>209</v>
      </c>
    </row>
    <row r="1260" spans="1:14">
      <c r="A1260" t="s">
        <v>2718</v>
      </c>
      <c r="B1260">
        <v>0</v>
      </c>
      <c r="C1260">
        <v>1</v>
      </c>
      <c r="D1260" s="69">
        <v>0.70348791869863003</v>
      </c>
      <c r="E1260" s="69">
        <v>0.54825107018792596</v>
      </c>
      <c r="F1260" s="69">
        <v>6.95130479252354E-3</v>
      </c>
      <c r="G1260" s="69">
        <v>0.97988728400602698</v>
      </c>
      <c r="H1260" s="69">
        <v>0.917014361392122</v>
      </c>
      <c r="I1260" t="s">
        <v>209</v>
      </c>
      <c r="J1260" t="s">
        <v>209</v>
      </c>
      <c r="K1260" t="s">
        <v>209</v>
      </c>
      <c r="L1260" t="s">
        <v>209</v>
      </c>
      <c r="M1260" t="s">
        <v>2719</v>
      </c>
      <c r="N1260">
        <v>4.2499999999999998E-4</v>
      </c>
    </row>
    <row r="1261" spans="1:14">
      <c r="A1261" t="s">
        <v>2720</v>
      </c>
      <c r="B1261">
        <v>3</v>
      </c>
      <c r="C1261">
        <v>0</v>
      </c>
      <c r="D1261" s="69" t="s">
        <v>209</v>
      </c>
      <c r="E1261" s="69" t="s">
        <v>209</v>
      </c>
      <c r="F1261" s="69">
        <v>0.98343427829980401</v>
      </c>
      <c r="G1261" s="69">
        <v>0.88539952418145995</v>
      </c>
      <c r="H1261" s="69">
        <v>0.81104549578568197</v>
      </c>
      <c r="I1261">
        <v>6</v>
      </c>
      <c r="J1261">
        <v>1</v>
      </c>
      <c r="K1261" t="s">
        <v>209</v>
      </c>
      <c r="L1261">
        <v>12</v>
      </c>
      <c r="M1261" t="s">
        <v>1349</v>
      </c>
      <c r="N1261" s="37">
        <v>2.5099999999999998E-38</v>
      </c>
    </row>
    <row r="1262" spans="1:14">
      <c r="A1262" t="s">
        <v>2721</v>
      </c>
      <c r="B1262">
        <v>3</v>
      </c>
      <c r="C1262">
        <v>0</v>
      </c>
      <c r="D1262" s="69" t="s">
        <v>209</v>
      </c>
      <c r="E1262" s="69">
        <v>0.76929643041902396</v>
      </c>
      <c r="F1262" s="69">
        <v>1</v>
      </c>
      <c r="G1262" s="69">
        <v>0.62133955980477795</v>
      </c>
      <c r="H1262" s="69">
        <v>0.86699896095793805</v>
      </c>
      <c r="I1262" t="s">
        <v>209</v>
      </c>
      <c r="J1262" t="s">
        <v>209</v>
      </c>
      <c r="K1262" t="s">
        <v>209</v>
      </c>
      <c r="L1262">
        <v>1</v>
      </c>
      <c r="M1262" t="s">
        <v>2722</v>
      </c>
      <c r="N1262">
        <v>5</v>
      </c>
    </row>
    <row r="1263" spans="1:14">
      <c r="A1263" t="s">
        <v>2723</v>
      </c>
      <c r="B1263">
        <v>3</v>
      </c>
      <c r="C1263">
        <v>0</v>
      </c>
      <c r="D1263" s="69">
        <v>0.91976673201359505</v>
      </c>
      <c r="E1263" s="69" t="s">
        <v>209</v>
      </c>
      <c r="F1263" s="69" t="s">
        <v>209</v>
      </c>
      <c r="G1263" s="69">
        <v>0.98580145676570796</v>
      </c>
      <c r="H1263" s="69">
        <v>0.20437881581970199</v>
      </c>
      <c r="I1263" t="s">
        <v>209</v>
      </c>
      <c r="J1263" t="s">
        <v>209</v>
      </c>
      <c r="K1263" t="s">
        <v>209</v>
      </c>
      <c r="L1263" t="s">
        <v>209</v>
      </c>
      <c r="M1263" t="s">
        <v>1349</v>
      </c>
      <c r="N1263" s="37">
        <v>1.33E-27</v>
      </c>
    </row>
    <row r="1264" spans="1:14">
      <c r="A1264" t="s">
        <v>2724</v>
      </c>
      <c r="B1264">
        <v>3</v>
      </c>
      <c r="C1264">
        <v>0</v>
      </c>
      <c r="D1264" s="69">
        <v>1</v>
      </c>
      <c r="E1264" s="69" t="s">
        <v>209</v>
      </c>
      <c r="F1264" s="69" t="s">
        <v>209</v>
      </c>
      <c r="G1264" s="69">
        <v>0.98402990656234601</v>
      </c>
      <c r="H1264" s="69">
        <v>0.99817143965122201</v>
      </c>
      <c r="I1264" t="s">
        <v>209</v>
      </c>
      <c r="J1264" t="s">
        <v>209</v>
      </c>
      <c r="K1264" t="s">
        <v>209</v>
      </c>
      <c r="L1264" t="s">
        <v>209</v>
      </c>
      <c r="M1264" t="s">
        <v>514</v>
      </c>
      <c r="N1264" s="37">
        <v>2.4100000000000002E-24</v>
      </c>
    </row>
    <row r="1265" spans="1:14">
      <c r="A1265" t="s">
        <v>2725</v>
      </c>
      <c r="B1265">
        <v>1</v>
      </c>
      <c r="C1265">
        <v>0</v>
      </c>
      <c r="D1265" s="69">
        <v>0.97344116656645696</v>
      </c>
      <c r="E1265" s="69">
        <v>0.99269510212915102</v>
      </c>
      <c r="F1265" s="69">
        <v>0.49270067031227299</v>
      </c>
      <c r="G1265" s="69">
        <v>0.87969931388375</v>
      </c>
      <c r="H1265" s="69">
        <v>0.37679754763376699</v>
      </c>
      <c r="I1265" t="s">
        <v>209</v>
      </c>
      <c r="J1265" t="s">
        <v>209</v>
      </c>
      <c r="K1265" t="s">
        <v>209</v>
      </c>
      <c r="L1265" t="s">
        <v>209</v>
      </c>
      <c r="M1265" t="s">
        <v>514</v>
      </c>
      <c r="N1265" s="37">
        <v>1.31E-31</v>
      </c>
    </row>
    <row r="1266" spans="1:14">
      <c r="A1266" t="s">
        <v>2726</v>
      </c>
      <c r="B1266">
        <v>3</v>
      </c>
      <c r="C1266">
        <v>0</v>
      </c>
      <c r="D1266" s="69">
        <v>0.76422812021990405</v>
      </c>
      <c r="E1266" s="69">
        <v>0.66661856715719703</v>
      </c>
      <c r="F1266" s="69">
        <v>1</v>
      </c>
      <c r="G1266" s="69">
        <v>0.97995243525966502</v>
      </c>
      <c r="H1266" s="69">
        <v>0.96748866548151602</v>
      </c>
      <c r="I1266" t="s">
        <v>209</v>
      </c>
      <c r="J1266" t="s">
        <v>209</v>
      </c>
      <c r="K1266" t="s">
        <v>209</v>
      </c>
      <c r="L1266" t="s">
        <v>209</v>
      </c>
      <c r="M1266" t="s">
        <v>514</v>
      </c>
      <c r="N1266" s="37">
        <v>8.0000000000000004E-33</v>
      </c>
    </row>
    <row r="1267" spans="1:14">
      <c r="A1267" t="s">
        <v>2727</v>
      </c>
      <c r="B1267">
        <v>1</v>
      </c>
      <c r="C1267">
        <v>0</v>
      </c>
      <c r="D1267" s="69" t="s">
        <v>209</v>
      </c>
      <c r="E1267" s="69">
        <v>0.66771131221477198</v>
      </c>
      <c r="F1267" s="69">
        <v>0.82279742236557896</v>
      </c>
      <c r="G1267" s="69">
        <v>0.11485988162138799</v>
      </c>
      <c r="H1267" s="69">
        <v>0.98709349684218195</v>
      </c>
      <c r="I1267" t="s">
        <v>209</v>
      </c>
      <c r="J1267" t="s">
        <v>209</v>
      </c>
      <c r="K1267" t="s">
        <v>209</v>
      </c>
      <c r="L1267" t="s">
        <v>209</v>
      </c>
      <c r="M1267" t="s">
        <v>2728</v>
      </c>
      <c r="N1267" s="37">
        <v>1.7100000000000001E-37</v>
      </c>
    </row>
    <row r="1268" spans="1:14">
      <c r="A1268" t="s">
        <v>2729</v>
      </c>
      <c r="B1268">
        <v>3</v>
      </c>
      <c r="C1268">
        <v>0</v>
      </c>
      <c r="D1268" s="69">
        <v>0.98343427829980401</v>
      </c>
      <c r="E1268" s="69" t="s">
        <v>209</v>
      </c>
      <c r="F1268" s="69" t="s">
        <v>209</v>
      </c>
      <c r="G1268" s="69" t="s">
        <v>209</v>
      </c>
      <c r="H1268" s="69" t="s">
        <v>209</v>
      </c>
      <c r="I1268" t="s">
        <v>209</v>
      </c>
      <c r="J1268" t="s">
        <v>209</v>
      </c>
      <c r="K1268" t="s">
        <v>209</v>
      </c>
      <c r="L1268" t="s">
        <v>209</v>
      </c>
      <c r="M1268" t="s">
        <v>2728</v>
      </c>
      <c r="N1268" s="37">
        <v>4.0299999999999998E-32</v>
      </c>
    </row>
    <row r="1269" spans="1:14">
      <c r="A1269" t="s">
        <v>2730</v>
      </c>
      <c r="B1269">
        <v>1</v>
      </c>
      <c r="C1269">
        <v>0</v>
      </c>
      <c r="D1269" s="69" t="s">
        <v>209</v>
      </c>
      <c r="E1269" s="69">
        <v>0.975896673809454</v>
      </c>
      <c r="F1269" s="69">
        <v>0.86776206572843995</v>
      </c>
      <c r="G1269" s="69">
        <v>0.99418526300517496</v>
      </c>
      <c r="H1269" s="69">
        <v>0.76306235999151495</v>
      </c>
      <c r="I1269" t="s">
        <v>209</v>
      </c>
      <c r="J1269" t="s">
        <v>209</v>
      </c>
      <c r="K1269" t="s">
        <v>209</v>
      </c>
      <c r="L1269" t="s">
        <v>209</v>
      </c>
      <c r="M1269" t="s">
        <v>514</v>
      </c>
      <c r="N1269" s="37">
        <v>5.1699999999999997E-40</v>
      </c>
    </row>
    <row r="1270" spans="1:14">
      <c r="A1270" t="s">
        <v>2731</v>
      </c>
      <c r="B1270">
        <v>1</v>
      </c>
      <c r="C1270">
        <v>0</v>
      </c>
      <c r="D1270" s="69">
        <v>0.98343427829980401</v>
      </c>
      <c r="E1270" s="69" t="s">
        <v>209</v>
      </c>
      <c r="F1270" s="69" t="s">
        <v>209</v>
      </c>
      <c r="G1270" s="69">
        <v>0.98833373683962</v>
      </c>
      <c r="H1270" s="69">
        <v>0.72523432602675497</v>
      </c>
      <c r="I1270" t="s">
        <v>209</v>
      </c>
      <c r="J1270" t="s">
        <v>209</v>
      </c>
      <c r="K1270" t="s">
        <v>209</v>
      </c>
      <c r="L1270" t="s">
        <v>209</v>
      </c>
      <c r="M1270" t="s">
        <v>514</v>
      </c>
      <c r="N1270" s="37">
        <v>1.1600000000000001E-16</v>
      </c>
    </row>
    <row r="1271" spans="1:14">
      <c r="A1271" t="s">
        <v>2732</v>
      </c>
      <c r="B1271">
        <v>0</v>
      </c>
      <c r="C1271">
        <v>1</v>
      </c>
      <c r="D1271" s="69">
        <v>0.88631701740801205</v>
      </c>
      <c r="E1271" s="69">
        <v>0.98133365612048895</v>
      </c>
      <c r="F1271" s="69">
        <v>4.9623759778143699E-2</v>
      </c>
      <c r="G1271" s="69">
        <v>0.88052475482970005</v>
      </c>
      <c r="H1271" s="69">
        <v>0.23713543119720501</v>
      </c>
      <c r="I1271" t="s">
        <v>209</v>
      </c>
      <c r="J1271" t="s">
        <v>209</v>
      </c>
      <c r="K1271" t="s">
        <v>209</v>
      </c>
      <c r="L1271" t="s">
        <v>209</v>
      </c>
      <c r="M1271" t="s">
        <v>2733</v>
      </c>
      <c r="N1271">
        <v>3.3</v>
      </c>
    </row>
    <row r="1272" spans="1:14">
      <c r="A1272" t="s">
        <v>2734</v>
      </c>
      <c r="B1272">
        <v>1</v>
      </c>
      <c r="C1272">
        <v>0</v>
      </c>
      <c r="D1272" s="69" t="s">
        <v>209</v>
      </c>
      <c r="E1272" s="69">
        <v>0.72839541188217605</v>
      </c>
      <c r="F1272" s="69">
        <v>0.92508678422171597</v>
      </c>
      <c r="G1272" s="69">
        <v>0.82701303640496104</v>
      </c>
      <c r="H1272" s="69">
        <v>0.498994631524737</v>
      </c>
      <c r="I1272" t="s">
        <v>209</v>
      </c>
      <c r="J1272" t="s">
        <v>209</v>
      </c>
      <c r="K1272" t="s">
        <v>209</v>
      </c>
      <c r="L1272" t="s">
        <v>209</v>
      </c>
      <c r="M1272" t="s">
        <v>2735</v>
      </c>
      <c r="N1272" s="37">
        <v>3.3599999999999999E-23</v>
      </c>
    </row>
    <row r="1273" spans="1:14">
      <c r="A1273" t="s">
        <v>2736</v>
      </c>
      <c r="B1273">
        <v>0</v>
      </c>
      <c r="C1273">
        <v>1</v>
      </c>
      <c r="D1273" s="69">
        <v>0.50414886245230806</v>
      </c>
      <c r="E1273" s="69">
        <v>0.93574931890981194</v>
      </c>
      <c r="F1273" s="69">
        <v>6.1644166598864101E-3</v>
      </c>
      <c r="G1273" s="69">
        <v>0.98578073861527304</v>
      </c>
      <c r="H1273" s="69">
        <v>0.9995257818155</v>
      </c>
      <c r="I1273" t="s">
        <v>209</v>
      </c>
      <c r="J1273" t="s">
        <v>209</v>
      </c>
      <c r="K1273" t="s">
        <v>209</v>
      </c>
      <c r="L1273" t="s">
        <v>209</v>
      </c>
      <c r="M1273" t="s">
        <v>2737</v>
      </c>
      <c r="N1273">
        <v>0</v>
      </c>
    </row>
    <row r="1274" spans="1:14">
      <c r="A1274" t="s">
        <v>2738</v>
      </c>
      <c r="B1274">
        <v>1</v>
      </c>
      <c r="C1274">
        <v>0</v>
      </c>
      <c r="D1274" s="69">
        <v>0.97804399765749095</v>
      </c>
      <c r="E1274" s="69">
        <v>0.90322635108476201</v>
      </c>
      <c r="F1274" s="69">
        <v>0.98402990656234601</v>
      </c>
      <c r="G1274" s="69">
        <v>0.80979796325284503</v>
      </c>
      <c r="H1274" s="69">
        <v>0.41193251350319898</v>
      </c>
      <c r="I1274" t="s">
        <v>209</v>
      </c>
      <c r="J1274" t="s">
        <v>209</v>
      </c>
      <c r="K1274" t="s">
        <v>209</v>
      </c>
      <c r="L1274" t="s">
        <v>209</v>
      </c>
      <c r="M1274" t="s">
        <v>2739</v>
      </c>
      <c r="N1274">
        <v>5.6000000000000001E-2</v>
      </c>
    </row>
    <row r="1275" spans="1:14">
      <c r="A1275" t="s">
        <v>2740</v>
      </c>
      <c r="B1275">
        <v>1</v>
      </c>
      <c r="C1275">
        <v>0</v>
      </c>
      <c r="D1275" s="69">
        <v>0.96335646866376801</v>
      </c>
      <c r="E1275" s="69">
        <v>0.86026696087765997</v>
      </c>
      <c r="F1275" s="69">
        <v>0.90164442882561402</v>
      </c>
      <c r="G1275" s="69">
        <v>0.20023859662554999</v>
      </c>
      <c r="H1275" s="69">
        <v>0.75527820259948597</v>
      </c>
      <c r="I1275" t="s">
        <v>209</v>
      </c>
      <c r="J1275" t="s">
        <v>209</v>
      </c>
      <c r="K1275" t="s">
        <v>209</v>
      </c>
      <c r="L1275">
        <v>2</v>
      </c>
      <c r="M1275" t="s">
        <v>2359</v>
      </c>
      <c r="N1275" s="37">
        <v>9.9399999999999999E-57</v>
      </c>
    </row>
    <row r="1276" spans="1:14">
      <c r="A1276" t="s">
        <v>2741</v>
      </c>
      <c r="B1276">
        <v>1</v>
      </c>
      <c r="C1276">
        <v>0</v>
      </c>
      <c r="D1276" s="69">
        <v>0.76345850453845499</v>
      </c>
      <c r="E1276" s="69">
        <v>0.74240344265331104</v>
      </c>
      <c r="F1276" s="69">
        <v>0.82656979021561905</v>
      </c>
      <c r="G1276" s="69">
        <v>0.94362847164672403</v>
      </c>
      <c r="H1276" s="69">
        <v>0.70016834994625499</v>
      </c>
      <c r="I1276" t="s">
        <v>209</v>
      </c>
      <c r="J1276" t="s">
        <v>209</v>
      </c>
      <c r="K1276" t="s">
        <v>209</v>
      </c>
      <c r="L1276" t="s">
        <v>209</v>
      </c>
      <c r="M1276" t="s">
        <v>2742</v>
      </c>
      <c r="N1276">
        <v>0</v>
      </c>
    </row>
    <row r="1277" spans="1:14">
      <c r="A1277" t="s">
        <v>2743</v>
      </c>
      <c r="B1277">
        <v>1</v>
      </c>
      <c r="C1277">
        <v>0</v>
      </c>
      <c r="D1277" s="69">
        <v>0.65224634895225797</v>
      </c>
      <c r="E1277" s="69">
        <v>0.98951730128779003</v>
      </c>
      <c r="F1277" s="69">
        <v>0.48063134562804699</v>
      </c>
      <c r="G1277" s="69">
        <v>0.97461417994689203</v>
      </c>
      <c r="H1277" s="69">
        <v>0.98034030156001095</v>
      </c>
      <c r="I1277" t="s">
        <v>209</v>
      </c>
      <c r="J1277" t="s">
        <v>209</v>
      </c>
      <c r="K1277" t="s">
        <v>209</v>
      </c>
      <c r="L1277" t="s">
        <v>209</v>
      </c>
      <c r="M1277" t="s">
        <v>2744</v>
      </c>
      <c r="N1277" s="37">
        <v>3.21E-112</v>
      </c>
    </row>
    <row r="1278" spans="1:14">
      <c r="A1278" t="s">
        <v>2745</v>
      </c>
      <c r="B1278">
        <v>1</v>
      </c>
      <c r="C1278">
        <v>0</v>
      </c>
      <c r="D1278" s="69">
        <v>0.24383868543527401</v>
      </c>
      <c r="E1278" s="69">
        <v>0.85086930981091402</v>
      </c>
      <c r="F1278" s="69">
        <v>0.74497064121483303</v>
      </c>
      <c r="G1278" s="69">
        <v>0.85749784502625603</v>
      </c>
      <c r="H1278" s="69">
        <v>0.99884296923073601</v>
      </c>
      <c r="I1278" t="s">
        <v>209</v>
      </c>
      <c r="J1278" t="s">
        <v>209</v>
      </c>
      <c r="K1278" t="s">
        <v>209</v>
      </c>
      <c r="L1278" t="s">
        <v>209</v>
      </c>
      <c r="M1278" t="s">
        <v>2746</v>
      </c>
      <c r="N1278" s="37">
        <v>5.9300000000000003E-23</v>
      </c>
    </row>
    <row r="1279" spans="1:14">
      <c r="A1279" t="s">
        <v>2747</v>
      </c>
      <c r="B1279">
        <v>0</v>
      </c>
      <c r="C1279">
        <v>1</v>
      </c>
      <c r="D1279" s="69">
        <v>0.99603135828700895</v>
      </c>
      <c r="E1279" s="69">
        <v>0.80919808908214597</v>
      </c>
      <c r="F1279" s="69">
        <v>3.5432964244183798E-3</v>
      </c>
      <c r="G1279" s="69">
        <v>0.99667761965625401</v>
      </c>
      <c r="H1279" s="69">
        <v>0.93660922800156499</v>
      </c>
      <c r="I1279" t="s">
        <v>209</v>
      </c>
      <c r="J1279" t="s">
        <v>209</v>
      </c>
      <c r="K1279" t="s">
        <v>209</v>
      </c>
      <c r="L1279" t="s">
        <v>209</v>
      </c>
      <c r="M1279" t="s">
        <v>2748</v>
      </c>
      <c r="N1279" s="37">
        <v>7.54E-39</v>
      </c>
    </row>
    <row r="1280" spans="1:14">
      <c r="A1280" t="s">
        <v>2749</v>
      </c>
      <c r="B1280">
        <v>0</v>
      </c>
      <c r="C1280">
        <v>1</v>
      </c>
      <c r="D1280" s="69">
        <v>0.98226436518890803</v>
      </c>
      <c r="E1280" s="69">
        <v>0.94762110498961005</v>
      </c>
      <c r="F1280" s="69">
        <v>8.4909149142669092E-3</v>
      </c>
      <c r="G1280" s="69">
        <v>0.90441740025101203</v>
      </c>
      <c r="H1280" s="69">
        <v>0.96256527615148402</v>
      </c>
      <c r="I1280" t="s">
        <v>209</v>
      </c>
      <c r="J1280" t="s">
        <v>209</v>
      </c>
      <c r="K1280" t="s">
        <v>209</v>
      </c>
      <c r="L1280" t="s">
        <v>209</v>
      </c>
      <c r="M1280" t="s">
        <v>2750</v>
      </c>
      <c r="N1280" s="37">
        <v>5.1099999999999998E-103</v>
      </c>
    </row>
    <row r="1281" spans="1:14">
      <c r="A1281" t="s">
        <v>2751</v>
      </c>
      <c r="B1281">
        <v>1</v>
      </c>
      <c r="C1281">
        <v>0</v>
      </c>
      <c r="D1281" s="69">
        <v>0.90990054759330097</v>
      </c>
      <c r="E1281" s="69">
        <v>0.99295904493688103</v>
      </c>
      <c r="F1281" s="69">
        <v>0.90681542008527305</v>
      </c>
      <c r="G1281" s="69">
        <v>0.90828318106196704</v>
      </c>
      <c r="H1281" s="69">
        <v>0.30321430346853401</v>
      </c>
      <c r="I1281" t="s">
        <v>209</v>
      </c>
      <c r="J1281" t="s">
        <v>209</v>
      </c>
      <c r="K1281" t="s">
        <v>209</v>
      </c>
      <c r="L1281" t="s">
        <v>209</v>
      </c>
      <c r="M1281" t="s">
        <v>2752</v>
      </c>
      <c r="N1281" s="37">
        <v>3.1999999999999998E-35</v>
      </c>
    </row>
    <row r="1282" spans="1:14">
      <c r="A1282" t="s">
        <v>2753</v>
      </c>
      <c r="B1282">
        <v>3</v>
      </c>
      <c r="C1282">
        <v>0</v>
      </c>
      <c r="D1282" s="69">
        <v>0.60800469557216497</v>
      </c>
      <c r="E1282" s="69">
        <v>0.95448380502401597</v>
      </c>
      <c r="F1282" s="69">
        <v>0.98385617600040098</v>
      </c>
      <c r="G1282" s="69">
        <v>0.97191756706648602</v>
      </c>
      <c r="H1282" s="69">
        <v>0.44237206006649998</v>
      </c>
      <c r="I1282">
        <v>2</v>
      </c>
      <c r="J1282" t="s">
        <v>209</v>
      </c>
      <c r="K1282" t="s">
        <v>209</v>
      </c>
      <c r="L1282">
        <v>1</v>
      </c>
      <c r="M1282" t="s">
        <v>2754</v>
      </c>
      <c r="N1282" s="37">
        <v>7.6499999999999998E-66</v>
      </c>
    </row>
    <row r="1283" spans="1:14">
      <c r="A1283" t="s">
        <v>2755</v>
      </c>
      <c r="B1283">
        <v>0</v>
      </c>
      <c r="C1283">
        <v>1</v>
      </c>
      <c r="D1283" s="69">
        <v>0.99433081304634297</v>
      </c>
      <c r="E1283" s="69">
        <v>0.99667761965625401</v>
      </c>
      <c r="F1283" s="69">
        <v>3.8134573467344299E-3</v>
      </c>
      <c r="G1283" s="69">
        <v>0.86777306719765601</v>
      </c>
      <c r="H1283" s="69">
        <v>1</v>
      </c>
      <c r="I1283" t="s">
        <v>209</v>
      </c>
      <c r="J1283" t="s">
        <v>209</v>
      </c>
      <c r="K1283" t="s">
        <v>209</v>
      </c>
      <c r="L1283" t="s">
        <v>209</v>
      </c>
      <c r="M1283" t="s">
        <v>2756</v>
      </c>
      <c r="N1283">
        <v>0</v>
      </c>
    </row>
    <row r="1284" spans="1:14">
      <c r="A1284" t="s">
        <v>2757</v>
      </c>
      <c r="B1284">
        <v>3</v>
      </c>
      <c r="C1284">
        <v>0</v>
      </c>
      <c r="D1284" s="69">
        <v>0.936434878258252</v>
      </c>
      <c r="E1284" s="69">
        <v>0.94959427898413196</v>
      </c>
      <c r="F1284" s="69">
        <v>0.41150749123178498</v>
      </c>
      <c r="G1284" s="69">
        <v>0.40010270828494798</v>
      </c>
      <c r="H1284" s="69">
        <v>0.78720419108772799</v>
      </c>
      <c r="I1284" t="s">
        <v>209</v>
      </c>
      <c r="J1284" t="s">
        <v>209</v>
      </c>
      <c r="K1284" t="s">
        <v>209</v>
      </c>
      <c r="L1284">
        <v>2</v>
      </c>
      <c r="M1284" t="s">
        <v>209</v>
      </c>
      <c r="N1284" t="s">
        <v>209</v>
      </c>
    </row>
    <row r="1285" spans="1:14">
      <c r="A1285" t="s">
        <v>2758</v>
      </c>
      <c r="B1285">
        <v>0</v>
      </c>
      <c r="C1285">
        <v>1</v>
      </c>
      <c r="D1285" s="69">
        <v>0.91357756357961695</v>
      </c>
      <c r="E1285" s="69">
        <v>0.91583533768222702</v>
      </c>
      <c r="F1285" s="69">
        <v>1.38857235705191E-2</v>
      </c>
      <c r="G1285" s="69">
        <v>0.981638038283142</v>
      </c>
      <c r="H1285" s="69">
        <v>0.84181039393281998</v>
      </c>
      <c r="I1285">
        <v>1</v>
      </c>
      <c r="J1285" t="s">
        <v>209</v>
      </c>
      <c r="K1285" t="s">
        <v>209</v>
      </c>
      <c r="L1285" t="s">
        <v>209</v>
      </c>
      <c r="M1285" t="s">
        <v>2759</v>
      </c>
      <c r="N1285">
        <v>3.3E-4</v>
      </c>
    </row>
    <row r="1286" spans="1:14">
      <c r="A1286" t="s">
        <v>2760</v>
      </c>
      <c r="B1286">
        <v>3</v>
      </c>
      <c r="C1286">
        <v>0</v>
      </c>
      <c r="D1286" s="69">
        <v>0.97724045751560695</v>
      </c>
      <c r="E1286" s="69">
        <v>0.98156840084625796</v>
      </c>
      <c r="F1286" s="69">
        <v>0.94416981503597797</v>
      </c>
      <c r="G1286" s="69">
        <v>0.82630651563116397</v>
      </c>
      <c r="H1286" s="69">
        <v>0.90681542008527305</v>
      </c>
      <c r="I1286" t="s">
        <v>209</v>
      </c>
      <c r="J1286" t="s">
        <v>209</v>
      </c>
      <c r="K1286" t="s">
        <v>209</v>
      </c>
      <c r="L1286">
        <v>1</v>
      </c>
      <c r="M1286" t="s">
        <v>2761</v>
      </c>
      <c r="N1286" s="37">
        <v>5.7399999999999996E-69</v>
      </c>
    </row>
    <row r="1287" spans="1:14">
      <c r="A1287" t="s">
        <v>2762</v>
      </c>
      <c r="B1287">
        <v>0</v>
      </c>
      <c r="C1287">
        <v>1</v>
      </c>
      <c r="D1287" s="69">
        <v>0.62440778142104503</v>
      </c>
      <c r="E1287" s="69">
        <v>0.93905265029254903</v>
      </c>
      <c r="F1287" s="69">
        <v>4.8019794224761402E-2</v>
      </c>
      <c r="G1287" s="69">
        <v>0.98567590692882501</v>
      </c>
      <c r="H1287" s="69">
        <v>0.89830645062833203</v>
      </c>
      <c r="I1287" t="s">
        <v>209</v>
      </c>
      <c r="J1287" t="s">
        <v>209</v>
      </c>
      <c r="K1287" t="s">
        <v>209</v>
      </c>
      <c r="L1287" t="s">
        <v>209</v>
      </c>
      <c r="M1287" t="s">
        <v>2763</v>
      </c>
      <c r="N1287">
        <v>4.3</v>
      </c>
    </row>
    <row r="1288" spans="1:14">
      <c r="A1288" t="s">
        <v>2764</v>
      </c>
      <c r="B1288">
        <v>0</v>
      </c>
      <c r="C1288">
        <v>1</v>
      </c>
      <c r="D1288" s="69">
        <v>0.54262810618790602</v>
      </c>
      <c r="E1288" s="69">
        <v>1.72654459681497E-2</v>
      </c>
      <c r="F1288" s="69">
        <v>0.98974646051062998</v>
      </c>
      <c r="G1288" s="69">
        <v>0.83906291833697599</v>
      </c>
      <c r="H1288" s="69">
        <v>0.96736009718792704</v>
      </c>
      <c r="I1288" t="s">
        <v>209</v>
      </c>
      <c r="J1288" t="s">
        <v>209</v>
      </c>
      <c r="K1288" t="s">
        <v>209</v>
      </c>
      <c r="L1288">
        <v>1</v>
      </c>
      <c r="M1288" t="s">
        <v>2765</v>
      </c>
      <c r="N1288">
        <v>4.0000000000000001E-3</v>
      </c>
    </row>
    <row r="1289" spans="1:14">
      <c r="A1289" t="s">
        <v>2766</v>
      </c>
      <c r="B1289">
        <v>0</v>
      </c>
      <c r="C1289">
        <v>1</v>
      </c>
      <c r="D1289" s="69" t="s">
        <v>209</v>
      </c>
      <c r="E1289" s="69">
        <v>0.998663810416206</v>
      </c>
      <c r="F1289" s="69" t="s">
        <v>209</v>
      </c>
      <c r="G1289" s="69">
        <v>6.8758841699608896E-3</v>
      </c>
      <c r="H1289" s="69">
        <v>0.82151374921112097</v>
      </c>
      <c r="I1289" t="s">
        <v>209</v>
      </c>
      <c r="J1289" t="s">
        <v>209</v>
      </c>
      <c r="K1289" t="s">
        <v>209</v>
      </c>
      <c r="L1289">
        <v>2</v>
      </c>
      <c r="M1289" t="s">
        <v>2767</v>
      </c>
      <c r="N1289" s="37">
        <v>7.8199999999999999E-7</v>
      </c>
    </row>
    <row r="1290" spans="1:14">
      <c r="A1290" t="s">
        <v>2768</v>
      </c>
      <c r="B1290">
        <v>1</v>
      </c>
      <c r="C1290">
        <v>0</v>
      </c>
      <c r="D1290" s="69" t="s">
        <v>209</v>
      </c>
      <c r="E1290" s="69">
        <v>0.92141561392288396</v>
      </c>
      <c r="F1290" s="69">
        <v>0.73554147141291804</v>
      </c>
      <c r="G1290" s="69">
        <v>0.97648674772295396</v>
      </c>
      <c r="H1290" s="69">
        <v>0.99447301610033401</v>
      </c>
      <c r="I1290" t="s">
        <v>209</v>
      </c>
      <c r="J1290" t="s">
        <v>209</v>
      </c>
      <c r="K1290" t="s">
        <v>209</v>
      </c>
      <c r="L1290">
        <v>1</v>
      </c>
      <c r="M1290" t="s">
        <v>2769</v>
      </c>
      <c r="N1290" s="37">
        <v>3.59E-39</v>
      </c>
    </row>
    <row r="1291" spans="1:14">
      <c r="A1291" t="s">
        <v>2770</v>
      </c>
      <c r="B1291">
        <v>3</v>
      </c>
      <c r="C1291">
        <v>0</v>
      </c>
      <c r="D1291" s="69">
        <v>0.68841430779526103</v>
      </c>
      <c r="E1291" s="69">
        <v>0.93776188212532097</v>
      </c>
      <c r="F1291" s="69">
        <v>0.538177736743778</v>
      </c>
      <c r="G1291" s="69">
        <v>0.921089307463823</v>
      </c>
      <c r="H1291" s="69">
        <v>0.96835682368103304</v>
      </c>
      <c r="I1291" t="s">
        <v>209</v>
      </c>
      <c r="J1291" t="s">
        <v>209</v>
      </c>
      <c r="K1291" t="s">
        <v>209</v>
      </c>
      <c r="L1291">
        <v>1</v>
      </c>
      <c r="M1291" t="s">
        <v>2771</v>
      </c>
      <c r="N1291" s="37">
        <v>2.27E-51</v>
      </c>
    </row>
    <row r="1292" spans="1:14">
      <c r="A1292" t="s">
        <v>2772</v>
      </c>
      <c r="B1292">
        <v>0</v>
      </c>
      <c r="C1292">
        <v>1</v>
      </c>
      <c r="D1292" s="69">
        <v>4.4101366340104198E-2</v>
      </c>
      <c r="E1292" s="69">
        <v>0.76648607775261401</v>
      </c>
      <c r="F1292" s="69">
        <v>0.47483748462178599</v>
      </c>
      <c r="G1292" s="69">
        <v>0.89166820298893201</v>
      </c>
      <c r="H1292" s="69">
        <v>0.89417032427657295</v>
      </c>
      <c r="I1292" t="s">
        <v>209</v>
      </c>
      <c r="J1292" t="s">
        <v>209</v>
      </c>
      <c r="K1292" t="s">
        <v>209</v>
      </c>
      <c r="L1292">
        <v>1</v>
      </c>
      <c r="M1292" t="s">
        <v>2773</v>
      </c>
      <c r="N1292" s="37">
        <v>5.5800000000000001E-176</v>
      </c>
    </row>
    <row r="1293" spans="1:14">
      <c r="A1293" t="s">
        <v>2774</v>
      </c>
      <c r="B1293">
        <v>0</v>
      </c>
      <c r="C1293">
        <v>1</v>
      </c>
      <c r="D1293" s="69">
        <v>0.82743240911465599</v>
      </c>
      <c r="E1293" s="69">
        <v>0.85226718287675396</v>
      </c>
      <c r="F1293" s="69">
        <v>0.93149301511730698</v>
      </c>
      <c r="G1293" s="69">
        <v>1.99963757685334E-2</v>
      </c>
      <c r="H1293" s="69">
        <v>5.7937314503749299E-3</v>
      </c>
      <c r="I1293" t="s">
        <v>209</v>
      </c>
      <c r="J1293" t="s">
        <v>209</v>
      </c>
      <c r="K1293" t="s">
        <v>209</v>
      </c>
      <c r="L1293" t="s">
        <v>209</v>
      </c>
      <c r="M1293" t="s">
        <v>1312</v>
      </c>
      <c r="N1293">
        <v>3.6</v>
      </c>
    </row>
    <row r="1294" spans="1:14">
      <c r="A1294" t="s">
        <v>2775</v>
      </c>
      <c r="B1294">
        <v>0</v>
      </c>
      <c r="C1294">
        <v>1</v>
      </c>
      <c r="D1294" s="69">
        <v>0.99505811466777505</v>
      </c>
      <c r="E1294" s="69">
        <v>0.74474689770349201</v>
      </c>
      <c r="F1294" s="69">
        <v>1.32651989921642E-2</v>
      </c>
      <c r="G1294" s="69">
        <v>0.95087044665771303</v>
      </c>
      <c r="H1294" s="69">
        <v>0.52255619415714905</v>
      </c>
      <c r="I1294">
        <v>1</v>
      </c>
      <c r="J1294" t="s">
        <v>209</v>
      </c>
      <c r="K1294" t="s">
        <v>209</v>
      </c>
      <c r="L1294">
        <v>2</v>
      </c>
      <c r="M1294" t="s">
        <v>2776</v>
      </c>
      <c r="N1294">
        <v>0</v>
      </c>
    </row>
    <row r="1295" spans="1:14">
      <c r="A1295" t="s">
        <v>2777</v>
      </c>
      <c r="B1295">
        <v>0</v>
      </c>
      <c r="C1295">
        <v>1</v>
      </c>
      <c r="D1295" s="69">
        <v>0.77096708630280197</v>
      </c>
      <c r="E1295" s="69">
        <v>0.99427915095720198</v>
      </c>
      <c r="F1295" s="69">
        <v>1.7813522183642599E-2</v>
      </c>
      <c r="G1295" s="69">
        <v>0.90681542008527305</v>
      </c>
      <c r="H1295" s="69">
        <v>0.90468550323338404</v>
      </c>
      <c r="I1295" t="s">
        <v>209</v>
      </c>
      <c r="J1295" t="s">
        <v>209</v>
      </c>
      <c r="K1295" t="s">
        <v>209</v>
      </c>
      <c r="L1295" t="s">
        <v>209</v>
      </c>
      <c r="M1295" t="s">
        <v>2778</v>
      </c>
      <c r="N1295" s="37">
        <v>1.09E-158</v>
      </c>
    </row>
    <row r="1296" spans="1:14">
      <c r="A1296" t="s">
        <v>2779</v>
      </c>
      <c r="B1296">
        <v>0</v>
      </c>
      <c r="C1296">
        <v>1</v>
      </c>
      <c r="D1296" s="69">
        <v>0.95731842460729599</v>
      </c>
      <c r="E1296" s="69">
        <v>0.42440110428437799</v>
      </c>
      <c r="F1296" s="69">
        <v>6.3723931434022697E-3</v>
      </c>
      <c r="G1296" s="69">
        <v>1</v>
      </c>
      <c r="H1296" s="69">
        <v>0.85119806978220003</v>
      </c>
      <c r="I1296" t="s">
        <v>209</v>
      </c>
      <c r="J1296" t="s">
        <v>209</v>
      </c>
      <c r="K1296" t="s">
        <v>209</v>
      </c>
      <c r="L1296" t="s">
        <v>209</v>
      </c>
      <c r="M1296" t="s">
        <v>209</v>
      </c>
      <c r="N1296" t="s">
        <v>209</v>
      </c>
    </row>
    <row r="1297" spans="1:14">
      <c r="A1297" t="s">
        <v>2780</v>
      </c>
      <c r="B1297">
        <v>0</v>
      </c>
      <c r="C1297">
        <v>1</v>
      </c>
      <c r="D1297" s="69">
        <v>0.99295904493688103</v>
      </c>
      <c r="E1297" s="69">
        <v>0.98343427829980401</v>
      </c>
      <c r="F1297" s="69">
        <v>4.4726346024995898E-3</v>
      </c>
      <c r="G1297" s="69">
        <v>0.95666174562404205</v>
      </c>
      <c r="H1297" s="69">
        <v>0.76863012057927005</v>
      </c>
      <c r="I1297" t="s">
        <v>209</v>
      </c>
      <c r="J1297" t="s">
        <v>209</v>
      </c>
      <c r="K1297" t="s">
        <v>209</v>
      </c>
      <c r="L1297" t="s">
        <v>209</v>
      </c>
      <c r="M1297" t="s">
        <v>2781</v>
      </c>
      <c r="N1297" s="37">
        <v>3.7299999999999999E-161</v>
      </c>
    </row>
    <row r="1298" spans="1:14">
      <c r="A1298" t="s">
        <v>2782</v>
      </c>
      <c r="B1298">
        <v>0</v>
      </c>
      <c r="C1298">
        <v>1</v>
      </c>
      <c r="D1298" s="69">
        <v>0.93660922800156499</v>
      </c>
      <c r="E1298" s="69">
        <v>0.39525834856627801</v>
      </c>
      <c r="F1298" s="69">
        <v>4.9352942061407799E-2</v>
      </c>
      <c r="G1298" s="69">
        <v>0.93927432138544498</v>
      </c>
      <c r="H1298" s="69">
        <v>0.88853896626355799</v>
      </c>
      <c r="I1298">
        <v>1</v>
      </c>
      <c r="J1298" t="s">
        <v>209</v>
      </c>
      <c r="K1298" t="s">
        <v>209</v>
      </c>
      <c r="L1298">
        <v>1</v>
      </c>
      <c r="M1298" t="s">
        <v>2783</v>
      </c>
      <c r="N1298" s="37">
        <v>7.7300000000000003E-128</v>
      </c>
    </row>
    <row r="1299" spans="1:14">
      <c r="A1299" t="s">
        <v>2784</v>
      </c>
      <c r="B1299">
        <v>3</v>
      </c>
      <c r="C1299">
        <v>0</v>
      </c>
      <c r="D1299" s="69">
        <v>0.87496917023719101</v>
      </c>
      <c r="E1299" s="69">
        <v>0.83279427184370003</v>
      </c>
      <c r="F1299" s="69">
        <v>0.92858723042966496</v>
      </c>
      <c r="G1299" s="69">
        <v>0.68627434356552997</v>
      </c>
      <c r="H1299" s="69">
        <v>0.68054584133695795</v>
      </c>
      <c r="I1299" t="s">
        <v>209</v>
      </c>
      <c r="J1299" t="s">
        <v>209</v>
      </c>
      <c r="K1299" t="s">
        <v>209</v>
      </c>
      <c r="L1299" t="s">
        <v>209</v>
      </c>
      <c r="M1299" t="s">
        <v>1723</v>
      </c>
      <c r="N1299">
        <v>4.0000000000000001E-3</v>
      </c>
    </row>
    <row r="1300" spans="1:14">
      <c r="A1300" t="s">
        <v>2785</v>
      </c>
      <c r="B1300">
        <v>0</v>
      </c>
      <c r="C1300">
        <v>1</v>
      </c>
      <c r="D1300" s="69">
        <v>0.860834740547745</v>
      </c>
      <c r="E1300" s="69">
        <v>0.77844456629707803</v>
      </c>
      <c r="F1300" s="69">
        <v>6.1644166598864101E-3</v>
      </c>
      <c r="G1300" s="69">
        <v>0.92203244090380998</v>
      </c>
      <c r="H1300" s="69">
        <v>0.99736414029446996</v>
      </c>
      <c r="I1300" t="s">
        <v>209</v>
      </c>
      <c r="J1300" t="s">
        <v>209</v>
      </c>
      <c r="K1300" t="s">
        <v>209</v>
      </c>
      <c r="L1300" t="s">
        <v>209</v>
      </c>
      <c r="M1300" t="s">
        <v>2786</v>
      </c>
      <c r="N1300">
        <v>5.5</v>
      </c>
    </row>
    <row r="1301" spans="1:14">
      <c r="A1301" t="s">
        <v>2787</v>
      </c>
      <c r="B1301">
        <v>0</v>
      </c>
      <c r="C1301">
        <v>1</v>
      </c>
      <c r="D1301" s="69">
        <v>0.21330713257617201</v>
      </c>
      <c r="E1301" s="69">
        <v>0.974031150350534</v>
      </c>
      <c r="F1301" s="69">
        <v>1.0285392376860899E-2</v>
      </c>
      <c r="G1301" s="69">
        <v>0.994957003310737</v>
      </c>
      <c r="H1301" s="69">
        <v>0.87218050401729297</v>
      </c>
      <c r="I1301" t="s">
        <v>209</v>
      </c>
      <c r="J1301" t="s">
        <v>209</v>
      </c>
      <c r="K1301" t="s">
        <v>209</v>
      </c>
      <c r="L1301">
        <v>1</v>
      </c>
      <c r="M1301" t="s">
        <v>2788</v>
      </c>
      <c r="N1301" s="37">
        <v>6.8800000000000002E-146</v>
      </c>
    </row>
    <row r="1302" spans="1:14">
      <c r="A1302" t="s">
        <v>2789</v>
      </c>
      <c r="B1302">
        <v>1</v>
      </c>
      <c r="C1302">
        <v>0</v>
      </c>
      <c r="D1302" s="69">
        <v>0.59870242974933696</v>
      </c>
      <c r="E1302" s="69">
        <v>0.74154688669332802</v>
      </c>
      <c r="F1302" s="69">
        <v>0.43765251519959503</v>
      </c>
      <c r="G1302" s="69">
        <v>0.80178848402141201</v>
      </c>
      <c r="H1302" s="69">
        <v>0.32356843180429001</v>
      </c>
      <c r="I1302">
        <v>1</v>
      </c>
      <c r="J1302" t="s">
        <v>209</v>
      </c>
      <c r="K1302" t="s">
        <v>209</v>
      </c>
      <c r="L1302">
        <v>12</v>
      </c>
      <c r="M1302" t="s">
        <v>2790</v>
      </c>
      <c r="N1302" s="37">
        <v>7.26E-96</v>
      </c>
    </row>
    <row r="1303" spans="1:14">
      <c r="A1303" t="s">
        <v>2791</v>
      </c>
      <c r="B1303">
        <v>0</v>
      </c>
      <c r="C1303">
        <v>1</v>
      </c>
      <c r="D1303" s="69">
        <v>0.93149301511730698</v>
      </c>
      <c r="E1303" s="69">
        <v>0.86186482676902298</v>
      </c>
      <c r="F1303" s="69">
        <v>2.4766790243940299E-2</v>
      </c>
      <c r="G1303" s="69">
        <v>0.87736438379089998</v>
      </c>
      <c r="H1303" s="69">
        <v>0.64082345030888499</v>
      </c>
      <c r="I1303" t="s">
        <v>209</v>
      </c>
      <c r="J1303" t="s">
        <v>209</v>
      </c>
      <c r="K1303" t="s">
        <v>209</v>
      </c>
      <c r="L1303" t="s">
        <v>209</v>
      </c>
      <c r="M1303" t="s">
        <v>2650</v>
      </c>
      <c r="N1303">
        <v>0.51</v>
      </c>
    </row>
    <row r="1304" spans="1:14">
      <c r="A1304" t="s">
        <v>2792</v>
      </c>
      <c r="B1304">
        <v>0</v>
      </c>
      <c r="C1304">
        <v>1</v>
      </c>
      <c r="D1304" s="69">
        <v>0.93960791636417296</v>
      </c>
      <c r="E1304" s="69">
        <v>0.98095969316320097</v>
      </c>
      <c r="F1304" s="69">
        <v>2.18747394121423E-2</v>
      </c>
      <c r="G1304" s="69">
        <v>0.31862359963201398</v>
      </c>
      <c r="H1304" s="69">
        <v>0.96986143680150705</v>
      </c>
      <c r="I1304" t="s">
        <v>209</v>
      </c>
      <c r="J1304" t="s">
        <v>209</v>
      </c>
      <c r="K1304" t="s">
        <v>209</v>
      </c>
      <c r="L1304">
        <v>3</v>
      </c>
      <c r="M1304" t="s">
        <v>2793</v>
      </c>
      <c r="N1304" s="37">
        <v>1.1700000000000001E-11</v>
      </c>
    </row>
    <row r="1305" spans="1:14">
      <c r="A1305" t="s">
        <v>2794</v>
      </c>
      <c r="B1305">
        <v>1</v>
      </c>
      <c r="C1305">
        <v>0</v>
      </c>
      <c r="D1305" s="69">
        <v>0.459178149633443</v>
      </c>
      <c r="E1305" s="69">
        <v>0.99863827583895204</v>
      </c>
      <c r="F1305" s="69">
        <v>0.98343427829980401</v>
      </c>
      <c r="G1305" s="69">
        <v>0.95340875025425498</v>
      </c>
      <c r="H1305" s="69">
        <v>0.236291446860979</v>
      </c>
      <c r="I1305" t="s">
        <v>209</v>
      </c>
      <c r="J1305" t="s">
        <v>209</v>
      </c>
      <c r="K1305" t="s">
        <v>209</v>
      </c>
      <c r="L1305">
        <v>1</v>
      </c>
      <c r="M1305" t="s">
        <v>2795</v>
      </c>
      <c r="N1305">
        <v>3</v>
      </c>
    </row>
    <row r="1306" spans="1:14">
      <c r="A1306" t="s">
        <v>2796</v>
      </c>
      <c r="B1306">
        <v>3</v>
      </c>
      <c r="C1306">
        <v>0</v>
      </c>
      <c r="D1306" s="69">
        <v>0.88631701740801205</v>
      </c>
      <c r="E1306" s="69">
        <v>0.85615523999380705</v>
      </c>
      <c r="F1306" s="69">
        <v>0.99359838324916505</v>
      </c>
      <c r="G1306" s="69">
        <v>0.99239092713895405</v>
      </c>
      <c r="H1306" s="69">
        <v>0.36880014739117001</v>
      </c>
      <c r="I1306" t="s">
        <v>209</v>
      </c>
      <c r="J1306" t="s">
        <v>209</v>
      </c>
      <c r="K1306" t="s">
        <v>209</v>
      </c>
      <c r="L1306">
        <v>1</v>
      </c>
      <c r="M1306" t="s">
        <v>2797</v>
      </c>
      <c r="N1306" s="37">
        <v>2.51E-20</v>
      </c>
    </row>
    <row r="1307" spans="1:14">
      <c r="A1307" t="s">
        <v>2798</v>
      </c>
      <c r="B1307">
        <v>1</v>
      </c>
      <c r="C1307">
        <v>1</v>
      </c>
      <c r="D1307" s="69">
        <v>0.95044103931657098</v>
      </c>
      <c r="E1307" s="69">
        <v>0.91401515994686</v>
      </c>
      <c r="F1307" s="69">
        <v>1.5030555780237801E-2</v>
      </c>
      <c r="G1307" s="69">
        <v>0.99120061684737304</v>
      </c>
      <c r="H1307" s="69">
        <v>0.95087044665771303</v>
      </c>
      <c r="I1307" t="s">
        <v>209</v>
      </c>
      <c r="J1307" t="s">
        <v>209</v>
      </c>
      <c r="K1307" t="s">
        <v>209</v>
      </c>
      <c r="L1307" t="s">
        <v>209</v>
      </c>
      <c r="M1307" t="s">
        <v>2799</v>
      </c>
      <c r="N1307" s="37">
        <v>1.17E-116</v>
      </c>
    </row>
    <row r="1308" spans="1:14">
      <c r="A1308" t="s">
        <v>2800</v>
      </c>
      <c r="B1308">
        <v>0</v>
      </c>
      <c r="C1308">
        <v>1</v>
      </c>
      <c r="D1308" s="69">
        <v>0.95817284896933597</v>
      </c>
      <c r="E1308" s="69">
        <v>0.99651623800820599</v>
      </c>
      <c r="F1308" s="69">
        <v>2.7975073152677901E-2</v>
      </c>
      <c r="G1308" s="69">
        <v>0.911654066252641</v>
      </c>
      <c r="H1308" s="69">
        <v>0.96335646866376801</v>
      </c>
      <c r="I1308" t="s">
        <v>209</v>
      </c>
      <c r="J1308" t="s">
        <v>209</v>
      </c>
      <c r="K1308" t="s">
        <v>209</v>
      </c>
      <c r="L1308" t="s">
        <v>209</v>
      </c>
      <c r="M1308" t="s">
        <v>2801</v>
      </c>
      <c r="N1308" s="37">
        <v>1.5700000000000001E-81</v>
      </c>
    </row>
    <row r="1309" spans="1:14">
      <c r="A1309" t="s">
        <v>2802</v>
      </c>
      <c r="B1309">
        <v>3</v>
      </c>
      <c r="C1309">
        <v>0</v>
      </c>
      <c r="D1309" s="69">
        <v>0.81225857359835696</v>
      </c>
      <c r="E1309" s="69">
        <v>0.49331016431131702</v>
      </c>
      <c r="F1309" s="69">
        <v>0.27361132739169702</v>
      </c>
      <c r="G1309" s="69">
        <v>0.97931655700639397</v>
      </c>
      <c r="H1309" s="69">
        <v>0.99544240079906099</v>
      </c>
      <c r="I1309" t="s">
        <v>209</v>
      </c>
      <c r="J1309" t="s">
        <v>209</v>
      </c>
      <c r="K1309" t="s">
        <v>209</v>
      </c>
      <c r="L1309" t="s">
        <v>209</v>
      </c>
      <c r="M1309" t="s">
        <v>2803</v>
      </c>
      <c r="N1309">
        <v>0</v>
      </c>
    </row>
    <row r="1310" spans="1:14">
      <c r="A1310" t="s">
        <v>2804</v>
      </c>
      <c r="B1310">
        <v>3</v>
      </c>
      <c r="C1310">
        <v>1</v>
      </c>
      <c r="D1310" s="69">
        <v>0.72957973382724295</v>
      </c>
      <c r="E1310" s="69">
        <v>0.79479247413839405</v>
      </c>
      <c r="F1310" s="69">
        <v>8.8569285603095193E-3</v>
      </c>
      <c r="G1310" s="69">
        <v>0.97233729946006497</v>
      </c>
      <c r="H1310" s="69">
        <v>0.48063134562804699</v>
      </c>
      <c r="I1310" t="s">
        <v>209</v>
      </c>
      <c r="J1310" t="s">
        <v>209</v>
      </c>
      <c r="K1310" t="s">
        <v>209</v>
      </c>
      <c r="L1310">
        <v>4</v>
      </c>
      <c r="M1310" t="s">
        <v>2805</v>
      </c>
      <c r="N1310" s="37">
        <v>4.8500000000000001E-45</v>
      </c>
    </row>
    <row r="1311" spans="1:14">
      <c r="A1311" t="s">
        <v>2806</v>
      </c>
      <c r="B1311">
        <v>0</v>
      </c>
      <c r="C1311">
        <v>1</v>
      </c>
      <c r="D1311" s="69">
        <v>0.96473904906540997</v>
      </c>
      <c r="E1311" s="69">
        <v>0.94699840779112898</v>
      </c>
      <c r="F1311" s="69">
        <v>2.13411011159764E-2</v>
      </c>
      <c r="G1311" s="69">
        <v>0.96455125112463702</v>
      </c>
      <c r="H1311" s="69">
        <v>0.68886087183008105</v>
      </c>
      <c r="I1311" t="s">
        <v>209</v>
      </c>
      <c r="J1311" t="s">
        <v>209</v>
      </c>
      <c r="K1311" t="s">
        <v>209</v>
      </c>
      <c r="L1311" t="s">
        <v>209</v>
      </c>
      <c r="M1311" t="s">
        <v>2807</v>
      </c>
      <c r="N1311" s="37">
        <v>4.5600000000000002E-80</v>
      </c>
    </row>
    <row r="1312" spans="1:14">
      <c r="A1312" t="s">
        <v>2808</v>
      </c>
      <c r="B1312">
        <v>0</v>
      </c>
      <c r="C1312">
        <v>1</v>
      </c>
      <c r="D1312" s="69">
        <v>0.91549347507443002</v>
      </c>
      <c r="E1312" s="69">
        <v>0.99667761965625401</v>
      </c>
      <c r="F1312" s="69">
        <v>1.91525739162655E-2</v>
      </c>
      <c r="G1312" s="69">
        <v>0.94710620204559803</v>
      </c>
      <c r="H1312" s="69">
        <v>0.93389815651112895</v>
      </c>
      <c r="I1312" t="s">
        <v>209</v>
      </c>
      <c r="J1312" t="s">
        <v>209</v>
      </c>
      <c r="K1312" t="s">
        <v>209</v>
      </c>
      <c r="L1312" t="s">
        <v>209</v>
      </c>
      <c r="M1312" t="s">
        <v>2809</v>
      </c>
      <c r="N1312" s="37">
        <v>8.6999999999999996E-24</v>
      </c>
    </row>
    <row r="1313" spans="1:14">
      <c r="A1313" t="s">
        <v>2810</v>
      </c>
      <c r="B1313">
        <v>0</v>
      </c>
      <c r="C1313">
        <v>1</v>
      </c>
      <c r="D1313" s="69">
        <v>0.800840854207445</v>
      </c>
      <c r="E1313" s="69">
        <v>1</v>
      </c>
      <c r="F1313" s="69">
        <v>1.91152840841627E-3</v>
      </c>
      <c r="G1313" s="69">
        <v>0.92633156452154797</v>
      </c>
      <c r="H1313" s="69">
        <v>0.18427974874327999</v>
      </c>
      <c r="I1313" t="s">
        <v>209</v>
      </c>
      <c r="J1313" t="s">
        <v>209</v>
      </c>
      <c r="K1313" t="s">
        <v>209</v>
      </c>
      <c r="L1313" t="s">
        <v>209</v>
      </c>
      <c r="M1313" t="s">
        <v>2811</v>
      </c>
      <c r="N1313" s="37">
        <v>1.6900000000000001E-98</v>
      </c>
    </row>
    <row r="1314" spans="1:14">
      <c r="A1314" t="s">
        <v>2812</v>
      </c>
      <c r="B1314">
        <v>1</v>
      </c>
      <c r="C1314">
        <v>0</v>
      </c>
      <c r="D1314" s="69">
        <v>0.33674556297917102</v>
      </c>
      <c r="E1314" s="69">
        <v>0.98034030156001095</v>
      </c>
      <c r="F1314" s="69">
        <v>0.99665209749299299</v>
      </c>
      <c r="G1314" s="69">
        <v>0.77523564157414804</v>
      </c>
      <c r="H1314" s="69">
        <v>0.67007043659432397</v>
      </c>
      <c r="I1314" t="s">
        <v>209</v>
      </c>
      <c r="J1314" t="s">
        <v>209</v>
      </c>
      <c r="K1314">
        <v>1</v>
      </c>
      <c r="L1314">
        <v>7</v>
      </c>
      <c r="M1314" t="s">
        <v>2813</v>
      </c>
      <c r="N1314" s="37">
        <v>1.57E-62</v>
      </c>
    </row>
    <row r="1315" spans="1:14">
      <c r="A1315" t="s">
        <v>2814</v>
      </c>
      <c r="B1315">
        <v>0</v>
      </c>
      <c r="C1315">
        <v>1</v>
      </c>
      <c r="D1315" s="69" t="s">
        <v>209</v>
      </c>
      <c r="E1315" s="69">
        <v>0.949864964130546</v>
      </c>
      <c r="F1315" s="69">
        <v>0.99433081304634297</v>
      </c>
      <c r="G1315" s="69">
        <v>0.99087588391242598</v>
      </c>
      <c r="H1315" s="69">
        <v>2.13411011159764E-2</v>
      </c>
      <c r="I1315" t="s">
        <v>209</v>
      </c>
      <c r="J1315" t="s">
        <v>209</v>
      </c>
      <c r="K1315" t="s">
        <v>209</v>
      </c>
      <c r="L1315" t="s">
        <v>209</v>
      </c>
      <c r="M1315" t="s">
        <v>2815</v>
      </c>
      <c r="N1315">
        <v>4.7</v>
      </c>
    </row>
    <row r="1316" spans="1:14">
      <c r="A1316" t="s">
        <v>2816</v>
      </c>
      <c r="B1316">
        <v>3</v>
      </c>
      <c r="C1316">
        <v>0</v>
      </c>
      <c r="D1316" s="69">
        <v>0.98997143700518397</v>
      </c>
      <c r="E1316" s="69">
        <v>0.93362540469440203</v>
      </c>
      <c r="F1316" s="69">
        <v>0.13976764356694399</v>
      </c>
      <c r="G1316" s="69">
        <v>0.74038493242800496</v>
      </c>
      <c r="H1316" s="69">
        <v>0.52386100854930395</v>
      </c>
      <c r="I1316" t="s">
        <v>209</v>
      </c>
      <c r="J1316" t="s">
        <v>209</v>
      </c>
      <c r="K1316" t="s">
        <v>209</v>
      </c>
      <c r="L1316">
        <v>1</v>
      </c>
      <c r="M1316" t="s">
        <v>2817</v>
      </c>
      <c r="N1316" s="37">
        <v>4.6799999999999997E-139</v>
      </c>
    </row>
    <row r="1317" spans="1:14">
      <c r="A1317" t="s">
        <v>2818</v>
      </c>
      <c r="B1317">
        <v>3</v>
      </c>
      <c r="C1317">
        <v>0</v>
      </c>
      <c r="D1317" s="69">
        <v>0.97298321006620603</v>
      </c>
      <c r="E1317" s="69">
        <v>0.77785280981293503</v>
      </c>
      <c r="F1317" s="69">
        <v>0.478830535584857</v>
      </c>
      <c r="G1317" s="69">
        <v>0.61511839732795204</v>
      </c>
      <c r="H1317" s="69">
        <v>0.98249218578409003</v>
      </c>
      <c r="I1317" t="s">
        <v>209</v>
      </c>
      <c r="J1317" t="s">
        <v>209</v>
      </c>
      <c r="K1317" t="s">
        <v>209</v>
      </c>
      <c r="L1317">
        <v>6</v>
      </c>
      <c r="M1317" t="s">
        <v>2819</v>
      </c>
      <c r="N1317" s="37">
        <v>4.0600000000000002E-148</v>
      </c>
    </row>
    <row r="1318" spans="1:14">
      <c r="A1318" t="s">
        <v>2820</v>
      </c>
      <c r="B1318">
        <v>1</v>
      </c>
      <c r="C1318">
        <v>0</v>
      </c>
      <c r="D1318" s="69">
        <v>0.59529144036737602</v>
      </c>
      <c r="E1318" s="69">
        <v>0.96473904906540997</v>
      </c>
      <c r="F1318" s="69">
        <v>0.64972121737382205</v>
      </c>
      <c r="G1318" s="69">
        <v>0.97051763697497295</v>
      </c>
      <c r="H1318" s="69">
        <v>0.84117774231449405</v>
      </c>
      <c r="I1318">
        <v>3</v>
      </c>
      <c r="J1318" t="s">
        <v>209</v>
      </c>
      <c r="K1318" t="s">
        <v>209</v>
      </c>
      <c r="L1318">
        <v>4</v>
      </c>
      <c r="M1318" t="s">
        <v>2821</v>
      </c>
      <c r="N1318" s="37">
        <v>9.0099999999999995E-106</v>
      </c>
    </row>
    <row r="1319" spans="1:14">
      <c r="A1319" t="s">
        <v>2822</v>
      </c>
      <c r="B1319">
        <v>0</v>
      </c>
      <c r="C1319">
        <v>1</v>
      </c>
      <c r="D1319" s="69">
        <v>0.64972121737382205</v>
      </c>
      <c r="E1319" s="69">
        <v>0.98095969316320097</v>
      </c>
      <c r="F1319" s="69">
        <v>4.9759290339572798E-2</v>
      </c>
      <c r="G1319" s="69">
        <v>0.97961300787022199</v>
      </c>
      <c r="H1319" s="69">
        <v>0.70428799430521105</v>
      </c>
      <c r="I1319" t="s">
        <v>209</v>
      </c>
      <c r="J1319" t="s">
        <v>209</v>
      </c>
      <c r="K1319" t="s">
        <v>209</v>
      </c>
      <c r="L1319">
        <v>2</v>
      </c>
      <c r="M1319" t="s">
        <v>2823</v>
      </c>
      <c r="N1319" s="37">
        <v>1.3900000000000001E-87</v>
      </c>
    </row>
    <row r="1320" spans="1:14">
      <c r="A1320" t="s">
        <v>2824</v>
      </c>
      <c r="B1320">
        <v>3</v>
      </c>
      <c r="C1320">
        <v>0</v>
      </c>
      <c r="D1320" s="69">
        <v>0.96736009718792704</v>
      </c>
      <c r="E1320" s="69">
        <v>0.95057459776127196</v>
      </c>
      <c r="F1320" s="69">
        <v>0.96181341283886002</v>
      </c>
      <c r="G1320" s="69">
        <v>0.75249590345755801</v>
      </c>
      <c r="H1320" s="69">
        <v>0.94714653489760503</v>
      </c>
      <c r="I1320" t="s">
        <v>209</v>
      </c>
      <c r="J1320" t="s">
        <v>209</v>
      </c>
      <c r="K1320" t="s">
        <v>209</v>
      </c>
      <c r="L1320">
        <v>1</v>
      </c>
      <c r="M1320" t="s">
        <v>2825</v>
      </c>
      <c r="N1320">
        <v>2.7</v>
      </c>
    </row>
    <row r="1321" spans="1:14">
      <c r="A1321" t="s">
        <v>2826</v>
      </c>
      <c r="B1321">
        <v>3</v>
      </c>
      <c r="C1321">
        <v>0</v>
      </c>
      <c r="D1321" s="69">
        <v>0.81433511293100103</v>
      </c>
      <c r="E1321" s="69">
        <v>0.89292397473562002</v>
      </c>
      <c r="F1321" s="69">
        <v>1</v>
      </c>
      <c r="G1321" s="69">
        <v>9.3695062878003305E-2</v>
      </c>
      <c r="H1321" s="69">
        <v>0.98912715302589604</v>
      </c>
      <c r="I1321" t="s">
        <v>209</v>
      </c>
      <c r="J1321" t="s">
        <v>209</v>
      </c>
      <c r="K1321" t="s">
        <v>209</v>
      </c>
      <c r="L1321" t="s">
        <v>209</v>
      </c>
      <c r="M1321" t="s">
        <v>2827</v>
      </c>
      <c r="N1321">
        <v>0</v>
      </c>
    </row>
    <row r="1322" spans="1:14">
      <c r="A1322" t="s">
        <v>2828</v>
      </c>
      <c r="B1322">
        <v>3</v>
      </c>
      <c r="C1322">
        <v>0</v>
      </c>
      <c r="D1322" s="69">
        <v>0.98275075037998205</v>
      </c>
      <c r="E1322" s="69">
        <v>0.37458283779998802</v>
      </c>
      <c r="F1322" s="69">
        <v>0.53716591207742204</v>
      </c>
      <c r="G1322" s="69">
        <v>0.96181341283886002</v>
      </c>
      <c r="H1322" s="69">
        <v>0.52402685834192198</v>
      </c>
      <c r="I1322" t="s">
        <v>209</v>
      </c>
      <c r="J1322" t="s">
        <v>209</v>
      </c>
      <c r="K1322" t="s">
        <v>209</v>
      </c>
      <c r="L1322">
        <v>1</v>
      </c>
      <c r="M1322" t="s">
        <v>2829</v>
      </c>
      <c r="N1322" s="37">
        <v>8.0300000000000004E-22</v>
      </c>
    </row>
    <row r="1323" spans="1:14">
      <c r="A1323" t="s">
        <v>2830</v>
      </c>
      <c r="B1323">
        <v>1</v>
      </c>
      <c r="C1323">
        <v>0</v>
      </c>
      <c r="D1323" s="69">
        <v>0.53605509262267403</v>
      </c>
      <c r="E1323" s="69">
        <v>0.999149359897061</v>
      </c>
      <c r="F1323" s="69">
        <v>0.26912779694040601</v>
      </c>
      <c r="G1323" s="69">
        <v>0.98249664310263396</v>
      </c>
      <c r="H1323" s="69">
        <v>0.89042355513436799</v>
      </c>
      <c r="I1323">
        <v>3</v>
      </c>
      <c r="J1323" t="s">
        <v>209</v>
      </c>
      <c r="K1323" t="s">
        <v>209</v>
      </c>
      <c r="L1323">
        <v>9</v>
      </c>
      <c r="M1323" t="s">
        <v>2831</v>
      </c>
      <c r="N1323">
        <v>0</v>
      </c>
    </row>
    <row r="1324" spans="1:14">
      <c r="A1324" t="s">
        <v>2832</v>
      </c>
      <c r="B1324">
        <v>1</v>
      </c>
      <c r="C1324">
        <v>0</v>
      </c>
      <c r="D1324" s="69">
        <v>0.63498532481543002</v>
      </c>
      <c r="E1324" s="69">
        <v>0.723328570980458</v>
      </c>
      <c r="F1324" s="69">
        <v>0.59845027686669106</v>
      </c>
      <c r="G1324" s="69">
        <v>0.97267862307450903</v>
      </c>
      <c r="H1324" s="69">
        <v>0.36079832558347702</v>
      </c>
      <c r="I1324">
        <v>1</v>
      </c>
      <c r="J1324" t="s">
        <v>209</v>
      </c>
      <c r="K1324" t="s">
        <v>209</v>
      </c>
      <c r="L1324" t="s">
        <v>209</v>
      </c>
      <c r="M1324" t="s">
        <v>2833</v>
      </c>
      <c r="N1324">
        <v>0</v>
      </c>
    </row>
    <row r="1325" spans="1:14">
      <c r="A1325" t="s">
        <v>2834</v>
      </c>
      <c r="B1325">
        <v>0</v>
      </c>
      <c r="C1325">
        <v>1</v>
      </c>
      <c r="D1325" s="69">
        <v>0.941980967150992</v>
      </c>
      <c r="E1325" s="69">
        <v>0.99665209749299299</v>
      </c>
      <c r="F1325" s="69">
        <v>2.3361616723310301E-3</v>
      </c>
      <c r="G1325" s="69">
        <v>0.92820796802278305</v>
      </c>
      <c r="H1325" s="69">
        <v>0.77785280981293503</v>
      </c>
      <c r="I1325" t="s">
        <v>209</v>
      </c>
      <c r="J1325" t="s">
        <v>209</v>
      </c>
      <c r="K1325" t="s">
        <v>209</v>
      </c>
      <c r="L1325" t="s">
        <v>209</v>
      </c>
      <c r="M1325" t="s">
        <v>2835</v>
      </c>
      <c r="N1325" s="37">
        <v>2.7400000000000002E-59</v>
      </c>
    </row>
    <row r="1326" spans="1:14">
      <c r="A1326" t="s">
        <v>2836</v>
      </c>
      <c r="B1326">
        <v>0</v>
      </c>
      <c r="C1326">
        <v>1</v>
      </c>
      <c r="D1326" s="69">
        <v>0.87739286161451602</v>
      </c>
      <c r="E1326" s="69">
        <v>0.99239092713895405</v>
      </c>
      <c r="F1326" s="69">
        <v>2.5793067428450101E-2</v>
      </c>
      <c r="G1326" s="69">
        <v>0.94080343011385403</v>
      </c>
      <c r="H1326" s="69">
        <v>0.44512319283933699</v>
      </c>
      <c r="I1326" t="s">
        <v>209</v>
      </c>
      <c r="J1326" t="s">
        <v>209</v>
      </c>
      <c r="K1326" t="s">
        <v>209</v>
      </c>
      <c r="L1326">
        <v>3</v>
      </c>
      <c r="M1326" t="s">
        <v>2837</v>
      </c>
      <c r="N1326" s="37">
        <v>1.6899999999999999E-160</v>
      </c>
    </row>
    <row r="1327" spans="1:14">
      <c r="A1327" t="s">
        <v>2838</v>
      </c>
      <c r="B1327">
        <v>0</v>
      </c>
      <c r="C1327">
        <v>1</v>
      </c>
      <c r="D1327" s="69">
        <v>0.90092463578157</v>
      </c>
      <c r="E1327" s="69">
        <v>0.89870001520582499</v>
      </c>
      <c r="F1327" s="69">
        <v>6.8118948951451904E-3</v>
      </c>
      <c r="G1327" s="69">
        <v>0.99817143965122201</v>
      </c>
      <c r="H1327" s="69">
        <v>0.59947082955042297</v>
      </c>
      <c r="I1327" t="s">
        <v>209</v>
      </c>
      <c r="J1327" t="s">
        <v>209</v>
      </c>
      <c r="K1327" t="s">
        <v>209</v>
      </c>
      <c r="L1327" t="s">
        <v>209</v>
      </c>
      <c r="M1327" t="s">
        <v>2839</v>
      </c>
      <c r="N1327" s="37">
        <v>6.7399999999999996E-50</v>
      </c>
    </row>
    <row r="1328" spans="1:14">
      <c r="A1328" t="s">
        <v>2840</v>
      </c>
      <c r="B1328">
        <v>0</v>
      </c>
      <c r="C1328">
        <v>1</v>
      </c>
      <c r="D1328" s="69">
        <v>0.97727574295655895</v>
      </c>
      <c r="E1328" s="69">
        <v>0.96697751615381</v>
      </c>
      <c r="F1328" s="69">
        <v>2.3691242502786002E-2</v>
      </c>
      <c r="G1328" s="69">
        <v>0.96368683214900197</v>
      </c>
      <c r="H1328" s="69">
        <v>0.72579830563811099</v>
      </c>
      <c r="I1328" t="s">
        <v>209</v>
      </c>
      <c r="J1328" t="s">
        <v>209</v>
      </c>
      <c r="K1328" t="s">
        <v>209</v>
      </c>
      <c r="L1328">
        <v>1</v>
      </c>
      <c r="M1328" t="s">
        <v>2841</v>
      </c>
      <c r="N1328" s="37">
        <v>3.5399999999999999E-15</v>
      </c>
    </row>
    <row r="1329" spans="1:14">
      <c r="A1329" t="s">
        <v>2842</v>
      </c>
      <c r="B1329">
        <v>0</v>
      </c>
      <c r="C1329">
        <v>1</v>
      </c>
      <c r="D1329" s="69">
        <v>0.79432514053299796</v>
      </c>
      <c r="E1329" s="69">
        <v>0.98449236961948605</v>
      </c>
      <c r="F1329" s="69">
        <v>2.2228037381788902E-2</v>
      </c>
      <c r="G1329" s="69">
        <v>0.94008139737869301</v>
      </c>
      <c r="H1329" s="69">
        <v>0.68466212029470397</v>
      </c>
      <c r="I1329">
        <v>1</v>
      </c>
      <c r="J1329" t="s">
        <v>209</v>
      </c>
      <c r="K1329" t="s">
        <v>209</v>
      </c>
      <c r="L1329">
        <v>1</v>
      </c>
      <c r="M1329" t="s">
        <v>2843</v>
      </c>
      <c r="N1329">
        <v>0</v>
      </c>
    </row>
    <row r="1330" spans="1:14">
      <c r="A1330" t="s">
        <v>2844</v>
      </c>
      <c r="B1330">
        <v>0</v>
      </c>
      <c r="C1330">
        <v>1</v>
      </c>
      <c r="D1330" s="69">
        <v>0.99538916342448902</v>
      </c>
      <c r="E1330" s="69">
        <v>0.88325806767572301</v>
      </c>
      <c r="F1330" s="69">
        <v>1.56371238383931E-3</v>
      </c>
      <c r="G1330" s="69">
        <v>0.960061170142394</v>
      </c>
      <c r="H1330" s="69">
        <v>0.57559929506447405</v>
      </c>
      <c r="I1330" t="s">
        <v>209</v>
      </c>
      <c r="J1330" t="s">
        <v>209</v>
      </c>
      <c r="K1330" t="s">
        <v>209</v>
      </c>
      <c r="L1330" t="s">
        <v>209</v>
      </c>
      <c r="M1330" t="s">
        <v>2845</v>
      </c>
      <c r="N1330" s="37">
        <v>5.6799999999999999E-108</v>
      </c>
    </row>
    <row r="1331" spans="1:14">
      <c r="A1331" t="s">
        <v>2846</v>
      </c>
      <c r="B1331">
        <v>1</v>
      </c>
      <c r="C1331">
        <v>0</v>
      </c>
      <c r="D1331" s="69">
        <v>0.35377045719901001</v>
      </c>
      <c r="E1331" s="69">
        <v>0.95666174562404205</v>
      </c>
      <c r="F1331" s="69">
        <v>0.12687551372887501</v>
      </c>
      <c r="G1331" s="69">
        <v>0.85025258038746399</v>
      </c>
      <c r="H1331" s="69">
        <v>0.98411603918114199</v>
      </c>
      <c r="I1331" t="s">
        <v>209</v>
      </c>
      <c r="J1331" t="s">
        <v>209</v>
      </c>
      <c r="K1331" t="s">
        <v>209</v>
      </c>
      <c r="L1331">
        <v>2</v>
      </c>
      <c r="M1331" t="s">
        <v>2846</v>
      </c>
      <c r="N1331" s="37">
        <v>1.15E-101</v>
      </c>
    </row>
    <row r="1332" spans="1:14">
      <c r="A1332" t="s">
        <v>2847</v>
      </c>
      <c r="B1332">
        <v>3</v>
      </c>
      <c r="C1332">
        <v>1</v>
      </c>
      <c r="D1332" s="69">
        <v>0.585540450742281</v>
      </c>
      <c r="E1332" s="69">
        <v>0.982229155748092</v>
      </c>
      <c r="F1332" s="69">
        <v>5.3321465740668603E-3</v>
      </c>
      <c r="G1332" s="69">
        <v>0.67163883732906204</v>
      </c>
      <c r="H1332" s="69">
        <v>0.99181068465815903</v>
      </c>
      <c r="I1332" t="s">
        <v>209</v>
      </c>
      <c r="J1332" t="s">
        <v>209</v>
      </c>
      <c r="K1332" t="s">
        <v>209</v>
      </c>
      <c r="L1332" t="s">
        <v>209</v>
      </c>
      <c r="M1332" t="s">
        <v>2848</v>
      </c>
      <c r="N1332" s="37">
        <v>3.3699999999999997E-39</v>
      </c>
    </row>
    <row r="1333" spans="1:14">
      <c r="A1333" t="s">
        <v>2849</v>
      </c>
      <c r="B1333">
        <v>1</v>
      </c>
      <c r="C1333">
        <v>0</v>
      </c>
      <c r="D1333" s="69">
        <v>0.96712265301550404</v>
      </c>
      <c r="E1333" s="69">
        <v>0.95187209730306099</v>
      </c>
      <c r="F1333" s="69">
        <v>1</v>
      </c>
      <c r="G1333" s="69">
        <v>0.56634663553551301</v>
      </c>
      <c r="H1333" s="69">
        <v>0.63562648024526902</v>
      </c>
      <c r="I1333" t="s">
        <v>209</v>
      </c>
      <c r="J1333" t="s">
        <v>209</v>
      </c>
      <c r="K1333" t="s">
        <v>209</v>
      </c>
      <c r="L1333" t="s">
        <v>209</v>
      </c>
      <c r="M1333" t="s">
        <v>2850</v>
      </c>
      <c r="N1333" s="37">
        <v>9.6099999999999994E-127</v>
      </c>
    </row>
    <row r="1334" spans="1:14">
      <c r="A1334" t="s">
        <v>2851</v>
      </c>
      <c r="B1334">
        <v>0</v>
      </c>
      <c r="C1334">
        <v>1</v>
      </c>
      <c r="D1334" s="69">
        <v>0.93733916212016799</v>
      </c>
      <c r="E1334" s="69">
        <v>0.57369078743306801</v>
      </c>
      <c r="F1334" s="69">
        <v>5.1248761088639599E-3</v>
      </c>
      <c r="G1334" s="69">
        <v>0.92712932951060301</v>
      </c>
      <c r="H1334" s="69">
        <v>0.98580145676570796</v>
      </c>
      <c r="I1334" t="s">
        <v>209</v>
      </c>
      <c r="J1334" t="s">
        <v>209</v>
      </c>
      <c r="K1334" t="s">
        <v>209</v>
      </c>
      <c r="L1334" t="s">
        <v>209</v>
      </c>
      <c r="M1334" t="s">
        <v>2852</v>
      </c>
      <c r="N1334" s="37">
        <v>1.45E-87</v>
      </c>
    </row>
    <row r="1335" spans="1:14">
      <c r="A1335" t="s">
        <v>2853</v>
      </c>
      <c r="B1335">
        <v>1</v>
      </c>
      <c r="C1335">
        <v>0</v>
      </c>
      <c r="D1335" s="69" t="s">
        <v>209</v>
      </c>
      <c r="E1335" s="69">
        <v>1</v>
      </c>
      <c r="F1335" s="69">
        <v>0.98563223503361697</v>
      </c>
      <c r="G1335" s="69">
        <v>0.98402990656234601</v>
      </c>
      <c r="H1335" s="69">
        <v>0.74240344265331104</v>
      </c>
      <c r="I1335" t="s">
        <v>209</v>
      </c>
      <c r="J1335" t="s">
        <v>209</v>
      </c>
      <c r="K1335" t="s">
        <v>209</v>
      </c>
      <c r="L1335">
        <v>1</v>
      </c>
      <c r="M1335" t="s">
        <v>2854</v>
      </c>
      <c r="N1335">
        <v>9.5</v>
      </c>
    </row>
    <row r="1336" spans="1:14">
      <c r="A1336" t="s">
        <v>2855</v>
      </c>
      <c r="B1336">
        <v>3</v>
      </c>
      <c r="C1336">
        <v>0</v>
      </c>
      <c r="D1336" s="69">
        <v>0.45663322857122202</v>
      </c>
      <c r="E1336" s="69">
        <v>0.94959427898413196</v>
      </c>
      <c r="F1336" s="69">
        <v>0.30269638631860502</v>
      </c>
      <c r="G1336" s="69">
        <v>0.96736009718792704</v>
      </c>
      <c r="H1336" s="69">
        <v>0.87345053526174499</v>
      </c>
      <c r="I1336">
        <v>1</v>
      </c>
      <c r="J1336" t="s">
        <v>209</v>
      </c>
      <c r="K1336" t="s">
        <v>209</v>
      </c>
      <c r="L1336">
        <v>1</v>
      </c>
      <c r="M1336" t="s">
        <v>2856</v>
      </c>
      <c r="N1336" s="37">
        <v>9.0199999999999999E-167</v>
      </c>
    </row>
    <row r="1337" spans="1:14">
      <c r="A1337" t="s">
        <v>2857</v>
      </c>
      <c r="B1337">
        <v>1</v>
      </c>
      <c r="C1337">
        <v>0</v>
      </c>
      <c r="D1337" s="69">
        <v>0.98343427829980401</v>
      </c>
      <c r="E1337" s="69">
        <v>0.93973163110649804</v>
      </c>
      <c r="F1337" s="69">
        <v>0.29139048560991299</v>
      </c>
      <c r="G1337" s="69">
        <v>0.87969931388375</v>
      </c>
      <c r="H1337" s="69">
        <v>0.69918599040451701</v>
      </c>
      <c r="I1337" t="s">
        <v>209</v>
      </c>
      <c r="J1337" t="s">
        <v>209</v>
      </c>
      <c r="K1337" t="s">
        <v>209</v>
      </c>
      <c r="L1337" t="s">
        <v>209</v>
      </c>
      <c r="M1337" t="s">
        <v>2858</v>
      </c>
      <c r="N1337">
        <v>0</v>
      </c>
    </row>
    <row r="1338" spans="1:14">
      <c r="A1338" t="s">
        <v>2859</v>
      </c>
      <c r="B1338">
        <v>1</v>
      </c>
      <c r="C1338">
        <v>0</v>
      </c>
      <c r="D1338" s="69">
        <v>0.54074167683832997</v>
      </c>
      <c r="E1338" s="69">
        <v>0.99667761965625401</v>
      </c>
      <c r="F1338" s="69">
        <v>0.95836719331737097</v>
      </c>
      <c r="G1338" s="69">
        <v>0.99820410827468598</v>
      </c>
      <c r="H1338" s="69">
        <v>0.86402741701532004</v>
      </c>
      <c r="I1338" t="s">
        <v>209</v>
      </c>
      <c r="J1338" t="s">
        <v>209</v>
      </c>
      <c r="K1338" t="s">
        <v>209</v>
      </c>
      <c r="L1338" t="s">
        <v>209</v>
      </c>
      <c r="M1338" t="s">
        <v>209</v>
      </c>
      <c r="N1338" t="s">
        <v>209</v>
      </c>
    </row>
    <row r="1339" spans="1:14">
      <c r="A1339" t="s">
        <v>2860</v>
      </c>
      <c r="B1339">
        <v>0</v>
      </c>
      <c r="C1339">
        <v>1</v>
      </c>
      <c r="D1339" s="69">
        <v>0.76898883275313801</v>
      </c>
      <c r="E1339" s="69">
        <v>0.93149301511730698</v>
      </c>
      <c r="F1339" s="69">
        <v>3.7653386717142898E-2</v>
      </c>
      <c r="G1339" s="69">
        <v>0.87470543392639899</v>
      </c>
      <c r="H1339" s="69">
        <v>0.566338664235016</v>
      </c>
      <c r="I1339" t="s">
        <v>209</v>
      </c>
      <c r="J1339" t="s">
        <v>209</v>
      </c>
      <c r="K1339" t="s">
        <v>209</v>
      </c>
      <c r="L1339" t="s">
        <v>209</v>
      </c>
      <c r="M1339" t="s">
        <v>2861</v>
      </c>
      <c r="N1339" s="37">
        <v>6.6899999999999999E-126</v>
      </c>
    </row>
    <row r="1340" spans="1:14">
      <c r="A1340" t="s">
        <v>2862</v>
      </c>
      <c r="B1340">
        <v>0</v>
      </c>
      <c r="C1340">
        <v>1</v>
      </c>
      <c r="D1340" s="69">
        <v>0.92261555148780505</v>
      </c>
      <c r="E1340" s="69">
        <v>0.72247469329887504</v>
      </c>
      <c r="F1340" s="69">
        <v>2.1431511088395101E-2</v>
      </c>
      <c r="G1340" s="69">
        <v>0.97432638504239799</v>
      </c>
      <c r="H1340" s="69">
        <v>0.97116623970349003</v>
      </c>
      <c r="I1340" t="s">
        <v>209</v>
      </c>
      <c r="J1340" t="s">
        <v>209</v>
      </c>
      <c r="K1340" t="s">
        <v>209</v>
      </c>
      <c r="L1340" t="s">
        <v>209</v>
      </c>
      <c r="M1340" t="s">
        <v>2863</v>
      </c>
      <c r="N1340">
        <v>3.2</v>
      </c>
    </row>
    <row r="1341" spans="1:14">
      <c r="A1341" t="s">
        <v>2864</v>
      </c>
      <c r="B1341">
        <v>1</v>
      </c>
      <c r="C1341">
        <v>0</v>
      </c>
      <c r="D1341" s="69">
        <v>0.85350184054109302</v>
      </c>
      <c r="E1341" s="69">
        <v>0.83321343353836497</v>
      </c>
      <c r="F1341" s="69">
        <v>0.75567308312051795</v>
      </c>
      <c r="G1341" s="69">
        <v>0.56419027409646305</v>
      </c>
      <c r="H1341" s="69">
        <v>0.88921237363970196</v>
      </c>
      <c r="I1341" t="s">
        <v>209</v>
      </c>
      <c r="J1341" t="s">
        <v>209</v>
      </c>
      <c r="K1341" t="s">
        <v>209</v>
      </c>
      <c r="L1341" t="s">
        <v>209</v>
      </c>
      <c r="M1341" t="s">
        <v>2865</v>
      </c>
      <c r="N1341" s="37">
        <v>1.4100000000000001E-5</v>
      </c>
    </row>
    <row r="1342" spans="1:14">
      <c r="A1342" t="s">
        <v>2866</v>
      </c>
      <c r="B1342">
        <v>0</v>
      </c>
      <c r="C1342">
        <v>1</v>
      </c>
      <c r="D1342" s="69">
        <v>0.96184300917528798</v>
      </c>
      <c r="E1342" s="69">
        <v>0.934419076002594</v>
      </c>
      <c r="F1342" s="69">
        <v>4.8254483163105702E-3</v>
      </c>
      <c r="G1342" s="69">
        <v>0.97043404649239295</v>
      </c>
      <c r="H1342" s="69">
        <v>0.48466626693074399</v>
      </c>
      <c r="I1342" t="s">
        <v>209</v>
      </c>
      <c r="J1342" t="s">
        <v>209</v>
      </c>
      <c r="K1342" t="s">
        <v>209</v>
      </c>
      <c r="L1342" t="s">
        <v>209</v>
      </c>
      <c r="M1342" t="s">
        <v>2867</v>
      </c>
      <c r="N1342">
        <v>1.3</v>
      </c>
    </row>
    <row r="1343" spans="1:14">
      <c r="A1343" t="s">
        <v>2868</v>
      </c>
      <c r="B1343">
        <v>1</v>
      </c>
      <c r="C1343">
        <v>0</v>
      </c>
      <c r="D1343" s="69">
        <v>0.95044103931657098</v>
      </c>
      <c r="E1343" s="69">
        <v>0.93792432586950703</v>
      </c>
      <c r="F1343" s="69">
        <v>5.3669633937055802E-2</v>
      </c>
      <c r="G1343" s="69">
        <v>0.91281918901928305</v>
      </c>
      <c r="H1343" s="69">
        <v>0.74649959435653201</v>
      </c>
      <c r="I1343" t="s">
        <v>209</v>
      </c>
      <c r="J1343" t="s">
        <v>209</v>
      </c>
      <c r="K1343" t="s">
        <v>209</v>
      </c>
      <c r="L1343">
        <v>1</v>
      </c>
      <c r="M1343" t="s">
        <v>2869</v>
      </c>
      <c r="N1343" s="37">
        <v>9.3800000000000003E-39</v>
      </c>
    </row>
    <row r="1344" spans="1:14">
      <c r="A1344" t="s">
        <v>2870</v>
      </c>
      <c r="B1344">
        <v>1</v>
      </c>
      <c r="C1344">
        <v>0</v>
      </c>
      <c r="D1344" s="69">
        <v>0.99863827583895204</v>
      </c>
      <c r="E1344" s="69">
        <v>0.98987272678881899</v>
      </c>
      <c r="F1344" s="69">
        <v>0.34215697476282803</v>
      </c>
      <c r="G1344" s="69">
        <v>0.97324009318763305</v>
      </c>
      <c r="H1344" s="69">
        <v>0.393918902916289</v>
      </c>
      <c r="I1344" t="s">
        <v>209</v>
      </c>
      <c r="J1344" t="s">
        <v>209</v>
      </c>
      <c r="K1344" t="s">
        <v>209</v>
      </c>
      <c r="L1344">
        <v>1</v>
      </c>
      <c r="M1344" t="s">
        <v>2871</v>
      </c>
      <c r="N1344">
        <v>0.14000000000000001</v>
      </c>
    </row>
    <row r="1345" spans="1:14">
      <c r="A1345" t="s">
        <v>2872</v>
      </c>
      <c r="B1345">
        <v>0</v>
      </c>
      <c r="C1345">
        <v>1</v>
      </c>
      <c r="D1345" s="69">
        <v>0.89724613995878899</v>
      </c>
      <c r="E1345" s="69">
        <v>0.95496318895941801</v>
      </c>
      <c r="F1345" s="69">
        <v>4.6076935795510102E-2</v>
      </c>
      <c r="G1345" s="69">
        <v>0.95205401295295</v>
      </c>
      <c r="H1345" s="69">
        <v>0.60420065509085696</v>
      </c>
      <c r="I1345" t="s">
        <v>209</v>
      </c>
      <c r="J1345" t="s">
        <v>209</v>
      </c>
      <c r="K1345" t="s">
        <v>209</v>
      </c>
      <c r="L1345" t="s">
        <v>209</v>
      </c>
      <c r="M1345" t="s">
        <v>890</v>
      </c>
      <c r="N1345" s="37">
        <v>5.8800000000000003E-179</v>
      </c>
    </row>
    <row r="1346" spans="1:14">
      <c r="A1346" t="s">
        <v>2873</v>
      </c>
      <c r="B1346">
        <v>0</v>
      </c>
      <c r="C1346">
        <v>1</v>
      </c>
      <c r="D1346" s="69">
        <v>0.80361604789510299</v>
      </c>
      <c r="E1346" s="69">
        <v>0.54009066872890799</v>
      </c>
      <c r="F1346" s="69">
        <v>3.7719683779919203E-2</v>
      </c>
      <c r="G1346" s="69">
        <v>0.93068788093562305</v>
      </c>
      <c r="H1346" s="69">
        <v>9.0641992728753201E-2</v>
      </c>
      <c r="I1346" t="s">
        <v>209</v>
      </c>
      <c r="J1346" t="s">
        <v>209</v>
      </c>
      <c r="K1346" t="s">
        <v>209</v>
      </c>
      <c r="L1346">
        <v>1</v>
      </c>
      <c r="M1346" t="s">
        <v>2874</v>
      </c>
      <c r="N1346">
        <v>8.9</v>
      </c>
    </row>
    <row r="1347" spans="1:14">
      <c r="A1347" t="s">
        <v>2875</v>
      </c>
      <c r="B1347">
        <v>1</v>
      </c>
      <c r="C1347">
        <v>0</v>
      </c>
      <c r="D1347" s="69">
        <v>0.13729728124805701</v>
      </c>
      <c r="E1347" s="69">
        <v>0.89405292460035501</v>
      </c>
      <c r="F1347" s="69">
        <v>0.79572293700865104</v>
      </c>
      <c r="G1347" s="69">
        <v>0.98343873891006695</v>
      </c>
      <c r="H1347" s="69">
        <v>0.35223158837979102</v>
      </c>
      <c r="I1347">
        <v>1</v>
      </c>
      <c r="J1347" t="s">
        <v>209</v>
      </c>
      <c r="K1347" t="s">
        <v>209</v>
      </c>
      <c r="L1347">
        <v>3</v>
      </c>
      <c r="M1347" t="s">
        <v>2876</v>
      </c>
      <c r="N1347" s="37">
        <v>6.9899999999999999E-62</v>
      </c>
    </row>
    <row r="1348" spans="1:14">
      <c r="A1348" t="s">
        <v>2877</v>
      </c>
      <c r="B1348">
        <v>0</v>
      </c>
      <c r="C1348">
        <v>1</v>
      </c>
      <c r="D1348" s="69">
        <v>0.885090556577112</v>
      </c>
      <c r="E1348" s="69">
        <v>0.97980720931244802</v>
      </c>
      <c r="F1348" s="69">
        <v>3.9255005698101099E-3</v>
      </c>
      <c r="G1348" s="69">
        <v>0.80914301529565003</v>
      </c>
      <c r="H1348" s="69">
        <v>0.74106914138356095</v>
      </c>
      <c r="I1348" t="s">
        <v>209</v>
      </c>
      <c r="J1348" t="s">
        <v>209</v>
      </c>
      <c r="K1348" t="s">
        <v>209</v>
      </c>
      <c r="L1348" t="s">
        <v>209</v>
      </c>
      <c r="M1348" t="s">
        <v>2878</v>
      </c>
      <c r="N1348" s="37">
        <v>1.48E-66</v>
      </c>
    </row>
    <row r="1349" spans="1:14">
      <c r="A1349" t="s">
        <v>2879</v>
      </c>
      <c r="B1349">
        <v>1</v>
      </c>
      <c r="C1349">
        <v>0</v>
      </c>
      <c r="D1349" s="69">
        <v>0.66733476104822997</v>
      </c>
      <c r="E1349" s="69">
        <v>0.84139644823212001</v>
      </c>
      <c r="F1349" s="69">
        <v>0.57381466244661194</v>
      </c>
      <c r="G1349" s="69">
        <v>0.97723649119613898</v>
      </c>
      <c r="H1349" s="69">
        <v>0.97049032430733595</v>
      </c>
      <c r="I1349">
        <v>3</v>
      </c>
      <c r="J1349" t="s">
        <v>209</v>
      </c>
      <c r="K1349" t="s">
        <v>209</v>
      </c>
      <c r="L1349">
        <v>3</v>
      </c>
      <c r="M1349" t="s">
        <v>2817</v>
      </c>
      <c r="N1349">
        <v>0</v>
      </c>
    </row>
    <row r="1350" spans="1:14">
      <c r="A1350" t="s">
        <v>2880</v>
      </c>
      <c r="B1350">
        <v>3</v>
      </c>
      <c r="C1350">
        <v>0</v>
      </c>
      <c r="D1350" s="69">
        <v>0.94989017579572599</v>
      </c>
      <c r="E1350" s="69">
        <v>0.89644630545088499</v>
      </c>
      <c r="F1350" s="69">
        <v>0.67321713255314597</v>
      </c>
      <c r="G1350" s="69">
        <v>0.26430154352219598</v>
      </c>
      <c r="H1350" s="69">
        <v>0.70557911942554297</v>
      </c>
      <c r="I1350" t="s">
        <v>209</v>
      </c>
      <c r="J1350" t="s">
        <v>209</v>
      </c>
      <c r="K1350" t="s">
        <v>209</v>
      </c>
      <c r="L1350">
        <v>1</v>
      </c>
      <c r="M1350" t="s">
        <v>2881</v>
      </c>
      <c r="N1350">
        <v>1.4999999999999999E-2</v>
      </c>
    </row>
    <row r="1351" spans="1:14">
      <c r="A1351" t="s">
        <v>2882</v>
      </c>
      <c r="B1351">
        <v>0</v>
      </c>
      <c r="C1351">
        <v>1</v>
      </c>
      <c r="D1351" s="69">
        <v>0.68054584133695795</v>
      </c>
      <c r="E1351" s="69">
        <v>0.81396818188286002</v>
      </c>
      <c r="F1351" s="69">
        <v>4.62758779503841E-3</v>
      </c>
      <c r="G1351" s="69">
        <v>0.95650389760528098</v>
      </c>
      <c r="H1351" s="69">
        <v>0.94277883724265099</v>
      </c>
      <c r="I1351" t="s">
        <v>209</v>
      </c>
      <c r="J1351" t="s">
        <v>209</v>
      </c>
      <c r="K1351" t="s">
        <v>209</v>
      </c>
      <c r="L1351" t="s">
        <v>209</v>
      </c>
      <c r="M1351" t="s">
        <v>2883</v>
      </c>
      <c r="N1351" s="37">
        <v>6.5399999999999999E-31</v>
      </c>
    </row>
    <row r="1352" spans="1:14">
      <c r="A1352" t="s">
        <v>2884</v>
      </c>
      <c r="B1352">
        <v>1</v>
      </c>
      <c r="C1352">
        <v>0</v>
      </c>
      <c r="D1352" s="69">
        <v>0.99359838324916505</v>
      </c>
      <c r="E1352" s="69">
        <v>0.97850282449609305</v>
      </c>
      <c r="F1352" s="69">
        <v>0.13551923627306101</v>
      </c>
      <c r="G1352" s="69">
        <v>0.95008049413599605</v>
      </c>
      <c r="H1352" s="69">
        <v>0.97048030261391105</v>
      </c>
      <c r="I1352">
        <v>1</v>
      </c>
      <c r="J1352" t="s">
        <v>209</v>
      </c>
      <c r="K1352" t="s">
        <v>209</v>
      </c>
      <c r="L1352">
        <v>4</v>
      </c>
      <c r="M1352" t="s">
        <v>2885</v>
      </c>
      <c r="N1352">
        <v>0</v>
      </c>
    </row>
    <row r="1353" spans="1:14">
      <c r="A1353" t="s">
        <v>2886</v>
      </c>
      <c r="B1353">
        <v>3</v>
      </c>
      <c r="C1353">
        <v>0</v>
      </c>
      <c r="D1353" s="69">
        <v>0.34969122017415599</v>
      </c>
      <c r="E1353" s="69">
        <v>0.98867855475712196</v>
      </c>
      <c r="F1353" s="69">
        <v>9.0982450204889403E-2</v>
      </c>
      <c r="G1353" s="69">
        <v>0.79861909555422095</v>
      </c>
      <c r="H1353" s="69">
        <v>0.86264889015190005</v>
      </c>
      <c r="I1353" t="s">
        <v>209</v>
      </c>
      <c r="J1353" t="s">
        <v>209</v>
      </c>
      <c r="K1353" t="s">
        <v>209</v>
      </c>
      <c r="L1353">
        <v>1</v>
      </c>
      <c r="M1353" t="s">
        <v>2887</v>
      </c>
      <c r="N1353">
        <v>0</v>
      </c>
    </row>
    <row r="1354" spans="1:14">
      <c r="A1354" t="s">
        <v>2888</v>
      </c>
      <c r="B1354">
        <v>3</v>
      </c>
      <c r="C1354">
        <v>0</v>
      </c>
      <c r="D1354" s="69">
        <v>0.802573585626977</v>
      </c>
      <c r="E1354" s="69">
        <v>0.35079785391898399</v>
      </c>
      <c r="F1354" s="69">
        <v>0.47777256133120699</v>
      </c>
      <c r="G1354" s="69">
        <v>0.90272830405244797</v>
      </c>
      <c r="H1354" s="69">
        <v>0.895259842037881</v>
      </c>
      <c r="I1354" t="s">
        <v>209</v>
      </c>
      <c r="J1354" t="s">
        <v>209</v>
      </c>
      <c r="K1354" t="s">
        <v>209</v>
      </c>
      <c r="L1354" t="s">
        <v>209</v>
      </c>
      <c r="M1354" t="s">
        <v>2889</v>
      </c>
      <c r="N1354" s="37">
        <v>4.1399999999999999E-59</v>
      </c>
    </row>
    <row r="1355" spans="1:14">
      <c r="A1355" t="s">
        <v>2890</v>
      </c>
      <c r="B1355">
        <v>0</v>
      </c>
      <c r="C1355">
        <v>1</v>
      </c>
      <c r="D1355" s="69">
        <v>0.98329970515821197</v>
      </c>
      <c r="E1355" s="69">
        <v>0.81674518527704798</v>
      </c>
      <c r="F1355" s="69">
        <v>1.32651989921642E-2</v>
      </c>
      <c r="G1355" s="69">
        <v>0.73783276393616304</v>
      </c>
      <c r="H1355" s="69">
        <v>0.93660922800156499</v>
      </c>
      <c r="I1355" t="s">
        <v>209</v>
      </c>
      <c r="J1355" t="s">
        <v>209</v>
      </c>
      <c r="K1355" t="s">
        <v>209</v>
      </c>
      <c r="L1355" t="s">
        <v>209</v>
      </c>
      <c r="M1355" t="s">
        <v>2891</v>
      </c>
      <c r="N1355" s="37">
        <v>1.6400000000000001E-12</v>
      </c>
    </row>
    <row r="1356" spans="1:14">
      <c r="A1356" t="s">
        <v>2892</v>
      </c>
      <c r="B1356">
        <v>0</v>
      </c>
      <c r="C1356">
        <v>1</v>
      </c>
      <c r="D1356" s="69">
        <v>0.345231530022583</v>
      </c>
      <c r="E1356" s="69">
        <v>0.93609099460437095</v>
      </c>
      <c r="F1356" s="69">
        <v>4.2075905652908099E-2</v>
      </c>
      <c r="G1356" s="69">
        <v>0.92659503012125899</v>
      </c>
      <c r="H1356" s="69">
        <v>0.89590887040877898</v>
      </c>
      <c r="I1356" t="s">
        <v>209</v>
      </c>
      <c r="J1356" t="s">
        <v>209</v>
      </c>
      <c r="K1356" t="s">
        <v>209</v>
      </c>
      <c r="L1356" t="s">
        <v>209</v>
      </c>
      <c r="M1356" t="s">
        <v>2893</v>
      </c>
      <c r="N1356" s="37">
        <v>4.9499999999999996E-16</v>
      </c>
    </row>
    <row r="1357" spans="1:14">
      <c r="A1357" t="s">
        <v>2894</v>
      </c>
      <c r="B1357">
        <v>0</v>
      </c>
      <c r="C1357">
        <v>1</v>
      </c>
      <c r="D1357" s="69">
        <v>0.89121537505769599</v>
      </c>
      <c r="E1357" s="69">
        <v>0.98446876445121201</v>
      </c>
      <c r="F1357" s="69">
        <v>2.3361616723310301E-3</v>
      </c>
      <c r="G1357" s="69">
        <v>0.96936406598835201</v>
      </c>
      <c r="H1357" s="69">
        <v>0.91787727710197597</v>
      </c>
      <c r="I1357" t="s">
        <v>209</v>
      </c>
      <c r="J1357" t="s">
        <v>209</v>
      </c>
      <c r="K1357">
        <v>1</v>
      </c>
      <c r="L1357">
        <v>3</v>
      </c>
      <c r="M1357" t="s">
        <v>2895</v>
      </c>
      <c r="N1357" s="37">
        <v>3.7799999999999997E-74</v>
      </c>
    </row>
    <row r="1358" spans="1:14">
      <c r="A1358" t="s">
        <v>2896</v>
      </c>
      <c r="B1358">
        <v>0</v>
      </c>
      <c r="C1358">
        <v>1</v>
      </c>
      <c r="D1358" s="69">
        <v>0.882417424903435</v>
      </c>
      <c r="E1358" s="69">
        <v>0.96736009718792704</v>
      </c>
      <c r="F1358" s="69">
        <v>4.73694132408903E-2</v>
      </c>
      <c r="G1358" s="69">
        <v>0.93149301511730698</v>
      </c>
      <c r="H1358" s="69">
        <v>0.53918715924585503</v>
      </c>
      <c r="I1358" t="s">
        <v>209</v>
      </c>
      <c r="J1358" t="s">
        <v>209</v>
      </c>
      <c r="K1358" t="s">
        <v>209</v>
      </c>
      <c r="L1358" t="s">
        <v>209</v>
      </c>
      <c r="M1358" t="s">
        <v>922</v>
      </c>
      <c r="N1358">
        <v>2.2999999999999998</v>
      </c>
    </row>
    <row r="1359" spans="1:14">
      <c r="A1359" t="s">
        <v>2897</v>
      </c>
      <c r="B1359">
        <v>0</v>
      </c>
      <c r="C1359">
        <v>1</v>
      </c>
      <c r="D1359" s="69">
        <v>0.88859828227611404</v>
      </c>
      <c r="E1359" s="69">
        <v>0.97648674772295396</v>
      </c>
      <c r="F1359" s="69">
        <v>4.8592101325591899E-2</v>
      </c>
      <c r="G1359" s="69">
        <v>0.99239092713895405</v>
      </c>
      <c r="H1359" s="69">
        <v>0.99954821900280999</v>
      </c>
      <c r="I1359" t="s">
        <v>209</v>
      </c>
      <c r="J1359" t="s">
        <v>209</v>
      </c>
      <c r="K1359" t="s">
        <v>209</v>
      </c>
      <c r="L1359" t="s">
        <v>209</v>
      </c>
      <c r="M1359" t="s">
        <v>2898</v>
      </c>
      <c r="N1359" s="37">
        <v>1.34E-114</v>
      </c>
    </row>
    <row r="1360" spans="1:14">
      <c r="A1360" t="s">
        <v>2899</v>
      </c>
      <c r="B1360">
        <v>0</v>
      </c>
      <c r="C1360">
        <v>1</v>
      </c>
      <c r="D1360" s="69">
        <v>0.97949635398741997</v>
      </c>
      <c r="E1360" s="69">
        <v>0.99254040478902705</v>
      </c>
      <c r="F1360" s="69">
        <v>2.1736747332665798E-2</v>
      </c>
      <c r="G1360" s="69">
        <v>0.88325806767572301</v>
      </c>
      <c r="H1360" s="69">
        <v>0.82094608768759303</v>
      </c>
      <c r="I1360" t="s">
        <v>209</v>
      </c>
      <c r="J1360" t="s">
        <v>209</v>
      </c>
      <c r="K1360" t="s">
        <v>209</v>
      </c>
      <c r="L1360" t="s">
        <v>209</v>
      </c>
      <c r="M1360" t="s">
        <v>2900</v>
      </c>
      <c r="N1360" s="37">
        <v>1.9299999999999998E-77</v>
      </c>
    </row>
    <row r="1361" spans="1:14">
      <c r="A1361" t="s">
        <v>2901</v>
      </c>
      <c r="B1361">
        <v>1</v>
      </c>
      <c r="C1361">
        <v>0</v>
      </c>
      <c r="D1361" s="69">
        <v>0.74911562896922201</v>
      </c>
      <c r="E1361" s="69">
        <v>0.99840753969590801</v>
      </c>
      <c r="F1361" s="69">
        <v>0.88940330064047302</v>
      </c>
      <c r="G1361" s="69">
        <v>0.97555376393827298</v>
      </c>
      <c r="H1361" s="69">
        <v>0.65339876943355402</v>
      </c>
      <c r="I1361" t="s">
        <v>209</v>
      </c>
      <c r="J1361" t="s">
        <v>209</v>
      </c>
      <c r="K1361" t="s">
        <v>209</v>
      </c>
      <c r="L1361" t="s">
        <v>209</v>
      </c>
      <c r="M1361" t="s">
        <v>2902</v>
      </c>
      <c r="N1361" s="37">
        <v>6.9800000000000001E-54</v>
      </c>
    </row>
    <row r="1362" spans="1:14">
      <c r="A1362" t="s">
        <v>2903</v>
      </c>
      <c r="B1362">
        <v>0</v>
      </c>
      <c r="C1362">
        <v>1</v>
      </c>
      <c r="D1362" s="69">
        <v>0.68094568665456701</v>
      </c>
      <c r="E1362" s="69">
        <v>0.99055550810661297</v>
      </c>
      <c r="F1362" s="69">
        <v>1.31750524156461E-2</v>
      </c>
      <c r="G1362" s="69">
        <v>0.95256498614361995</v>
      </c>
      <c r="H1362" s="69">
        <v>0.77585654854458797</v>
      </c>
      <c r="I1362" t="s">
        <v>209</v>
      </c>
      <c r="J1362" t="s">
        <v>209</v>
      </c>
      <c r="K1362" t="s">
        <v>209</v>
      </c>
      <c r="L1362">
        <v>1</v>
      </c>
      <c r="M1362" t="s">
        <v>2904</v>
      </c>
      <c r="N1362" s="37">
        <v>3.1700000000000001E-83</v>
      </c>
    </row>
    <row r="1363" spans="1:14">
      <c r="A1363" t="s">
        <v>2905</v>
      </c>
      <c r="B1363">
        <v>0</v>
      </c>
      <c r="C1363">
        <v>1</v>
      </c>
      <c r="D1363" s="69">
        <v>0.90896651678390405</v>
      </c>
      <c r="E1363" s="69">
        <v>0.85385804067741899</v>
      </c>
      <c r="F1363" s="69">
        <v>2.1147783926605799E-2</v>
      </c>
      <c r="G1363" s="69">
        <v>0.93604112260602101</v>
      </c>
      <c r="H1363" s="69">
        <v>0.97458036497005196</v>
      </c>
      <c r="I1363" t="s">
        <v>209</v>
      </c>
      <c r="J1363" t="s">
        <v>209</v>
      </c>
      <c r="K1363" t="s">
        <v>209</v>
      </c>
      <c r="L1363">
        <v>1</v>
      </c>
      <c r="M1363" t="s">
        <v>2906</v>
      </c>
      <c r="N1363">
        <v>0.66</v>
      </c>
    </row>
    <row r="1364" spans="1:14">
      <c r="A1364" t="s">
        <v>2907</v>
      </c>
      <c r="B1364">
        <v>0</v>
      </c>
      <c r="C1364">
        <v>1</v>
      </c>
      <c r="D1364" s="69">
        <v>0.64972121737382205</v>
      </c>
      <c r="E1364" s="69">
        <v>0.98289510908804001</v>
      </c>
      <c r="F1364" s="69">
        <v>1.82966808507702E-2</v>
      </c>
      <c r="G1364" s="69">
        <v>0.92653023986898697</v>
      </c>
      <c r="H1364" s="69">
        <v>0.61438451131062</v>
      </c>
      <c r="I1364" t="s">
        <v>209</v>
      </c>
      <c r="J1364" t="s">
        <v>209</v>
      </c>
      <c r="K1364" t="s">
        <v>209</v>
      </c>
      <c r="L1364" t="s">
        <v>209</v>
      </c>
      <c r="M1364" t="s">
        <v>2908</v>
      </c>
      <c r="N1364">
        <v>8.1000000000000003E-2</v>
      </c>
    </row>
    <row r="1365" spans="1:14">
      <c r="A1365" t="s">
        <v>2909</v>
      </c>
      <c r="B1365">
        <v>0</v>
      </c>
      <c r="C1365">
        <v>1</v>
      </c>
      <c r="D1365" s="69">
        <v>0.96155261340557696</v>
      </c>
      <c r="E1365" s="69">
        <v>0.92367594486175997</v>
      </c>
      <c r="F1365" s="69">
        <v>3.40571985648938E-3</v>
      </c>
      <c r="G1365" s="69">
        <v>0.71375390687204099</v>
      </c>
      <c r="H1365" s="69">
        <v>0.98402990656234601</v>
      </c>
      <c r="I1365" t="s">
        <v>209</v>
      </c>
      <c r="J1365" t="s">
        <v>209</v>
      </c>
      <c r="K1365" t="s">
        <v>209</v>
      </c>
      <c r="L1365" t="s">
        <v>209</v>
      </c>
      <c r="M1365" t="s">
        <v>2910</v>
      </c>
      <c r="N1365" s="37">
        <v>7.5899999999999997E-37</v>
      </c>
    </row>
    <row r="1366" spans="1:14">
      <c r="A1366" t="s">
        <v>2911</v>
      </c>
      <c r="B1366">
        <v>0</v>
      </c>
      <c r="C1366">
        <v>1</v>
      </c>
      <c r="D1366" s="69">
        <v>0.54319540981337699</v>
      </c>
      <c r="E1366" s="69">
        <v>0.90857814983059204</v>
      </c>
      <c r="F1366" s="69">
        <v>1.4326637582432101E-2</v>
      </c>
      <c r="G1366" s="69">
        <v>0.99473947804762397</v>
      </c>
      <c r="H1366" s="69">
        <v>0.882417424903435</v>
      </c>
      <c r="I1366">
        <v>1</v>
      </c>
      <c r="J1366" t="s">
        <v>209</v>
      </c>
      <c r="K1366" t="s">
        <v>209</v>
      </c>
      <c r="L1366">
        <v>1</v>
      </c>
      <c r="M1366" t="s">
        <v>2912</v>
      </c>
      <c r="N1366">
        <v>0</v>
      </c>
    </row>
    <row r="1367" spans="1:14">
      <c r="A1367" t="s">
        <v>2913</v>
      </c>
      <c r="B1367">
        <v>1</v>
      </c>
      <c r="C1367">
        <v>1</v>
      </c>
      <c r="D1367" s="69">
        <v>0.981629013913489</v>
      </c>
      <c r="E1367" s="69">
        <v>0.98343427829980401</v>
      </c>
      <c r="F1367" s="69">
        <v>4.2962690450481497E-2</v>
      </c>
      <c r="G1367" s="69">
        <v>0.95678308847313098</v>
      </c>
      <c r="H1367" s="69">
        <v>0.81396818188286002</v>
      </c>
      <c r="I1367" t="s">
        <v>209</v>
      </c>
      <c r="J1367" t="s">
        <v>209</v>
      </c>
      <c r="K1367" t="s">
        <v>209</v>
      </c>
      <c r="L1367" t="s">
        <v>209</v>
      </c>
      <c r="M1367" t="s">
        <v>2914</v>
      </c>
      <c r="N1367">
        <v>0</v>
      </c>
    </row>
    <row r="1368" spans="1:14">
      <c r="A1368" t="s">
        <v>2915</v>
      </c>
      <c r="B1368">
        <v>1</v>
      </c>
      <c r="C1368">
        <v>0</v>
      </c>
      <c r="D1368" s="69" t="s">
        <v>209</v>
      </c>
      <c r="E1368" s="69">
        <v>0.97256521429596599</v>
      </c>
      <c r="F1368" s="69">
        <v>0.99538916342448902</v>
      </c>
      <c r="G1368" s="69">
        <v>0.50859427116592804</v>
      </c>
      <c r="H1368" s="69">
        <v>0.99863827583895204</v>
      </c>
      <c r="I1368" t="s">
        <v>209</v>
      </c>
      <c r="J1368" t="s">
        <v>209</v>
      </c>
      <c r="K1368" t="s">
        <v>209</v>
      </c>
      <c r="L1368">
        <v>2</v>
      </c>
      <c r="M1368" t="s">
        <v>2916</v>
      </c>
      <c r="N1368" s="37">
        <v>3.9199999999999999E-49</v>
      </c>
    </row>
    <row r="1369" spans="1:14">
      <c r="A1369" t="s">
        <v>2917</v>
      </c>
      <c r="B1369">
        <v>0</v>
      </c>
      <c r="C1369">
        <v>1</v>
      </c>
      <c r="D1369" s="69">
        <v>0.99291944018258904</v>
      </c>
      <c r="E1369" s="69">
        <v>0.99817143965122201</v>
      </c>
      <c r="F1369" s="69">
        <v>1.3901815580967701E-2</v>
      </c>
      <c r="G1369" s="69">
        <v>1</v>
      </c>
      <c r="H1369" s="69">
        <v>0.953786654760029</v>
      </c>
      <c r="I1369" t="s">
        <v>209</v>
      </c>
      <c r="J1369" t="s">
        <v>209</v>
      </c>
      <c r="K1369" t="s">
        <v>209</v>
      </c>
      <c r="L1369">
        <v>1</v>
      </c>
      <c r="M1369" t="s">
        <v>2918</v>
      </c>
      <c r="N1369">
        <v>0</v>
      </c>
    </row>
    <row r="1370" spans="1:14">
      <c r="A1370" t="s">
        <v>2919</v>
      </c>
      <c r="B1370">
        <v>0</v>
      </c>
      <c r="C1370">
        <v>1</v>
      </c>
      <c r="D1370" s="69">
        <v>0.74920361193875595</v>
      </c>
      <c r="E1370" s="69">
        <v>0.94100920124425802</v>
      </c>
      <c r="F1370" s="69">
        <v>3.4690020714077799E-2</v>
      </c>
      <c r="G1370" s="69">
        <v>0.81584901640005902</v>
      </c>
      <c r="H1370" s="69">
        <v>0.71388349935971696</v>
      </c>
      <c r="I1370">
        <v>2</v>
      </c>
      <c r="J1370" t="s">
        <v>209</v>
      </c>
      <c r="K1370" t="s">
        <v>209</v>
      </c>
      <c r="L1370" t="s">
        <v>209</v>
      </c>
      <c r="M1370" t="s">
        <v>2920</v>
      </c>
      <c r="N1370" s="37">
        <v>2.23E-163</v>
      </c>
    </row>
    <row r="1371" spans="1:14">
      <c r="A1371" t="s">
        <v>2921</v>
      </c>
      <c r="B1371">
        <v>1</v>
      </c>
      <c r="C1371">
        <v>0</v>
      </c>
      <c r="D1371" s="69">
        <v>0.56487082218656004</v>
      </c>
      <c r="E1371" s="69">
        <v>0.99277446083898802</v>
      </c>
      <c r="F1371" s="69">
        <v>0.29637087092059</v>
      </c>
      <c r="G1371" s="69">
        <v>0.52340943504703796</v>
      </c>
      <c r="H1371" s="69">
        <v>0.86489499788162405</v>
      </c>
      <c r="I1371">
        <v>6</v>
      </c>
      <c r="J1371">
        <v>1</v>
      </c>
      <c r="K1371">
        <v>1</v>
      </c>
      <c r="L1371">
        <v>8</v>
      </c>
      <c r="M1371" t="s">
        <v>2922</v>
      </c>
      <c r="N1371">
        <v>2.6</v>
      </c>
    </row>
    <row r="1372" spans="1:14">
      <c r="A1372" t="s">
        <v>2923</v>
      </c>
      <c r="B1372">
        <v>1</v>
      </c>
      <c r="C1372">
        <v>0</v>
      </c>
      <c r="D1372" s="69">
        <v>0.99373105835914199</v>
      </c>
      <c r="E1372" s="69">
        <v>0.98580145676570796</v>
      </c>
      <c r="F1372" s="69">
        <v>0.81181610156444395</v>
      </c>
      <c r="G1372" s="69">
        <v>0.97051763697497295</v>
      </c>
      <c r="H1372" s="69">
        <v>0.94942634785994795</v>
      </c>
      <c r="I1372" t="s">
        <v>209</v>
      </c>
      <c r="J1372" t="s">
        <v>209</v>
      </c>
      <c r="K1372">
        <v>1</v>
      </c>
      <c r="L1372">
        <v>1</v>
      </c>
      <c r="M1372" t="s">
        <v>2924</v>
      </c>
      <c r="N1372">
        <v>0</v>
      </c>
    </row>
    <row r="1373" spans="1:14">
      <c r="A1373" t="s">
        <v>2925</v>
      </c>
      <c r="B1373">
        <v>0</v>
      </c>
      <c r="C1373">
        <v>1</v>
      </c>
      <c r="D1373" s="69">
        <v>1.39175323650505E-2</v>
      </c>
      <c r="E1373" s="69">
        <v>0.73283280842210097</v>
      </c>
      <c r="F1373" s="69" t="s">
        <v>209</v>
      </c>
      <c r="G1373" s="69">
        <v>0.92582509896008502</v>
      </c>
      <c r="H1373" s="69">
        <v>0.68930322853605996</v>
      </c>
      <c r="I1373" t="s">
        <v>209</v>
      </c>
      <c r="J1373" t="s">
        <v>209</v>
      </c>
      <c r="K1373" t="s">
        <v>209</v>
      </c>
      <c r="L1373" t="s">
        <v>209</v>
      </c>
      <c r="M1373" t="s">
        <v>2926</v>
      </c>
      <c r="N1373" s="37">
        <v>1.13E-51</v>
      </c>
    </row>
    <row r="1374" spans="1:14">
      <c r="A1374" t="s">
        <v>2927</v>
      </c>
      <c r="B1374">
        <v>0</v>
      </c>
      <c r="C1374">
        <v>1</v>
      </c>
      <c r="D1374" s="69" t="s">
        <v>209</v>
      </c>
      <c r="E1374" s="69">
        <v>0.47246906447861198</v>
      </c>
      <c r="F1374" s="69">
        <v>3.3565690971279699E-10</v>
      </c>
      <c r="G1374" s="69">
        <v>0.98260439336400596</v>
      </c>
      <c r="H1374" s="69">
        <v>0.63362285937229001</v>
      </c>
      <c r="I1374" t="s">
        <v>209</v>
      </c>
      <c r="J1374" t="s">
        <v>209</v>
      </c>
      <c r="K1374" t="s">
        <v>209</v>
      </c>
      <c r="L1374" t="s">
        <v>209</v>
      </c>
      <c r="M1374" t="s">
        <v>2926</v>
      </c>
      <c r="N1374" s="37">
        <v>1.13E-51</v>
      </c>
    </row>
    <row r="1375" spans="1:14">
      <c r="A1375" t="s">
        <v>2928</v>
      </c>
      <c r="B1375">
        <v>0</v>
      </c>
      <c r="C1375">
        <v>1</v>
      </c>
      <c r="D1375" s="69">
        <v>0.58942648814207599</v>
      </c>
      <c r="E1375" s="69">
        <v>0.92781534620911699</v>
      </c>
      <c r="F1375" s="69">
        <v>2.4353633773699802E-3</v>
      </c>
      <c r="G1375" s="69">
        <v>1</v>
      </c>
      <c r="H1375" s="69">
        <v>0.238738977247859</v>
      </c>
      <c r="I1375" t="s">
        <v>209</v>
      </c>
      <c r="J1375" t="s">
        <v>209</v>
      </c>
      <c r="K1375" t="s">
        <v>209</v>
      </c>
      <c r="L1375" t="s">
        <v>209</v>
      </c>
      <c r="M1375" t="s">
        <v>2929</v>
      </c>
      <c r="N1375">
        <v>2.1</v>
      </c>
    </row>
    <row r="1376" spans="1:14">
      <c r="A1376" t="s">
        <v>2930</v>
      </c>
      <c r="B1376">
        <v>3</v>
      </c>
      <c r="C1376">
        <v>1</v>
      </c>
      <c r="D1376" s="69">
        <v>4.7558709038275797E-2</v>
      </c>
      <c r="E1376" s="69">
        <v>0.59896819240529497</v>
      </c>
      <c r="F1376" s="69">
        <v>0.745093546371973</v>
      </c>
      <c r="G1376" s="69">
        <v>0.96835682368103304</v>
      </c>
      <c r="H1376" s="69">
        <v>0.86186482676902298</v>
      </c>
      <c r="I1376" t="s">
        <v>209</v>
      </c>
      <c r="J1376" t="s">
        <v>209</v>
      </c>
      <c r="K1376" t="s">
        <v>209</v>
      </c>
      <c r="L1376">
        <v>5</v>
      </c>
      <c r="M1376" t="s">
        <v>2931</v>
      </c>
      <c r="N1376" s="37">
        <v>1E-119</v>
      </c>
    </row>
    <row r="1377" spans="1:14">
      <c r="A1377" t="s">
        <v>2932</v>
      </c>
      <c r="B1377">
        <v>0</v>
      </c>
      <c r="C1377">
        <v>1</v>
      </c>
      <c r="D1377" s="69">
        <v>0.96132479902395795</v>
      </c>
      <c r="E1377" s="69">
        <v>0.98364240142384096</v>
      </c>
      <c r="F1377" s="69">
        <v>7.4494452760175004E-3</v>
      </c>
      <c r="G1377" s="69">
        <v>0.89644630545088499</v>
      </c>
      <c r="H1377" s="69">
        <v>0.87987580965355505</v>
      </c>
      <c r="I1377" t="s">
        <v>209</v>
      </c>
      <c r="J1377" t="s">
        <v>209</v>
      </c>
      <c r="K1377" t="s">
        <v>209</v>
      </c>
      <c r="L1377" t="s">
        <v>209</v>
      </c>
      <c r="M1377" t="s">
        <v>2933</v>
      </c>
      <c r="N1377">
        <v>0</v>
      </c>
    </row>
    <row r="1378" spans="1:14">
      <c r="A1378" t="s">
        <v>2934</v>
      </c>
      <c r="B1378">
        <v>3</v>
      </c>
      <c r="C1378">
        <v>0</v>
      </c>
      <c r="D1378" s="69">
        <v>0.91061122238985903</v>
      </c>
      <c r="E1378" s="69">
        <v>0.77021837115757996</v>
      </c>
      <c r="F1378" s="69">
        <v>0.80040950488527995</v>
      </c>
      <c r="G1378" s="69">
        <v>0.95491725252119897</v>
      </c>
      <c r="H1378" s="69">
        <v>0.98501269893258803</v>
      </c>
      <c r="I1378" t="s">
        <v>209</v>
      </c>
      <c r="J1378" t="s">
        <v>209</v>
      </c>
      <c r="K1378" t="s">
        <v>209</v>
      </c>
      <c r="L1378">
        <v>1</v>
      </c>
      <c r="M1378" t="s">
        <v>2935</v>
      </c>
      <c r="N1378" s="37">
        <v>2.7999999999999999E-8</v>
      </c>
    </row>
    <row r="1379" spans="1:14">
      <c r="A1379" t="s">
        <v>2936</v>
      </c>
      <c r="B1379">
        <v>1</v>
      </c>
      <c r="C1379">
        <v>1</v>
      </c>
      <c r="D1379" s="69">
        <v>0.99239092713895405</v>
      </c>
      <c r="E1379" s="69">
        <v>0.93068788093562305</v>
      </c>
      <c r="F1379" s="69">
        <v>1.78738545922182E-2</v>
      </c>
      <c r="G1379" s="69">
        <v>0.980618483500731</v>
      </c>
      <c r="H1379" s="69">
        <v>0.11405421575003399</v>
      </c>
      <c r="I1379" t="s">
        <v>209</v>
      </c>
      <c r="J1379" t="s">
        <v>209</v>
      </c>
      <c r="K1379" t="s">
        <v>209</v>
      </c>
      <c r="L1379" t="s">
        <v>209</v>
      </c>
      <c r="M1379" t="s">
        <v>2937</v>
      </c>
      <c r="N1379">
        <v>0.9</v>
      </c>
    </row>
    <row r="1380" spans="1:14">
      <c r="A1380" t="s">
        <v>2938</v>
      </c>
      <c r="B1380">
        <v>0</v>
      </c>
      <c r="C1380">
        <v>1</v>
      </c>
      <c r="D1380" s="69">
        <v>0.78871540117878802</v>
      </c>
      <c r="E1380" s="69">
        <v>0.98343427829980401</v>
      </c>
      <c r="F1380" s="69">
        <v>3.0663023697732699E-2</v>
      </c>
      <c r="G1380" s="69">
        <v>0.94715781166055901</v>
      </c>
      <c r="H1380" s="69">
        <v>0.477915417988938</v>
      </c>
      <c r="I1380" t="s">
        <v>209</v>
      </c>
      <c r="J1380" t="s">
        <v>209</v>
      </c>
      <c r="K1380" t="s">
        <v>209</v>
      </c>
      <c r="L1380">
        <v>3</v>
      </c>
      <c r="M1380" t="s">
        <v>2939</v>
      </c>
      <c r="N1380" s="37">
        <v>1.06E-162</v>
      </c>
    </row>
    <row r="1381" spans="1:14">
      <c r="A1381" t="s">
        <v>2940</v>
      </c>
      <c r="B1381">
        <v>3</v>
      </c>
      <c r="C1381">
        <v>0</v>
      </c>
      <c r="D1381" s="69">
        <v>0.72922530279616105</v>
      </c>
      <c r="E1381" s="69" t="s">
        <v>209</v>
      </c>
      <c r="F1381" s="69">
        <v>0.189439854059156</v>
      </c>
      <c r="G1381" s="69" t="s">
        <v>209</v>
      </c>
      <c r="H1381" s="69">
        <v>0.99667761965625401</v>
      </c>
      <c r="I1381" t="s">
        <v>209</v>
      </c>
      <c r="J1381" t="s">
        <v>209</v>
      </c>
      <c r="K1381" t="s">
        <v>209</v>
      </c>
      <c r="L1381" t="s">
        <v>209</v>
      </c>
      <c r="M1381" t="s">
        <v>2941</v>
      </c>
      <c r="N1381" s="37">
        <v>1.49E-34</v>
      </c>
    </row>
    <row r="1382" spans="1:14">
      <c r="A1382" t="s">
        <v>2942</v>
      </c>
      <c r="B1382">
        <v>0</v>
      </c>
      <c r="C1382">
        <v>1</v>
      </c>
      <c r="D1382" s="69">
        <v>0.99843557790141502</v>
      </c>
      <c r="E1382" s="69">
        <v>9.5081622696630605E-2</v>
      </c>
      <c r="F1382" s="69">
        <v>5.1931900000399501E-3</v>
      </c>
      <c r="G1382" s="69">
        <v>0.99551760846044501</v>
      </c>
      <c r="H1382" s="69">
        <v>0.64039057445993197</v>
      </c>
      <c r="I1382" t="s">
        <v>209</v>
      </c>
      <c r="J1382" t="s">
        <v>209</v>
      </c>
      <c r="K1382" t="s">
        <v>209</v>
      </c>
      <c r="L1382" t="s">
        <v>209</v>
      </c>
      <c r="M1382" t="s">
        <v>209</v>
      </c>
      <c r="N1382" t="s">
        <v>209</v>
      </c>
    </row>
    <row r="1383" spans="1:14">
      <c r="A1383" t="s">
        <v>2943</v>
      </c>
      <c r="B1383">
        <v>0</v>
      </c>
      <c r="C1383">
        <v>1</v>
      </c>
      <c r="D1383" s="69">
        <v>0.64675719939783205</v>
      </c>
      <c r="E1383" s="69">
        <v>0.58461065117370303</v>
      </c>
      <c r="F1383" s="69">
        <v>4.4609061901808897E-2</v>
      </c>
      <c r="G1383" s="69">
        <v>0.93807967684131</v>
      </c>
      <c r="H1383" s="69">
        <v>0.80896719935516304</v>
      </c>
      <c r="I1383">
        <v>1</v>
      </c>
      <c r="J1383" t="s">
        <v>209</v>
      </c>
      <c r="K1383" t="s">
        <v>209</v>
      </c>
      <c r="L1383" t="s">
        <v>209</v>
      </c>
      <c r="M1383" t="s">
        <v>2944</v>
      </c>
      <c r="N1383">
        <v>0</v>
      </c>
    </row>
    <row r="1384" spans="1:14">
      <c r="A1384" t="s">
        <v>2945</v>
      </c>
      <c r="B1384">
        <v>1</v>
      </c>
      <c r="C1384">
        <v>0</v>
      </c>
      <c r="D1384" s="69">
        <v>0.61837626950730595</v>
      </c>
      <c r="E1384" s="69">
        <v>0.72951120314197604</v>
      </c>
      <c r="F1384" s="69">
        <v>0.56487082218656004</v>
      </c>
      <c r="G1384" s="69">
        <v>0.80979796325284503</v>
      </c>
      <c r="H1384" s="69">
        <v>0.25106155584120798</v>
      </c>
      <c r="I1384">
        <v>1</v>
      </c>
      <c r="J1384" t="s">
        <v>209</v>
      </c>
      <c r="K1384" t="s">
        <v>209</v>
      </c>
      <c r="L1384">
        <v>7</v>
      </c>
      <c r="M1384" t="s">
        <v>2946</v>
      </c>
      <c r="N1384" s="37">
        <v>5.5100000000000003E-129</v>
      </c>
    </row>
    <row r="1385" spans="1:14">
      <c r="A1385" t="s">
        <v>2947</v>
      </c>
      <c r="B1385">
        <v>1</v>
      </c>
      <c r="C1385">
        <v>0</v>
      </c>
      <c r="D1385" s="69">
        <v>0.51276065171710195</v>
      </c>
      <c r="E1385" s="69">
        <v>0.94790798483156302</v>
      </c>
      <c r="F1385" s="69">
        <v>0.74189676673904603</v>
      </c>
      <c r="G1385" s="69">
        <v>0.94272261432262106</v>
      </c>
      <c r="H1385" s="69">
        <v>0.97191756706648602</v>
      </c>
      <c r="I1385" t="s">
        <v>209</v>
      </c>
      <c r="J1385" t="s">
        <v>209</v>
      </c>
      <c r="K1385" t="s">
        <v>209</v>
      </c>
      <c r="L1385">
        <v>2</v>
      </c>
      <c r="M1385" t="s">
        <v>2948</v>
      </c>
      <c r="N1385" s="37">
        <v>1.2000000000000001E-113</v>
      </c>
    </row>
    <row r="1386" spans="1:14">
      <c r="A1386" t="s">
        <v>2949</v>
      </c>
      <c r="B1386">
        <v>1</v>
      </c>
      <c r="C1386">
        <v>0</v>
      </c>
      <c r="D1386" s="69">
        <v>0.63391218317669895</v>
      </c>
      <c r="E1386" s="69">
        <v>0.24852394663376301</v>
      </c>
      <c r="F1386" s="69">
        <v>0.64802087038812894</v>
      </c>
      <c r="G1386" s="69">
        <v>0.28541907668781302</v>
      </c>
      <c r="H1386" s="69">
        <v>0.97642502674706</v>
      </c>
      <c r="I1386" t="s">
        <v>209</v>
      </c>
      <c r="J1386" t="s">
        <v>209</v>
      </c>
      <c r="K1386" t="s">
        <v>209</v>
      </c>
      <c r="L1386">
        <v>1</v>
      </c>
      <c r="M1386" t="s">
        <v>2948</v>
      </c>
      <c r="N1386" s="37">
        <v>9.5000000000000002E-104</v>
      </c>
    </row>
    <row r="1387" spans="1:14">
      <c r="A1387" t="s">
        <v>2950</v>
      </c>
      <c r="B1387">
        <v>0</v>
      </c>
      <c r="C1387">
        <v>1</v>
      </c>
      <c r="D1387" s="69">
        <v>0.87266152435314503</v>
      </c>
      <c r="E1387" s="69">
        <v>0.79165248489245599</v>
      </c>
      <c r="F1387" s="69">
        <v>1.0401485315438301E-2</v>
      </c>
      <c r="G1387" s="69">
        <v>0.85226718287675396</v>
      </c>
      <c r="H1387" s="69">
        <v>0.105716477379018</v>
      </c>
      <c r="I1387">
        <v>2</v>
      </c>
      <c r="J1387" t="s">
        <v>209</v>
      </c>
      <c r="K1387" t="s">
        <v>209</v>
      </c>
      <c r="L1387" t="s">
        <v>209</v>
      </c>
      <c r="M1387" t="s">
        <v>2951</v>
      </c>
      <c r="N1387" s="37">
        <v>1.0399999999999999E-44</v>
      </c>
    </row>
    <row r="1388" spans="1:14">
      <c r="A1388" t="s">
        <v>2952</v>
      </c>
      <c r="B1388">
        <v>0</v>
      </c>
      <c r="C1388">
        <v>1</v>
      </c>
      <c r="D1388" s="69">
        <v>0.977101937618021</v>
      </c>
      <c r="E1388" s="69">
        <v>0.89093184058530706</v>
      </c>
      <c r="F1388" s="69">
        <v>1.00750290090209E-2</v>
      </c>
      <c r="G1388" s="69">
        <v>0.79432514053299796</v>
      </c>
      <c r="H1388" s="69">
        <v>0.92781534620911699</v>
      </c>
      <c r="I1388" t="s">
        <v>209</v>
      </c>
      <c r="J1388" t="s">
        <v>209</v>
      </c>
      <c r="K1388" t="s">
        <v>209</v>
      </c>
      <c r="L1388" t="s">
        <v>209</v>
      </c>
      <c r="M1388" t="s">
        <v>2953</v>
      </c>
      <c r="N1388" s="37">
        <v>3.0300000000000002E-27</v>
      </c>
    </row>
    <row r="1389" spans="1:14">
      <c r="A1389" t="s">
        <v>2954</v>
      </c>
      <c r="B1389">
        <v>0</v>
      </c>
      <c r="C1389">
        <v>1</v>
      </c>
      <c r="D1389" s="69">
        <v>0.15694959201554101</v>
      </c>
      <c r="E1389" s="69">
        <v>3.7079350755589997E-2</v>
      </c>
      <c r="F1389" s="69">
        <v>0.91414909500869101</v>
      </c>
      <c r="G1389" s="69">
        <v>0.93191250437862505</v>
      </c>
      <c r="H1389" s="69">
        <v>0.87576831336445204</v>
      </c>
      <c r="I1389" t="s">
        <v>209</v>
      </c>
      <c r="J1389" t="s">
        <v>209</v>
      </c>
      <c r="K1389" t="s">
        <v>209</v>
      </c>
      <c r="L1389">
        <v>6</v>
      </c>
      <c r="M1389" t="s">
        <v>2955</v>
      </c>
      <c r="N1389" s="37">
        <v>1.9699999999999999E-91</v>
      </c>
    </row>
    <row r="1390" spans="1:14">
      <c r="A1390" t="s">
        <v>2956</v>
      </c>
      <c r="B1390">
        <v>0</v>
      </c>
      <c r="C1390">
        <v>1</v>
      </c>
      <c r="D1390" s="69" t="s">
        <v>209</v>
      </c>
      <c r="E1390" s="69">
        <v>0.880952136189455</v>
      </c>
      <c r="F1390" s="69">
        <v>4.4538086872665403E-2</v>
      </c>
      <c r="G1390" s="69">
        <v>0.98271133750547002</v>
      </c>
      <c r="H1390" s="69">
        <v>0.93776188212532097</v>
      </c>
      <c r="I1390" t="s">
        <v>209</v>
      </c>
      <c r="J1390" t="s">
        <v>209</v>
      </c>
      <c r="K1390" t="s">
        <v>209</v>
      </c>
      <c r="L1390" t="s">
        <v>209</v>
      </c>
      <c r="M1390" t="s">
        <v>2957</v>
      </c>
      <c r="N1390">
        <v>0.11</v>
      </c>
    </row>
    <row r="1391" spans="1:14">
      <c r="A1391" t="s">
        <v>2958</v>
      </c>
      <c r="B1391">
        <v>0</v>
      </c>
      <c r="C1391">
        <v>1</v>
      </c>
      <c r="D1391" s="69">
        <v>0.77443086991113197</v>
      </c>
      <c r="E1391" s="69">
        <v>0.91628832825526096</v>
      </c>
      <c r="F1391" s="69">
        <v>2.1654661456580598E-2</v>
      </c>
      <c r="G1391" s="69">
        <v>0.95429445760212295</v>
      </c>
      <c r="H1391" s="69">
        <v>1</v>
      </c>
      <c r="I1391" t="s">
        <v>209</v>
      </c>
      <c r="J1391" t="s">
        <v>209</v>
      </c>
      <c r="K1391" t="s">
        <v>209</v>
      </c>
      <c r="L1391" t="s">
        <v>209</v>
      </c>
      <c r="M1391" t="s">
        <v>602</v>
      </c>
      <c r="N1391" s="37">
        <v>1.7299999999999999E-19</v>
      </c>
    </row>
    <row r="1392" spans="1:14">
      <c r="A1392" t="s">
        <v>2959</v>
      </c>
      <c r="B1392">
        <v>0</v>
      </c>
      <c r="C1392">
        <v>1</v>
      </c>
      <c r="D1392" s="69">
        <v>0.51837968753504104</v>
      </c>
      <c r="E1392" s="69">
        <v>0.761538868591769</v>
      </c>
      <c r="F1392" s="69">
        <v>3.7927071612552599E-2</v>
      </c>
      <c r="G1392" s="69">
        <v>0.98385617600040098</v>
      </c>
      <c r="H1392" s="69">
        <v>0.99460285727669495</v>
      </c>
      <c r="I1392" t="s">
        <v>209</v>
      </c>
      <c r="J1392" t="s">
        <v>209</v>
      </c>
      <c r="K1392" t="s">
        <v>209</v>
      </c>
      <c r="L1392" t="s">
        <v>209</v>
      </c>
      <c r="M1392" t="s">
        <v>2960</v>
      </c>
      <c r="N1392" s="37">
        <v>1.14E-67</v>
      </c>
    </row>
    <row r="1393" spans="1:14">
      <c r="A1393" t="s">
        <v>2961</v>
      </c>
      <c r="B1393">
        <v>0</v>
      </c>
      <c r="C1393">
        <v>1</v>
      </c>
      <c r="D1393" s="69">
        <v>0.3678223451148</v>
      </c>
      <c r="E1393" s="69">
        <v>0.94715781166055901</v>
      </c>
      <c r="F1393" s="69">
        <v>1.9832019656379901E-2</v>
      </c>
      <c r="G1393" s="69">
        <v>0.98580145676570796</v>
      </c>
      <c r="H1393" s="69">
        <v>0.982229155748092</v>
      </c>
      <c r="I1393" t="s">
        <v>209</v>
      </c>
      <c r="J1393" t="s">
        <v>209</v>
      </c>
      <c r="K1393" t="s">
        <v>209</v>
      </c>
      <c r="L1393" t="s">
        <v>209</v>
      </c>
      <c r="M1393" t="s">
        <v>2960</v>
      </c>
      <c r="N1393" s="37">
        <v>5.8600000000000001E-132</v>
      </c>
    </row>
    <row r="1394" spans="1:14">
      <c r="A1394" t="s">
        <v>2962</v>
      </c>
      <c r="B1394">
        <v>0</v>
      </c>
      <c r="C1394">
        <v>1</v>
      </c>
      <c r="D1394" s="69">
        <v>0.54301324657122596</v>
      </c>
      <c r="E1394" s="69">
        <v>0.51512818221259005</v>
      </c>
      <c r="F1394" s="69">
        <v>9.55803524935042E-3</v>
      </c>
      <c r="G1394" s="69">
        <v>0.86342653492391597</v>
      </c>
      <c r="H1394" s="69">
        <v>0.94100920124425802</v>
      </c>
      <c r="I1394" t="s">
        <v>209</v>
      </c>
      <c r="J1394" t="s">
        <v>209</v>
      </c>
      <c r="K1394" t="s">
        <v>209</v>
      </c>
      <c r="L1394" t="s">
        <v>209</v>
      </c>
      <c r="M1394" t="s">
        <v>2963</v>
      </c>
      <c r="N1394">
        <v>0</v>
      </c>
    </row>
    <row r="1395" spans="1:14">
      <c r="A1395" t="s">
        <v>2964</v>
      </c>
      <c r="B1395">
        <v>0</v>
      </c>
      <c r="C1395">
        <v>1</v>
      </c>
      <c r="D1395" s="69">
        <v>0.91302273587200999</v>
      </c>
      <c r="E1395" s="69">
        <v>0.99239092713895405</v>
      </c>
      <c r="F1395" s="69">
        <v>2.3361616723310301E-3</v>
      </c>
      <c r="G1395" s="69">
        <v>0.99716162382908702</v>
      </c>
      <c r="H1395" s="69">
        <v>0.76005987350978998</v>
      </c>
      <c r="I1395" t="s">
        <v>209</v>
      </c>
      <c r="J1395" t="s">
        <v>209</v>
      </c>
      <c r="K1395" t="s">
        <v>209</v>
      </c>
      <c r="L1395" t="s">
        <v>209</v>
      </c>
      <c r="M1395" t="s">
        <v>2965</v>
      </c>
      <c r="N1395">
        <v>0</v>
      </c>
    </row>
    <row r="1396" spans="1:14">
      <c r="A1396" t="s">
        <v>2966</v>
      </c>
      <c r="B1396">
        <v>0</v>
      </c>
      <c r="C1396">
        <v>1</v>
      </c>
      <c r="D1396" s="69">
        <v>0.80551379040252102</v>
      </c>
      <c r="E1396" s="69">
        <v>0.36392910355026298</v>
      </c>
      <c r="F1396" s="69">
        <v>0.93660922800156499</v>
      </c>
      <c r="G1396" s="69">
        <v>6.8385989546575904E-3</v>
      </c>
      <c r="H1396" s="69">
        <v>0.70158738306166502</v>
      </c>
      <c r="I1396" t="s">
        <v>209</v>
      </c>
      <c r="J1396" t="s">
        <v>209</v>
      </c>
      <c r="K1396" t="s">
        <v>209</v>
      </c>
      <c r="L1396" t="s">
        <v>209</v>
      </c>
      <c r="M1396" t="s">
        <v>2967</v>
      </c>
      <c r="N1396">
        <v>9.5</v>
      </c>
    </row>
    <row r="1397" spans="1:14">
      <c r="A1397" t="s">
        <v>2968</v>
      </c>
      <c r="B1397">
        <v>0</v>
      </c>
      <c r="C1397">
        <v>1</v>
      </c>
      <c r="D1397" s="69">
        <v>0.95389193995709498</v>
      </c>
      <c r="E1397" s="69">
        <v>0.99002633333409795</v>
      </c>
      <c r="F1397" s="69">
        <v>1.72654459681497E-2</v>
      </c>
      <c r="G1397" s="69">
        <v>0.80485116851196103</v>
      </c>
      <c r="H1397" s="69">
        <v>0.87673819315563895</v>
      </c>
      <c r="I1397" t="s">
        <v>209</v>
      </c>
      <c r="J1397">
        <v>1</v>
      </c>
      <c r="K1397" t="s">
        <v>209</v>
      </c>
      <c r="L1397" t="s">
        <v>209</v>
      </c>
      <c r="M1397" t="s">
        <v>2969</v>
      </c>
      <c r="N1397" s="37">
        <v>3.9500000000000001E-37</v>
      </c>
    </row>
    <row r="1398" spans="1:14">
      <c r="A1398" t="s">
        <v>2970</v>
      </c>
      <c r="B1398">
        <v>0</v>
      </c>
      <c r="C1398">
        <v>1</v>
      </c>
      <c r="D1398" s="69">
        <v>0.459178149633443</v>
      </c>
      <c r="E1398" s="69">
        <v>0.44275414533965401</v>
      </c>
      <c r="F1398" s="69">
        <v>1.6326240274784E-2</v>
      </c>
      <c r="G1398" s="69">
        <v>0.96800667601784296</v>
      </c>
      <c r="H1398" s="69">
        <v>0.96536656527423503</v>
      </c>
      <c r="I1398" t="s">
        <v>209</v>
      </c>
      <c r="J1398" t="s">
        <v>209</v>
      </c>
      <c r="K1398" t="s">
        <v>209</v>
      </c>
      <c r="L1398">
        <v>6</v>
      </c>
      <c r="M1398" t="s">
        <v>2971</v>
      </c>
      <c r="N1398">
        <v>0</v>
      </c>
    </row>
    <row r="1399" spans="1:14">
      <c r="A1399" t="s">
        <v>2972</v>
      </c>
      <c r="B1399">
        <v>0</v>
      </c>
      <c r="C1399">
        <v>1</v>
      </c>
      <c r="D1399" s="69">
        <v>0.74419754406062399</v>
      </c>
      <c r="E1399" s="69">
        <v>0.85579683260658701</v>
      </c>
      <c r="F1399" s="69">
        <v>3.8080499772838498E-2</v>
      </c>
      <c r="G1399" s="69">
        <v>0.96747289318521201</v>
      </c>
      <c r="H1399" s="69">
        <v>0.92834120541592202</v>
      </c>
      <c r="I1399" t="s">
        <v>209</v>
      </c>
      <c r="J1399" t="s">
        <v>209</v>
      </c>
      <c r="K1399" t="s">
        <v>209</v>
      </c>
      <c r="L1399" t="s">
        <v>209</v>
      </c>
      <c r="M1399" t="s">
        <v>2973</v>
      </c>
      <c r="N1399" s="37">
        <v>8.5699999999999998E-55</v>
      </c>
    </row>
    <row r="1400" spans="1:14">
      <c r="A1400" t="s">
        <v>2974</v>
      </c>
      <c r="B1400">
        <v>0</v>
      </c>
      <c r="C1400">
        <v>1</v>
      </c>
      <c r="D1400" s="69">
        <v>0.965940223638868</v>
      </c>
      <c r="E1400" s="69">
        <v>0.95044103931657098</v>
      </c>
      <c r="F1400" s="69">
        <v>4.9720435617264302E-2</v>
      </c>
      <c r="G1400" s="69">
        <v>0.95907775295709896</v>
      </c>
      <c r="H1400" s="69">
        <v>0.93219347807322295</v>
      </c>
      <c r="I1400" t="s">
        <v>209</v>
      </c>
      <c r="J1400" t="s">
        <v>209</v>
      </c>
      <c r="K1400" t="s">
        <v>209</v>
      </c>
      <c r="L1400" t="s">
        <v>209</v>
      </c>
      <c r="M1400" t="s">
        <v>2975</v>
      </c>
      <c r="N1400" s="37">
        <v>2.0099999999999998E-145</v>
      </c>
    </row>
    <row r="1401" spans="1:14">
      <c r="A1401" t="s">
        <v>2976</v>
      </c>
      <c r="B1401">
        <v>0</v>
      </c>
      <c r="C1401">
        <v>1</v>
      </c>
      <c r="D1401" s="69">
        <v>0.90101166043756298</v>
      </c>
      <c r="E1401" s="69">
        <v>0.88461970310276705</v>
      </c>
      <c r="F1401" s="69">
        <v>0.87802887954942999</v>
      </c>
      <c r="G1401" s="69">
        <v>3.9858570154552402E-2</v>
      </c>
      <c r="H1401" s="69">
        <v>0.81437910803040703</v>
      </c>
      <c r="I1401" t="s">
        <v>209</v>
      </c>
      <c r="J1401" t="s">
        <v>209</v>
      </c>
      <c r="K1401" t="s">
        <v>209</v>
      </c>
      <c r="L1401">
        <v>1</v>
      </c>
      <c r="M1401" t="s">
        <v>2977</v>
      </c>
      <c r="N1401" s="37">
        <v>2.2899999999999999E-59</v>
      </c>
    </row>
    <row r="1402" spans="1:14">
      <c r="A1402" t="s">
        <v>2978</v>
      </c>
      <c r="B1402">
        <v>3</v>
      </c>
      <c r="C1402">
        <v>0</v>
      </c>
      <c r="D1402" s="69">
        <v>0.99863827583895204</v>
      </c>
      <c r="E1402" s="69">
        <v>0.96416504170490402</v>
      </c>
      <c r="F1402" s="69">
        <v>6.0854586781476101E-2</v>
      </c>
      <c r="G1402" s="69">
        <v>0.84476519644994796</v>
      </c>
      <c r="H1402" s="69">
        <v>0.62128951597361204</v>
      </c>
      <c r="I1402" t="s">
        <v>209</v>
      </c>
      <c r="J1402" t="s">
        <v>209</v>
      </c>
      <c r="K1402" t="s">
        <v>209</v>
      </c>
      <c r="L1402" t="s">
        <v>209</v>
      </c>
      <c r="M1402" t="s">
        <v>2979</v>
      </c>
      <c r="N1402">
        <v>1.5</v>
      </c>
    </row>
    <row r="1403" spans="1:14">
      <c r="A1403" t="s">
        <v>2980</v>
      </c>
      <c r="B1403">
        <v>0</v>
      </c>
      <c r="C1403">
        <v>1</v>
      </c>
      <c r="D1403" s="69">
        <v>0.97995243525966502</v>
      </c>
      <c r="E1403" s="69">
        <v>0.92508678422171597</v>
      </c>
      <c r="F1403" s="69">
        <v>5.4357948333258101E-3</v>
      </c>
      <c r="G1403" s="69">
        <v>0.93149301511730698</v>
      </c>
      <c r="H1403" s="69">
        <v>0.56440176005208498</v>
      </c>
      <c r="I1403">
        <v>1</v>
      </c>
      <c r="J1403">
        <v>1</v>
      </c>
      <c r="K1403" t="s">
        <v>209</v>
      </c>
      <c r="L1403" t="s">
        <v>209</v>
      </c>
      <c r="M1403" t="s">
        <v>2981</v>
      </c>
      <c r="N1403" s="37">
        <v>5.8599999999999999E-126</v>
      </c>
    </row>
    <row r="1404" spans="1:14">
      <c r="A1404" t="s">
        <v>2982</v>
      </c>
      <c r="B1404">
        <v>0</v>
      </c>
      <c r="C1404">
        <v>1</v>
      </c>
      <c r="D1404" s="69">
        <v>0.99836359976824496</v>
      </c>
      <c r="E1404" s="69">
        <v>0.96455125112463702</v>
      </c>
      <c r="F1404" s="69">
        <v>0.347064242409093</v>
      </c>
      <c r="G1404" s="69">
        <v>0.89830645062833203</v>
      </c>
      <c r="H1404" s="69">
        <v>4.9720435617264302E-2</v>
      </c>
      <c r="I1404" t="s">
        <v>209</v>
      </c>
      <c r="J1404" t="s">
        <v>209</v>
      </c>
      <c r="K1404" t="s">
        <v>209</v>
      </c>
      <c r="L1404" t="s">
        <v>209</v>
      </c>
      <c r="M1404" t="s">
        <v>2983</v>
      </c>
      <c r="N1404">
        <v>5.2</v>
      </c>
    </row>
    <row r="1405" spans="1:14">
      <c r="A1405" t="s">
        <v>2984</v>
      </c>
      <c r="B1405">
        <v>0</v>
      </c>
      <c r="C1405">
        <v>1</v>
      </c>
      <c r="D1405" s="69">
        <v>3.1816869699092698E-2</v>
      </c>
      <c r="E1405" s="69">
        <v>1</v>
      </c>
      <c r="F1405" s="69">
        <v>0.660820849462186</v>
      </c>
      <c r="G1405" s="69">
        <v>0.94254643678544503</v>
      </c>
      <c r="H1405" s="69">
        <v>0.94861956824171001</v>
      </c>
      <c r="I1405" t="s">
        <v>209</v>
      </c>
      <c r="J1405" t="s">
        <v>209</v>
      </c>
      <c r="K1405">
        <v>1</v>
      </c>
      <c r="L1405">
        <v>2</v>
      </c>
      <c r="M1405" t="s">
        <v>2985</v>
      </c>
      <c r="N1405">
        <v>1.9E-2</v>
      </c>
    </row>
    <row r="1406" spans="1:14">
      <c r="A1406" t="s">
        <v>2986</v>
      </c>
      <c r="B1406">
        <v>1</v>
      </c>
      <c r="C1406">
        <v>0</v>
      </c>
      <c r="D1406" s="69">
        <v>0.88722296194002404</v>
      </c>
      <c r="E1406" s="69">
        <v>0.88959047060114305</v>
      </c>
      <c r="F1406" s="69">
        <v>0.99277446083898802</v>
      </c>
      <c r="G1406" s="69">
        <v>0.55461362123754498</v>
      </c>
      <c r="H1406" s="69">
        <v>0.72609948223452303</v>
      </c>
      <c r="I1406">
        <v>2</v>
      </c>
      <c r="J1406">
        <v>2</v>
      </c>
      <c r="K1406" t="s">
        <v>209</v>
      </c>
      <c r="L1406">
        <v>4</v>
      </c>
      <c r="M1406" t="s">
        <v>2987</v>
      </c>
      <c r="N1406">
        <v>0</v>
      </c>
    </row>
    <row r="1407" spans="1:14">
      <c r="A1407" t="s">
        <v>2988</v>
      </c>
      <c r="B1407">
        <v>0</v>
      </c>
      <c r="C1407">
        <v>1</v>
      </c>
      <c r="D1407" s="69">
        <v>0.95603185458302398</v>
      </c>
      <c r="E1407" s="69">
        <v>0.99147069799196896</v>
      </c>
      <c r="F1407" s="69">
        <v>1.31750524156461E-2</v>
      </c>
      <c r="G1407" s="69">
        <v>0.96638517902143595</v>
      </c>
      <c r="H1407" s="69">
        <v>0.95649261247693995</v>
      </c>
      <c r="I1407" t="s">
        <v>209</v>
      </c>
      <c r="J1407" t="s">
        <v>209</v>
      </c>
      <c r="K1407" t="s">
        <v>209</v>
      </c>
      <c r="L1407" t="s">
        <v>209</v>
      </c>
      <c r="M1407" t="s">
        <v>2989</v>
      </c>
      <c r="N1407" s="37">
        <v>2.7100000000000001E-25</v>
      </c>
    </row>
    <row r="1408" spans="1:14">
      <c r="A1408" t="s">
        <v>2990</v>
      </c>
      <c r="B1408">
        <v>1</v>
      </c>
      <c r="C1408">
        <v>1</v>
      </c>
      <c r="D1408" s="69">
        <v>2.2427018913870899E-2</v>
      </c>
      <c r="E1408" s="69">
        <v>0.98666872135196604</v>
      </c>
      <c r="F1408" s="69">
        <v>3.2408698222972598E-2</v>
      </c>
      <c r="G1408" s="69">
        <v>0.95525727306028796</v>
      </c>
      <c r="H1408" s="69">
        <v>0.85490477608998805</v>
      </c>
      <c r="I1408" t="s">
        <v>209</v>
      </c>
      <c r="J1408" t="s">
        <v>209</v>
      </c>
      <c r="K1408">
        <v>1</v>
      </c>
      <c r="L1408">
        <v>2</v>
      </c>
      <c r="M1408" t="s">
        <v>2991</v>
      </c>
      <c r="N1408" s="37">
        <v>2.9099999999999999E-18</v>
      </c>
    </row>
    <row r="1409" spans="1:14">
      <c r="A1409" t="s">
        <v>2992</v>
      </c>
      <c r="B1409">
        <v>1</v>
      </c>
      <c r="C1409">
        <v>0</v>
      </c>
      <c r="D1409" s="69">
        <v>0.97256521429596599</v>
      </c>
      <c r="E1409" s="69">
        <v>0.61040828857971197</v>
      </c>
      <c r="F1409" s="69">
        <v>0.88780406748259599</v>
      </c>
      <c r="G1409" s="69">
        <v>0.86662695705526205</v>
      </c>
      <c r="H1409" s="69">
        <v>0.76306235999151495</v>
      </c>
      <c r="I1409" t="s">
        <v>209</v>
      </c>
      <c r="J1409" t="s">
        <v>209</v>
      </c>
      <c r="K1409" t="s">
        <v>209</v>
      </c>
      <c r="L1409">
        <v>2</v>
      </c>
      <c r="M1409" t="s">
        <v>2993</v>
      </c>
      <c r="N1409" s="37">
        <v>3.9499999999999999E-102</v>
      </c>
    </row>
    <row r="1410" spans="1:14">
      <c r="A1410" t="s">
        <v>2994</v>
      </c>
      <c r="B1410">
        <v>0</v>
      </c>
      <c r="C1410">
        <v>1</v>
      </c>
      <c r="D1410" s="69">
        <v>0.69718378257313096</v>
      </c>
      <c r="E1410" s="69">
        <v>0.87322935787413203</v>
      </c>
      <c r="F1410" s="69">
        <v>3.92513184528826E-2</v>
      </c>
      <c r="G1410" s="69">
        <v>0.96263311458633205</v>
      </c>
      <c r="H1410" s="69">
        <v>0.98176417823157502</v>
      </c>
      <c r="I1410" t="s">
        <v>209</v>
      </c>
      <c r="J1410" t="s">
        <v>209</v>
      </c>
      <c r="K1410" t="s">
        <v>209</v>
      </c>
      <c r="L1410" t="s">
        <v>209</v>
      </c>
      <c r="M1410" t="s">
        <v>2995</v>
      </c>
      <c r="N1410">
        <v>4.0999999999999996</v>
      </c>
    </row>
    <row r="1411" spans="1:14">
      <c r="A1411" t="s">
        <v>2996</v>
      </c>
      <c r="B1411">
        <v>3</v>
      </c>
      <c r="C1411">
        <v>0</v>
      </c>
      <c r="D1411" s="69">
        <v>0.91725232807966295</v>
      </c>
      <c r="E1411" s="69" t="s">
        <v>209</v>
      </c>
      <c r="F1411" s="69">
        <v>1</v>
      </c>
      <c r="G1411" s="69">
        <v>0.91369413746621897</v>
      </c>
      <c r="H1411" s="69">
        <v>0.517774110176217</v>
      </c>
      <c r="I1411" t="s">
        <v>209</v>
      </c>
      <c r="J1411" t="s">
        <v>209</v>
      </c>
      <c r="K1411" t="s">
        <v>209</v>
      </c>
      <c r="L1411">
        <v>1</v>
      </c>
      <c r="M1411" t="s">
        <v>209</v>
      </c>
      <c r="N1411" t="s">
        <v>209</v>
      </c>
    </row>
    <row r="1412" spans="1:14">
      <c r="A1412" t="s">
        <v>2997</v>
      </c>
      <c r="B1412">
        <v>3</v>
      </c>
      <c r="C1412">
        <v>0</v>
      </c>
      <c r="D1412" s="69">
        <v>0.99359838324916505</v>
      </c>
      <c r="E1412" s="69">
        <v>0.85025258038746399</v>
      </c>
      <c r="F1412" s="69">
        <v>0.34926564467013499</v>
      </c>
      <c r="G1412" s="69">
        <v>0.99552538183699002</v>
      </c>
      <c r="H1412" s="69">
        <v>1</v>
      </c>
      <c r="I1412" t="s">
        <v>209</v>
      </c>
      <c r="J1412" t="s">
        <v>209</v>
      </c>
      <c r="K1412" t="s">
        <v>209</v>
      </c>
      <c r="L1412">
        <v>1</v>
      </c>
      <c r="M1412" t="s">
        <v>1220</v>
      </c>
      <c r="N1412" s="37">
        <v>4.7799999999999998E-29</v>
      </c>
    </row>
    <row r="1413" spans="1:14">
      <c r="A1413" t="s">
        <v>2998</v>
      </c>
      <c r="B1413">
        <v>0</v>
      </c>
      <c r="C1413">
        <v>1</v>
      </c>
      <c r="D1413" s="69">
        <v>0.91229266195862202</v>
      </c>
      <c r="E1413" s="69">
        <v>0.92267998220189595</v>
      </c>
      <c r="F1413" s="69">
        <v>2.8647963629250101E-3</v>
      </c>
      <c r="G1413" s="69">
        <v>0.94929740144605601</v>
      </c>
      <c r="H1413" s="69">
        <v>0.80120227270948197</v>
      </c>
      <c r="I1413">
        <v>2</v>
      </c>
      <c r="J1413" t="s">
        <v>209</v>
      </c>
      <c r="K1413" t="s">
        <v>209</v>
      </c>
      <c r="L1413">
        <v>5</v>
      </c>
      <c r="M1413" t="s">
        <v>644</v>
      </c>
      <c r="N1413">
        <v>0</v>
      </c>
    </row>
    <row r="1414" spans="1:14">
      <c r="A1414" t="s">
        <v>2999</v>
      </c>
      <c r="B1414">
        <v>0</v>
      </c>
      <c r="C1414">
        <v>1</v>
      </c>
      <c r="D1414" s="69">
        <v>0.66771131221477198</v>
      </c>
      <c r="E1414" s="69">
        <v>0.88853896626355799</v>
      </c>
      <c r="F1414" s="69">
        <v>3.0866445679874299E-2</v>
      </c>
      <c r="G1414" s="69">
        <v>0.76374796892235997</v>
      </c>
      <c r="H1414" s="69">
        <v>0.99667761965625401</v>
      </c>
      <c r="I1414" t="s">
        <v>209</v>
      </c>
      <c r="J1414" t="s">
        <v>209</v>
      </c>
      <c r="K1414" t="s">
        <v>209</v>
      </c>
      <c r="L1414" t="s">
        <v>209</v>
      </c>
      <c r="M1414" t="s">
        <v>3000</v>
      </c>
      <c r="N1414" s="37">
        <v>9.53E-135</v>
      </c>
    </row>
    <row r="1415" spans="1:14">
      <c r="A1415" t="s">
        <v>3001</v>
      </c>
      <c r="B1415">
        <v>0</v>
      </c>
      <c r="C1415">
        <v>1</v>
      </c>
      <c r="D1415" s="69">
        <v>0.75218264931480905</v>
      </c>
      <c r="E1415" s="69">
        <v>0.957479909359086</v>
      </c>
      <c r="F1415" s="69">
        <v>1.45523202520912E-3</v>
      </c>
      <c r="G1415" s="69">
        <v>0.95345755839327395</v>
      </c>
      <c r="H1415" s="69">
        <v>0.871515599169989</v>
      </c>
      <c r="I1415">
        <v>1</v>
      </c>
      <c r="J1415" t="s">
        <v>209</v>
      </c>
      <c r="K1415" t="s">
        <v>209</v>
      </c>
      <c r="L1415">
        <v>2</v>
      </c>
      <c r="M1415" t="s">
        <v>3002</v>
      </c>
      <c r="N1415">
        <v>0</v>
      </c>
    </row>
    <row r="1416" spans="1:14">
      <c r="A1416" t="s">
        <v>3003</v>
      </c>
      <c r="B1416">
        <v>3</v>
      </c>
      <c r="C1416">
        <v>0</v>
      </c>
      <c r="D1416" s="69">
        <v>0.53018116367713997</v>
      </c>
      <c r="E1416" s="69">
        <v>0.829016973571989</v>
      </c>
      <c r="F1416" s="69">
        <v>0.34596699750677301</v>
      </c>
      <c r="G1416" s="69">
        <v>0.95172359337116896</v>
      </c>
      <c r="H1416" s="69">
        <v>0.99524047787306502</v>
      </c>
      <c r="I1416">
        <v>1</v>
      </c>
      <c r="J1416" t="s">
        <v>209</v>
      </c>
      <c r="K1416" t="s">
        <v>209</v>
      </c>
      <c r="L1416" t="s">
        <v>209</v>
      </c>
      <c r="M1416" t="s">
        <v>3004</v>
      </c>
      <c r="N1416">
        <v>0</v>
      </c>
    </row>
    <row r="1417" spans="1:14">
      <c r="A1417" t="s">
        <v>3005</v>
      </c>
      <c r="B1417">
        <v>1</v>
      </c>
      <c r="C1417">
        <v>0</v>
      </c>
      <c r="D1417" s="69">
        <v>0.61969839480969702</v>
      </c>
      <c r="E1417" s="69">
        <v>0.95650389760528098</v>
      </c>
      <c r="F1417" s="69">
        <v>0.67185061552738401</v>
      </c>
      <c r="G1417" s="69">
        <v>0.94017937216298297</v>
      </c>
      <c r="H1417" s="69">
        <v>0.91401515994686</v>
      </c>
      <c r="I1417" t="s">
        <v>209</v>
      </c>
      <c r="J1417" t="s">
        <v>209</v>
      </c>
      <c r="K1417">
        <v>1</v>
      </c>
      <c r="L1417">
        <v>6</v>
      </c>
      <c r="M1417" t="s">
        <v>3006</v>
      </c>
      <c r="N1417">
        <v>0</v>
      </c>
    </row>
    <row r="1418" spans="1:14">
      <c r="A1418" t="s">
        <v>3007</v>
      </c>
      <c r="B1418">
        <v>3</v>
      </c>
      <c r="C1418">
        <v>1</v>
      </c>
      <c r="D1418" s="69">
        <v>0.88808734409887602</v>
      </c>
      <c r="E1418" s="69">
        <v>0.64802087038812894</v>
      </c>
      <c r="F1418" s="69">
        <v>2.9460656845948598E-3</v>
      </c>
      <c r="G1418" s="69">
        <v>0.72470811142787905</v>
      </c>
      <c r="H1418" s="69">
        <v>0.98462851585793199</v>
      </c>
      <c r="I1418">
        <v>1</v>
      </c>
      <c r="J1418">
        <v>1</v>
      </c>
      <c r="K1418" t="s">
        <v>209</v>
      </c>
      <c r="L1418">
        <v>3</v>
      </c>
      <c r="M1418" t="s">
        <v>3008</v>
      </c>
      <c r="N1418">
        <v>1E-3</v>
      </c>
    </row>
    <row r="1419" spans="1:14">
      <c r="A1419" t="s">
        <v>3009</v>
      </c>
      <c r="B1419">
        <v>0</v>
      </c>
      <c r="C1419">
        <v>1</v>
      </c>
      <c r="D1419" s="69">
        <v>1.49804735018576E-2</v>
      </c>
      <c r="E1419" s="69">
        <v>0.43981700766437998</v>
      </c>
      <c r="F1419" s="69">
        <v>0.70412021357360499</v>
      </c>
      <c r="G1419" s="69">
        <v>0.823509049388918</v>
      </c>
      <c r="H1419" s="69">
        <v>0.90433144207380101</v>
      </c>
      <c r="I1419" t="s">
        <v>209</v>
      </c>
      <c r="J1419" t="s">
        <v>209</v>
      </c>
      <c r="K1419" t="s">
        <v>209</v>
      </c>
      <c r="L1419" t="s">
        <v>209</v>
      </c>
      <c r="M1419" t="s">
        <v>3010</v>
      </c>
      <c r="N1419" s="37">
        <v>4.9400000000000003E-14</v>
      </c>
    </row>
    <row r="1420" spans="1:14">
      <c r="A1420" t="s">
        <v>3011</v>
      </c>
      <c r="B1420">
        <v>0</v>
      </c>
      <c r="C1420">
        <v>1</v>
      </c>
      <c r="D1420" s="69">
        <v>0.98711129569433798</v>
      </c>
      <c r="E1420" s="69">
        <v>0.75706190283017605</v>
      </c>
      <c r="F1420" s="69">
        <v>9.7475663920636307E-3</v>
      </c>
      <c r="G1420" s="69">
        <v>0.76005987350978998</v>
      </c>
      <c r="H1420" s="69">
        <v>0.93733916212016799</v>
      </c>
      <c r="I1420" t="s">
        <v>209</v>
      </c>
      <c r="J1420" t="s">
        <v>209</v>
      </c>
      <c r="K1420" t="s">
        <v>209</v>
      </c>
      <c r="L1420" t="s">
        <v>209</v>
      </c>
      <c r="M1420" t="s">
        <v>1930</v>
      </c>
      <c r="N1420">
        <v>2.5</v>
      </c>
    </row>
    <row r="1421" spans="1:14">
      <c r="A1421" t="s">
        <v>3012</v>
      </c>
      <c r="B1421">
        <v>0</v>
      </c>
      <c r="C1421">
        <v>1</v>
      </c>
      <c r="D1421" s="69">
        <v>0.895259842037881</v>
      </c>
      <c r="E1421" s="69">
        <v>0.96800667601784296</v>
      </c>
      <c r="F1421" s="69">
        <v>1.0119868758026101E-2</v>
      </c>
      <c r="G1421" s="69">
        <v>0.80774150304605996</v>
      </c>
      <c r="H1421" s="69">
        <v>0.87496917023719101</v>
      </c>
      <c r="I1421" t="s">
        <v>209</v>
      </c>
      <c r="J1421" t="s">
        <v>209</v>
      </c>
      <c r="K1421" t="s">
        <v>209</v>
      </c>
      <c r="L1421" t="s">
        <v>209</v>
      </c>
      <c r="M1421" t="s">
        <v>3013</v>
      </c>
      <c r="N1421" s="37">
        <v>1.8399999999999999E-92</v>
      </c>
    </row>
    <row r="1422" spans="1:14">
      <c r="A1422" t="s">
        <v>3014</v>
      </c>
      <c r="B1422">
        <v>0</v>
      </c>
      <c r="C1422">
        <v>1</v>
      </c>
      <c r="D1422" s="69">
        <v>0.40622049111305603</v>
      </c>
      <c r="E1422" s="69">
        <v>0.98249664310263396</v>
      </c>
      <c r="F1422" s="69">
        <v>1.75050441822132E-2</v>
      </c>
      <c r="G1422" s="69">
        <v>0.96668418137230905</v>
      </c>
      <c r="H1422" s="69">
        <v>0.82207621721356705</v>
      </c>
      <c r="I1422" t="s">
        <v>209</v>
      </c>
      <c r="J1422" t="s">
        <v>209</v>
      </c>
      <c r="K1422" t="s">
        <v>209</v>
      </c>
      <c r="L1422" t="s">
        <v>209</v>
      </c>
      <c r="M1422" t="s">
        <v>3015</v>
      </c>
      <c r="N1422">
        <v>1</v>
      </c>
    </row>
    <row r="1423" spans="1:14">
      <c r="A1423" t="s">
        <v>3016</v>
      </c>
      <c r="B1423">
        <v>0</v>
      </c>
      <c r="C1423">
        <v>1</v>
      </c>
      <c r="D1423" s="69">
        <v>0.45606720579085702</v>
      </c>
      <c r="E1423" s="69">
        <v>0.88504877480766897</v>
      </c>
      <c r="F1423" s="69">
        <v>3.8217857633696201E-2</v>
      </c>
      <c r="G1423" s="69">
        <v>0.88967466271639795</v>
      </c>
      <c r="H1423" s="69">
        <v>0.87322935787413203</v>
      </c>
      <c r="I1423" t="s">
        <v>209</v>
      </c>
      <c r="J1423" t="s">
        <v>209</v>
      </c>
      <c r="K1423" t="s">
        <v>209</v>
      </c>
      <c r="L1423" t="s">
        <v>209</v>
      </c>
      <c r="M1423" t="s">
        <v>3017</v>
      </c>
      <c r="N1423" s="37">
        <v>3.4500000000000002E-51</v>
      </c>
    </row>
    <row r="1424" spans="1:14">
      <c r="A1424" t="s">
        <v>3018</v>
      </c>
      <c r="B1424">
        <v>3</v>
      </c>
      <c r="C1424">
        <v>1</v>
      </c>
      <c r="D1424" s="69">
        <v>0.71861105650586099</v>
      </c>
      <c r="E1424" s="69">
        <v>0.824441901994453</v>
      </c>
      <c r="F1424" s="69">
        <v>4.5094663494228103E-2</v>
      </c>
      <c r="G1424" s="69">
        <v>0.34134089995944</v>
      </c>
      <c r="H1424" s="69">
        <v>0.608008434326608</v>
      </c>
      <c r="I1424" t="s">
        <v>209</v>
      </c>
      <c r="J1424" t="s">
        <v>209</v>
      </c>
      <c r="K1424" t="s">
        <v>209</v>
      </c>
      <c r="L1424" t="s">
        <v>209</v>
      </c>
      <c r="M1424" t="s">
        <v>3019</v>
      </c>
      <c r="N1424" s="37">
        <v>6.6599999999999995E-95</v>
      </c>
    </row>
    <row r="1425" spans="1:14">
      <c r="A1425" t="s">
        <v>3020</v>
      </c>
      <c r="B1425">
        <v>0</v>
      </c>
      <c r="C1425">
        <v>1</v>
      </c>
      <c r="D1425" s="69">
        <v>0.96026121943922105</v>
      </c>
      <c r="E1425" s="69">
        <v>0.99703955521030496</v>
      </c>
      <c r="F1425" s="69">
        <v>3.6799009121602298E-2</v>
      </c>
      <c r="G1425" s="69">
        <v>0.75942369356566297</v>
      </c>
      <c r="H1425" s="69">
        <v>0.58208014424989396</v>
      </c>
      <c r="I1425">
        <v>2</v>
      </c>
      <c r="J1425" t="s">
        <v>209</v>
      </c>
      <c r="K1425">
        <v>1</v>
      </c>
      <c r="L1425">
        <v>3</v>
      </c>
      <c r="M1425" t="s">
        <v>3021</v>
      </c>
      <c r="N1425">
        <v>0</v>
      </c>
    </row>
    <row r="1426" spans="1:14">
      <c r="A1426" t="s">
        <v>3022</v>
      </c>
      <c r="B1426">
        <v>0</v>
      </c>
      <c r="C1426">
        <v>1</v>
      </c>
      <c r="D1426" s="69">
        <v>0.70746549117839597</v>
      </c>
      <c r="E1426" s="69">
        <v>0.870024060340574</v>
      </c>
      <c r="F1426" s="69">
        <v>1.34329334399009E-2</v>
      </c>
      <c r="G1426" s="69">
        <v>0.95188122471806003</v>
      </c>
      <c r="H1426" s="69">
        <v>0.97239099669206897</v>
      </c>
      <c r="I1426">
        <v>1</v>
      </c>
      <c r="J1426" t="s">
        <v>209</v>
      </c>
      <c r="K1426" t="s">
        <v>209</v>
      </c>
      <c r="L1426" t="s">
        <v>209</v>
      </c>
      <c r="M1426" t="s">
        <v>3023</v>
      </c>
      <c r="N1426" s="37">
        <v>1.2100000000000001E-8</v>
      </c>
    </row>
    <row r="1427" spans="1:14">
      <c r="A1427" t="s">
        <v>3024</v>
      </c>
      <c r="B1427">
        <v>0</v>
      </c>
      <c r="C1427">
        <v>1</v>
      </c>
      <c r="D1427" s="69">
        <v>0.30491328645911597</v>
      </c>
      <c r="E1427" s="69">
        <v>0.94088616585666296</v>
      </c>
      <c r="F1427" s="69">
        <v>1.95755327940354E-2</v>
      </c>
      <c r="G1427" s="69">
        <v>0.53217749540709103</v>
      </c>
      <c r="H1427" s="69">
        <v>0.97444534550445805</v>
      </c>
      <c r="I1427">
        <v>3</v>
      </c>
      <c r="J1427" t="s">
        <v>209</v>
      </c>
      <c r="K1427">
        <v>1</v>
      </c>
      <c r="L1427">
        <v>7</v>
      </c>
      <c r="M1427" t="s">
        <v>3025</v>
      </c>
      <c r="N1427" s="37">
        <v>1.82E-16</v>
      </c>
    </row>
    <row r="1428" spans="1:14">
      <c r="A1428" t="s">
        <v>3026</v>
      </c>
      <c r="B1428">
        <v>3</v>
      </c>
      <c r="C1428">
        <v>0</v>
      </c>
      <c r="D1428" s="69">
        <v>0.89259055674238696</v>
      </c>
      <c r="E1428" s="69">
        <v>0.86731740307916605</v>
      </c>
      <c r="F1428" s="69">
        <v>0.16600395552421701</v>
      </c>
      <c r="G1428" s="69">
        <v>0.927912175243226</v>
      </c>
      <c r="H1428" s="69">
        <v>1</v>
      </c>
      <c r="I1428">
        <v>1</v>
      </c>
      <c r="J1428" t="s">
        <v>209</v>
      </c>
      <c r="K1428" t="s">
        <v>209</v>
      </c>
      <c r="L1428" t="s">
        <v>209</v>
      </c>
      <c r="M1428" t="s">
        <v>3027</v>
      </c>
      <c r="N1428">
        <v>0</v>
      </c>
    </row>
    <row r="1429" spans="1:14">
      <c r="A1429" t="s">
        <v>3028</v>
      </c>
      <c r="B1429">
        <v>0</v>
      </c>
      <c r="C1429">
        <v>1</v>
      </c>
      <c r="D1429" s="69">
        <v>0.152256647997148</v>
      </c>
      <c r="E1429" s="69">
        <v>0.99529227164207501</v>
      </c>
      <c r="F1429" s="69">
        <v>0.98034030156001095</v>
      </c>
      <c r="G1429" s="69">
        <v>3.6127667971700403E-2</v>
      </c>
      <c r="H1429" s="69">
        <v>4.13275816303838E-4</v>
      </c>
      <c r="I1429" t="s">
        <v>209</v>
      </c>
      <c r="J1429" t="s">
        <v>209</v>
      </c>
      <c r="K1429">
        <v>1</v>
      </c>
      <c r="L1429" t="s">
        <v>209</v>
      </c>
      <c r="M1429" t="s">
        <v>3029</v>
      </c>
      <c r="N1429" s="37">
        <v>2.5099999999999999E-66</v>
      </c>
    </row>
    <row r="1430" spans="1:14">
      <c r="A1430" t="s">
        <v>3030</v>
      </c>
      <c r="B1430">
        <v>1</v>
      </c>
      <c r="C1430">
        <v>0</v>
      </c>
      <c r="D1430" s="69">
        <v>0.86596859519427205</v>
      </c>
      <c r="E1430" s="69">
        <v>0.58377215193552801</v>
      </c>
      <c r="F1430" s="69">
        <v>0.95997548692604395</v>
      </c>
      <c r="G1430" s="69">
        <v>0.99295904493688103</v>
      </c>
      <c r="H1430" s="69">
        <v>0.58313506839989504</v>
      </c>
      <c r="I1430" t="s">
        <v>209</v>
      </c>
      <c r="J1430" t="s">
        <v>209</v>
      </c>
      <c r="K1430" t="s">
        <v>209</v>
      </c>
      <c r="L1430" t="s">
        <v>209</v>
      </c>
      <c r="M1430" t="s">
        <v>3031</v>
      </c>
      <c r="N1430" s="37">
        <v>5.2900000000000001E-101</v>
      </c>
    </row>
    <row r="1431" spans="1:14">
      <c r="A1431" t="s">
        <v>3032</v>
      </c>
      <c r="B1431">
        <v>0</v>
      </c>
      <c r="C1431">
        <v>1</v>
      </c>
      <c r="D1431" s="69">
        <v>0.72206366226950103</v>
      </c>
      <c r="E1431" s="69">
        <v>0.99848290217489</v>
      </c>
      <c r="F1431" s="69">
        <v>4.13770382183676E-2</v>
      </c>
      <c r="G1431" s="69">
        <v>0.99817143965122201</v>
      </c>
      <c r="H1431" s="69">
        <v>0.96654638452723296</v>
      </c>
      <c r="I1431" t="s">
        <v>209</v>
      </c>
      <c r="J1431" t="s">
        <v>209</v>
      </c>
      <c r="K1431">
        <v>1</v>
      </c>
      <c r="L1431" t="s">
        <v>209</v>
      </c>
      <c r="M1431" t="s">
        <v>3033</v>
      </c>
      <c r="N1431" s="37">
        <v>4.9699999999999999E-163</v>
      </c>
    </row>
    <row r="1432" spans="1:14">
      <c r="A1432" t="s">
        <v>3034</v>
      </c>
      <c r="B1432">
        <v>0</v>
      </c>
      <c r="C1432">
        <v>1</v>
      </c>
      <c r="D1432" s="69">
        <v>0.75742595079197905</v>
      </c>
      <c r="E1432" s="69">
        <v>0.92862798605378105</v>
      </c>
      <c r="F1432" s="69">
        <v>1.61794786720065E-2</v>
      </c>
      <c r="G1432" s="69">
        <v>0.97191756706648602</v>
      </c>
      <c r="H1432" s="69">
        <v>0.99823029131919305</v>
      </c>
      <c r="I1432" t="s">
        <v>209</v>
      </c>
      <c r="J1432" t="s">
        <v>209</v>
      </c>
      <c r="K1432" t="s">
        <v>209</v>
      </c>
      <c r="L1432" t="s">
        <v>209</v>
      </c>
      <c r="M1432" t="s">
        <v>3035</v>
      </c>
      <c r="N1432" s="37">
        <v>7.2299999999999994E-70</v>
      </c>
    </row>
    <row r="1433" spans="1:14">
      <c r="A1433" t="s">
        <v>3036</v>
      </c>
      <c r="B1433">
        <v>1</v>
      </c>
      <c r="C1433">
        <v>0</v>
      </c>
      <c r="D1433" s="69">
        <v>0.12084765378618199</v>
      </c>
      <c r="E1433" s="69">
        <v>0.97048030261391105</v>
      </c>
      <c r="F1433" s="69">
        <v>0.82716359245077997</v>
      </c>
      <c r="G1433" s="69">
        <v>0.88325806767572301</v>
      </c>
      <c r="H1433" s="69">
        <v>0.68264554084598295</v>
      </c>
      <c r="I1433">
        <v>3</v>
      </c>
      <c r="J1433" t="s">
        <v>209</v>
      </c>
      <c r="K1433">
        <v>3</v>
      </c>
      <c r="L1433">
        <v>9</v>
      </c>
      <c r="M1433" t="s">
        <v>2238</v>
      </c>
      <c r="N1433" s="37">
        <v>2.7500000000000001E-167</v>
      </c>
    </row>
    <row r="1434" spans="1:14">
      <c r="A1434" t="s">
        <v>3037</v>
      </c>
      <c r="B1434">
        <v>3</v>
      </c>
      <c r="C1434">
        <v>0</v>
      </c>
      <c r="D1434" s="69">
        <v>0.80189469720009998</v>
      </c>
      <c r="E1434" s="69">
        <v>0.91905678770389998</v>
      </c>
      <c r="F1434" s="69">
        <v>0.82387315515891102</v>
      </c>
      <c r="G1434" s="69">
        <v>0.96441403210879895</v>
      </c>
      <c r="H1434" s="69">
        <v>0.45531153397333302</v>
      </c>
      <c r="I1434" t="s">
        <v>209</v>
      </c>
      <c r="J1434" t="s">
        <v>209</v>
      </c>
      <c r="K1434" t="s">
        <v>209</v>
      </c>
      <c r="L1434">
        <v>1</v>
      </c>
      <c r="M1434" t="s">
        <v>3038</v>
      </c>
      <c r="N1434" s="37">
        <v>2.7499999999999998E-60</v>
      </c>
    </row>
    <row r="1435" spans="1:14">
      <c r="A1435" t="s">
        <v>3039</v>
      </c>
      <c r="B1435">
        <v>0</v>
      </c>
      <c r="C1435">
        <v>1</v>
      </c>
      <c r="D1435" s="69">
        <v>0.81225857359835696</v>
      </c>
      <c r="E1435" s="69">
        <v>0.84476519644994796</v>
      </c>
      <c r="F1435" s="69">
        <v>1.10616771861143E-2</v>
      </c>
      <c r="G1435" s="69">
        <v>0.865418570440454</v>
      </c>
      <c r="H1435" s="69">
        <v>0.96736009718792704</v>
      </c>
      <c r="I1435" t="s">
        <v>209</v>
      </c>
      <c r="J1435" t="s">
        <v>209</v>
      </c>
      <c r="K1435" t="s">
        <v>209</v>
      </c>
      <c r="L1435">
        <v>1</v>
      </c>
      <c r="M1435" t="s">
        <v>1562</v>
      </c>
      <c r="N1435">
        <v>0</v>
      </c>
    </row>
    <row r="1436" spans="1:14">
      <c r="A1436" t="s">
        <v>3040</v>
      </c>
      <c r="B1436">
        <v>0</v>
      </c>
      <c r="C1436">
        <v>1</v>
      </c>
      <c r="D1436" s="69">
        <v>0.97444534550445805</v>
      </c>
      <c r="E1436" s="69">
        <v>1</v>
      </c>
      <c r="F1436" s="69">
        <v>8.6121561292949803E-3</v>
      </c>
      <c r="G1436" s="69">
        <v>0.90101166043756298</v>
      </c>
      <c r="H1436" s="69">
        <v>0.93149301511730698</v>
      </c>
      <c r="I1436" t="s">
        <v>209</v>
      </c>
      <c r="J1436" t="s">
        <v>209</v>
      </c>
      <c r="K1436" t="s">
        <v>209</v>
      </c>
      <c r="L1436" t="s">
        <v>209</v>
      </c>
      <c r="M1436" t="s">
        <v>3041</v>
      </c>
      <c r="N1436" s="37">
        <v>2.5200000000000002E-171</v>
      </c>
    </row>
    <row r="1437" spans="1:14">
      <c r="A1437" t="s">
        <v>3042</v>
      </c>
      <c r="B1437">
        <v>0</v>
      </c>
      <c r="C1437">
        <v>1</v>
      </c>
      <c r="D1437" s="69">
        <v>0.76929643041902396</v>
      </c>
      <c r="E1437" s="69">
        <v>0.94336981086657601</v>
      </c>
      <c r="F1437" s="69">
        <v>1.5589792862572E-2</v>
      </c>
      <c r="G1437" s="69">
        <v>0.75149483691558305</v>
      </c>
      <c r="H1437" s="69">
        <v>0.94135532229811703</v>
      </c>
      <c r="I1437" t="s">
        <v>209</v>
      </c>
      <c r="J1437" t="s">
        <v>209</v>
      </c>
      <c r="K1437" t="s">
        <v>209</v>
      </c>
      <c r="L1437" t="s">
        <v>209</v>
      </c>
      <c r="M1437" t="s">
        <v>209</v>
      </c>
      <c r="N1437" t="s">
        <v>209</v>
      </c>
    </row>
    <row r="1438" spans="1:14">
      <c r="A1438" t="s">
        <v>3043</v>
      </c>
      <c r="B1438">
        <v>0</v>
      </c>
      <c r="C1438">
        <v>1</v>
      </c>
      <c r="D1438" s="69">
        <v>0.832265961286907</v>
      </c>
      <c r="E1438" s="69">
        <v>0.74240344265331104</v>
      </c>
      <c r="F1438" s="69">
        <v>2.76603086785894E-4</v>
      </c>
      <c r="G1438" s="69">
        <v>0.97858572826101797</v>
      </c>
      <c r="H1438" s="69">
        <v>0.31277958105758202</v>
      </c>
      <c r="I1438" t="s">
        <v>209</v>
      </c>
      <c r="J1438" t="s">
        <v>209</v>
      </c>
      <c r="K1438" t="s">
        <v>209</v>
      </c>
      <c r="L1438">
        <v>1</v>
      </c>
      <c r="M1438" t="s">
        <v>209</v>
      </c>
      <c r="N1438" t="s">
        <v>209</v>
      </c>
    </row>
    <row r="1439" spans="1:14">
      <c r="A1439" t="s">
        <v>3044</v>
      </c>
      <c r="B1439">
        <v>3</v>
      </c>
      <c r="C1439">
        <v>0</v>
      </c>
      <c r="D1439" s="69">
        <v>0.72508262882924301</v>
      </c>
      <c r="E1439" s="69">
        <v>0.105747918808713</v>
      </c>
      <c r="F1439" s="69">
        <v>0.56487082218656004</v>
      </c>
      <c r="G1439" s="69">
        <v>0.46952678045268398</v>
      </c>
      <c r="H1439" s="69">
        <v>0.901443187940419</v>
      </c>
      <c r="I1439">
        <v>2</v>
      </c>
      <c r="J1439">
        <v>1</v>
      </c>
      <c r="K1439" t="s">
        <v>209</v>
      </c>
      <c r="L1439">
        <v>4</v>
      </c>
      <c r="M1439" t="s">
        <v>3045</v>
      </c>
      <c r="N1439">
        <v>0</v>
      </c>
    </row>
    <row r="1440" spans="1:14">
      <c r="A1440" t="s">
        <v>3046</v>
      </c>
      <c r="B1440">
        <v>3</v>
      </c>
      <c r="C1440">
        <v>0</v>
      </c>
      <c r="D1440" s="69">
        <v>0.42073733390057999</v>
      </c>
      <c r="E1440" s="69">
        <v>0.98097157936202095</v>
      </c>
      <c r="F1440" s="69">
        <v>0.90209863221106701</v>
      </c>
      <c r="G1440" s="69">
        <v>7.1190493238909996E-2</v>
      </c>
      <c r="H1440" s="69">
        <v>0.97648674772295396</v>
      </c>
      <c r="I1440" t="s">
        <v>209</v>
      </c>
      <c r="J1440" t="s">
        <v>209</v>
      </c>
      <c r="K1440" t="s">
        <v>209</v>
      </c>
      <c r="L1440">
        <v>1</v>
      </c>
      <c r="M1440" t="s">
        <v>3047</v>
      </c>
      <c r="N1440">
        <v>0.49</v>
      </c>
    </row>
    <row r="1441" spans="1:14">
      <c r="A1441" t="s">
        <v>3048</v>
      </c>
      <c r="B1441">
        <v>3</v>
      </c>
      <c r="C1441">
        <v>1</v>
      </c>
      <c r="D1441" s="69">
        <v>0.99840289237921798</v>
      </c>
      <c r="E1441" s="69">
        <v>0.95776529203041705</v>
      </c>
      <c r="F1441" s="69">
        <v>0.88202110232782804</v>
      </c>
      <c r="G1441" s="69">
        <v>0.89277808719469598</v>
      </c>
      <c r="H1441" s="69">
        <v>6.0416514469660999E-3</v>
      </c>
      <c r="I1441" t="s">
        <v>209</v>
      </c>
      <c r="J1441" t="s">
        <v>209</v>
      </c>
      <c r="K1441" t="s">
        <v>209</v>
      </c>
      <c r="L1441">
        <v>2</v>
      </c>
      <c r="M1441" t="s">
        <v>3049</v>
      </c>
      <c r="N1441" s="37">
        <v>1.5299999999999999E-137</v>
      </c>
    </row>
    <row r="1442" spans="1:14">
      <c r="A1442" t="s">
        <v>3050</v>
      </c>
      <c r="B1442">
        <v>0</v>
      </c>
      <c r="C1442">
        <v>1</v>
      </c>
      <c r="D1442" s="69">
        <v>1</v>
      </c>
      <c r="E1442" s="69">
        <v>0.99641968217569299</v>
      </c>
      <c r="F1442" s="69">
        <v>1.2431279150799999E-2</v>
      </c>
      <c r="G1442" s="69">
        <v>0.74920361193875595</v>
      </c>
      <c r="H1442" s="69">
        <v>0.85485760734580096</v>
      </c>
      <c r="I1442" t="s">
        <v>209</v>
      </c>
      <c r="J1442" t="s">
        <v>209</v>
      </c>
      <c r="K1442" t="s">
        <v>209</v>
      </c>
      <c r="L1442" t="s">
        <v>209</v>
      </c>
      <c r="M1442" t="s">
        <v>3051</v>
      </c>
      <c r="N1442">
        <v>0</v>
      </c>
    </row>
    <row r="1443" spans="1:14">
      <c r="A1443" t="s">
        <v>3052</v>
      </c>
      <c r="B1443">
        <v>0</v>
      </c>
      <c r="C1443">
        <v>1</v>
      </c>
      <c r="D1443" s="69">
        <v>0.89756099887507801</v>
      </c>
      <c r="E1443" s="69">
        <v>0.96552042972969199</v>
      </c>
      <c r="F1443" s="69">
        <v>1.32651989921642E-2</v>
      </c>
      <c r="G1443" s="69">
        <v>0.48101316165543501</v>
      </c>
      <c r="H1443" s="69">
        <v>0.80975720163134801</v>
      </c>
      <c r="I1443" t="s">
        <v>209</v>
      </c>
      <c r="J1443" t="s">
        <v>209</v>
      </c>
      <c r="K1443" t="s">
        <v>209</v>
      </c>
      <c r="L1443" t="s">
        <v>209</v>
      </c>
      <c r="M1443" t="s">
        <v>3051</v>
      </c>
      <c r="N1443">
        <v>0</v>
      </c>
    </row>
    <row r="1444" spans="1:14">
      <c r="A1444" t="s">
        <v>3053</v>
      </c>
      <c r="B1444">
        <v>1</v>
      </c>
      <c r="C1444">
        <v>0</v>
      </c>
      <c r="D1444" s="69">
        <v>0.90433144207380101</v>
      </c>
      <c r="E1444" s="69">
        <v>0.85822608671080503</v>
      </c>
      <c r="F1444" s="69">
        <v>0.97617010746196298</v>
      </c>
      <c r="G1444" s="69">
        <v>0.86561867951968097</v>
      </c>
      <c r="H1444" s="69">
        <v>0.55700174362279697</v>
      </c>
      <c r="I1444" t="s">
        <v>209</v>
      </c>
      <c r="J1444" t="s">
        <v>209</v>
      </c>
      <c r="K1444" t="s">
        <v>209</v>
      </c>
      <c r="L1444">
        <v>1</v>
      </c>
      <c r="M1444" t="s">
        <v>1526</v>
      </c>
      <c r="N1444" s="37">
        <v>1.32E-79</v>
      </c>
    </row>
    <row r="1445" spans="1:14">
      <c r="A1445" t="s">
        <v>3054</v>
      </c>
      <c r="B1445">
        <v>3</v>
      </c>
      <c r="C1445">
        <v>0</v>
      </c>
      <c r="D1445" s="69" t="s">
        <v>209</v>
      </c>
      <c r="E1445" s="69">
        <v>0.212874712804521</v>
      </c>
      <c r="F1445" s="69">
        <v>0.88325806767572301</v>
      </c>
      <c r="G1445" s="69">
        <v>0.99724080461602305</v>
      </c>
      <c r="H1445" s="69">
        <v>0.96473904906540997</v>
      </c>
      <c r="I1445" t="s">
        <v>209</v>
      </c>
      <c r="J1445" t="s">
        <v>209</v>
      </c>
      <c r="K1445" t="s">
        <v>209</v>
      </c>
      <c r="L1445">
        <v>2</v>
      </c>
      <c r="M1445" t="s">
        <v>3055</v>
      </c>
      <c r="N1445">
        <v>0</v>
      </c>
    </row>
    <row r="1446" spans="1:14">
      <c r="A1446" t="s">
        <v>3056</v>
      </c>
      <c r="B1446">
        <v>0</v>
      </c>
      <c r="C1446">
        <v>1</v>
      </c>
      <c r="D1446" s="69">
        <v>0.69520346052751303</v>
      </c>
      <c r="E1446" s="69">
        <v>0.61862323722567003</v>
      </c>
      <c r="F1446" s="69">
        <v>2.4337706199292802E-2</v>
      </c>
      <c r="G1446" s="69">
        <v>0.95666174562404205</v>
      </c>
      <c r="H1446" s="69">
        <v>0.95831386773036498</v>
      </c>
      <c r="I1446" t="s">
        <v>209</v>
      </c>
      <c r="J1446" t="s">
        <v>209</v>
      </c>
      <c r="K1446" t="s">
        <v>209</v>
      </c>
      <c r="L1446" t="s">
        <v>209</v>
      </c>
      <c r="M1446" t="s">
        <v>209</v>
      </c>
      <c r="N1446" t="s">
        <v>209</v>
      </c>
    </row>
    <row r="1447" spans="1:14">
      <c r="A1447" t="s">
        <v>3057</v>
      </c>
      <c r="B1447">
        <v>0</v>
      </c>
      <c r="C1447">
        <v>1</v>
      </c>
      <c r="D1447" s="69">
        <v>0.92807461323501295</v>
      </c>
      <c r="E1447" s="69">
        <v>0.84091635456066305</v>
      </c>
      <c r="F1447" s="69">
        <v>1.0686869981633301E-2</v>
      </c>
      <c r="G1447" s="69">
        <v>0.96722313323937603</v>
      </c>
      <c r="H1447" s="69">
        <v>0.983761153823837</v>
      </c>
      <c r="I1447" t="s">
        <v>209</v>
      </c>
      <c r="J1447" t="s">
        <v>209</v>
      </c>
      <c r="K1447" t="s">
        <v>209</v>
      </c>
      <c r="L1447" t="s">
        <v>209</v>
      </c>
      <c r="M1447" t="s">
        <v>209</v>
      </c>
      <c r="N1447" t="s">
        <v>209</v>
      </c>
    </row>
    <row r="1448" spans="1:14">
      <c r="A1448" t="s">
        <v>3058</v>
      </c>
      <c r="B1448">
        <v>3</v>
      </c>
      <c r="C1448">
        <v>0</v>
      </c>
      <c r="D1448" s="69">
        <v>0.99736414029446996</v>
      </c>
      <c r="E1448" s="69">
        <v>0.66771131221477198</v>
      </c>
      <c r="F1448" s="69">
        <v>0.57945989368034501</v>
      </c>
      <c r="G1448" s="69">
        <v>0.59742973810827904</v>
      </c>
      <c r="H1448" s="69">
        <v>0.87318476588077998</v>
      </c>
      <c r="I1448" t="s">
        <v>209</v>
      </c>
      <c r="J1448" t="s">
        <v>209</v>
      </c>
      <c r="K1448" t="s">
        <v>209</v>
      </c>
      <c r="L1448" t="s">
        <v>209</v>
      </c>
      <c r="M1448" t="s">
        <v>3059</v>
      </c>
      <c r="N1448">
        <v>0.87</v>
      </c>
    </row>
    <row r="1449" spans="1:14">
      <c r="A1449" t="s">
        <v>3060</v>
      </c>
      <c r="B1449">
        <v>1</v>
      </c>
      <c r="C1449">
        <v>0</v>
      </c>
      <c r="D1449" s="69">
        <v>0.34132247704729701</v>
      </c>
      <c r="E1449" s="69">
        <v>0.92874270633621503</v>
      </c>
      <c r="F1449" s="69">
        <v>0.98166069488418495</v>
      </c>
      <c r="G1449" s="69">
        <v>0.93593050526267996</v>
      </c>
      <c r="H1449" s="69">
        <v>0.74649959435653201</v>
      </c>
      <c r="I1449">
        <v>1</v>
      </c>
      <c r="J1449" t="s">
        <v>209</v>
      </c>
      <c r="K1449" t="s">
        <v>209</v>
      </c>
      <c r="L1449">
        <v>2</v>
      </c>
      <c r="M1449" t="s">
        <v>3061</v>
      </c>
      <c r="N1449">
        <v>1.7000000000000001E-2</v>
      </c>
    </row>
    <row r="1450" spans="1:14">
      <c r="A1450" t="s">
        <v>3062</v>
      </c>
      <c r="B1450">
        <v>0</v>
      </c>
      <c r="C1450">
        <v>1</v>
      </c>
      <c r="D1450" s="69">
        <v>0.78520522454744501</v>
      </c>
      <c r="E1450" s="69">
        <v>0.957479909359086</v>
      </c>
      <c r="F1450" s="69">
        <v>1.59064665326006E-2</v>
      </c>
      <c r="G1450" s="69">
        <v>0.99544240079906099</v>
      </c>
      <c r="H1450" s="69">
        <v>0.92489918304553298</v>
      </c>
      <c r="I1450" t="s">
        <v>209</v>
      </c>
      <c r="J1450" t="s">
        <v>209</v>
      </c>
      <c r="K1450" t="s">
        <v>209</v>
      </c>
      <c r="L1450">
        <v>1</v>
      </c>
      <c r="M1450" t="s">
        <v>3063</v>
      </c>
      <c r="N1450" s="37">
        <v>1.01E-64</v>
      </c>
    </row>
    <row r="1451" spans="1:14">
      <c r="A1451" t="s">
        <v>3064</v>
      </c>
      <c r="B1451">
        <v>0</v>
      </c>
      <c r="C1451">
        <v>1</v>
      </c>
      <c r="D1451" s="69">
        <v>1</v>
      </c>
      <c r="E1451" s="69">
        <v>0.178100812166192</v>
      </c>
      <c r="F1451" s="69">
        <v>3.7927071612552599E-2</v>
      </c>
      <c r="G1451" s="69">
        <v>0.99056232376169595</v>
      </c>
      <c r="H1451" s="69">
        <v>0.59251620235355495</v>
      </c>
      <c r="I1451" t="s">
        <v>209</v>
      </c>
      <c r="J1451" t="s">
        <v>209</v>
      </c>
      <c r="K1451" t="s">
        <v>209</v>
      </c>
      <c r="L1451" t="s">
        <v>209</v>
      </c>
      <c r="M1451" t="s">
        <v>209</v>
      </c>
      <c r="N1451" t="s">
        <v>209</v>
      </c>
    </row>
    <row r="1452" spans="1:14">
      <c r="A1452" t="s">
        <v>3065</v>
      </c>
      <c r="B1452">
        <v>0</v>
      </c>
      <c r="C1452">
        <v>1</v>
      </c>
      <c r="D1452" s="69">
        <v>0.67669816366263602</v>
      </c>
      <c r="E1452" s="69">
        <v>0.94135532229811703</v>
      </c>
      <c r="F1452" s="69">
        <v>4.7754086880942598E-2</v>
      </c>
      <c r="G1452" s="69">
        <v>0.98689228097290804</v>
      </c>
      <c r="H1452" s="69">
        <v>0.97483323707594705</v>
      </c>
      <c r="I1452">
        <v>2</v>
      </c>
      <c r="J1452" t="s">
        <v>209</v>
      </c>
      <c r="K1452" t="s">
        <v>209</v>
      </c>
      <c r="L1452">
        <v>2</v>
      </c>
      <c r="M1452" t="s">
        <v>3066</v>
      </c>
      <c r="N1452" s="37">
        <v>9.4699999999999996E-124</v>
      </c>
    </row>
    <row r="1453" spans="1:14">
      <c r="A1453" t="s">
        <v>3067</v>
      </c>
      <c r="B1453">
        <v>0</v>
      </c>
      <c r="C1453">
        <v>1</v>
      </c>
      <c r="D1453" s="69">
        <v>0.802370097639588</v>
      </c>
      <c r="E1453" s="69">
        <v>0.98217512252154704</v>
      </c>
      <c r="F1453" s="69">
        <v>1.6521948083326299E-2</v>
      </c>
      <c r="G1453" s="69">
        <v>0.86260635933966101</v>
      </c>
      <c r="H1453" s="69">
        <v>0.92712932951060301</v>
      </c>
      <c r="I1453" t="s">
        <v>209</v>
      </c>
      <c r="J1453" t="s">
        <v>209</v>
      </c>
      <c r="K1453" t="s">
        <v>209</v>
      </c>
      <c r="L1453">
        <v>1</v>
      </c>
      <c r="M1453" t="s">
        <v>3068</v>
      </c>
      <c r="N1453">
        <v>0</v>
      </c>
    </row>
    <row r="1454" spans="1:14">
      <c r="A1454" t="s">
        <v>3069</v>
      </c>
      <c r="B1454">
        <v>3</v>
      </c>
      <c r="C1454">
        <v>1</v>
      </c>
      <c r="D1454" s="69">
        <v>0.76135052008770099</v>
      </c>
      <c r="E1454" s="69">
        <v>0.957479909359086</v>
      </c>
      <c r="F1454" s="69">
        <v>1.32552353315966E-2</v>
      </c>
      <c r="G1454" s="69">
        <v>0.94008139737869301</v>
      </c>
      <c r="H1454" s="69">
        <v>0.75055673688421898</v>
      </c>
      <c r="I1454" t="s">
        <v>209</v>
      </c>
      <c r="J1454" t="s">
        <v>209</v>
      </c>
      <c r="K1454" t="s">
        <v>209</v>
      </c>
      <c r="L1454" t="s">
        <v>209</v>
      </c>
      <c r="M1454" t="s">
        <v>3070</v>
      </c>
      <c r="N1454">
        <v>0</v>
      </c>
    </row>
    <row r="1455" spans="1:14">
      <c r="A1455" t="s">
        <v>3071</v>
      </c>
      <c r="B1455">
        <v>3</v>
      </c>
      <c r="C1455">
        <v>0</v>
      </c>
      <c r="D1455" s="69">
        <v>0.96455125112463702</v>
      </c>
      <c r="E1455" s="69">
        <v>0.58604962693297302</v>
      </c>
      <c r="F1455" s="69">
        <v>0.18889133890384199</v>
      </c>
      <c r="G1455" s="69">
        <v>0.99665209749299299</v>
      </c>
      <c r="H1455" s="69">
        <v>0.66779202952817396</v>
      </c>
      <c r="I1455" t="s">
        <v>209</v>
      </c>
      <c r="J1455" t="s">
        <v>209</v>
      </c>
      <c r="K1455" t="s">
        <v>209</v>
      </c>
      <c r="L1455" t="s">
        <v>209</v>
      </c>
      <c r="M1455" t="s">
        <v>3072</v>
      </c>
      <c r="N1455" s="37">
        <v>2.5700000000000002E-84</v>
      </c>
    </row>
    <row r="1456" spans="1:14">
      <c r="A1456" t="s">
        <v>3073</v>
      </c>
      <c r="B1456">
        <v>0</v>
      </c>
      <c r="C1456">
        <v>1</v>
      </c>
      <c r="D1456" s="69">
        <v>0.88036422944552195</v>
      </c>
      <c r="E1456" s="69">
        <v>0.76363160045975598</v>
      </c>
      <c r="F1456" s="69">
        <v>3.43552793173863E-2</v>
      </c>
      <c r="G1456" s="69">
        <v>0.99603135828700895</v>
      </c>
      <c r="H1456" s="69">
        <v>0.97256521429596599</v>
      </c>
      <c r="I1456" t="s">
        <v>209</v>
      </c>
      <c r="J1456" t="s">
        <v>209</v>
      </c>
      <c r="K1456" t="s">
        <v>209</v>
      </c>
      <c r="L1456" t="s">
        <v>209</v>
      </c>
      <c r="M1456" t="s">
        <v>3074</v>
      </c>
      <c r="N1456" s="37">
        <v>9.7300000000000004E-98</v>
      </c>
    </row>
    <row r="1457" spans="1:14">
      <c r="A1457" t="s">
        <v>3075</v>
      </c>
      <c r="B1457">
        <v>0</v>
      </c>
      <c r="C1457">
        <v>1</v>
      </c>
      <c r="D1457" s="69">
        <v>0.98094686453618896</v>
      </c>
      <c r="E1457" s="69">
        <v>0.72109635466979904</v>
      </c>
      <c r="F1457" s="69">
        <v>1.8207015841449199E-2</v>
      </c>
      <c r="G1457" s="69">
        <v>0.80352760424241798</v>
      </c>
      <c r="H1457" s="69">
        <v>0.45803853519111898</v>
      </c>
      <c r="I1457" t="s">
        <v>209</v>
      </c>
      <c r="J1457" t="s">
        <v>209</v>
      </c>
      <c r="K1457" t="s">
        <v>209</v>
      </c>
      <c r="L1457" t="s">
        <v>209</v>
      </c>
      <c r="M1457" t="s">
        <v>3076</v>
      </c>
      <c r="N1457">
        <v>8.9999999999999993E-3</v>
      </c>
    </row>
    <row r="1458" spans="1:14">
      <c r="A1458" t="s">
        <v>3077</v>
      </c>
      <c r="B1458">
        <v>3</v>
      </c>
      <c r="C1458">
        <v>0</v>
      </c>
      <c r="D1458" s="69">
        <v>0.95731325109260501</v>
      </c>
      <c r="E1458" s="69">
        <v>0.96707976792742301</v>
      </c>
      <c r="F1458" s="69">
        <v>0.95792581282203104</v>
      </c>
      <c r="G1458" s="69">
        <v>6.5281346577554397E-2</v>
      </c>
      <c r="H1458" s="69">
        <v>0.85548736989516905</v>
      </c>
      <c r="I1458" t="s">
        <v>209</v>
      </c>
      <c r="J1458" t="s">
        <v>209</v>
      </c>
      <c r="K1458" t="s">
        <v>209</v>
      </c>
      <c r="L1458">
        <v>1</v>
      </c>
      <c r="M1458" t="s">
        <v>3078</v>
      </c>
      <c r="N1458">
        <v>0</v>
      </c>
    </row>
    <row r="1459" spans="1:14">
      <c r="A1459" t="s">
        <v>3079</v>
      </c>
      <c r="B1459">
        <v>3</v>
      </c>
      <c r="C1459">
        <v>0</v>
      </c>
      <c r="D1459" s="69">
        <v>0.95500579334831504</v>
      </c>
      <c r="E1459" s="69">
        <v>0.99836359976824496</v>
      </c>
      <c r="F1459" s="69">
        <v>0.937458376437458</v>
      </c>
      <c r="G1459" s="69" t="s">
        <v>209</v>
      </c>
      <c r="H1459" s="69">
        <v>0.46454331548869998</v>
      </c>
      <c r="I1459" t="s">
        <v>209</v>
      </c>
      <c r="J1459" t="s">
        <v>209</v>
      </c>
      <c r="K1459" t="s">
        <v>209</v>
      </c>
      <c r="L1459">
        <v>3</v>
      </c>
      <c r="M1459" t="s">
        <v>3078</v>
      </c>
      <c r="N1459" s="37">
        <v>1.5299999999999999E-45</v>
      </c>
    </row>
    <row r="1460" spans="1:14">
      <c r="A1460" t="s">
        <v>3080</v>
      </c>
      <c r="B1460">
        <v>0</v>
      </c>
      <c r="C1460">
        <v>1</v>
      </c>
      <c r="D1460" s="69">
        <v>0.97734838681246505</v>
      </c>
      <c r="E1460" s="69">
        <v>0.99076976136352402</v>
      </c>
      <c r="F1460" s="69">
        <v>3.6384880725831702E-2</v>
      </c>
      <c r="G1460" s="69">
        <v>0.868976153099002</v>
      </c>
      <c r="H1460" s="69">
        <v>0.97062921945830505</v>
      </c>
      <c r="I1460" t="s">
        <v>209</v>
      </c>
      <c r="J1460" t="s">
        <v>209</v>
      </c>
      <c r="K1460" t="s">
        <v>209</v>
      </c>
      <c r="L1460" t="s">
        <v>209</v>
      </c>
      <c r="M1460" t="s">
        <v>3078</v>
      </c>
      <c r="N1460" s="37">
        <v>2.4500000000000001E-159</v>
      </c>
    </row>
    <row r="1461" spans="1:14">
      <c r="A1461" t="s">
        <v>3081</v>
      </c>
      <c r="B1461">
        <v>0</v>
      </c>
      <c r="C1461">
        <v>1</v>
      </c>
      <c r="D1461" s="69">
        <v>0.97967622734961401</v>
      </c>
      <c r="E1461" s="69">
        <v>0.97931655700639397</v>
      </c>
      <c r="F1461" s="69">
        <v>7.6012802899424903E-3</v>
      </c>
      <c r="G1461" s="69">
        <v>0.99760167073254902</v>
      </c>
      <c r="H1461" s="69">
        <v>0.57263662141558402</v>
      </c>
      <c r="I1461" t="s">
        <v>209</v>
      </c>
      <c r="J1461" t="s">
        <v>209</v>
      </c>
      <c r="K1461" t="s">
        <v>209</v>
      </c>
      <c r="L1461">
        <v>1</v>
      </c>
      <c r="M1461" t="s">
        <v>2235</v>
      </c>
      <c r="N1461" s="37">
        <v>4.9099999999999998E-9</v>
      </c>
    </row>
    <row r="1462" spans="1:14">
      <c r="A1462" t="s">
        <v>3082</v>
      </c>
      <c r="B1462">
        <v>3</v>
      </c>
      <c r="C1462">
        <v>0</v>
      </c>
      <c r="D1462" s="69">
        <v>0.96668418137230905</v>
      </c>
      <c r="E1462" s="69">
        <v>0.97771871015749101</v>
      </c>
      <c r="F1462" s="69">
        <v>6.8727751533836395E-2</v>
      </c>
      <c r="G1462" s="69">
        <v>0.87969931388375</v>
      </c>
      <c r="H1462" s="69">
        <v>0.97062921945830505</v>
      </c>
      <c r="I1462" t="s">
        <v>209</v>
      </c>
      <c r="J1462" t="s">
        <v>209</v>
      </c>
      <c r="K1462" t="s">
        <v>209</v>
      </c>
      <c r="L1462" t="s">
        <v>209</v>
      </c>
      <c r="M1462" t="s">
        <v>3083</v>
      </c>
      <c r="N1462">
        <v>0</v>
      </c>
    </row>
    <row r="1463" spans="1:14">
      <c r="A1463" t="s">
        <v>3084</v>
      </c>
      <c r="B1463">
        <v>0</v>
      </c>
      <c r="C1463">
        <v>1</v>
      </c>
      <c r="D1463" s="69">
        <v>0.99552538183699002</v>
      </c>
      <c r="E1463" s="69">
        <v>0.98567590692882501</v>
      </c>
      <c r="F1463" s="69">
        <v>1.7313635988950301E-5</v>
      </c>
      <c r="G1463" s="69">
        <v>0.95693039596540796</v>
      </c>
      <c r="H1463" s="69">
        <v>0.880154524458577</v>
      </c>
      <c r="I1463" t="s">
        <v>209</v>
      </c>
      <c r="J1463" t="s">
        <v>209</v>
      </c>
      <c r="K1463">
        <v>1</v>
      </c>
      <c r="L1463">
        <v>4</v>
      </c>
      <c r="M1463" t="s">
        <v>3085</v>
      </c>
      <c r="N1463" s="37">
        <v>1.4E-44</v>
      </c>
    </row>
    <row r="1464" spans="1:14">
      <c r="A1464" t="s">
        <v>3086</v>
      </c>
      <c r="B1464">
        <v>0</v>
      </c>
      <c r="C1464">
        <v>1</v>
      </c>
      <c r="D1464" s="69">
        <v>0.99239092713895405</v>
      </c>
      <c r="E1464" s="69">
        <v>0.78881946452653495</v>
      </c>
      <c r="F1464" s="69">
        <v>8.9022274822672697E-4</v>
      </c>
      <c r="G1464" s="69">
        <v>0.96789639507952097</v>
      </c>
      <c r="H1464" s="69">
        <v>0.99703955521030496</v>
      </c>
      <c r="I1464" t="s">
        <v>209</v>
      </c>
      <c r="J1464" t="s">
        <v>209</v>
      </c>
      <c r="K1464" t="s">
        <v>209</v>
      </c>
      <c r="L1464" t="s">
        <v>209</v>
      </c>
      <c r="M1464" t="s">
        <v>3087</v>
      </c>
      <c r="N1464">
        <v>4.0999999999999996</v>
      </c>
    </row>
    <row r="1465" spans="1:14">
      <c r="A1465" t="s">
        <v>3088</v>
      </c>
      <c r="B1465">
        <v>0</v>
      </c>
      <c r="C1465">
        <v>1</v>
      </c>
      <c r="D1465" s="69">
        <v>0.93927432138544498</v>
      </c>
      <c r="E1465" s="69">
        <v>0.95205401295295</v>
      </c>
      <c r="F1465" s="69">
        <v>4.7754086880942598E-2</v>
      </c>
      <c r="G1465" s="69">
        <v>0.90464800597428197</v>
      </c>
      <c r="H1465" s="69">
        <v>0.58131319215330901</v>
      </c>
      <c r="I1465" t="s">
        <v>209</v>
      </c>
      <c r="J1465" t="s">
        <v>209</v>
      </c>
      <c r="K1465" t="s">
        <v>209</v>
      </c>
      <c r="L1465" t="s">
        <v>209</v>
      </c>
      <c r="M1465" t="s">
        <v>209</v>
      </c>
      <c r="N1465" t="s">
        <v>209</v>
      </c>
    </row>
    <row r="1466" spans="1:14">
      <c r="A1466" t="s">
        <v>3089</v>
      </c>
      <c r="B1466">
        <v>0</v>
      </c>
      <c r="C1466">
        <v>1</v>
      </c>
      <c r="D1466" s="69">
        <v>0.99674197286152799</v>
      </c>
      <c r="E1466" s="69">
        <v>0.91929523556039705</v>
      </c>
      <c r="F1466" s="69">
        <v>4.2027565676524097E-3</v>
      </c>
      <c r="G1466" s="69">
        <v>0.68659693768222396</v>
      </c>
      <c r="H1466" s="69">
        <v>0.696805092540565</v>
      </c>
      <c r="I1466" t="s">
        <v>209</v>
      </c>
      <c r="J1466" t="s">
        <v>209</v>
      </c>
      <c r="K1466" t="s">
        <v>209</v>
      </c>
      <c r="L1466" t="s">
        <v>209</v>
      </c>
      <c r="M1466" t="s">
        <v>209</v>
      </c>
      <c r="N1466" t="s">
        <v>209</v>
      </c>
    </row>
    <row r="1467" spans="1:14">
      <c r="A1467" t="s">
        <v>3090</v>
      </c>
      <c r="B1467">
        <v>0</v>
      </c>
      <c r="C1467">
        <v>1</v>
      </c>
      <c r="D1467" s="69">
        <v>0.96670729102072905</v>
      </c>
      <c r="E1467" s="69">
        <v>0.90857814983059204</v>
      </c>
      <c r="F1467" s="69">
        <v>3.7927071612552599E-2</v>
      </c>
      <c r="G1467" s="69">
        <v>0.961392343223884</v>
      </c>
      <c r="H1467" s="69">
        <v>0.97484856668554298</v>
      </c>
      <c r="I1467" t="s">
        <v>209</v>
      </c>
      <c r="J1467" t="s">
        <v>209</v>
      </c>
      <c r="K1467" t="s">
        <v>209</v>
      </c>
      <c r="L1467" t="s">
        <v>209</v>
      </c>
      <c r="M1467" t="s">
        <v>3091</v>
      </c>
      <c r="N1467">
        <v>1.2</v>
      </c>
    </row>
    <row r="1468" spans="1:14">
      <c r="A1468" t="s">
        <v>3092</v>
      </c>
      <c r="B1468">
        <v>0</v>
      </c>
      <c r="C1468">
        <v>1</v>
      </c>
      <c r="D1468" s="69">
        <v>0.89417032427657295</v>
      </c>
      <c r="E1468" s="69">
        <v>0.96124762514239104</v>
      </c>
      <c r="F1468" s="69">
        <v>3.0866445679874299E-2</v>
      </c>
      <c r="G1468" s="69">
        <v>0.94135532229811703</v>
      </c>
      <c r="H1468" s="69">
        <v>0.96614239743316899</v>
      </c>
      <c r="I1468" t="s">
        <v>209</v>
      </c>
      <c r="J1468" t="s">
        <v>209</v>
      </c>
      <c r="K1468" t="s">
        <v>209</v>
      </c>
      <c r="L1468" t="s">
        <v>209</v>
      </c>
      <c r="M1468" t="s">
        <v>3093</v>
      </c>
      <c r="N1468">
        <v>3.6</v>
      </c>
    </row>
    <row r="1469" spans="1:14">
      <c r="A1469" t="s">
        <v>3094</v>
      </c>
      <c r="B1469">
        <v>0</v>
      </c>
      <c r="C1469">
        <v>1</v>
      </c>
      <c r="D1469" s="69">
        <v>0.75742595079197905</v>
      </c>
      <c r="E1469" s="69">
        <v>1.0257037345803501E-2</v>
      </c>
      <c r="F1469" s="69">
        <v>0.82219838935280598</v>
      </c>
      <c r="G1469" s="69">
        <v>0.88550804288527796</v>
      </c>
      <c r="H1469" s="69">
        <v>0.93776188212532097</v>
      </c>
      <c r="I1469" t="s">
        <v>209</v>
      </c>
      <c r="J1469" t="s">
        <v>209</v>
      </c>
      <c r="K1469" t="s">
        <v>209</v>
      </c>
      <c r="L1469" t="s">
        <v>209</v>
      </c>
      <c r="M1469" t="s">
        <v>209</v>
      </c>
      <c r="N1469" t="s">
        <v>209</v>
      </c>
    </row>
    <row r="1470" spans="1:14">
      <c r="A1470" t="s">
        <v>3095</v>
      </c>
      <c r="B1470">
        <v>0</v>
      </c>
      <c r="C1470">
        <v>1</v>
      </c>
      <c r="D1470" s="69">
        <v>0.98343427829980401</v>
      </c>
      <c r="E1470" s="69">
        <v>0.931728604182682</v>
      </c>
      <c r="F1470" s="69">
        <v>1.1910167822430699E-2</v>
      </c>
      <c r="G1470" s="69">
        <v>0.68380178324769303</v>
      </c>
      <c r="H1470" s="69">
        <v>0.90018131878033503</v>
      </c>
      <c r="I1470" t="s">
        <v>209</v>
      </c>
      <c r="J1470" t="s">
        <v>209</v>
      </c>
      <c r="K1470" t="s">
        <v>209</v>
      </c>
      <c r="L1470" t="s">
        <v>209</v>
      </c>
      <c r="M1470" t="s">
        <v>209</v>
      </c>
      <c r="N1470" t="s">
        <v>209</v>
      </c>
    </row>
    <row r="1471" spans="1:14">
      <c r="A1471" t="s">
        <v>3096</v>
      </c>
      <c r="B1471">
        <v>0</v>
      </c>
      <c r="C1471">
        <v>1</v>
      </c>
      <c r="D1471" s="69">
        <v>0.96563287237806195</v>
      </c>
      <c r="E1471" s="69">
        <v>0.78304231457596696</v>
      </c>
      <c r="F1471" s="69">
        <v>1.6093731408356401E-2</v>
      </c>
      <c r="G1471" s="69">
        <v>0.99443381468357395</v>
      </c>
      <c r="H1471" s="69">
        <v>0.593723924609043</v>
      </c>
      <c r="I1471" t="s">
        <v>209</v>
      </c>
      <c r="J1471" t="s">
        <v>209</v>
      </c>
      <c r="K1471" t="s">
        <v>209</v>
      </c>
      <c r="L1471" t="s">
        <v>209</v>
      </c>
      <c r="M1471" t="s">
        <v>209</v>
      </c>
      <c r="N1471" t="s">
        <v>209</v>
      </c>
    </row>
    <row r="1472" spans="1:14">
      <c r="A1472" t="s">
        <v>3097</v>
      </c>
      <c r="B1472">
        <v>3</v>
      </c>
      <c r="C1472">
        <v>0</v>
      </c>
      <c r="D1472" s="69">
        <v>0.54131767080856397</v>
      </c>
      <c r="E1472" s="69">
        <v>0.59334376259533395</v>
      </c>
      <c r="F1472" s="69">
        <v>0.90464800597428197</v>
      </c>
      <c r="G1472" s="69">
        <v>0.72696232986218301</v>
      </c>
      <c r="H1472" s="69">
        <v>0.96473904906540997</v>
      </c>
      <c r="I1472" t="s">
        <v>209</v>
      </c>
      <c r="J1472" t="s">
        <v>209</v>
      </c>
      <c r="K1472">
        <v>1</v>
      </c>
      <c r="L1472">
        <v>4</v>
      </c>
      <c r="M1472" t="s">
        <v>1382</v>
      </c>
      <c r="N1472" s="37">
        <v>7.8900000000000002E-55</v>
      </c>
    </row>
    <row r="1473" spans="1:14">
      <c r="A1473" t="s">
        <v>3098</v>
      </c>
      <c r="B1473">
        <v>3</v>
      </c>
      <c r="C1473">
        <v>0</v>
      </c>
      <c r="D1473" s="69">
        <v>0.22297290292917199</v>
      </c>
      <c r="E1473" s="69">
        <v>0.870024060340574</v>
      </c>
      <c r="F1473" s="69">
        <v>0.73320216056457399</v>
      </c>
      <c r="G1473" s="69">
        <v>0.85590004015902599</v>
      </c>
      <c r="H1473" s="69">
        <v>0.87517076905093205</v>
      </c>
      <c r="I1473" t="s">
        <v>209</v>
      </c>
      <c r="J1473" t="s">
        <v>209</v>
      </c>
      <c r="K1473" t="s">
        <v>209</v>
      </c>
      <c r="L1473" t="s">
        <v>209</v>
      </c>
      <c r="M1473" t="s">
        <v>922</v>
      </c>
      <c r="N1473">
        <v>0.35</v>
      </c>
    </row>
    <row r="1474" spans="1:14">
      <c r="A1474" t="s">
        <v>3099</v>
      </c>
      <c r="B1474">
        <v>3</v>
      </c>
      <c r="C1474">
        <v>0</v>
      </c>
      <c r="D1474" s="69">
        <v>0.98689228097290804</v>
      </c>
      <c r="E1474" s="69">
        <v>0.96321950098277898</v>
      </c>
      <c r="F1474" s="69">
        <v>7.5302806515227597E-2</v>
      </c>
      <c r="G1474" s="69">
        <v>0.96359281512267003</v>
      </c>
      <c r="H1474" s="69">
        <v>0.93776188212532097</v>
      </c>
      <c r="I1474" t="s">
        <v>209</v>
      </c>
      <c r="J1474" t="s">
        <v>209</v>
      </c>
      <c r="K1474" t="s">
        <v>209</v>
      </c>
      <c r="L1474" t="s">
        <v>209</v>
      </c>
      <c r="M1474" t="s">
        <v>3100</v>
      </c>
      <c r="N1474" s="37">
        <v>8.1500000000000004E-53</v>
      </c>
    </row>
    <row r="1475" spans="1:14">
      <c r="A1475" t="s">
        <v>3101</v>
      </c>
      <c r="B1475">
        <v>1</v>
      </c>
      <c r="C1475">
        <v>0</v>
      </c>
      <c r="D1475" s="69">
        <v>0.55470468107243698</v>
      </c>
      <c r="E1475" s="69">
        <v>0.925458406381374</v>
      </c>
      <c r="F1475" s="69">
        <v>0.99863827583895204</v>
      </c>
      <c r="G1475" s="69">
        <v>0.97444534550445805</v>
      </c>
      <c r="H1475" s="69">
        <v>0.83755434077004298</v>
      </c>
      <c r="I1475" t="s">
        <v>209</v>
      </c>
      <c r="J1475" t="s">
        <v>209</v>
      </c>
      <c r="K1475" t="s">
        <v>209</v>
      </c>
      <c r="L1475" t="s">
        <v>209</v>
      </c>
      <c r="M1475" t="s">
        <v>3102</v>
      </c>
      <c r="N1475">
        <v>0.56999999999999995</v>
      </c>
    </row>
    <row r="1476" spans="1:14">
      <c r="A1476" t="s">
        <v>3103</v>
      </c>
      <c r="B1476">
        <v>1</v>
      </c>
      <c r="C1476">
        <v>0</v>
      </c>
      <c r="D1476" s="69">
        <v>0.30198341239993498</v>
      </c>
      <c r="E1476" s="69">
        <v>0.917966487082849</v>
      </c>
      <c r="F1476" s="69">
        <v>0.97408437233191003</v>
      </c>
      <c r="G1476" s="69">
        <v>1</v>
      </c>
      <c r="H1476" s="69">
        <v>0.99443381468357395</v>
      </c>
      <c r="I1476" t="s">
        <v>209</v>
      </c>
      <c r="J1476" t="s">
        <v>209</v>
      </c>
      <c r="K1476" t="s">
        <v>209</v>
      </c>
      <c r="L1476">
        <v>2</v>
      </c>
      <c r="M1476" t="s">
        <v>3104</v>
      </c>
      <c r="N1476" s="37">
        <v>2.0199999999999999E-27</v>
      </c>
    </row>
    <row r="1477" spans="1:14">
      <c r="A1477" t="s">
        <v>3105</v>
      </c>
      <c r="B1477">
        <v>3</v>
      </c>
      <c r="C1477">
        <v>0</v>
      </c>
      <c r="D1477" s="69">
        <v>0.16226759278716099</v>
      </c>
      <c r="E1477" s="69">
        <v>0.93660922800156499</v>
      </c>
      <c r="F1477" s="69">
        <v>0.69607103677059501</v>
      </c>
      <c r="G1477" s="69">
        <v>0.27140157082123301</v>
      </c>
      <c r="H1477" s="69">
        <v>0.95044103931657098</v>
      </c>
      <c r="I1477">
        <v>3</v>
      </c>
      <c r="J1477" t="s">
        <v>209</v>
      </c>
      <c r="K1477" t="s">
        <v>209</v>
      </c>
      <c r="L1477">
        <v>11</v>
      </c>
      <c r="M1477" t="s">
        <v>3106</v>
      </c>
      <c r="N1477" s="37">
        <v>1.6E-135</v>
      </c>
    </row>
    <row r="1478" spans="1:14">
      <c r="A1478" t="s">
        <v>3107</v>
      </c>
      <c r="B1478">
        <v>0</v>
      </c>
      <c r="C1478">
        <v>1</v>
      </c>
      <c r="D1478" s="69">
        <v>1.5238143312464101E-2</v>
      </c>
      <c r="E1478" s="69">
        <v>0.92858723042966496</v>
      </c>
      <c r="F1478" s="69">
        <v>0.74161814877254795</v>
      </c>
      <c r="G1478" s="69">
        <v>0.93573844014534402</v>
      </c>
      <c r="H1478" s="69">
        <v>0.45308375440679499</v>
      </c>
      <c r="I1478" t="s">
        <v>209</v>
      </c>
      <c r="J1478" t="s">
        <v>209</v>
      </c>
      <c r="K1478" t="s">
        <v>209</v>
      </c>
      <c r="L1478">
        <v>1</v>
      </c>
      <c r="M1478" t="s">
        <v>2541</v>
      </c>
      <c r="N1478" s="37">
        <v>4.48E-50</v>
      </c>
    </row>
    <row r="1479" spans="1:14">
      <c r="A1479" t="s">
        <v>3108</v>
      </c>
      <c r="B1479">
        <v>0</v>
      </c>
      <c r="C1479">
        <v>1</v>
      </c>
      <c r="D1479" s="69">
        <v>0.56307694291930899</v>
      </c>
      <c r="E1479" s="69">
        <v>0.91167012415126303</v>
      </c>
      <c r="F1479" s="69">
        <v>1.43541286068018E-2</v>
      </c>
      <c r="G1479" s="69">
        <v>0.92562021055852495</v>
      </c>
      <c r="H1479" s="69">
        <v>0.90101166043756298</v>
      </c>
      <c r="I1479" t="s">
        <v>209</v>
      </c>
      <c r="J1479" t="s">
        <v>209</v>
      </c>
      <c r="K1479" t="s">
        <v>209</v>
      </c>
      <c r="L1479" t="s">
        <v>209</v>
      </c>
      <c r="M1479" t="s">
        <v>3109</v>
      </c>
      <c r="N1479" s="37">
        <v>8.1399999999999994E-146</v>
      </c>
    </row>
    <row r="1480" spans="1:14">
      <c r="A1480" t="s">
        <v>3110</v>
      </c>
      <c r="B1480">
        <v>3</v>
      </c>
      <c r="C1480">
        <v>0</v>
      </c>
      <c r="D1480" s="69">
        <v>0.96231267803321696</v>
      </c>
      <c r="E1480" s="69">
        <v>0.83057140963616605</v>
      </c>
      <c r="F1480" s="69">
        <v>0.92807461323501295</v>
      </c>
      <c r="G1480" s="69" t="s">
        <v>209</v>
      </c>
      <c r="H1480" s="69">
        <v>0.98017493828610702</v>
      </c>
      <c r="I1480" t="s">
        <v>209</v>
      </c>
      <c r="J1480" t="s">
        <v>209</v>
      </c>
      <c r="K1480" t="s">
        <v>209</v>
      </c>
      <c r="L1480" t="s">
        <v>209</v>
      </c>
      <c r="M1480" t="s">
        <v>3111</v>
      </c>
      <c r="N1480" s="37">
        <v>1.9099999999999999E-76</v>
      </c>
    </row>
    <row r="1481" spans="1:14">
      <c r="A1481" t="s">
        <v>3112</v>
      </c>
      <c r="B1481">
        <v>3</v>
      </c>
      <c r="C1481">
        <v>0</v>
      </c>
      <c r="D1481" s="69">
        <v>0.94100920124425802</v>
      </c>
      <c r="E1481" s="69">
        <v>0.48638526192662801</v>
      </c>
      <c r="F1481" s="69">
        <v>0.98343427829980401</v>
      </c>
      <c r="G1481" s="69">
        <v>0.93653797836816099</v>
      </c>
      <c r="H1481" s="69">
        <v>0.89121537505769599</v>
      </c>
      <c r="I1481" t="s">
        <v>209</v>
      </c>
      <c r="J1481" t="s">
        <v>209</v>
      </c>
      <c r="K1481" t="s">
        <v>209</v>
      </c>
      <c r="L1481" t="s">
        <v>209</v>
      </c>
      <c r="M1481" t="s">
        <v>1862</v>
      </c>
      <c r="N1481" s="37">
        <v>6.7699999999999998E-66</v>
      </c>
    </row>
    <row r="1482" spans="1:14">
      <c r="A1482" t="s">
        <v>3113</v>
      </c>
      <c r="B1482">
        <v>0</v>
      </c>
      <c r="C1482">
        <v>1</v>
      </c>
      <c r="D1482" s="69">
        <v>0.66029694121243199</v>
      </c>
      <c r="E1482" s="69">
        <v>0.94113065521311701</v>
      </c>
      <c r="F1482" s="69">
        <v>3.8793427540283802E-2</v>
      </c>
      <c r="G1482" s="69">
        <v>0.95345755839327395</v>
      </c>
      <c r="H1482" s="69">
        <v>0.60475708327710598</v>
      </c>
      <c r="I1482" t="s">
        <v>209</v>
      </c>
      <c r="J1482" t="s">
        <v>209</v>
      </c>
      <c r="K1482" t="s">
        <v>209</v>
      </c>
      <c r="L1482" t="s">
        <v>209</v>
      </c>
      <c r="M1482" t="s">
        <v>3114</v>
      </c>
      <c r="N1482" s="37">
        <v>3.3799999999999999E-14</v>
      </c>
    </row>
    <row r="1483" spans="1:14">
      <c r="A1483" t="s">
        <v>3115</v>
      </c>
      <c r="B1483">
        <v>1</v>
      </c>
      <c r="C1483">
        <v>1</v>
      </c>
      <c r="D1483" s="69">
        <v>0.221242225210278</v>
      </c>
      <c r="E1483" s="69">
        <v>0.84756697346904097</v>
      </c>
      <c r="F1483" s="69">
        <v>4.9720435617264302E-2</v>
      </c>
      <c r="G1483" s="69">
        <v>0.87837819835844599</v>
      </c>
      <c r="H1483" s="69">
        <v>0.91836449533169395</v>
      </c>
      <c r="I1483">
        <v>2</v>
      </c>
      <c r="J1483" t="s">
        <v>209</v>
      </c>
      <c r="K1483" t="s">
        <v>209</v>
      </c>
      <c r="L1483">
        <v>7</v>
      </c>
      <c r="M1483" t="s">
        <v>3116</v>
      </c>
      <c r="N1483" s="37">
        <v>3.0899999999999999E-109</v>
      </c>
    </row>
    <row r="1484" spans="1:14">
      <c r="A1484" t="s">
        <v>3117</v>
      </c>
      <c r="B1484">
        <v>0</v>
      </c>
      <c r="C1484">
        <v>1</v>
      </c>
      <c r="D1484" s="69">
        <v>0.99655838602510904</v>
      </c>
      <c r="E1484" s="69">
        <v>0.994957003310737</v>
      </c>
      <c r="F1484" s="69">
        <v>8.0802608732115106E-3</v>
      </c>
      <c r="G1484" s="69">
        <v>1</v>
      </c>
      <c r="H1484" s="69">
        <v>0.68841430779526103</v>
      </c>
      <c r="I1484" t="s">
        <v>209</v>
      </c>
      <c r="J1484" t="s">
        <v>209</v>
      </c>
      <c r="K1484" t="s">
        <v>209</v>
      </c>
      <c r="L1484" t="s">
        <v>209</v>
      </c>
      <c r="M1484" t="s">
        <v>3118</v>
      </c>
      <c r="N1484">
        <v>1E-3</v>
      </c>
    </row>
    <row r="1485" spans="1:14">
      <c r="A1485" t="s">
        <v>3119</v>
      </c>
      <c r="B1485">
        <v>0</v>
      </c>
      <c r="C1485">
        <v>1</v>
      </c>
      <c r="D1485" s="69">
        <v>0.88803848701020305</v>
      </c>
      <c r="E1485" s="69">
        <v>0.84895478454290396</v>
      </c>
      <c r="F1485" s="69">
        <v>7.5916109432033396E-3</v>
      </c>
      <c r="G1485" s="69">
        <v>0.74190107774493097</v>
      </c>
      <c r="H1485" s="69">
        <v>0.51276065171710195</v>
      </c>
      <c r="I1485" t="s">
        <v>209</v>
      </c>
      <c r="J1485" t="s">
        <v>209</v>
      </c>
      <c r="K1485" t="s">
        <v>209</v>
      </c>
      <c r="L1485" t="s">
        <v>209</v>
      </c>
      <c r="M1485" t="s">
        <v>209</v>
      </c>
      <c r="N1485" t="s">
        <v>209</v>
      </c>
    </row>
    <row r="1486" spans="1:14">
      <c r="A1486" t="s">
        <v>3120</v>
      </c>
      <c r="B1486">
        <v>0</v>
      </c>
      <c r="C1486">
        <v>1</v>
      </c>
      <c r="D1486" s="69">
        <v>0.868976153099002</v>
      </c>
      <c r="E1486" s="69">
        <v>0.97877475862763297</v>
      </c>
      <c r="F1486" s="69">
        <v>3.2590501069377803E-2</v>
      </c>
      <c r="G1486" s="69">
        <v>0.870024060340574</v>
      </c>
      <c r="H1486" s="69">
        <v>0.84152961291449702</v>
      </c>
      <c r="I1486" t="s">
        <v>209</v>
      </c>
      <c r="J1486" t="s">
        <v>209</v>
      </c>
      <c r="K1486" t="s">
        <v>209</v>
      </c>
      <c r="L1486" t="s">
        <v>209</v>
      </c>
      <c r="M1486" t="s">
        <v>3121</v>
      </c>
      <c r="N1486" s="37">
        <v>1.1800000000000001E-103</v>
      </c>
    </row>
    <row r="1487" spans="1:14">
      <c r="A1487" t="s">
        <v>3122</v>
      </c>
      <c r="B1487">
        <v>3</v>
      </c>
      <c r="C1487">
        <v>0</v>
      </c>
      <c r="D1487" s="69">
        <v>9.4288609236107407E-2</v>
      </c>
      <c r="E1487" s="69">
        <v>0.97648674772295396</v>
      </c>
      <c r="F1487" s="69">
        <v>0.70895314982105695</v>
      </c>
      <c r="G1487" s="69">
        <v>0.25953884375459302</v>
      </c>
      <c r="H1487" s="69">
        <v>0.994957003310737</v>
      </c>
      <c r="I1487">
        <v>2</v>
      </c>
      <c r="J1487" t="s">
        <v>209</v>
      </c>
      <c r="K1487" t="s">
        <v>209</v>
      </c>
      <c r="L1487">
        <v>1</v>
      </c>
      <c r="M1487" t="s">
        <v>209</v>
      </c>
      <c r="N1487" t="s">
        <v>209</v>
      </c>
    </row>
    <row r="1488" spans="1:14">
      <c r="A1488" t="s">
        <v>3123</v>
      </c>
      <c r="B1488">
        <v>0</v>
      </c>
      <c r="C1488">
        <v>1</v>
      </c>
      <c r="D1488" s="69">
        <v>1</v>
      </c>
      <c r="E1488" s="69">
        <v>0.69877299101353796</v>
      </c>
      <c r="F1488" s="69">
        <v>3.8062110542998599E-5</v>
      </c>
      <c r="G1488" s="69">
        <v>0.91567837722087297</v>
      </c>
      <c r="H1488" s="69">
        <v>0.94699840779112898</v>
      </c>
      <c r="I1488" t="s">
        <v>209</v>
      </c>
      <c r="J1488" t="s">
        <v>209</v>
      </c>
      <c r="K1488" t="s">
        <v>209</v>
      </c>
      <c r="L1488">
        <v>1</v>
      </c>
      <c r="M1488" t="s">
        <v>3124</v>
      </c>
      <c r="N1488" s="37">
        <v>4.4299999999999999E-127</v>
      </c>
    </row>
    <row r="1489" spans="1:14">
      <c r="A1489" t="s">
        <v>3125</v>
      </c>
      <c r="B1489">
        <v>1</v>
      </c>
      <c r="C1489">
        <v>0</v>
      </c>
      <c r="D1489" s="69">
        <v>9.5761930502384796E-2</v>
      </c>
      <c r="E1489" s="69">
        <v>0.98275075037998205</v>
      </c>
      <c r="F1489" s="69">
        <v>0.94336981086657601</v>
      </c>
      <c r="G1489" s="69">
        <v>0.94100920124425802</v>
      </c>
      <c r="H1489" s="69">
        <v>0.92862798605378105</v>
      </c>
      <c r="I1489" t="s">
        <v>209</v>
      </c>
      <c r="J1489" t="s">
        <v>209</v>
      </c>
      <c r="K1489" t="s">
        <v>209</v>
      </c>
      <c r="L1489">
        <v>1</v>
      </c>
      <c r="M1489" t="s">
        <v>3126</v>
      </c>
      <c r="N1489" s="37">
        <v>3.6800000000000001E-38</v>
      </c>
    </row>
    <row r="1490" spans="1:14">
      <c r="A1490" t="s">
        <v>3127</v>
      </c>
      <c r="B1490">
        <v>3</v>
      </c>
      <c r="C1490">
        <v>0</v>
      </c>
      <c r="D1490" s="69">
        <v>0.61977404541296099</v>
      </c>
      <c r="E1490" s="69">
        <v>0.723328570980458</v>
      </c>
      <c r="F1490" s="69">
        <v>0.92677325354761597</v>
      </c>
      <c r="G1490" s="69">
        <v>0.832996805743207</v>
      </c>
      <c r="H1490" s="69">
        <v>0.206311710681127</v>
      </c>
      <c r="I1490" t="s">
        <v>209</v>
      </c>
      <c r="J1490" t="s">
        <v>209</v>
      </c>
      <c r="K1490" t="s">
        <v>209</v>
      </c>
      <c r="L1490" t="s">
        <v>209</v>
      </c>
      <c r="M1490" t="s">
        <v>3128</v>
      </c>
      <c r="N1490" s="37">
        <v>1.4700000000000001E-132</v>
      </c>
    </row>
    <row r="1491" spans="1:14">
      <c r="A1491" t="s">
        <v>3129</v>
      </c>
      <c r="B1491">
        <v>0</v>
      </c>
      <c r="C1491">
        <v>1</v>
      </c>
      <c r="D1491" s="69">
        <v>0.75988819189295898</v>
      </c>
      <c r="E1491" s="69">
        <v>0.884535012236214</v>
      </c>
      <c r="F1491" s="69">
        <v>3.1490136578226198E-2</v>
      </c>
      <c r="G1491" s="69">
        <v>0.90857814983059204</v>
      </c>
      <c r="H1491" s="69">
        <v>0.85030792333126604</v>
      </c>
      <c r="I1491" t="s">
        <v>209</v>
      </c>
      <c r="J1491" t="s">
        <v>209</v>
      </c>
      <c r="K1491" t="s">
        <v>209</v>
      </c>
      <c r="L1491">
        <v>1</v>
      </c>
      <c r="M1491" t="s">
        <v>3130</v>
      </c>
      <c r="N1491">
        <v>0</v>
      </c>
    </row>
    <row r="1492" spans="1:14">
      <c r="A1492" t="s">
        <v>3131</v>
      </c>
      <c r="B1492">
        <v>1</v>
      </c>
      <c r="C1492">
        <v>0</v>
      </c>
      <c r="D1492" s="69">
        <v>0.97823676388551095</v>
      </c>
      <c r="E1492" s="69">
        <v>0.94416981503597797</v>
      </c>
      <c r="F1492" s="69">
        <v>0.85564632889287395</v>
      </c>
      <c r="G1492" s="69" t="s">
        <v>209</v>
      </c>
      <c r="H1492" s="69">
        <v>0.95388696409682705</v>
      </c>
      <c r="I1492" t="s">
        <v>209</v>
      </c>
      <c r="J1492" t="s">
        <v>209</v>
      </c>
      <c r="K1492" t="s">
        <v>209</v>
      </c>
      <c r="L1492">
        <v>3</v>
      </c>
      <c r="M1492" t="s">
        <v>3132</v>
      </c>
      <c r="N1492" s="37">
        <v>1.7800000000000001E-163</v>
      </c>
    </row>
    <row r="1493" spans="1:14">
      <c r="A1493" t="s">
        <v>3133</v>
      </c>
      <c r="B1493">
        <v>1</v>
      </c>
      <c r="C1493">
        <v>0</v>
      </c>
      <c r="D1493" s="69">
        <v>0.73283280842210097</v>
      </c>
      <c r="E1493" s="69">
        <v>0.93105952330019204</v>
      </c>
      <c r="F1493" s="69">
        <v>0.83918673272663202</v>
      </c>
      <c r="G1493" s="69">
        <v>0.92110451737589205</v>
      </c>
      <c r="H1493" s="69">
        <v>0.87266152435314503</v>
      </c>
      <c r="I1493" t="s">
        <v>209</v>
      </c>
      <c r="J1493" t="s">
        <v>209</v>
      </c>
      <c r="K1493" t="s">
        <v>209</v>
      </c>
      <c r="L1493" t="s">
        <v>209</v>
      </c>
      <c r="M1493" t="s">
        <v>3134</v>
      </c>
      <c r="N1493">
        <v>0.42</v>
      </c>
    </row>
    <row r="1494" spans="1:14">
      <c r="A1494" t="s">
        <v>3135</v>
      </c>
      <c r="B1494">
        <v>1</v>
      </c>
      <c r="C1494">
        <v>0</v>
      </c>
      <c r="D1494" s="69">
        <v>0.86186482676902298</v>
      </c>
      <c r="E1494" s="69">
        <v>0.99447301610033401</v>
      </c>
      <c r="F1494" s="69">
        <v>0.24839874384017499</v>
      </c>
      <c r="G1494" s="69">
        <v>0.99840753969590801</v>
      </c>
      <c r="H1494" s="69">
        <v>0.94790798483156302</v>
      </c>
      <c r="I1494" t="s">
        <v>209</v>
      </c>
      <c r="J1494" t="s">
        <v>209</v>
      </c>
      <c r="K1494">
        <v>1</v>
      </c>
      <c r="L1494" t="s">
        <v>209</v>
      </c>
      <c r="M1494" t="s">
        <v>3136</v>
      </c>
      <c r="N1494" s="37">
        <v>8.2699999999999998E-130</v>
      </c>
    </row>
    <row r="1495" spans="1:14">
      <c r="A1495" t="s">
        <v>3137</v>
      </c>
      <c r="B1495">
        <v>3</v>
      </c>
      <c r="C1495">
        <v>0</v>
      </c>
      <c r="D1495" s="69">
        <v>0.91343074029765703</v>
      </c>
      <c r="E1495" s="69">
        <v>0.97993770580758099</v>
      </c>
      <c r="F1495" s="69">
        <v>0.96545016215579305</v>
      </c>
      <c r="G1495" s="69">
        <v>0.88694488018719897</v>
      </c>
      <c r="H1495" s="69">
        <v>0.468383266404646</v>
      </c>
      <c r="I1495" t="s">
        <v>209</v>
      </c>
      <c r="J1495" t="s">
        <v>209</v>
      </c>
      <c r="K1495" t="s">
        <v>209</v>
      </c>
      <c r="L1495" t="s">
        <v>209</v>
      </c>
      <c r="M1495" t="s">
        <v>3138</v>
      </c>
      <c r="N1495" s="37">
        <v>2.1600000000000001E-30</v>
      </c>
    </row>
    <row r="1496" spans="1:14">
      <c r="A1496" t="s">
        <v>3139</v>
      </c>
      <c r="B1496">
        <v>0</v>
      </c>
      <c r="C1496">
        <v>1</v>
      </c>
      <c r="D1496" s="69">
        <v>0.52610246047361797</v>
      </c>
      <c r="E1496" s="69">
        <v>0.137591060773921</v>
      </c>
      <c r="F1496" s="69">
        <v>2.04480337671855E-2</v>
      </c>
      <c r="G1496" s="69">
        <v>0.91887153700070801</v>
      </c>
      <c r="H1496" s="69">
        <v>0.451852174060074</v>
      </c>
      <c r="I1496" t="s">
        <v>209</v>
      </c>
      <c r="J1496" t="s">
        <v>209</v>
      </c>
      <c r="K1496" t="s">
        <v>209</v>
      </c>
      <c r="L1496" t="s">
        <v>209</v>
      </c>
      <c r="M1496" t="s">
        <v>3140</v>
      </c>
      <c r="N1496">
        <v>0</v>
      </c>
    </row>
    <row r="1497" spans="1:14">
      <c r="A1497" t="s">
        <v>3141</v>
      </c>
      <c r="B1497">
        <v>0</v>
      </c>
      <c r="C1497">
        <v>1</v>
      </c>
      <c r="D1497" s="69">
        <v>0.48759392422133402</v>
      </c>
      <c r="E1497" s="69" t="s">
        <v>209</v>
      </c>
      <c r="F1497" s="69">
        <v>3.5432964244183798E-3</v>
      </c>
      <c r="G1497" s="69">
        <v>0.90131288605587501</v>
      </c>
      <c r="H1497" s="69">
        <v>0.90131288605587501</v>
      </c>
      <c r="I1497" t="s">
        <v>209</v>
      </c>
      <c r="J1497" t="s">
        <v>209</v>
      </c>
      <c r="K1497" t="s">
        <v>209</v>
      </c>
      <c r="L1497" t="s">
        <v>209</v>
      </c>
      <c r="M1497" t="s">
        <v>3140</v>
      </c>
      <c r="N1497" s="37">
        <v>1.2299999999999999E-38</v>
      </c>
    </row>
    <row r="1498" spans="1:14">
      <c r="A1498" t="s">
        <v>3142</v>
      </c>
      <c r="B1498">
        <v>0</v>
      </c>
      <c r="C1498">
        <v>1</v>
      </c>
      <c r="D1498" s="69" t="s">
        <v>209</v>
      </c>
      <c r="E1498" s="69">
        <v>0.31260043000099702</v>
      </c>
      <c r="F1498" s="69">
        <v>5.4249200363501804E-3</v>
      </c>
      <c r="G1498" s="69">
        <v>0.94693867735479798</v>
      </c>
      <c r="H1498" s="69">
        <v>0.64699759025148995</v>
      </c>
      <c r="I1498" t="s">
        <v>209</v>
      </c>
      <c r="J1498" t="s">
        <v>209</v>
      </c>
      <c r="K1498" t="s">
        <v>209</v>
      </c>
      <c r="L1498" t="s">
        <v>209</v>
      </c>
      <c r="M1498" t="s">
        <v>3143</v>
      </c>
      <c r="N1498">
        <v>6.1</v>
      </c>
    </row>
    <row r="1499" spans="1:14">
      <c r="A1499" t="s">
        <v>3144</v>
      </c>
      <c r="B1499">
        <v>1</v>
      </c>
      <c r="C1499">
        <v>0</v>
      </c>
      <c r="D1499" s="69">
        <v>0.75224555360659995</v>
      </c>
      <c r="E1499" s="69">
        <v>0.98034030156001095</v>
      </c>
      <c r="F1499" s="69">
        <v>0.229380196104218</v>
      </c>
      <c r="G1499" s="69">
        <v>0.99383861843129395</v>
      </c>
      <c r="H1499" s="69">
        <v>0.815641361950324</v>
      </c>
      <c r="I1499" t="s">
        <v>209</v>
      </c>
      <c r="J1499" t="s">
        <v>209</v>
      </c>
      <c r="K1499" t="s">
        <v>209</v>
      </c>
      <c r="L1499">
        <v>1</v>
      </c>
      <c r="M1499" t="s">
        <v>3145</v>
      </c>
      <c r="N1499">
        <v>0</v>
      </c>
    </row>
    <row r="1500" spans="1:14">
      <c r="A1500" t="s">
        <v>3146</v>
      </c>
      <c r="B1500">
        <v>0</v>
      </c>
      <c r="C1500">
        <v>1</v>
      </c>
      <c r="D1500" s="69">
        <v>0.47363334226721099</v>
      </c>
      <c r="E1500" s="69">
        <v>0.92508678422171597</v>
      </c>
      <c r="F1500" s="69">
        <v>0.91891809218387099</v>
      </c>
      <c r="G1500" s="69">
        <v>0.82628458605559296</v>
      </c>
      <c r="H1500" s="69">
        <v>3.7492352773030299E-2</v>
      </c>
      <c r="I1500" t="s">
        <v>209</v>
      </c>
      <c r="J1500" t="s">
        <v>209</v>
      </c>
      <c r="K1500" t="s">
        <v>209</v>
      </c>
      <c r="L1500" t="s">
        <v>209</v>
      </c>
      <c r="M1500" t="s">
        <v>3147</v>
      </c>
      <c r="N1500" s="37">
        <v>4.3199999999999996E-50</v>
      </c>
    </row>
    <row r="1501" spans="1:14">
      <c r="A1501" t="s">
        <v>3148</v>
      </c>
      <c r="B1501">
        <v>0</v>
      </c>
      <c r="C1501">
        <v>1</v>
      </c>
      <c r="D1501" s="69">
        <v>1</v>
      </c>
      <c r="E1501" s="69">
        <v>0.93362540469440203</v>
      </c>
      <c r="F1501" s="69">
        <v>5.4368242609036804E-4</v>
      </c>
      <c r="G1501" s="69">
        <v>0.96473904906540997</v>
      </c>
      <c r="H1501" s="69">
        <v>0.96455125112463702</v>
      </c>
      <c r="I1501" t="s">
        <v>209</v>
      </c>
      <c r="J1501" t="s">
        <v>209</v>
      </c>
      <c r="K1501" t="s">
        <v>209</v>
      </c>
      <c r="L1501" t="s">
        <v>209</v>
      </c>
      <c r="M1501" t="s">
        <v>3149</v>
      </c>
      <c r="N1501" s="37">
        <v>1.03E-38</v>
      </c>
    </row>
    <row r="1502" spans="1:14">
      <c r="A1502" t="s">
        <v>3150</v>
      </c>
      <c r="B1502">
        <v>0</v>
      </c>
      <c r="C1502">
        <v>1</v>
      </c>
      <c r="D1502" s="69">
        <v>0.89121537505769599</v>
      </c>
      <c r="E1502" s="69">
        <v>0.27053757672863299</v>
      </c>
      <c r="F1502" s="69">
        <v>3.3592555242474602E-4</v>
      </c>
      <c r="G1502" s="69">
        <v>0.72037989803755298</v>
      </c>
      <c r="H1502" s="69">
        <v>0.99427915095720198</v>
      </c>
      <c r="I1502" t="s">
        <v>209</v>
      </c>
      <c r="J1502" t="s">
        <v>209</v>
      </c>
      <c r="K1502" t="s">
        <v>209</v>
      </c>
      <c r="L1502" t="s">
        <v>209</v>
      </c>
      <c r="M1502" t="s">
        <v>3149</v>
      </c>
      <c r="N1502" s="37">
        <v>1.05E-32</v>
      </c>
    </row>
    <row r="1503" spans="1:14">
      <c r="A1503" t="s">
        <v>3151</v>
      </c>
      <c r="B1503">
        <v>0</v>
      </c>
      <c r="C1503">
        <v>1</v>
      </c>
      <c r="D1503" s="69">
        <v>0.92126687634124804</v>
      </c>
      <c r="E1503" s="69">
        <v>0.78206868096246995</v>
      </c>
      <c r="F1503" s="69">
        <v>1.5827015202193E-4</v>
      </c>
      <c r="G1503" s="69">
        <v>0.87576831336445204</v>
      </c>
      <c r="H1503" s="69">
        <v>0.44043968363568797</v>
      </c>
      <c r="I1503" t="s">
        <v>209</v>
      </c>
      <c r="J1503" t="s">
        <v>209</v>
      </c>
      <c r="K1503" t="s">
        <v>209</v>
      </c>
      <c r="L1503" t="s">
        <v>209</v>
      </c>
      <c r="M1503" t="s">
        <v>209</v>
      </c>
      <c r="N1503" t="s">
        <v>209</v>
      </c>
    </row>
    <row r="1504" spans="1:14">
      <c r="A1504" t="s">
        <v>3152</v>
      </c>
      <c r="B1504">
        <v>3</v>
      </c>
      <c r="C1504">
        <v>0</v>
      </c>
      <c r="D1504" s="69">
        <v>0.85123626229664995</v>
      </c>
      <c r="E1504" s="69">
        <v>0.99624732014707196</v>
      </c>
      <c r="F1504" s="69">
        <v>0.15201803802692901</v>
      </c>
      <c r="G1504" s="69">
        <v>0.91628832825526096</v>
      </c>
      <c r="H1504" s="69">
        <v>0.95641299199382102</v>
      </c>
      <c r="I1504" t="s">
        <v>209</v>
      </c>
      <c r="J1504" t="s">
        <v>209</v>
      </c>
      <c r="K1504" t="s">
        <v>209</v>
      </c>
      <c r="L1504">
        <v>2</v>
      </c>
      <c r="M1504" t="s">
        <v>3153</v>
      </c>
      <c r="N1504" s="37">
        <v>1.8000000000000001E-93</v>
      </c>
    </row>
    <row r="1505" spans="1:14">
      <c r="A1505" t="s">
        <v>3154</v>
      </c>
      <c r="B1505">
        <v>3</v>
      </c>
      <c r="C1505">
        <v>0</v>
      </c>
      <c r="D1505" s="69">
        <v>0.96835682368103304</v>
      </c>
      <c r="E1505" s="69">
        <v>0.72659121299321505</v>
      </c>
      <c r="F1505" s="69">
        <v>9.3649426763929594E-2</v>
      </c>
      <c r="G1505" s="69">
        <v>0.96797389753878604</v>
      </c>
      <c r="H1505" s="69">
        <v>0.91737438679466698</v>
      </c>
      <c r="I1505" t="s">
        <v>209</v>
      </c>
      <c r="J1505" t="s">
        <v>209</v>
      </c>
      <c r="K1505" t="s">
        <v>209</v>
      </c>
      <c r="L1505">
        <v>1</v>
      </c>
      <c r="M1505" t="s">
        <v>3155</v>
      </c>
      <c r="N1505" s="37">
        <v>1.5900000000000001E-144</v>
      </c>
    </row>
    <row r="1506" spans="1:14">
      <c r="A1506" t="s">
        <v>3156</v>
      </c>
      <c r="B1506">
        <v>0</v>
      </c>
      <c r="C1506">
        <v>1</v>
      </c>
      <c r="D1506" s="69">
        <v>0.94008139737869301</v>
      </c>
      <c r="E1506" s="69">
        <v>8.5396984329115903E-3</v>
      </c>
      <c r="F1506" s="69">
        <v>0.92858723042966496</v>
      </c>
      <c r="G1506" s="69">
        <v>0.72012646485253995</v>
      </c>
      <c r="H1506" s="69">
        <v>0.30218096044753401</v>
      </c>
      <c r="I1506" t="s">
        <v>209</v>
      </c>
      <c r="J1506" t="s">
        <v>209</v>
      </c>
      <c r="K1506" t="s">
        <v>209</v>
      </c>
      <c r="L1506" t="s">
        <v>209</v>
      </c>
      <c r="M1506" t="s">
        <v>3157</v>
      </c>
      <c r="N1506" s="37">
        <v>1.3400000000000001E-116</v>
      </c>
    </row>
    <row r="1507" spans="1:14">
      <c r="A1507" t="s">
        <v>3158</v>
      </c>
      <c r="B1507">
        <v>1</v>
      </c>
      <c r="C1507">
        <v>0</v>
      </c>
      <c r="D1507" s="69">
        <v>0.92146332750251803</v>
      </c>
      <c r="E1507" s="69">
        <v>0.64972121737382205</v>
      </c>
      <c r="F1507" s="69">
        <v>0.82673461925273195</v>
      </c>
      <c r="G1507" s="69">
        <v>0.98214664105905602</v>
      </c>
      <c r="H1507" s="69">
        <v>0.94297798299342594</v>
      </c>
      <c r="I1507">
        <v>2</v>
      </c>
      <c r="J1507" t="s">
        <v>209</v>
      </c>
      <c r="K1507" t="s">
        <v>209</v>
      </c>
      <c r="L1507">
        <v>6</v>
      </c>
      <c r="M1507" t="s">
        <v>3159</v>
      </c>
      <c r="N1507" s="37">
        <v>1.0599999999999999E-122</v>
      </c>
    </row>
    <row r="1508" spans="1:14">
      <c r="A1508" t="s">
        <v>3160</v>
      </c>
      <c r="B1508">
        <v>3</v>
      </c>
      <c r="C1508">
        <v>1</v>
      </c>
      <c r="D1508" s="69">
        <v>0.99359838324916505</v>
      </c>
      <c r="E1508" s="69">
        <v>0.95824145856866705</v>
      </c>
      <c r="F1508" s="69">
        <v>3.7702501259865E-3</v>
      </c>
      <c r="G1508" s="69">
        <v>0.70169388313953795</v>
      </c>
      <c r="H1508" s="69">
        <v>0.79928013358928196</v>
      </c>
      <c r="I1508" t="s">
        <v>209</v>
      </c>
      <c r="J1508" t="s">
        <v>209</v>
      </c>
      <c r="K1508" t="s">
        <v>209</v>
      </c>
      <c r="L1508">
        <v>1</v>
      </c>
      <c r="M1508" t="s">
        <v>209</v>
      </c>
      <c r="N1508" t="s">
        <v>209</v>
      </c>
    </row>
    <row r="1509" spans="1:14">
      <c r="A1509" t="s">
        <v>3161</v>
      </c>
      <c r="B1509">
        <v>3</v>
      </c>
      <c r="C1509">
        <v>0</v>
      </c>
      <c r="D1509" s="69">
        <v>0.87739286161451602</v>
      </c>
      <c r="E1509" s="69">
        <v>0.87322935787413203</v>
      </c>
      <c r="F1509" s="69">
        <v>0.67800198258096001</v>
      </c>
      <c r="G1509" s="69">
        <v>0.88877679016738398</v>
      </c>
      <c r="H1509" s="69">
        <v>0.68685118996914696</v>
      </c>
      <c r="I1509" t="s">
        <v>209</v>
      </c>
      <c r="J1509" t="s">
        <v>209</v>
      </c>
      <c r="K1509" t="s">
        <v>209</v>
      </c>
      <c r="L1509" t="s">
        <v>209</v>
      </c>
      <c r="M1509" t="s">
        <v>209</v>
      </c>
      <c r="N1509" t="s">
        <v>209</v>
      </c>
    </row>
    <row r="1510" spans="1:14">
      <c r="A1510" t="s">
        <v>3162</v>
      </c>
      <c r="B1510">
        <v>3</v>
      </c>
      <c r="C1510">
        <v>0</v>
      </c>
      <c r="D1510" s="69">
        <v>0.66980717386671995</v>
      </c>
      <c r="E1510" s="69">
        <v>0.96405336626745197</v>
      </c>
      <c r="F1510" s="69">
        <v>0.99786678124596395</v>
      </c>
      <c r="G1510" s="69">
        <v>0.96835682368103304</v>
      </c>
      <c r="H1510" s="69">
        <v>0.52205998424647104</v>
      </c>
      <c r="I1510">
        <v>1</v>
      </c>
      <c r="J1510" t="s">
        <v>209</v>
      </c>
      <c r="K1510" t="s">
        <v>209</v>
      </c>
      <c r="L1510">
        <v>7</v>
      </c>
      <c r="M1510" t="s">
        <v>3163</v>
      </c>
      <c r="N1510" s="37">
        <v>2.21E-33</v>
      </c>
    </row>
    <row r="1511" spans="1:14">
      <c r="A1511" t="s">
        <v>3164</v>
      </c>
      <c r="B1511">
        <v>1</v>
      </c>
      <c r="C1511">
        <v>0</v>
      </c>
      <c r="D1511" s="69">
        <v>0.901443187940419</v>
      </c>
      <c r="E1511" s="69">
        <v>0.10880127524181001</v>
      </c>
      <c r="F1511" s="69">
        <v>0.99460458824144105</v>
      </c>
      <c r="G1511" s="69">
        <v>0.97381535537869701</v>
      </c>
      <c r="H1511" s="69">
        <v>0.96794464215167397</v>
      </c>
      <c r="I1511" t="s">
        <v>209</v>
      </c>
      <c r="J1511" t="s">
        <v>209</v>
      </c>
      <c r="K1511" t="s">
        <v>209</v>
      </c>
      <c r="L1511" t="s">
        <v>209</v>
      </c>
      <c r="M1511" t="s">
        <v>3165</v>
      </c>
      <c r="N1511" s="37">
        <v>4.3200000000000001E-6</v>
      </c>
    </row>
    <row r="1512" spans="1:14">
      <c r="A1512" t="s">
        <v>3166</v>
      </c>
      <c r="B1512">
        <v>3</v>
      </c>
      <c r="C1512">
        <v>0</v>
      </c>
      <c r="D1512" s="69">
        <v>0.97062921945830505</v>
      </c>
      <c r="E1512" s="69">
        <v>0.75675815661805601</v>
      </c>
      <c r="F1512" s="69">
        <v>0.44425155122680299</v>
      </c>
      <c r="G1512" s="69">
        <v>0.106549776329507</v>
      </c>
      <c r="H1512" s="69">
        <v>0.57500138120954303</v>
      </c>
      <c r="I1512">
        <v>1</v>
      </c>
      <c r="J1512" t="s">
        <v>209</v>
      </c>
      <c r="K1512" t="s">
        <v>209</v>
      </c>
      <c r="L1512">
        <v>1</v>
      </c>
      <c r="M1512" t="s">
        <v>687</v>
      </c>
      <c r="N1512" s="37">
        <v>5.5899999999999998E-88</v>
      </c>
    </row>
    <row r="1513" spans="1:14">
      <c r="A1513" t="s">
        <v>3167</v>
      </c>
      <c r="B1513">
        <v>3</v>
      </c>
      <c r="C1513">
        <v>0</v>
      </c>
      <c r="D1513" s="69">
        <v>0.68593861990149096</v>
      </c>
      <c r="E1513" s="69">
        <v>0.79185061612001495</v>
      </c>
      <c r="F1513" s="69">
        <v>6.1878379621343398E-2</v>
      </c>
      <c r="G1513" s="69">
        <v>0.14560673110575401</v>
      </c>
      <c r="H1513" s="69">
        <v>0.74621630356313695</v>
      </c>
      <c r="I1513" t="s">
        <v>209</v>
      </c>
      <c r="J1513" t="s">
        <v>209</v>
      </c>
      <c r="K1513" t="s">
        <v>209</v>
      </c>
      <c r="L1513">
        <v>3</v>
      </c>
      <c r="M1513" t="s">
        <v>3168</v>
      </c>
      <c r="N1513">
        <v>0</v>
      </c>
    </row>
    <row r="1514" spans="1:14">
      <c r="A1514" t="s">
        <v>3169</v>
      </c>
      <c r="B1514">
        <v>3</v>
      </c>
      <c r="C1514">
        <v>0</v>
      </c>
      <c r="D1514" s="69" t="s">
        <v>209</v>
      </c>
      <c r="E1514" s="69">
        <v>0.75348708520297203</v>
      </c>
      <c r="F1514" s="69">
        <v>0.97617010746196298</v>
      </c>
      <c r="G1514" s="69">
        <v>0.57263662141558402</v>
      </c>
      <c r="H1514" s="69">
        <v>0.74363571991703104</v>
      </c>
      <c r="I1514" t="s">
        <v>209</v>
      </c>
      <c r="J1514" t="s">
        <v>209</v>
      </c>
      <c r="K1514" t="s">
        <v>209</v>
      </c>
      <c r="L1514" t="s">
        <v>209</v>
      </c>
      <c r="M1514" t="s">
        <v>3170</v>
      </c>
      <c r="N1514">
        <v>1.54E-4</v>
      </c>
    </row>
    <row r="1515" spans="1:14">
      <c r="A1515" t="s">
        <v>3171</v>
      </c>
      <c r="B1515">
        <v>3</v>
      </c>
      <c r="C1515">
        <v>0</v>
      </c>
      <c r="D1515" s="69">
        <v>0.35177169681213599</v>
      </c>
      <c r="E1515" s="69">
        <v>0.81104549578568197</v>
      </c>
      <c r="F1515" s="69">
        <v>0.87267753793946301</v>
      </c>
      <c r="G1515" s="69">
        <v>0.96256527615148402</v>
      </c>
      <c r="H1515" s="69">
        <v>0.82151374921112097</v>
      </c>
      <c r="I1515" t="s">
        <v>209</v>
      </c>
      <c r="J1515" t="s">
        <v>209</v>
      </c>
      <c r="K1515" t="s">
        <v>209</v>
      </c>
      <c r="L1515">
        <v>1</v>
      </c>
      <c r="M1515" t="s">
        <v>3172</v>
      </c>
      <c r="N1515" s="37">
        <v>4.8600000000000002E-37</v>
      </c>
    </row>
    <row r="1516" spans="1:14">
      <c r="A1516" t="s">
        <v>3173</v>
      </c>
      <c r="B1516">
        <v>0</v>
      </c>
      <c r="C1516">
        <v>1</v>
      </c>
      <c r="D1516" s="69">
        <v>0.97460133445483799</v>
      </c>
      <c r="E1516" s="69">
        <v>0.98097157936202095</v>
      </c>
      <c r="F1516" s="69">
        <v>2.3860023530817401E-2</v>
      </c>
      <c r="G1516" s="69">
        <v>0.81104538279774296</v>
      </c>
      <c r="H1516" s="69">
        <v>0.94881812812015198</v>
      </c>
      <c r="I1516" t="s">
        <v>209</v>
      </c>
      <c r="J1516" t="s">
        <v>209</v>
      </c>
      <c r="K1516" t="s">
        <v>209</v>
      </c>
      <c r="L1516" t="s">
        <v>209</v>
      </c>
      <c r="M1516" t="s">
        <v>3174</v>
      </c>
      <c r="N1516" s="37">
        <v>2.2399999999999999E-54</v>
      </c>
    </row>
    <row r="1517" spans="1:14">
      <c r="A1517" t="s">
        <v>3175</v>
      </c>
      <c r="B1517">
        <v>0</v>
      </c>
      <c r="C1517">
        <v>1</v>
      </c>
      <c r="D1517" s="69">
        <v>0.95239096891205599</v>
      </c>
      <c r="E1517" s="69">
        <v>0.82187697173723295</v>
      </c>
      <c r="F1517" s="69">
        <v>2.8858590126934799E-2</v>
      </c>
      <c r="G1517" s="69">
        <v>0.96656764507089099</v>
      </c>
      <c r="H1517" s="69">
        <v>0.97949635398741997</v>
      </c>
      <c r="I1517" t="s">
        <v>209</v>
      </c>
      <c r="J1517" t="s">
        <v>209</v>
      </c>
      <c r="K1517" t="s">
        <v>209</v>
      </c>
      <c r="L1517" t="s">
        <v>209</v>
      </c>
      <c r="M1517" t="s">
        <v>3176</v>
      </c>
      <c r="N1517">
        <v>8</v>
      </c>
    </row>
    <row r="1518" spans="1:14">
      <c r="A1518" t="s">
        <v>3177</v>
      </c>
      <c r="B1518">
        <v>1</v>
      </c>
      <c r="C1518">
        <v>0</v>
      </c>
      <c r="D1518" s="69">
        <v>0.96368683214900197</v>
      </c>
      <c r="E1518" s="69">
        <v>0.877027830123284</v>
      </c>
      <c r="F1518" s="69">
        <v>0.35318857717308799</v>
      </c>
      <c r="G1518" s="69">
        <v>0.31634261175067002</v>
      </c>
      <c r="H1518" s="69">
        <v>0.79019455585690002</v>
      </c>
      <c r="I1518" t="s">
        <v>209</v>
      </c>
      <c r="J1518" t="s">
        <v>209</v>
      </c>
      <c r="K1518" t="s">
        <v>209</v>
      </c>
      <c r="L1518">
        <v>1</v>
      </c>
      <c r="M1518" t="s">
        <v>2541</v>
      </c>
      <c r="N1518" s="37">
        <v>2.44E-28</v>
      </c>
    </row>
    <row r="1519" spans="1:14">
      <c r="A1519" t="s">
        <v>3178</v>
      </c>
      <c r="B1519">
        <v>0</v>
      </c>
      <c r="C1519">
        <v>1</v>
      </c>
      <c r="D1519" s="69">
        <v>0.99113709577953002</v>
      </c>
      <c r="E1519" s="69">
        <v>0.46249913280859001</v>
      </c>
      <c r="F1519" s="69">
        <v>8.9741575294027005E-3</v>
      </c>
      <c r="G1519" s="69">
        <v>0.98701485821924995</v>
      </c>
      <c r="H1519" s="69">
        <v>0.74363571991703104</v>
      </c>
      <c r="I1519" t="s">
        <v>209</v>
      </c>
      <c r="J1519" t="s">
        <v>209</v>
      </c>
      <c r="K1519" t="s">
        <v>209</v>
      </c>
      <c r="L1519" t="s">
        <v>209</v>
      </c>
      <c r="M1519" t="s">
        <v>209</v>
      </c>
      <c r="N1519" t="s">
        <v>209</v>
      </c>
    </row>
    <row r="1520" spans="1:14">
      <c r="A1520" t="s">
        <v>3179</v>
      </c>
      <c r="B1520">
        <v>0</v>
      </c>
      <c r="C1520">
        <v>1</v>
      </c>
      <c r="D1520" s="69">
        <v>0.99087588391242598</v>
      </c>
      <c r="E1520" s="69">
        <v>1</v>
      </c>
      <c r="F1520" s="69">
        <v>0.97339057889303904</v>
      </c>
      <c r="G1520" s="69">
        <v>0.482156189087316</v>
      </c>
      <c r="H1520" s="69">
        <v>4.9945019814674203E-2</v>
      </c>
      <c r="I1520" t="s">
        <v>209</v>
      </c>
      <c r="J1520" t="s">
        <v>209</v>
      </c>
      <c r="K1520" t="s">
        <v>209</v>
      </c>
      <c r="L1520">
        <v>2</v>
      </c>
      <c r="M1520" t="s">
        <v>3180</v>
      </c>
      <c r="N1520">
        <v>1.1000000000000001</v>
      </c>
    </row>
    <row r="1521" spans="1:14">
      <c r="A1521" t="s">
        <v>3181</v>
      </c>
      <c r="B1521">
        <v>1</v>
      </c>
      <c r="C1521">
        <v>0</v>
      </c>
      <c r="D1521" s="69">
        <v>0.69620877099903999</v>
      </c>
      <c r="E1521" s="69">
        <v>0.95779350988366396</v>
      </c>
      <c r="F1521" s="69">
        <v>0.87658790827825195</v>
      </c>
      <c r="G1521" s="69">
        <v>0.69245747706077998</v>
      </c>
      <c r="H1521" s="69">
        <v>0.94715781166055901</v>
      </c>
      <c r="I1521" t="s">
        <v>209</v>
      </c>
      <c r="J1521" t="s">
        <v>209</v>
      </c>
      <c r="K1521" t="s">
        <v>209</v>
      </c>
      <c r="L1521">
        <v>4</v>
      </c>
      <c r="M1521" t="s">
        <v>3182</v>
      </c>
      <c r="N1521">
        <v>0</v>
      </c>
    </row>
    <row r="1522" spans="1:14">
      <c r="A1522" t="s">
        <v>3183</v>
      </c>
      <c r="B1522">
        <v>0</v>
      </c>
      <c r="C1522">
        <v>1</v>
      </c>
      <c r="D1522" s="69">
        <v>0.673464918675165</v>
      </c>
      <c r="E1522" s="69">
        <v>0.97294403385681905</v>
      </c>
      <c r="F1522" s="69">
        <v>5.1248761088639599E-3</v>
      </c>
      <c r="G1522" s="69">
        <v>0.79044745093179603</v>
      </c>
      <c r="H1522" s="69">
        <v>0.96736009718792704</v>
      </c>
      <c r="I1522" t="s">
        <v>209</v>
      </c>
      <c r="J1522" t="s">
        <v>209</v>
      </c>
      <c r="K1522" t="s">
        <v>209</v>
      </c>
      <c r="L1522" t="s">
        <v>209</v>
      </c>
      <c r="M1522" t="s">
        <v>3184</v>
      </c>
      <c r="N1522" s="37">
        <v>3.18E-50</v>
      </c>
    </row>
    <row r="1523" spans="1:14">
      <c r="A1523" t="s">
        <v>3185</v>
      </c>
      <c r="B1523">
        <v>0</v>
      </c>
      <c r="C1523">
        <v>1</v>
      </c>
      <c r="D1523" s="69">
        <v>0.89556766309299096</v>
      </c>
      <c r="E1523" s="69">
        <v>0.76793125276155605</v>
      </c>
      <c r="F1523" s="69">
        <v>3.2008962073174302E-2</v>
      </c>
      <c r="G1523" s="69">
        <v>0.94416981503597797</v>
      </c>
      <c r="H1523" s="69">
        <v>0.79388391585115103</v>
      </c>
      <c r="I1523">
        <v>1</v>
      </c>
      <c r="J1523" t="s">
        <v>209</v>
      </c>
      <c r="K1523" t="s">
        <v>209</v>
      </c>
      <c r="L1523">
        <v>1</v>
      </c>
      <c r="M1523" t="s">
        <v>3186</v>
      </c>
      <c r="N1523">
        <v>0</v>
      </c>
    </row>
    <row r="1524" spans="1:14">
      <c r="A1524" t="s">
        <v>3187</v>
      </c>
      <c r="B1524">
        <v>0</v>
      </c>
      <c r="C1524">
        <v>1</v>
      </c>
      <c r="D1524" s="69">
        <v>0.76394290099347595</v>
      </c>
      <c r="E1524" s="69">
        <v>0.83993462931378104</v>
      </c>
      <c r="F1524" s="69">
        <v>2.3619107590585001E-2</v>
      </c>
      <c r="G1524" s="69">
        <v>0.99685391888677399</v>
      </c>
      <c r="H1524" s="69">
        <v>0.95208723323376399</v>
      </c>
      <c r="I1524">
        <v>1</v>
      </c>
      <c r="J1524" t="s">
        <v>209</v>
      </c>
      <c r="K1524">
        <v>1</v>
      </c>
      <c r="L1524">
        <v>7</v>
      </c>
      <c r="M1524" t="s">
        <v>3188</v>
      </c>
      <c r="N1524">
        <v>0</v>
      </c>
    </row>
    <row r="1525" spans="1:14">
      <c r="A1525" t="s">
        <v>3189</v>
      </c>
      <c r="B1525">
        <v>3</v>
      </c>
      <c r="C1525">
        <v>0</v>
      </c>
      <c r="D1525" s="69">
        <v>0.72327307155369902</v>
      </c>
      <c r="E1525" s="69">
        <v>0.52199480369213402</v>
      </c>
      <c r="F1525" s="69">
        <v>0.467015868032291</v>
      </c>
      <c r="G1525" s="69">
        <v>0.94585560276230995</v>
      </c>
      <c r="H1525" s="69">
        <v>0.83883868710299203</v>
      </c>
      <c r="I1525" t="s">
        <v>209</v>
      </c>
      <c r="J1525" t="s">
        <v>209</v>
      </c>
      <c r="K1525" t="s">
        <v>209</v>
      </c>
      <c r="L1525">
        <v>2</v>
      </c>
      <c r="M1525" t="s">
        <v>3190</v>
      </c>
      <c r="N1525" s="37">
        <v>1.5200000000000001E-132</v>
      </c>
    </row>
  </sheetData>
  <mergeCells count="4">
    <mergeCell ref="D2:H2"/>
    <mergeCell ref="K2:L2"/>
    <mergeCell ref="I2:J2"/>
    <mergeCell ref="A1:N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2B460-ECF2-634F-B9DA-7FC5D97A93AE}">
  <dimension ref="A1:I14"/>
  <sheetViews>
    <sheetView zoomScale="130" zoomScaleNormal="130" workbookViewId="0">
      <selection activeCell="E22" sqref="E22"/>
    </sheetView>
  </sheetViews>
  <sheetFormatPr baseColWidth="10" defaultRowHeight="16"/>
  <cols>
    <col min="1" max="1" width="17" customWidth="1"/>
    <col min="2" max="2" width="12.140625" customWidth="1"/>
    <col min="3" max="3" width="7.7109375" customWidth="1"/>
    <col min="4" max="4" width="8.42578125" customWidth="1"/>
    <col min="5" max="5" width="14.140625" customWidth="1"/>
    <col min="6" max="6" width="8.28515625" customWidth="1"/>
    <col min="7" max="7" width="11.7109375" customWidth="1"/>
    <col min="8" max="8" width="12.140625" customWidth="1"/>
  </cols>
  <sheetData>
    <row r="1" spans="1:9">
      <c r="A1" s="1" t="s">
        <v>3218</v>
      </c>
    </row>
    <row r="2" spans="1:9">
      <c r="A2" s="53"/>
      <c r="B2" s="91" t="s">
        <v>3204</v>
      </c>
      <c r="C2" s="91"/>
      <c r="D2" s="91"/>
      <c r="E2" s="91" t="s">
        <v>3205</v>
      </c>
      <c r="F2" s="91"/>
      <c r="G2" s="91"/>
    </row>
    <row r="3" spans="1:9">
      <c r="A3" s="54" t="s">
        <v>3206</v>
      </c>
      <c r="B3" s="54" t="s">
        <v>3207</v>
      </c>
      <c r="C3" s="54" t="s">
        <v>3208</v>
      </c>
      <c r="D3" s="54" t="s">
        <v>3209</v>
      </c>
      <c r="E3" s="54" t="s">
        <v>3210</v>
      </c>
      <c r="F3" s="54" t="s">
        <v>3211</v>
      </c>
      <c r="G3" s="54" t="s">
        <v>3212</v>
      </c>
    </row>
    <row r="4" spans="1:9">
      <c r="A4" s="57" t="s">
        <v>3235</v>
      </c>
      <c r="B4" s="50">
        <v>259.89999999999998</v>
      </c>
      <c r="C4" s="50">
        <v>944</v>
      </c>
      <c r="D4" s="50">
        <v>8.7899999999999991</v>
      </c>
      <c r="E4" s="50" t="s">
        <v>3213</v>
      </c>
      <c r="F4" s="51">
        <v>7.0000000000000001E-3</v>
      </c>
      <c r="G4" s="51">
        <v>1.2999999999999999E-2</v>
      </c>
    </row>
    <row r="5" spans="1:9">
      <c r="A5" s="52" t="s">
        <v>3214</v>
      </c>
      <c r="B5" s="50">
        <v>254.2</v>
      </c>
      <c r="C5" s="50">
        <v>32</v>
      </c>
      <c r="D5" s="50">
        <v>8.8699999999999992</v>
      </c>
      <c r="E5" s="50" t="s">
        <v>3215</v>
      </c>
      <c r="F5" s="51">
        <v>6.0000000000000001E-3</v>
      </c>
      <c r="G5" s="51">
        <v>1.4999999999999999E-2</v>
      </c>
    </row>
    <row r="6" spans="1:9">
      <c r="A6" s="57" t="s">
        <v>3236</v>
      </c>
      <c r="B6" s="50">
        <v>264.3</v>
      </c>
      <c r="C6" s="50">
        <v>776</v>
      </c>
      <c r="D6" s="50">
        <v>8.85</v>
      </c>
      <c r="E6" s="50" t="s">
        <v>3216</v>
      </c>
      <c r="F6" s="51">
        <v>8.0000000000000002E-3</v>
      </c>
      <c r="G6" s="51">
        <v>1.4E-2</v>
      </c>
    </row>
    <row r="7" spans="1:9">
      <c r="A7" s="52" t="s">
        <v>3214</v>
      </c>
      <c r="B7" s="50">
        <v>257.60000000000002</v>
      </c>
      <c r="C7" s="50">
        <v>32</v>
      </c>
      <c r="D7" s="50">
        <v>8.89</v>
      </c>
      <c r="E7" s="50" t="s">
        <v>3217</v>
      </c>
      <c r="F7" s="51">
        <v>8.0000000000000002E-3</v>
      </c>
      <c r="G7" s="51">
        <v>1.9E-2</v>
      </c>
    </row>
    <row r="8" spans="1:9">
      <c r="A8" s="58" t="s">
        <v>3234</v>
      </c>
      <c r="B8" s="60">
        <v>287.8</v>
      </c>
      <c r="C8" s="23">
        <v>1417</v>
      </c>
      <c r="D8" s="23">
        <v>0.37</v>
      </c>
      <c r="E8" s="23" t="s">
        <v>3237</v>
      </c>
      <c r="F8" s="59">
        <v>7.0000000000000001E-3</v>
      </c>
      <c r="G8" s="59">
        <v>8.0000000000000002E-3</v>
      </c>
    </row>
    <row r="14" spans="1:9">
      <c r="F14" s="15"/>
      <c r="G14" s="15"/>
      <c r="H14" s="15"/>
      <c r="I14" s="15"/>
    </row>
  </sheetData>
  <mergeCells count="2">
    <mergeCell ref="E2:G2"/>
    <mergeCell ref="B2:D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7D344-D6D9-7247-9FFC-1B753E21772C}">
  <dimension ref="A1:C9"/>
  <sheetViews>
    <sheetView tabSelected="1" zoomScale="130" zoomScaleNormal="130" workbookViewId="0">
      <selection activeCell="D21" sqref="D21"/>
    </sheetView>
  </sheetViews>
  <sheetFormatPr baseColWidth="10" defaultRowHeight="16"/>
  <cols>
    <col min="1" max="1" width="22.85546875" customWidth="1"/>
    <col min="2" max="2" width="20.5703125" bestFit="1" customWidth="1"/>
    <col min="3" max="3" width="12.28515625" customWidth="1"/>
  </cols>
  <sheetData>
    <row r="1" spans="1:3">
      <c r="A1" s="55" t="s">
        <v>3233</v>
      </c>
    </row>
    <row r="2" spans="1:3">
      <c r="A2" s="10" t="s">
        <v>3219</v>
      </c>
      <c r="B2" s="10" t="s">
        <v>3220</v>
      </c>
      <c r="C2" s="10" t="s">
        <v>3221</v>
      </c>
    </row>
    <row r="3" spans="1:3">
      <c r="A3" s="13" t="s">
        <v>3222</v>
      </c>
      <c r="B3" s="13" t="s">
        <v>3223</v>
      </c>
      <c r="C3" s="13">
        <v>1</v>
      </c>
    </row>
    <row r="4" spans="1:3">
      <c r="A4" s="13" t="s">
        <v>3224</v>
      </c>
      <c r="B4" s="13" t="s">
        <v>3223</v>
      </c>
      <c r="C4" s="13">
        <v>1</v>
      </c>
    </row>
    <row r="5" spans="1:3">
      <c r="A5" s="13" t="s">
        <v>3225</v>
      </c>
      <c r="B5" s="13" t="s">
        <v>3223</v>
      </c>
      <c r="C5" s="13">
        <v>1</v>
      </c>
    </row>
    <row r="6" spans="1:3">
      <c r="A6" s="13" t="s">
        <v>3226</v>
      </c>
      <c r="B6" s="13" t="s">
        <v>3227</v>
      </c>
      <c r="C6" s="13">
        <v>4</v>
      </c>
    </row>
    <row r="7" spans="1:3">
      <c r="A7" s="13" t="s">
        <v>3228</v>
      </c>
      <c r="B7" s="13" t="s">
        <v>3227</v>
      </c>
      <c r="C7" s="13">
        <v>10</v>
      </c>
    </row>
    <row r="8" spans="1:3">
      <c r="A8" s="13" t="s">
        <v>3229</v>
      </c>
      <c r="B8" s="13" t="s">
        <v>3230</v>
      </c>
      <c r="C8" s="13">
        <v>4</v>
      </c>
    </row>
    <row r="9" spans="1:3">
      <c r="A9" s="56" t="s">
        <v>3231</v>
      </c>
      <c r="B9" s="56" t="s">
        <v>3232</v>
      </c>
      <c r="C9" s="56">
        <v>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5B6F08-35F3-074E-B664-7F2071D42439}">
  <dimension ref="A1:H56"/>
  <sheetViews>
    <sheetView topLeftCell="A10" zoomScale="130" zoomScaleNormal="130" workbookViewId="0">
      <selection activeCell="E29" sqref="E29"/>
    </sheetView>
  </sheetViews>
  <sheetFormatPr baseColWidth="10" defaultRowHeight="16"/>
  <cols>
    <col min="1" max="1" width="15.42578125" customWidth="1"/>
    <col min="5" max="5" width="23.28515625" bestFit="1" customWidth="1"/>
  </cols>
  <sheetData>
    <row r="1" spans="1:8">
      <c r="A1" s="81" t="s">
        <v>3239</v>
      </c>
      <c r="B1" s="81"/>
      <c r="C1" s="81"/>
      <c r="D1" s="81"/>
      <c r="E1" s="81"/>
      <c r="F1" s="81"/>
      <c r="G1" s="81"/>
      <c r="H1" s="81"/>
    </row>
    <row r="2" spans="1:8">
      <c r="A2" s="22" t="s">
        <v>285</v>
      </c>
      <c r="B2" s="22" t="s">
        <v>289</v>
      </c>
      <c r="C2" s="22" t="s">
        <v>290</v>
      </c>
      <c r="D2" s="22" t="s">
        <v>291</v>
      </c>
      <c r="E2" s="22" t="s">
        <v>292</v>
      </c>
      <c r="F2" s="22" t="s">
        <v>294</v>
      </c>
      <c r="G2" s="22" t="s">
        <v>293</v>
      </c>
      <c r="H2" s="22" t="s">
        <v>295</v>
      </c>
    </row>
    <row r="3" spans="1:8">
      <c r="A3" s="63" t="s">
        <v>272</v>
      </c>
      <c r="B3" t="s">
        <v>193</v>
      </c>
      <c r="C3">
        <v>5947881</v>
      </c>
      <c r="D3">
        <v>5948025</v>
      </c>
      <c r="E3" t="s">
        <v>304</v>
      </c>
      <c r="F3" t="s">
        <v>262</v>
      </c>
      <c r="G3" s="9" t="s">
        <v>273</v>
      </c>
      <c r="H3" t="s">
        <v>196</v>
      </c>
    </row>
    <row r="4" spans="1:8">
      <c r="A4" s="63" t="s">
        <v>257</v>
      </c>
      <c r="B4" t="s">
        <v>193</v>
      </c>
      <c r="C4">
        <v>5949395</v>
      </c>
      <c r="D4">
        <v>5949754</v>
      </c>
      <c r="E4" t="s">
        <v>305</v>
      </c>
      <c r="F4" t="s">
        <v>195</v>
      </c>
      <c r="G4" t="s">
        <v>197</v>
      </c>
      <c r="H4" t="s">
        <v>196</v>
      </c>
    </row>
    <row r="5" spans="1:8">
      <c r="A5" s="63" t="s">
        <v>254</v>
      </c>
      <c r="B5" t="s">
        <v>193</v>
      </c>
      <c r="C5">
        <v>5952374</v>
      </c>
      <c r="D5">
        <v>5952643</v>
      </c>
      <c r="E5" t="s">
        <v>306</v>
      </c>
      <c r="F5" t="s">
        <v>61</v>
      </c>
      <c r="G5" t="s">
        <v>204</v>
      </c>
      <c r="H5" t="s">
        <v>55</v>
      </c>
    </row>
    <row r="6" spans="1:8">
      <c r="A6" s="63" t="s">
        <v>252</v>
      </c>
      <c r="B6" t="s">
        <v>193</v>
      </c>
      <c r="C6">
        <v>5953518</v>
      </c>
      <c r="D6">
        <v>5954261</v>
      </c>
      <c r="E6" t="s">
        <v>306</v>
      </c>
      <c r="F6" t="s">
        <v>195</v>
      </c>
      <c r="G6" t="s">
        <v>197</v>
      </c>
      <c r="H6" t="s">
        <v>196</v>
      </c>
    </row>
    <row r="7" spans="1:8">
      <c r="A7" s="63" t="s">
        <v>261</v>
      </c>
      <c r="B7" t="s">
        <v>193</v>
      </c>
      <c r="C7">
        <v>5956128</v>
      </c>
      <c r="D7">
        <v>5956438</v>
      </c>
      <c r="E7" t="s">
        <v>306</v>
      </c>
      <c r="F7" t="s">
        <v>262</v>
      </c>
      <c r="G7" t="s">
        <v>197</v>
      </c>
      <c r="H7" t="s">
        <v>56</v>
      </c>
    </row>
    <row r="8" spans="1:8">
      <c r="A8" s="63" t="s">
        <v>263</v>
      </c>
      <c r="B8" t="s">
        <v>193</v>
      </c>
      <c r="C8">
        <v>5963934</v>
      </c>
      <c r="D8">
        <v>5964512</v>
      </c>
      <c r="E8" t="s">
        <v>306</v>
      </c>
      <c r="F8" t="s">
        <v>262</v>
      </c>
      <c r="G8" t="s">
        <v>204</v>
      </c>
      <c r="H8" t="s">
        <v>55</v>
      </c>
    </row>
    <row r="9" spans="1:8">
      <c r="A9" s="63" t="s">
        <v>248</v>
      </c>
      <c r="B9" t="s">
        <v>193</v>
      </c>
      <c r="C9">
        <v>5965697</v>
      </c>
      <c r="D9">
        <v>5965968</v>
      </c>
      <c r="E9" t="s">
        <v>306</v>
      </c>
      <c r="F9" t="s">
        <v>195</v>
      </c>
      <c r="G9" t="s">
        <v>204</v>
      </c>
      <c r="H9" t="s">
        <v>196</v>
      </c>
    </row>
    <row r="10" spans="1:8">
      <c r="A10" s="63" t="s">
        <v>274</v>
      </c>
      <c r="B10" t="s">
        <v>193</v>
      </c>
      <c r="C10">
        <v>5970806</v>
      </c>
      <c r="D10">
        <v>5970932</v>
      </c>
      <c r="E10" t="s">
        <v>306</v>
      </c>
      <c r="F10" t="s">
        <v>227</v>
      </c>
      <c r="G10" t="s">
        <v>273</v>
      </c>
      <c r="H10" t="s">
        <v>55</v>
      </c>
    </row>
    <row r="11" spans="1:8">
      <c r="A11" s="63" t="s">
        <v>243</v>
      </c>
      <c r="B11" t="s">
        <v>193</v>
      </c>
      <c r="C11">
        <v>5977552</v>
      </c>
      <c r="D11">
        <v>5978507</v>
      </c>
      <c r="E11" t="s">
        <v>306</v>
      </c>
      <c r="F11" t="s">
        <v>195</v>
      </c>
      <c r="G11" t="s">
        <v>197</v>
      </c>
      <c r="H11" t="s">
        <v>196</v>
      </c>
    </row>
    <row r="12" spans="1:8">
      <c r="A12" s="63" t="s">
        <v>264</v>
      </c>
      <c r="B12" t="s">
        <v>193</v>
      </c>
      <c r="C12">
        <v>5984243</v>
      </c>
      <c r="D12">
        <v>5984445</v>
      </c>
      <c r="E12" t="s">
        <v>306</v>
      </c>
      <c r="F12" t="s">
        <v>61</v>
      </c>
      <c r="G12" t="s">
        <v>204</v>
      </c>
      <c r="H12" t="s">
        <v>55</v>
      </c>
    </row>
    <row r="13" spans="1:8">
      <c r="A13" s="63" t="s">
        <v>265</v>
      </c>
      <c r="B13" t="s">
        <v>193</v>
      </c>
      <c r="C13">
        <v>5986586</v>
      </c>
      <c r="D13">
        <v>5986771</v>
      </c>
      <c r="E13" t="s">
        <v>306</v>
      </c>
      <c r="F13" t="s">
        <v>61</v>
      </c>
      <c r="G13" t="s">
        <v>204</v>
      </c>
      <c r="H13" t="s">
        <v>55</v>
      </c>
    </row>
    <row r="14" spans="1:8">
      <c r="A14" s="63" t="s">
        <v>241</v>
      </c>
      <c r="B14" t="s">
        <v>193</v>
      </c>
      <c r="C14">
        <v>5987173</v>
      </c>
      <c r="D14">
        <v>5987621</v>
      </c>
      <c r="E14" t="s">
        <v>306</v>
      </c>
      <c r="F14" t="s">
        <v>227</v>
      </c>
      <c r="G14" t="s">
        <v>197</v>
      </c>
      <c r="H14" t="s">
        <v>196</v>
      </c>
    </row>
    <row r="15" spans="1:8">
      <c r="A15" s="63" t="s">
        <v>266</v>
      </c>
      <c r="B15" t="s">
        <v>193</v>
      </c>
      <c r="C15">
        <v>5988500</v>
      </c>
      <c r="D15">
        <v>5988906</v>
      </c>
      <c r="E15" t="s">
        <v>306</v>
      </c>
      <c r="F15" t="s">
        <v>61</v>
      </c>
      <c r="G15" t="s">
        <v>204</v>
      </c>
      <c r="H15" t="s">
        <v>55</v>
      </c>
    </row>
    <row r="16" spans="1:8">
      <c r="A16" s="63" t="s">
        <v>239</v>
      </c>
      <c r="B16" t="s">
        <v>193</v>
      </c>
      <c r="C16">
        <v>5989897</v>
      </c>
      <c r="D16">
        <v>5990378</v>
      </c>
      <c r="E16" t="s">
        <v>306</v>
      </c>
      <c r="F16" t="s">
        <v>195</v>
      </c>
      <c r="G16" t="s">
        <v>197</v>
      </c>
      <c r="H16" t="s">
        <v>196</v>
      </c>
    </row>
    <row r="17" spans="1:8">
      <c r="A17" s="63" t="s">
        <v>237</v>
      </c>
      <c r="B17" t="s">
        <v>193</v>
      </c>
      <c r="C17">
        <v>5991986</v>
      </c>
      <c r="D17">
        <v>5992093</v>
      </c>
      <c r="E17" t="s">
        <v>306</v>
      </c>
      <c r="F17" t="s">
        <v>61</v>
      </c>
      <c r="G17" t="s">
        <v>204</v>
      </c>
      <c r="H17" t="s">
        <v>56</v>
      </c>
    </row>
    <row r="18" spans="1:8">
      <c r="A18" s="63" t="s">
        <v>267</v>
      </c>
      <c r="B18" t="s">
        <v>193</v>
      </c>
      <c r="C18">
        <v>5995875</v>
      </c>
      <c r="D18">
        <v>5996245</v>
      </c>
      <c r="E18" t="s">
        <v>303</v>
      </c>
      <c r="F18" t="s">
        <v>61</v>
      </c>
      <c r="G18" t="s">
        <v>204</v>
      </c>
      <c r="H18" t="s">
        <v>55</v>
      </c>
    </row>
    <row r="19" spans="1:8">
      <c r="A19" s="63" t="s">
        <v>258</v>
      </c>
      <c r="B19" t="s">
        <v>193</v>
      </c>
      <c r="C19">
        <v>6009607</v>
      </c>
      <c r="D19">
        <v>6010054</v>
      </c>
      <c r="E19" t="s">
        <v>303</v>
      </c>
      <c r="F19" t="s">
        <v>195</v>
      </c>
      <c r="G19" t="s">
        <v>197</v>
      </c>
      <c r="H19" t="s">
        <v>196</v>
      </c>
    </row>
    <row r="20" spans="1:8">
      <c r="A20" s="63" t="s">
        <v>231</v>
      </c>
      <c r="B20" t="s">
        <v>193</v>
      </c>
      <c r="C20">
        <v>6011943</v>
      </c>
      <c r="D20">
        <v>6012366</v>
      </c>
      <c r="E20" t="s">
        <v>303</v>
      </c>
      <c r="F20" t="s">
        <v>227</v>
      </c>
      <c r="G20" t="s">
        <v>197</v>
      </c>
      <c r="H20" t="s">
        <v>196</v>
      </c>
    </row>
    <row r="21" spans="1:8">
      <c r="A21" s="63" t="s">
        <v>268</v>
      </c>
      <c r="B21" t="s">
        <v>193</v>
      </c>
      <c r="C21">
        <v>6013502</v>
      </c>
      <c r="D21">
        <v>6013930</v>
      </c>
      <c r="E21" t="s">
        <v>303</v>
      </c>
      <c r="F21" t="s">
        <v>262</v>
      </c>
      <c r="G21" t="s">
        <v>204</v>
      </c>
      <c r="H21" t="s">
        <v>196</v>
      </c>
    </row>
    <row r="22" spans="1:8">
      <c r="A22" s="63" t="s">
        <v>228</v>
      </c>
      <c r="B22" t="s">
        <v>193</v>
      </c>
      <c r="C22">
        <v>6022192</v>
      </c>
      <c r="D22">
        <v>6022425</v>
      </c>
      <c r="E22" t="s">
        <v>303</v>
      </c>
      <c r="F22" t="s">
        <v>195</v>
      </c>
      <c r="G22" t="s">
        <v>204</v>
      </c>
      <c r="H22" t="s">
        <v>55</v>
      </c>
    </row>
    <row r="23" spans="1:8">
      <c r="A23" s="63" t="s">
        <v>225</v>
      </c>
      <c r="B23" t="s">
        <v>193</v>
      </c>
      <c r="C23">
        <v>6026410</v>
      </c>
      <c r="D23">
        <v>6026953</v>
      </c>
      <c r="E23" t="s">
        <v>303</v>
      </c>
      <c r="F23" t="s">
        <v>195</v>
      </c>
      <c r="G23" t="s">
        <v>197</v>
      </c>
      <c r="H23" t="s">
        <v>196</v>
      </c>
    </row>
    <row r="24" spans="1:8">
      <c r="A24" s="63" t="s">
        <v>217</v>
      </c>
      <c r="B24" t="s">
        <v>193</v>
      </c>
      <c r="C24">
        <v>6040172</v>
      </c>
      <c r="D24">
        <v>6040712</v>
      </c>
      <c r="E24" t="s">
        <v>302</v>
      </c>
      <c r="F24" t="s">
        <v>195</v>
      </c>
      <c r="G24" t="s">
        <v>197</v>
      </c>
      <c r="H24" t="s">
        <v>196</v>
      </c>
    </row>
    <row r="25" spans="1:8">
      <c r="A25" s="63" t="s">
        <v>269</v>
      </c>
      <c r="B25" t="s">
        <v>193</v>
      </c>
      <c r="C25">
        <v>6043021</v>
      </c>
      <c r="D25">
        <v>6043141</v>
      </c>
      <c r="E25" t="s">
        <v>302</v>
      </c>
      <c r="F25" t="s">
        <v>61</v>
      </c>
      <c r="G25" t="s">
        <v>204</v>
      </c>
      <c r="H25" t="s">
        <v>56</v>
      </c>
    </row>
    <row r="26" spans="1:8">
      <c r="A26" s="63" t="s">
        <v>215</v>
      </c>
      <c r="B26" t="s">
        <v>193</v>
      </c>
      <c r="C26">
        <v>6047999</v>
      </c>
      <c r="D26">
        <v>6048574</v>
      </c>
      <c r="E26" t="s">
        <v>302</v>
      </c>
      <c r="F26" t="s">
        <v>195</v>
      </c>
      <c r="G26" t="s">
        <v>197</v>
      </c>
      <c r="H26" t="s">
        <v>196</v>
      </c>
    </row>
    <row r="27" spans="1:8">
      <c r="A27" s="63" t="s">
        <v>213</v>
      </c>
      <c r="B27" t="s">
        <v>193</v>
      </c>
      <c r="C27">
        <v>6054920</v>
      </c>
      <c r="D27">
        <v>6055606</v>
      </c>
      <c r="E27" t="s">
        <v>302</v>
      </c>
      <c r="F27" t="s">
        <v>195</v>
      </c>
      <c r="G27" t="s">
        <v>204</v>
      </c>
      <c r="H27" t="s">
        <v>196</v>
      </c>
    </row>
    <row r="28" spans="1:8">
      <c r="A28" s="63" t="s">
        <v>207</v>
      </c>
      <c r="B28" t="s">
        <v>193</v>
      </c>
      <c r="C28">
        <v>6061980</v>
      </c>
      <c r="D28">
        <v>6062617</v>
      </c>
      <c r="E28" t="s">
        <v>302</v>
      </c>
      <c r="F28" t="s">
        <v>195</v>
      </c>
      <c r="G28" t="s">
        <v>197</v>
      </c>
      <c r="H28" t="s">
        <v>196</v>
      </c>
    </row>
    <row r="29" spans="1:8">
      <c r="A29" s="63" t="s">
        <v>205</v>
      </c>
      <c r="B29" t="s">
        <v>193</v>
      </c>
      <c r="C29">
        <v>6067316</v>
      </c>
      <c r="D29">
        <v>6067671</v>
      </c>
      <c r="E29" t="s">
        <v>302</v>
      </c>
      <c r="F29" t="s">
        <v>195</v>
      </c>
      <c r="G29" t="s">
        <v>204</v>
      </c>
      <c r="H29" t="s">
        <v>196</v>
      </c>
    </row>
    <row r="30" spans="1:8">
      <c r="A30" s="63" t="s">
        <v>202</v>
      </c>
      <c r="B30" t="s">
        <v>193</v>
      </c>
      <c r="C30">
        <v>6072426</v>
      </c>
      <c r="D30">
        <v>6072915</v>
      </c>
      <c r="E30" t="s">
        <v>302</v>
      </c>
      <c r="F30" t="s">
        <v>195</v>
      </c>
      <c r="G30" t="s">
        <v>197</v>
      </c>
      <c r="H30" t="s">
        <v>196</v>
      </c>
    </row>
    <row r="31" spans="1:8">
      <c r="A31" s="63" t="s">
        <v>200</v>
      </c>
      <c r="B31" t="s">
        <v>193</v>
      </c>
      <c r="C31">
        <v>6082265</v>
      </c>
      <c r="D31">
        <v>6083110</v>
      </c>
      <c r="E31" t="s">
        <v>296</v>
      </c>
      <c r="F31" t="s">
        <v>195</v>
      </c>
      <c r="G31" t="s">
        <v>197</v>
      </c>
      <c r="H31" t="s">
        <v>196</v>
      </c>
    </row>
    <row r="32" spans="1:8">
      <c r="A32" s="63" t="s">
        <v>198</v>
      </c>
      <c r="B32" t="s">
        <v>193</v>
      </c>
      <c r="C32">
        <v>6083314</v>
      </c>
      <c r="D32">
        <v>6083954</v>
      </c>
      <c r="E32" t="s">
        <v>297</v>
      </c>
      <c r="F32" t="s">
        <v>195</v>
      </c>
      <c r="G32" t="s">
        <v>197</v>
      </c>
      <c r="H32" t="s">
        <v>196</v>
      </c>
    </row>
    <row r="33" spans="1:8">
      <c r="A33" s="63" t="s">
        <v>270</v>
      </c>
      <c r="B33" t="s">
        <v>193</v>
      </c>
      <c r="C33">
        <v>6086779</v>
      </c>
      <c r="D33">
        <v>6087166</v>
      </c>
      <c r="E33" t="s">
        <v>299</v>
      </c>
      <c r="F33" t="s">
        <v>262</v>
      </c>
      <c r="G33" t="s">
        <v>204</v>
      </c>
      <c r="H33" t="s">
        <v>55</v>
      </c>
    </row>
    <row r="34" spans="1:8">
      <c r="A34" s="63" t="s">
        <v>259</v>
      </c>
      <c r="B34" t="s">
        <v>193</v>
      </c>
      <c r="C34">
        <v>6091710</v>
      </c>
      <c r="D34">
        <v>6092053</v>
      </c>
      <c r="E34" t="s">
        <v>298</v>
      </c>
      <c r="F34" t="s">
        <v>262</v>
      </c>
      <c r="G34" t="s">
        <v>197</v>
      </c>
      <c r="H34" t="s">
        <v>56</v>
      </c>
    </row>
    <row r="35" spans="1:8">
      <c r="A35" s="63" t="s">
        <v>271</v>
      </c>
      <c r="B35" t="s">
        <v>193</v>
      </c>
      <c r="C35">
        <v>6094412</v>
      </c>
      <c r="D35">
        <v>6094825</v>
      </c>
      <c r="E35" t="s">
        <v>300</v>
      </c>
      <c r="F35" t="s">
        <v>262</v>
      </c>
      <c r="G35" t="s">
        <v>197</v>
      </c>
      <c r="H35" t="s">
        <v>196</v>
      </c>
    </row>
    <row r="36" spans="1:8">
      <c r="A36" s="64" t="s">
        <v>279</v>
      </c>
      <c r="B36" s="23" t="s">
        <v>193</v>
      </c>
      <c r="C36" s="23">
        <v>6095080</v>
      </c>
      <c r="D36" s="23">
        <v>6095512</v>
      </c>
      <c r="E36" s="23" t="s">
        <v>301</v>
      </c>
      <c r="F36" s="23" t="s">
        <v>262</v>
      </c>
      <c r="G36" s="23" t="s">
        <v>197</v>
      </c>
      <c r="H36" s="23" t="s">
        <v>196</v>
      </c>
    </row>
    <row r="46" spans="1:8">
      <c r="F46" s="45"/>
      <c r="G46" s="45" t="s">
        <v>55</v>
      </c>
      <c r="H46" s="45" t="s">
        <v>196</v>
      </c>
    </row>
    <row r="47" spans="1:8">
      <c r="F47" s="45" t="s">
        <v>273</v>
      </c>
      <c r="G47" s="39">
        <v>1</v>
      </c>
      <c r="H47" s="39">
        <v>1</v>
      </c>
    </row>
    <row r="48" spans="1:8">
      <c r="F48" s="45" t="s">
        <v>197</v>
      </c>
      <c r="G48" s="39">
        <v>0</v>
      </c>
      <c r="H48" s="39">
        <v>16</v>
      </c>
    </row>
    <row r="49" spans="6:8">
      <c r="F49" s="45" t="s">
        <v>204</v>
      </c>
      <c r="G49" s="39">
        <v>8</v>
      </c>
      <c r="H49" s="39">
        <v>4</v>
      </c>
    </row>
    <row r="51" spans="6:8">
      <c r="G51" s="1" t="s">
        <v>55</v>
      </c>
      <c r="H51" s="1" t="s">
        <v>56</v>
      </c>
    </row>
    <row r="52" spans="6:8">
      <c r="G52">
        <f>SUM(G47:H51)</f>
        <v>30</v>
      </c>
      <c r="H52">
        <f>SUM(H47:H49)</f>
        <v>21</v>
      </c>
    </row>
    <row r="53" spans="6:8">
      <c r="G53">
        <f>SUM(G48:H49)</f>
        <v>28</v>
      </c>
      <c r="H53">
        <f>SUM(H48:H49)</f>
        <v>20</v>
      </c>
    </row>
    <row r="54" spans="6:8">
      <c r="G54">
        <f>SUM(G49:H49)</f>
        <v>12</v>
      </c>
      <c r="H54">
        <f>SUM(H49:H49)</f>
        <v>4</v>
      </c>
    </row>
    <row r="55" spans="6:8">
      <c r="G55">
        <f>SUM(G47:H48)</f>
        <v>18</v>
      </c>
      <c r="H55">
        <f>SUM(H47:H48)</f>
        <v>17</v>
      </c>
    </row>
    <row r="56" spans="6:8">
      <c r="G56">
        <f>SUM(G47:H47)</f>
        <v>2</v>
      </c>
      <c r="H56">
        <f>SUM(H47:H47)</f>
        <v>1</v>
      </c>
    </row>
  </sheetData>
  <autoFilter ref="A2:H37" xr:uid="{C45B6F08-35F3-074E-B664-7F2071D42439}"/>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7E5DBF-1DFB-E642-84F3-C00DB22115F7}">
  <dimension ref="A1:H42"/>
  <sheetViews>
    <sheetView zoomScale="130" zoomScaleNormal="130" workbookViewId="0">
      <selection activeCell="D16" sqref="D16"/>
    </sheetView>
  </sheetViews>
  <sheetFormatPr baseColWidth="10" defaultRowHeight="16"/>
  <cols>
    <col min="1" max="1" width="13.7109375" bestFit="1" customWidth="1"/>
    <col min="2" max="2" width="9" customWidth="1"/>
    <col min="3" max="3" width="9.7109375" customWidth="1"/>
    <col min="4" max="4" width="13.7109375" bestFit="1" customWidth="1"/>
    <col min="5" max="5" width="24.85546875" bestFit="1" customWidth="1"/>
    <col min="6" max="6" width="11.5703125" customWidth="1"/>
  </cols>
  <sheetData>
    <row r="1" spans="1:8" ht="24" customHeight="1">
      <c r="A1" s="80" t="s">
        <v>3240</v>
      </c>
      <c r="B1" s="80"/>
      <c r="C1" s="80"/>
      <c r="D1" s="80"/>
      <c r="E1" s="80"/>
      <c r="F1" s="80"/>
      <c r="G1" s="80"/>
      <c r="H1" s="80"/>
    </row>
    <row r="2" spans="1:8">
      <c r="A2" s="22" t="s">
        <v>285</v>
      </c>
      <c r="B2" s="22" t="s">
        <v>289</v>
      </c>
      <c r="C2" s="22" t="s">
        <v>290</v>
      </c>
      <c r="D2" s="22" t="s">
        <v>291</v>
      </c>
      <c r="E2" s="22" t="s">
        <v>292</v>
      </c>
      <c r="F2" s="22" t="s">
        <v>294</v>
      </c>
      <c r="G2" s="22" t="s">
        <v>293</v>
      </c>
      <c r="H2" s="22" t="s">
        <v>295</v>
      </c>
    </row>
    <row r="3" spans="1:8">
      <c r="A3" t="s">
        <v>194</v>
      </c>
      <c r="B3" t="s">
        <v>193</v>
      </c>
      <c r="C3">
        <v>5801918</v>
      </c>
      <c r="D3">
        <v>5802582</v>
      </c>
      <c r="E3" t="s">
        <v>309</v>
      </c>
      <c r="F3" t="s">
        <v>195</v>
      </c>
      <c r="G3" t="s">
        <v>197</v>
      </c>
      <c r="H3" t="s">
        <v>196</v>
      </c>
    </row>
    <row r="4" spans="1:8">
      <c r="A4" t="s">
        <v>199</v>
      </c>
      <c r="B4" t="s">
        <v>193</v>
      </c>
      <c r="C4">
        <v>5803476</v>
      </c>
      <c r="D4">
        <v>5804712</v>
      </c>
      <c r="E4" t="s">
        <v>296</v>
      </c>
      <c r="F4" t="s">
        <v>195</v>
      </c>
      <c r="G4" t="s">
        <v>197</v>
      </c>
      <c r="H4" t="s">
        <v>196</v>
      </c>
    </row>
    <row r="5" spans="1:8">
      <c r="A5" t="s">
        <v>201</v>
      </c>
      <c r="B5" t="s">
        <v>193</v>
      </c>
      <c r="C5">
        <v>5809703</v>
      </c>
      <c r="D5">
        <v>5810236</v>
      </c>
      <c r="E5" t="s">
        <v>302</v>
      </c>
      <c r="F5" t="s">
        <v>195</v>
      </c>
      <c r="G5" t="s">
        <v>197</v>
      </c>
      <c r="H5" t="s">
        <v>196</v>
      </c>
    </row>
    <row r="6" spans="1:8">
      <c r="A6" t="s">
        <v>203</v>
      </c>
      <c r="B6" t="s">
        <v>193</v>
      </c>
      <c r="C6">
        <v>5815458</v>
      </c>
      <c r="D6">
        <v>5815913</v>
      </c>
      <c r="E6" t="s">
        <v>302</v>
      </c>
      <c r="F6" t="s">
        <v>195</v>
      </c>
      <c r="G6" t="s">
        <v>204</v>
      </c>
      <c r="H6" t="s">
        <v>196</v>
      </c>
    </row>
    <row r="7" spans="1:8">
      <c r="A7" t="s">
        <v>206</v>
      </c>
      <c r="B7" t="s">
        <v>193</v>
      </c>
      <c r="C7">
        <v>5821140</v>
      </c>
      <c r="D7">
        <v>5821797</v>
      </c>
      <c r="E7" t="s">
        <v>302</v>
      </c>
      <c r="F7" t="s">
        <v>195</v>
      </c>
      <c r="G7" t="s">
        <v>197</v>
      </c>
      <c r="H7" t="s">
        <v>196</v>
      </c>
    </row>
    <row r="8" spans="1:8">
      <c r="A8" t="s">
        <v>208</v>
      </c>
      <c r="B8" t="s">
        <v>193</v>
      </c>
      <c r="C8">
        <v>5822169</v>
      </c>
      <c r="D8">
        <v>5822673</v>
      </c>
      <c r="E8" t="s">
        <v>302</v>
      </c>
      <c r="F8" t="s">
        <v>195</v>
      </c>
      <c r="G8" t="s">
        <v>204</v>
      </c>
      <c r="H8" t="s">
        <v>196</v>
      </c>
    </row>
    <row r="9" spans="1:8">
      <c r="A9" t="s">
        <v>210</v>
      </c>
      <c r="B9" t="s">
        <v>193</v>
      </c>
      <c r="C9">
        <v>5825947</v>
      </c>
      <c r="D9">
        <v>5826335</v>
      </c>
      <c r="E9" t="s">
        <v>302</v>
      </c>
      <c r="F9" t="s">
        <v>211</v>
      </c>
      <c r="G9" t="s">
        <v>204</v>
      </c>
      <c r="H9" t="s">
        <v>196</v>
      </c>
    </row>
    <row r="10" spans="1:8">
      <c r="A10" t="s">
        <v>212</v>
      </c>
      <c r="B10" t="s">
        <v>193</v>
      </c>
      <c r="C10">
        <v>5826844</v>
      </c>
      <c r="D10">
        <v>5827567</v>
      </c>
      <c r="E10" t="s">
        <v>302</v>
      </c>
      <c r="F10" t="s">
        <v>195</v>
      </c>
      <c r="G10" t="s">
        <v>204</v>
      </c>
      <c r="H10" t="s">
        <v>196</v>
      </c>
    </row>
    <row r="11" spans="1:8">
      <c r="A11" t="s">
        <v>214</v>
      </c>
      <c r="B11" t="s">
        <v>193</v>
      </c>
      <c r="C11">
        <v>5837009</v>
      </c>
      <c r="D11">
        <v>5837630</v>
      </c>
      <c r="E11" t="s">
        <v>302</v>
      </c>
      <c r="F11" t="s">
        <v>195</v>
      </c>
      <c r="G11" t="s">
        <v>197</v>
      </c>
      <c r="H11" t="s">
        <v>196</v>
      </c>
    </row>
    <row r="12" spans="1:8">
      <c r="A12" t="s">
        <v>216</v>
      </c>
      <c r="B12" t="s">
        <v>193</v>
      </c>
      <c r="C12">
        <v>5843140</v>
      </c>
      <c r="D12">
        <v>5843741</v>
      </c>
      <c r="E12" t="s">
        <v>302</v>
      </c>
      <c r="F12" t="s">
        <v>195</v>
      </c>
      <c r="G12" t="s">
        <v>197</v>
      </c>
      <c r="H12" t="s">
        <v>196</v>
      </c>
    </row>
    <row r="13" spans="1:8">
      <c r="A13" t="s">
        <v>218</v>
      </c>
      <c r="B13" t="s">
        <v>193</v>
      </c>
      <c r="C13">
        <v>5854804</v>
      </c>
      <c r="D13">
        <v>5854958</v>
      </c>
      <c r="E13" t="s">
        <v>308</v>
      </c>
      <c r="F13" t="s">
        <v>219</v>
      </c>
      <c r="G13" t="s">
        <v>197</v>
      </c>
      <c r="H13" t="s">
        <v>56</v>
      </c>
    </row>
    <row r="14" spans="1:8">
      <c r="A14" t="s">
        <v>220</v>
      </c>
      <c r="B14" t="s">
        <v>193</v>
      </c>
      <c r="C14">
        <v>5855574</v>
      </c>
      <c r="D14">
        <v>5856340</v>
      </c>
      <c r="E14" t="s">
        <v>303</v>
      </c>
      <c r="F14" t="s">
        <v>221</v>
      </c>
      <c r="G14" t="s">
        <v>204</v>
      </c>
      <c r="H14" t="s">
        <v>196</v>
      </c>
    </row>
    <row r="15" spans="1:8">
      <c r="A15" t="s">
        <v>280</v>
      </c>
      <c r="B15" t="s">
        <v>193</v>
      </c>
      <c r="C15">
        <v>5856891</v>
      </c>
      <c r="D15">
        <v>5857217</v>
      </c>
      <c r="E15" t="s">
        <v>303</v>
      </c>
      <c r="F15" t="s">
        <v>195</v>
      </c>
      <c r="G15" t="s">
        <v>273</v>
      </c>
      <c r="H15" t="s">
        <v>56</v>
      </c>
    </row>
    <row r="16" spans="1:8">
      <c r="A16" t="s">
        <v>222</v>
      </c>
      <c r="B16" t="s">
        <v>193</v>
      </c>
      <c r="C16">
        <v>5857542</v>
      </c>
      <c r="D16">
        <v>5857883</v>
      </c>
      <c r="E16" t="s">
        <v>303</v>
      </c>
      <c r="F16" t="s">
        <v>219</v>
      </c>
      <c r="G16" t="s">
        <v>204</v>
      </c>
      <c r="H16" t="s">
        <v>55</v>
      </c>
    </row>
    <row r="17" spans="1:8">
      <c r="A17" t="s">
        <v>223</v>
      </c>
      <c r="B17" t="s">
        <v>193</v>
      </c>
      <c r="C17">
        <v>5858820</v>
      </c>
      <c r="D17">
        <v>5859162</v>
      </c>
      <c r="E17" t="s">
        <v>303</v>
      </c>
      <c r="F17" t="s">
        <v>211</v>
      </c>
      <c r="G17" t="s">
        <v>204</v>
      </c>
      <c r="H17" t="s">
        <v>196</v>
      </c>
    </row>
    <row r="18" spans="1:8">
      <c r="A18" t="s">
        <v>224</v>
      </c>
      <c r="B18" t="s">
        <v>193</v>
      </c>
      <c r="C18">
        <v>5862774</v>
      </c>
      <c r="D18">
        <v>5863476</v>
      </c>
      <c r="E18" t="s">
        <v>303</v>
      </c>
      <c r="F18" t="s">
        <v>195</v>
      </c>
      <c r="G18" t="s">
        <v>197</v>
      </c>
      <c r="H18" t="s">
        <v>196</v>
      </c>
    </row>
    <row r="19" spans="1:8">
      <c r="A19" t="s">
        <v>281</v>
      </c>
      <c r="B19" t="s">
        <v>193</v>
      </c>
      <c r="C19">
        <v>5866082</v>
      </c>
      <c r="D19">
        <v>5866193</v>
      </c>
      <c r="E19" t="s">
        <v>303</v>
      </c>
      <c r="F19" t="s">
        <v>84</v>
      </c>
      <c r="G19" t="s">
        <v>273</v>
      </c>
      <c r="H19" t="s">
        <v>55</v>
      </c>
    </row>
    <row r="20" spans="1:8">
      <c r="A20" t="s">
        <v>226</v>
      </c>
      <c r="B20" t="s">
        <v>193</v>
      </c>
      <c r="C20">
        <v>5866692</v>
      </c>
      <c r="D20">
        <v>5866920</v>
      </c>
      <c r="E20" t="s">
        <v>303</v>
      </c>
      <c r="F20" t="s">
        <v>227</v>
      </c>
      <c r="G20" t="s">
        <v>204</v>
      </c>
      <c r="H20" t="s">
        <v>55</v>
      </c>
    </row>
    <row r="21" spans="1:8">
      <c r="A21" t="s">
        <v>229</v>
      </c>
      <c r="B21" t="s">
        <v>193</v>
      </c>
      <c r="C21">
        <v>5871322</v>
      </c>
      <c r="D21">
        <v>5871533</v>
      </c>
      <c r="E21" t="s">
        <v>303</v>
      </c>
      <c r="F21" t="s">
        <v>84</v>
      </c>
      <c r="G21" t="s">
        <v>204</v>
      </c>
      <c r="H21" t="s">
        <v>55</v>
      </c>
    </row>
    <row r="22" spans="1:8">
      <c r="A22" t="s">
        <v>230</v>
      </c>
      <c r="B22" t="s">
        <v>193</v>
      </c>
      <c r="C22">
        <v>5880490</v>
      </c>
      <c r="D22">
        <v>5880826</v>
      </c>
      <c r="E22" t="s">
        <v>303</v>
      </c>
      <c r="F22" t="s">
        <v>227</v>
      </c>
      <c r="G22" t="s">
        <v>197</v>
      </c>
      <c r="H22" t="s">
        <v>196</v>
      </c>
    </row>
    <row r="23" spans="1:8">
      <c r="A23" t="s">
        <v>232</v>
      </c>
      <c r="B23" t="s">
        <v>193</v>
      </c>
      <c r="C23">
        <v>5881579</v>
      </c>
      <c r="D23">
        <v>5882021</v>
      </c>
      <c r="E23" t="s">
        <v>303</v>
      </c>
      <c r="F23" t="s">
        <v>233</v>
      </c>
      <c r="G23" t="s">
        <v>204</v>
      </c>
      <c r="H23" t="s">
        <v>55</v>
      </c>
    </row>
    <row r="24" spans="1:8">
      <c r="A24" t="s">
        <v>234</v>
      </c>
      <c r="B24" t="s">
        <v>193</v>
      </c>
      <c r="C24">
        <v>5882371</v>
      </c>
      <c r="D24">
        <v>5882716</v>
      </c>
      <c r="E24" t="s">
        <v>303</v>
      </c>
      <c r="F24" t="s">
        <v>219</v>
      </c>
      <c r="G24" t="s">
        <v>204</v>
      </c>
      <c r="H24" t="s">
        <v>56</v>
      </c>
    </row>
    <row r="25" spans="1:8">
      <c r="A25" t="s">
        <v>235</v>
      </c>
      <c r="B25" t="s">
        <v>193</v>
      </c>
      <c r="C25">
        <v>5883039</v>
      </c>
      <c r="D25">
        <v>5883977</v>
      </c>
      <c r="E25" t="s">
        <v>303</v>
      </c>
      <c r="F25" t="s">
        <v>195</v>
      </c>
      <c r="G25" t="s">
        <v>197</v>
      </c>
      <c r="H25" t="s">
        <v>196</v>
      </c>
    </row>
    <row r="26" spans="1:8">
      <c r="A26" t="s">
        <v>236</v>
      </c>
      <c r="B26" t="s">
        <v>193</v>
      </c>
      <c r="C26">
        <v>5888283</v>
      </c>
      <c r="D26">
        <v>5888665</v>
      </c>
      <c r="E26" t="s">
        <v>303</v>
      </c>
      <c r="F26" t="s">
        <v>195</v>
      </c>
      <c r="G26" t="s">
        <v>204</v>
      </c>
      <c r="H26" t="s">
        <v>196</v>
      </c>
    </row>
    <row r="27" spans="1:8">
      <c r="A27" t="s">
        <v>238</v>
      </c>
      <c r="B27" t="s">
        <v>193</v>
      </c>
      <c r="C27">
        <v>5890309</v>
      </c>
      <c r="D27">
        <v>5890931</v>
      </c>
      <c r="E27" t="s">
        <v>303</v>
      </c>
      <c r="F27" t="s">
        <v>195</v>
      </c>
      <c r="G27" t="s">
        <v>197</v>
      </c>
      <c r="H27" t="s">
        <v>196</v>
      </c>
    </row>
    <row r="28" spans="1:8">
      <c r="A28" t="s">
        <v>240</v>
      </c>
      <c r="B28" t="s">
        <v>193</v>
      </c>
      <c r="C28">
        <v>5892878</v>
      </c>
      <c r="D28">
        <v>5893250</v>
      </c>
      <c r="E28" t="s">
        <v>306</v>
      </c>
      <c r="F28" t="s">
        <v>227</v>
      </c>
      <c r="G28" t="s">
        <v>197</v>
      </c>
      <c r="H28" t="s">
        <v>196</v>
      </c>
    </row>
    <row r="29" spans="1:8">
      <c r="A29" t="s">
        <v>242</v>
      </c>
      <c r="B29" t="s">
        <v>193</v>
      </c>
      <c r="C29">
        <v>5899033</v>
      </c>
      <c r="D29">
        <v>5899780</v>
      </c>
      <c r="E29" t="s">
        <v>306</v>
      </c>
      <c r="F29" t="s">
        <v>195</v>
      </c>
      <c r="G29" t="s">
        <v>197</v>
      </c>
      <c r="H29" t="s">
        <v>196</v>
      </c>
    </row>
    <row r="30" spans="1:8">
      <c r="A30" t="s">
        <v>244</v>
      </c>
      <c r="B30" t="s">
        <v>193</v>
      </c>
      <c r="C30">
        <v>5899948</v>
      </c>
      <c r="D30">
        <v>5900536</v>
      </c>
      <c r="E30" t="s">
        <v>306</v>
      </c>
      <c r="F30" t="s">
        <v>195</v>
      </c>
      <c r="G30" t="s">
        <v>197</v>
      </c>
      <c r="H30" t="s">
        <v>196</v>
      </c>
    </row>
    <row r="31" spans="1:8">
      <c r="A31" t="s">
        <v>245</v>
      </c>
      <c r="B31" t="s">
        <v>193</v>
      </c>
      <c r="C31">
        <v>5903915</v>
      </c>
      <c r="D31">
        <v>5904439</v>
      </c>
      <c r="E31" t="s">
        <v>306</v>
      </c>
      <c r="F31" t="s">
        <v>211</v>
      </c>
      <c r="G31" t="s">
        <v>204</v>
      </c>
      <c r="H31" t="s">
        <v>55</v>
      </c>
    </row>
    <row r="32" spans="1:8">
      <c r="A32" t="s">
        <v>282</v>
      </c>
      <c r="B32" t="s">
        <v>193</v>
      </c>
      <c r="C32">
        <v>5905741</v>
      </c>
      <c r="D32">
        <v>5905940</v>
      </c>
      <c r="E32" t="s">
        <v>306</v>
      </c>
      <c r="F32" t="s">
        <v>211</v>
      </c>
      <c r="G32" t="s">
        <v>273</v>
      </c>
      <c r="H32" t="s">
        <v>55</v>
      </c>
    </row>
    <row r="33" spans="1:8">
      <c r="A33" t="s">
        <v>246</v>
      </c>
      <c r="B33" t="s">
        <v>193</v>
      </c>
      <c r="C33">
        <v>5906632</v>
      </c>
      <c r="D33">
        <v>5906989</v>
      </c>
      <c r="E33" t="s">
        <v>306</v>
      </c>
      <c r="F33" t="s">
        <v>219</v>
      </c>
      <c r="G33" t="s">
        <v>197</v>
      </c>
      <c r="H33" t="s">
        <v>196</v>
      </c>
    </row>
    <row r="34" spans="1:8">
      <c r="A34" t="s">
        <v>247</v>
      </c>
      <c r="B34" t="s">
        <v>193</v>
      </c>
      <c r="C34">
        <v>5909001</v>
      </c>
      <c r="D34">
        <v>5910375</v>
      </c>
      <c r="E34" t="s">
        <v>306</v>
      </c>
      <c r="F34" t="s">
        <v>195</v>
      </c>
      <c r="G34" t="s">
        <v>204</v>
      </c>
      <c r="H34" t="s">
        <v>196</v>
      </c>
    </row>
    <row r="35" spans="1:8">
      <c r="A35" t="s">
        <v>249</v>
      </c>
      <c r="B35" t="s">
        <v>193</v>
      </c>
      <c r="C35">
        <v>5916250</v>
      </c>
      <c r="D35">
        <v>5916787</v>
      </c>
      <c r="E35" t="s">
        <v>306</v>
      </c>
      <c r="F35" t="s">
        <v>195</v>
      </c>
      <c r="G35" t="s">
        <v>204</v>
      </c>
      <c r="H35" t="s">
        <v>196</v>
      </c>
    </row>
    <row r="36" spans="1:8">
      <c r="A36" t="s">
        <v>250</v>
      </c>
      <c r="B36" t="s">
        <v>193</v>
      </c>
      <c r="C36">
        <v>5918622</v>
      </c>
      <c r="D36">
        <v>5918857</v>
      </c>
      <c r="E36" t="s">
        <v>306</v>
      </c>
      <c r="F36" t="s">
        <v>97</v>
      </c>
      <c r="G36" t="s">
        <v>204</v>
      </c>
      <c r="H36" t="s">
        <v>56</v>
      </c>
    </row>
    <row r="37" spans="1:8">
      <c r="A37" t="s">
        <v>251</v>
      </c>
      <c r="B37" t="s">
        <v>193</v>
      </c>
      <c r="C37">
        <v>5919112</v>
      </c>
      <c r="D37">
        <v>5919694</v>
      </c>
      <c r="E37" t="s">
        <v>306</v>
      </c>
      <c r="F37" t="s">
        <v>195</v>
      </c>
      <c r="G37" t="s">
        <v>197</v>
      </c>
      <c r="H37" t="s">
        <v>196</v>
      </c>
    </row>
    <row r="38" spans="1:8">
      <c r="A38" t="s">
        <v>253</v>
      </c>
      <c r="B38" t="s">
        <v>193</v>
      </c>
      <c r="C38">
        <v>5920113</v>
      </c>
      <c r="D38">
        <v>5920441</v>
      </c>
      <c r="E38" t="s">
        <v>306</v>
      </c>
      <c r="F38" t="s">
        <v>195</v>
      </c>
      <c r="G38" t="s">
        <v>204</v>
      </c>
      <c r="H38" t="s">
        <v>55</v>
      </c>
    </row>
    <row r="39" spans="1:8">
      <c r="A39" t="s">
        <v>255</v>
      </c>
      <c r="B39" t="s">
        <v>193</v>
      </c>
      <c r="C39">
        <v>5921294</v>
      </c>
      <c r="D39">
        <v>5921573</v>
      </c>
      <c r="E39" t="s">
        <v>306</v>
      </c>
      <c r="F39" t="s">
        <v>219</v>
      </c>
      <c r="G39" t="s">
        <v>204</v>
      </c>
      <c r="H39" t="s">
        <v>196</v>
      </c>
    </row>
    <row r="40" spans="1:8">
      <c r="A40" t="s">
        <v>256</v>
      </c>
      <c r="B40" t="s">
        <v>193</v>
      </c>
      <c r="C40">
        <v>5922176</v>
      </c>
      <c r="D40">
        <v>5922563</v>
      </c>
      <c r="E40" t="s">
        <v>305</v>
      </c>
      <c r="F40" t="s">
        <v>195</v>
      </c>
      <c r="G40" t="s">
        <v>197</v>
      </c>
      <c r="H40" t="s">
        <v>196</v>
      </c>
    </row>
    <row r="41" spans="1:8">
      <c r="A41" t="s">
        <v>283</v>
      </c>
      <c r="B41" t="s">
        <v>193</v>
      </c>
      <c r="C41">
        <v>5925252</v>
      </c>
      <c r="D41">
        <v>5925479</v>
      </c>
      <c r="E41" t="s">
        <v>307</v>
      </c>
      <c r="F41" t="s">
        <v>284</v>
      </c>
      <c r="G41" t="s">
        <v>273</v>
      </c>
      <c r="H41" t="s">
        <v>196</v>
      </c>
    </row>
    <row r="42" spans="1:8">
      <c r="A42" s="23" t="s">
        <v>278</v>
      </c>
      <c r="B42" s="23" t="s">
        <v>193</v>
      </c>
      <c r="C42" s="23">
        <v>5929975</v>
      </c>
      <c r="D42" s="23">
        <v>5930622</v>
      </c>
      <c r="E42" s="23" t="s">
        <v>301</v>
      </c>
      <c r="F42" s="23" t="s">
        <v>195</v>
      </c>
      <c r="G42" s="23" t="s">
        <v>197</v>
      </c>
      <c r="H42" s="23" t="s">
        <v>196</v>
      </c>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D0B075-DD67-314A-94F5-977AB24F9ECF}">
  <dimension ref="A1:H37"/>
  <sheetViews>
    <sheetView topLeftCell="A14" zoomScale="130" zoomScaleNormal="130" workbookViewId="0">
      <selection activeCell="D35" sqref="D35"/>
    </sheetView>
  </sheetViews>
  <sheetFormatPr baseColWidth="10" defaultRowHeight="16"/>
  <cols>
    <col min="1" max="1" width="14.5703125" bestFit="1" customWidth="1"/>
    <col min="2" max="2" width="20.5703125" bestFit="1" customWidth="1"/>
    <col min="6" max="6" width="13.7109375" bestFit="1" customWidth="1"/>
    <col min="7" max="7" width="9.7109375" customWidth="1"/>
  </cols>
  <sheetData>
    <row r="1" spans="1:8" ht="32" customHeight="1">
      <c r="A1" s="83" t="s">
        <v>3241</v>
      </c>
      <c r="B1" s="83"/>
      <c r="C1" s="83"/>
      <c r="D1" s="83"/>
      <c r="E1" s="83"/>
      <c r="F1" s="83"/>
      <c r="G1" s="83"/>
    </row>
    <row r="2" spans="1:8">
      <c r="A2" s="38"/>
      <c r="B2" s="82" t="s">
        <v>312</v>
      </c>
      <c r="C2" s="82"/>
      <c r="D2" s="82"/>
      <c r="E2" s="82"/>
      <c r="F2" s="42"/>
      <c r="G2" s="42"/>
    </row>
    <row r="3" spans="1:8">
      <c r="A3" s="40" t="s">
        <v>310</v>
      </c>
      <c r="B3" s="40" t="s">
        <v>313</v>
      </c>
      <c r="C3" s="40" t="s">
        <v>347</v>
      </c>
      <c r="D3" s="40" t="s">
        <v>314</v>
      </c>
      <c r="E3" s="40" t="s">
        <v>260</v>
      </c>
      <c r="F3" s="40" t="s">
        <v>311</v>
      </c>
      <c r="G3" s="40" t="s">
        <v>348</v>
      </c>
    </row>
    <row r="4" spans="1:8">
      <c r="A4" s="63" t="s">
        <v>272</v>
      </c>
      <c r="B4" t="s">
        <v>315</v>
      </c>
      <c r="C4">
        <v>123</v>
      </c>
      <c r="D4" s="65">
        <v>0.92683000000000004</v>
      </c>
      <c r="E4" s="37">
        <v>1.6700000000000001E-45</v>
      </c>
      <c r="F4" t="s">
        <v>283</v>
      </c>
      <c r="G4" s="41">
        <v>7</v>
      </c>
      <c r="H4" s="41"/>
    </row>
    <row r="5" spans="1:8">
      <c r="A5" s="63" t="s">
        <v>257</v>
      </c>
      <c r="B5" t="s">
        <v>316</v>
      </c>
      <c r="C5">
        <v>263</v>
      </c>
      <c r="D5" s="65">
        <v>0.92394999999999994</v>
      </c>
      <c r="E5" s="37">
        <v>2.25E-102</v>
      </c>
      <c r="F5" t="s">
        <v>256</v>
      </c>
      <c r="G5" s="41">
        <v>7</v>
      </c>
      <c r="H5" s="41"/>
    </row>
    <row r="6" spans="1:8">
      <c r="A6" s="63" t="s">
        <v>254</v>
      </c>
      <c r="B6" t="s">
        <v>317</v>
      </c>
      <c r="C6">
        <v>60</v>
      </c>
      <c r="D6" s="65">
        <v>0.88332999999999995</v>
      </c>
      <c r="E6" s="37">
        <v>2.1400000000000002E-12</v>
      </c>
      <c r="F6" t="s">
        <v>253</v>
      </c>
      <c r="G6" s="41">
        <v>6</v>
      </c>
      <c r="H6" s="41"/>
    </row>
    <row r="7" spans="1:8">
      <c r="A7" s="63" t="s">
        <v>252</v>
      </c>
      <c r="B7" t="s">
        <v>318</v>
      </c>
      <c r="C7">
        <v>172</v>
      </c>
      <c r="D7" s="65">
        <v>0.89534999999999998</v>
      </c>
      <c r="E7" s="37">
        <v>2.4199999999999999E-48</v>
      </c>
      <c r="F7" t="s">
        <v>251</v>
      </c>
      <c r="G7" s="41">
        <v>7</v>
      </c>
      <c r="H7" s="41"/>
    </row>
    <row r="8" spans="1:8">
      <c r="A8" s="63" t="s">
        <v>261</v>
      </c>
      <c r="B8" t="s">
        <v>319</v>
      </c>
      <c r="C8">
        <v>44</v>
      </c>
      <c r="D8" s="65">
        <v>0.88635999999999993</v>
      </c>
      <c r="E8" s="37">
        <v>1.48E-7</v>
      </c>
      <c r="F8" t="s">
        <v>209</v>
      </c>
      <c r="G8" s="41">
        <v>5</v>
      </c>
      <c r="H8" s="41"/>
    </row>
    <row r="9" spans="1:8">
      <c r="A9" s="63" t="s">
        <v>263</v>
      </c>
      <c r="B9" t="s">
        <v>320</v>
      </c>
      <c r="C9">
        <v>21</v>
      </c>
      <c r="D9" s="65">
        <v>1</v>
      </c>
      <c r="E9" s="37">
        <v>1.73E-5</v>
      </c>
      <c r="F9" t="s">
        <v>209</v>
      </c>
      <c r="G9" s="41">
        <v>2</v>
      </c>
      <c r="H9" s="41"/>
    </row>
    <row r="10" spans="1:8">
      <c r="A10" s="63" t="s">
        <v>248</v>
      </c>
      <c r="B10" t="s">
        <v>321</v>
      </c>
      <c r="C10">
        <v>271</v>
      </c>
      <c r="D10" s="65">
        <v>0.95203000000000004</v>
      </c>
      <c r="E10" s="37">
        <v>3.2800000000000003E-119</v>
      </c>
      <c r="F10" t="s">
        <v>247</v>
      </c>
      <c r="G10" s="41">
        <v>7</v>
      </c>
      <c r="H10" s="41"/>
    </row>
    <row r="11" spans="1:8">
      <c r="A11" s="63" t="s">
        <v>274</v>
      </c>
      <c r="B11" t="s">
        <v>322</v>
      </c>
      <c r="C11">
        <v>97</v>
      </c>
      <c r="D11" s="65">
        <v>0.96906999999999999</v>
      </c>
      <c r="E11" s="37">
        <v>2.2499999999999999E-44</v>
      </c>
      <c r="F11" t="s">
        <v>282</v>
      </c>
      <c r="G11" s="41">
        <v>6</v>
      </c>
      <c r="H11" s="41"/>
    </row>
    <row r="12" spans="1:8">
      <c r="A12" s="63" t="s">
        <v>243</v>
      </c>
      <c r="B12" t="s">
        <v>323</v>
      </c>
      <c r="C12">
        <v>80</v>
      </c>
      <c r="D12" s="65">
        <v>0.9375</v>
      </c>
      <c r="E12" s="37">
        <v>1.54E-28</v>
      </c>
      <c r="F12" t="s">
        <v>242</v>
      </c>
      <c r="G12" s="41">
        <v>7</v>
      </c>
      <c r="H12" s="41"/>
    </row>
    <row r="13" spans="1:8">
      <c r="A13" s="63" t="s">
        <v>264</v>
      </c>
      <c r="B13" t="s">
        <v>209</v>
      </c>
      <c r="C13" t="s">
        <v>209</v>
      </c>
      <c r="D13" s="65" t="s">
        <v>209</v>
      </c>
      <c r="E13" t="s">
        <v>209</v>
      </c>
      <c r="F13" t="s">
        <v>209</v>
      </c>
      <c r="G13" s="41">
        <v>2</v>
      </c>
      <c r="H13" s="41"/>
    </row>
    <row r="14" spans="1:8">
      <c r="A14" s="63" t="s">
        <v>265</v>
      </c>
      <c r="B14" t="s">
        <v>324</v>
      </c>
      <c r="C14">
        <v>175</v>
      </c>
      <c r="D14" s="65">
        <v>0.93142999999999998</v>
      </c>
      <c r="E14" s="37">
        <v>2.9399999999999998E-69</v>
      </c>
      <c r="F14" t="s">
        <v>209</v>
      </c>
      <c r="G14" s="41">
        <v>7</v>
      </c>
      <c r="H14" s="41"/>
    </row>
    <row r="15" spans="1:8">
      <c r="A15" s="63" t="s">
        <v>241</v>
      </c>
      <c r="B15" t="s">
        <v>325</v>
      </c>
      <c r="C15">
        <v>383</v>
      </c>
      <c r="D15" s="65">
        <v>0.86683999999999994</v>
      </c>
      <c r="E15" s="37">
        <v>1.0400000000000001E-95</v>
      </c>
      <c r="F15" t="s">
        <v>240</v>
      </c>
      <c r="G15" s="41">
        <v>7</v>
      </c>
      <c r="H15" s="41"/>
    </row>
    <row r="16" spans="1:8">
      <c r="A16" s="63" t="s">
        <v>266</v>
      </c>
      <c r="B16" t="s">
        <v>326</v>
      </c>
      <c r="C16">
        <v>29</v>
      </c>
      <c r="D16" s="65">
        <v>0.96552000000000004</v>
      </c>
      <c r="E16" s="37">
        <v>4.9399999999999999E-8</v>
      </c>
      <c r="F16" t="s">
        <v>209</v>
      </c>
      <c r="G16" s="41">
        <v>2</v>
      </c>
      <c r="H16" s="41"/>
    </row>
    <row r="17" spans="1:8">
      <c r="A17" s="63" t="s">
        <v>239</v>
      </c>
      <c r="B17" t="s">
        <v>327</v>
      </c>
      <c r="C17">
        <v>383</v>
      </c>
      <c r="D17" s="65">
        <v>0.84072999999999998</v>
      </c>
      <c r="E17" s="37">
        <v>1.2900000000000001E-70</v>
      </c>
      <c r="F17" t="s">
        <v>238</v>
      </c>
      <c r="G17" s="41">
        <v>7</v>
      </c>
      <c r="H17" s="41"/>
    </row>
    <row r="18" spans="1:8">
      <c r="A18" s="63" t="s">
        <v>237</v>
      </c>
      <c r="B18" t="s">
        <v>328</v>
      </c>
      <c r="C18">
        <v>77</v>
      </c>
      <c r="D18" s="65">
        <v>0.83117000000000008</v>
      </c>
      <c r="E18" s="37">
        <v>1.1900000000000001E-8</v>
      </c>
      <c r="F18" t="s">
        <v>236</v>
      </c>
      <c r="G18" s="41">
        <v>6</v>
      </c>
      <c r="H18" s="41"/>
    </row>
    <row r="19" spans="1:8">
      <c r="A19" s="63" t="s">
        <v>267</v>
      </c>
      <c r="B19" t="s">
        <v>209</v>
      </c>
      <c r="C19" t="s">
        <v>209</v>
      </c>
      <c r="D19" s="65" t="s">
        <v>209</v>
      </c>
      <c r="E19" t="s">
        <v>209</v>
      </c>
      <c r="F19" t="s">
        <v>209</v>
      </c>
      <c r="G19" s="41">
        <v>2</v>
      </c>
      <c r="H19" s="41"/>
    </row>
    <row r="20" spans="1:8">
      <c r="A20" s="63" t="s">
        <v>258</v>
      </c>
      <c r="B20" t="s">
        <v>329</v>
      </c>
      <c r="C20">
        <v>171</v>
      </c>
      <c r="D20" s="65">
        <v>0.90642999999999996</v>
      </c>
      <c r="E20" s="37">
        <v>6.3599999999999998E-57</v>
      </c>
      <c r="F20" t="s">
        <v>235</v>
      </c>
      <c r="G20" s="41">
        <v>7</v>
      </c>
      <c r="H20" s="41"/>
    </row>
    <row r="21" spans="1:8">
      <c r="A21" s="63" t="s">
        <v>231</v>
      </c>
      <c r="B21" t="s">
        <v>330</v>
      </c>
      <c r="C21">
        <v>240</v>
      </c>
      <c r="D21" s="65">
        <v>0.91666999999999998</v>
      </c>
      <c r="E21" s="37">
        <v>2.1299999999999998E-84</v>
      </c>
      <c r="F21" t="s">
        <v>230</v>
      </c>
      <c r="G21" s="41">
        <v>7</v>
      </c>
      <c r="H21" s="41"/>
    </row>
    <row r="22" spans="1:8">
      <c r="A22" s="63" t="s">
        <v>268</v>
      </c>
      <c r="B22" t="s">
        <v>331</v>
      </c>
      <c r="C22">
        <v>87</v>
      </c>
      <c r="D22" s="65">
        <v>0.94252999999999998</v>
      </c>
      <c r="E22" s="37">
        <v>1.0999999999999999E-30</v>
      </c>
      <c r="F22" t="s">
        <v>209</v>
      </c>
      <c r="G22" s="41">
        <v>1</v>
      </c>
      <c r="H22" s="41"/>
    </row>
    <row r="23" spans="1:8">
      <c r="A23" s="63" t="s">
        <v>228</v>
      </c>
      <c r="B23" t="s">
        <v>332</v>
      </c>
      <c r="C23">
        <v>233</v>
      </c>
      <c r="D23" s="65">
        <v>0.98282999999999998</v>
      </c>
      <c r="E23" s="37">
        <v>7.3800000000000003E-123</v>
      </c>
      <c r="F23" t="s">
        <v>226</v>
      </c>
      <c r="G23" s="41">
        <v>7</v>
      </c>
      <c r="H23" s="41"/>
    </row>
    <row r="24" spans="1:8">
      <c r="A24" s="63" t="s">
        <v>225</v>
      </c>
      <c r="B24" t="s">
        <v>333</v>
      </c>
      <c r="C24">
        <v>414</v>
      </c>
      <c r="D24" s="65">
        <v>0.88647000000000009</v>
      </c>
      <c r="E24" s="37">
        <v>7.5400000000000003E-128</v>
      </c>
      <c r="F24" t="s">
        <v>224</v>
      </c>
      <c r="G24" s="41">
        <v>7</v>
      </c>
      <c r="H24" s="41"/>
    </row>
    <row r="25" spans="1:8">
      <c r="A25" s="63" t="s">
        <v>217</v>
      </c>
      <c r="B25" t="s">
        <v>334</v>
      </c>
      <c r="C25">
        <v>244</v>
      </c>
      <c r="D25" s="65">
        <v>0.85246</v>
      </c>
      <c r="E25" s="37">
        <v>4.4200000000000003E-49</v>
      </c>
      <c r="F25" t="s">
        <v>216</v>
      </c>
      <c r="G25" s="41">
        <v>7</v>
      </c>
      <c r="H25" s="41"/>
    </row>
    <row r="26" spans="1:8">
      <c r="A26" s="63" t="s">
        <v>269</v>
      </c>
      <c r="B26" t="s">
        <v>335</v>
      </c>
      <c r="C26">
        <v>120</v>
      </c>
      <c r="D26" s="65">
        <v>0.97499999999999998</v>
      </c>
      <c r="E26" s="37">
        <v>4.0100000000000001E-58</v>
      </c>
      <c r="F26" t="s">
        <v>209</v>
      </c>
      <c r="G26" s="41">
        <v>7</v>
      </c>
      <c r="H26" s="41"/>
    </row>
    <row r="27" spans="1:8">
      <c r="A27" s="63" t="s">
        <v>215</v>
      </c>
      <c r="B27" t="s">
        <v>336</v>
      </c>
      <c r="C27">
        <v>232</v>
      </c>
      <c r="D27" s="65">
        <v>0.89224000000000003</v>
      </c>
      <c r="E27" s="37">
        <v>9.9299999999999993E-72</v>
      </c>
      <c r="F27" t="s">
        <v>214</v>
      </c>
      <c r="G27" s="41">
        <v>7</v>
      </c>
      <c r="H27" s="41"/>
    </row>
    <row r="28" spans="1:8">
      <c r="A28" s="63" t="s">
        <v>213</v>
      </c>
      <c r="B28" t="s">
        <v>337</v>
      </c>
      <c r="C28">
        <v>412</v>
      </c>
      <c r="D28" s="65">
        <v>0.91504999999999992</v>
      </c>
      <c r="E28" s="37">
        <v>5.0999999999999997E-151</v>
      </c>
      <c r="F28" t="s">
        <v>212</v>
      </c>
      <c r="G28" s="41">
        <v>7</v>
      </c>
      <c r="H28" s="41"/>
    </row>
    <row r="29" spans="1:8">
      <c r="A29" s="63" t="s">
        <v>207</v>
      </c>
      <c r="B29" t="s">
        <v>338</v>
      </c>
      <c r="C29">
        <v>637</v>
      </c>
      <c r="D29" s="65">
        <v>0.95290000000000008</v>
      </c>
      <c r="E29">
        <v>0</v>
      </c>
      <c r="F29" t="s">
        <v>206</v>
      </c>
      <c r="G29" s="41">
        <v>7</v>
      </c>
      <c r="H29" s="41"/>
    </row>
    <row r="30" spans="1:8">
      <c r="A30" s="63" t="s">
        <v>205</v>
      </c>
      <c r="B30" t="s">
        <v>339</v>
      </c>
      <c r="C30">
        <v>305</v>
      </c>
      <c r="D30" s="65">
        <v>0.92130999999999996</v>
      </c>
      <c r="E30" s="37">
        <v>4.0299999999999998E-113</v>
      </c>
      <c r="F30" t="s">
        <v>203</v>
      </c>
      <c r="G30" s="41">
        <v>7</v>
      </c>
      <c r="H30" s="41"/>
    </row>
    <row r="31" spans="1:8">
      <c r="A31" s="63" t="s">
        <v>202</v>
      </c>
      <c r="B31" t="s">
        <v>340</v>
      </c>
      <c r="C31">
        <v>390</v>
      </c>
      <c r="D31" s="65">
        <v>0.86409999999999998</v>
      </c>
      <c r="E31" s="37">
        <v>1.58E-85</v>
      </c>
      <c r="F31" t="s">
        <v>201</v>
      </c>
      <c r="G31" s="41">
        <v>7</v>
      </c>
      <c r="H31" s="41"/>
    </row>
    <row r="32" spans="1:8">
      <c r="A32" s="63" t="s">
        <v>200</v>
      </c>
      <c r="B32" t="s">
        <v>341</v>
      </c>
      <c r="C32">
        <v>703</v>
      </c>
      <c r="D32" s="65">
        <v>0.89331000000000005</v>
      </c>
      <c r="E32">
        <v>0</v>
      </c>
      <c r="F32" t="s">
        <v>199</v>
      </c>
      <c r="G32" s="41">
        <v>7</v>
      </c>
      <c r="H32" s="41"/>
    </row>
    <row r="33" spans="1:8">
      <c r="A33" s="63" t="s">
        <v>198</v>
      </c>
      <c r="B33" t="s">
        <v>342</v>
      </c>
      <c r="C33">
        <v>120</v>
      </c>
      <c r="D33" s="65">
        <v>0.9</v>
      </c>
      <c r="E33" s="37">
        <v>4.1999999999999998E-31</v>
      </c>
      <c r="F33" t="s">
        <v>194</v>
      </c>
      <c r="G33" s="41">
        <v>6</v>
      </c>
      <c r="H33" s="41"/>
    </row>
    <row r="34" spans="1:8">
      <c r="A34" s="63" t="s">
        <v>270</v>
      </c>
      <c r="B34" t="s">
        <v>343</v>
      </c>
      <c r="C34">
        <v>48</v>
      </c>
      <c r="D34" s="65">
        <v>0.85416999999999998</v>
      </c>
      <c r="E34" s="37">
        <v>4.5300000000000003E-5</v>
      </c>
      <c r="F34" t="s">
        <v>209</v>
      </c>
      <c r="G34" s="41">
        <v>2</v>
      </c>
      <c r="H34" s="41"/>
    </row>
    <row r="35" spans="1:8">
      <c r="A35" s="63" t="s">
        <v>259</v>
      </c>
      <c r="B35" t="s">
        <v>344</v>
      </c>
      <c r="C35">
        <v>27</v>
      </c>
      <c r="D35" s="65">
        <v>0.92593000000000003</v>
      </c>
      <c r="E35">
        <v>1.5799999999999999E-4</v>
      </c>
      <c r="F35" t="s">
        <v>209</v>
      </c>
      <c r="G35" s="41">
        <v>2</v>
      </c>
      <c r="H35" s="41"/>
    </row>
    <row r="36" spans="1:8">
      <c r="A36" s="63" t="s">
        <v>271</v>
      </c>
      <c r="B36" t="s">
        <v>345</v>
      </c>
      <c r="C36">
        <v>108</v>
      </c>
      <c r="D36" s="65">
        <v>0.84258999999999995</v>
      </c>
      <c r="E36" s="37">
        <v>5.6299999999999998E-17</v>
      </c>
      <c r="F36" t="s">
        <v>209</v>
      </c>
      <c r="G36" s="41">
        <v>2</v>
      </c>
      <c r="H36" s="41"/>
    </row>
    <row r="37" spans="1:8">
      <c r="A37" s="64" t="s">
        <v>279</v>
      </c>
      <c r="B37" s="23" t="s">
        <v>346</v>
      </c>
      <c r="C37" s="23">
        <v>92</v>
      </c>
      <c r="D37" s="66">
        <v>0.92391000000000001</v>
      </c>
      <c r="E37" s="67">
        <v>2.8100000000000002E-31</v>
      </c>
      <c r="F37" s="23" t="s">
        <v>278</v>
      </c>
      <c r="G37" s="68">
        <v>6</v>
      </c>
      <c r="H37" s="41"/>
    </row>
  </sheetData>
  <mergeCells count="2">
    <mergeCell ref="B2:E2"/>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167FE6-65C3-E84F-8D7E-87E53F3A6552}">
  <dimension ref="A1:N91"/>
  <sheetViews>
    <sheetView zoomScale="130" zoomScaleNormal="130" workbookViewId="0">
      <selection activeCell="B34" sqref="B34"/>
    </sheetView>
  </sheetViews>
  <sheetFormatPr baseColWidth="10" defaultRowHeight="16"/>
  <cols>
    <col min="1" max="1" width="13.7109375" bestFit="1" customWidth="1"/>
    <col min="2" max="2" width="20.5703125" bestFit="1" customWidth="1"/>
    <col min="6" max="6" width="14.5703125" bestFit="1" customWidth="1"/>
    <col min="9" max="9" width="13.7109375" bestFit="1" customWidth="1"/>
  </cols>
  <sheetData>
    <row r="1" spans="1:14" ht="33" customHeight="1">
      <c r="A1" s="80" t="s">
        <v>3242</v>
      </c>
      <c r="B1" s="80"/>
      <c r="C1" s="80"/>
      <c r="D1" s="80"/>
      <c r="E1" s="80"/>
      <c r="F1" s="80"/>
      <c r="G1" s="80"/>
    </row>
    <row r="2" spans="1:14">
      <c r="A2" s="38"/>
      <c r="B2" s="82" t="s">
        <v>349</v>
      </c>
      <c r="C2" s="82"/>
      <c r="D2" s="82"/>
      <c r="E2" s="82"/>
      <c r="F2" s="42"/>
      <c r="G2" s="42"/>
    </row>
    <row r="3" spans="1:14">
      <c r="A3" s="40" t="s">
        <v>350</v>
      </c>
      <c r="B3" s="40" t="s">
        <v>313</v>
      </c>
      <c r="C3" s="40" t="s">
        <v>347</v>
      </c>
      <c r="D3" s="40" t="s">
        <v>314</v>
      </c>
      <c r="E3" s="40" t="s">
        <v>260</v>
      </c>
      <c r="F3" s="40" t="s">
        <v>389</v>
      </c>
      <c r="G3" s="40" t="s">
        <v>348</v>
      </c>
      <c r="H3" s="1"/>
      <c r="I3" s="1"/>
      <c r="J3" s="1"/>
      <c r="K3" s="1"/>
      <c r="L3" s="1"/>
    </row>
    <row r="4" spans="1:14">
      <c r="A4" t="s">
        <v>194</v>
      </c>
      <c r="B4" t="s">
        <v>351</v>
      </c>
      <c r="C4">
        <v>120</v>
      </c>
      <c r="D4">
        <v>90</v>
      </c>
      <c r="E4" s="37">
        <v>4.9399999999999996E-31</v>
      </c>
      <c r="F4" t="s">
        <v>198</v>
      </c>
      <c r="G4" s="61">
        <v>7</v>
      </c>
      <c r="I4" s="2"/>
      <c r="J4" s="2"/>
      <c r="K4" s="2"/>
      <c r="L4" s="2"/>
      <c r="N4" s="41"/>
    </row>
    <row r="5" spans="1:14">
      <c r="A5" t="s">
        <v>199</v>
      </c>
      <c r="B5" t="s">
        <v>352</v>
      </c>
      <c r="C5">
        <v>1032</v>
      </c>
      <c r="D5">
        <v>90.212999999999994</v>
      </c>
      <c r="E5">
        <v>0</v>
      </c>
      <c r="F5" t="s">
        <v>200</v>
      </c>
      <c r="G5" s="61">
        <v>7</v>
      </c>
      <c r="I5" s="2"/>
      <c r="J5" s="2"/>
      <c r="K5" s="2"/>
      <c r="L5" s="2"/>
      <c r="N5" s="41"/>
    </row>
    <row r="6" spans="1:14">
      <c r="A6" t="s">
        <v>201</v>
      </c>
      <c r="B6" t="s">
        <v>353</v>
      </c>
      <c r="C6">
        <v>391</v>
      </c>
      <c r="D6">
        <v>86.444999999999993</v>
      </c>
      <c r="E6" s="37">
        <v>4.9500000000000002E-86</v>
      </c>
      <c r="F6" t="s">
        <v>202</v>
      </c>
      <c r="G6" s="61">
        <v>7</v>
      </c>
      <c r="I6" s="2"/>
      <c r="J6" s="2"/>
      <c r="K6" s="2"/>
      <c r="L6" s="2"/>
      <c r="N6" s="41"/>
    </row>
    <row r="7" spans="1:14">
      <c r="A7" t="s">
        <v>203</v>
      </c>
      <c r="B7" t="s">
        <v>354</v>
      </c>
      <c r="C7">
        <v>305</v>
      </c>
      <c r="D7">
        <v>92.131</v>
      </c>
      <c r="E7" s="37">
        <v>5.8999999999999995E-113</v>
      </c>
      <c r="F7" t="s">
        <v>205</v>
      </c>
      <c r="G7" s="61">
        <v>7</v>
      </c>
      <c r="I7" s="2"/>
      <c r="J7" s="2"/>
      <c r="K7" s="2"/>
      <c r="L7" s="2"/>
      <c r="N7" s="41"/>
    </row>
    <row r="8" spans="1:14">
      <c r="A8" t="s">
        <v>206</v>
      </c>
      <c r="B8" t="s">
        <v>355</v>
      </c>
      <c r="C8">
        <v>658</v>
      </c>
      <c r="D8">
        <v>95.289000000000001</v>
      </c>
      <c r="E8">
        <v>0</v>
      </c>
      <c r="F8" t="s">
        <v>207</v>
      </c>
      <c r="G8" s="61">
        <v>7</v>
      </c>
      <c r="I8" s="2"/>
      <c r="J8" s="2"/>
      <c r="K8" s="2"/>
      <c r="L8" s="2"/>
      <c r="N8" s="41"/>
    </row>
    <row r="9" spans="1:14">
      <c r="A9" t="s">
        <v>208</v>
      </c>
      <c r="B9" t="s">
        <v>356</v>
      </c>
      <c r="C9">
        <v>372</v>
      </c>
      <c r="D9">
        <v>90.86</v>
      </c>
      <c r="E9" s="37">
        <v>3.12E-127</v>
      </c>
      <c r="F9" t="s">
        <v>277</v>
      </c>
      <c r="G9" s="61">
        <v>7</v>
      </c>
      <c r="I9" s="2"/>
      <c r="J9" s="2"/>
      <c r="K9" s="2"/>
      <c r="L9" s="2"/>
      <c r="N9" s="41"/>
    </row>
    <row r="10" spans="1:14">
      <c r="A10" t="s">
        <v>210</v>
      </c>
      <c r="B10" t="s">
        <v>357</v>
      </c>
      <c r="C10">
        <v>50</v>
      </c>
      <c r="D10">
        <v>86</v>
      </c>
      <c r="E10">
        <v>8.0199999999999998E-4</v>
      </c>
      <c r="F10" t="s">
        <v>209</v>
      </c>
      <c r="G10" s="61">
        <v>4</v>
      </c>
      <c r="I10" s="2"/>
      <c r="J10" s="2"/>
      <c r="K10" s="2"/>
      <c r="L10" s="2"/>
      <c r="N10" s="41"/>
    </row>
    <row r="11" spans="1:14">
      <c r="A11" t="s">
        <v>212</v>
      </c>
      <c r="B11" t="s">
        <v>358</v>
      </c>
      <c r="C11">
        <v>412</v>
      </c>
      <c r="D11">
        <v>91.504999999999995</v>
      </c>
      <c r="E11" s="37">
        <v>6.0900000000000001E-151</v>
      </c>
      <c r="F11" t="s">
        <v>213</v>
      </c>
      <c r="G11" s="61">
        <v>7</v>
      </c>
      <c r="I11" s="2"/>
      <c r="J11" s="2"/>
      <c r="K11" s="2"/>
      <c r="L11" s="2"/>
      <c r="N11" s="41"/>
    </row>
    <row r="12" spans="1:14">
      <c r="A12" t="s">
        <v>214</v>
      </c>
      <c r="B12" t="s">
        <v>359</v>
      </c>
      <c r="C12">
        <v>232</v>
      </c>
      <c r="D12">
        <v>89.224000000000004</v>
      </c>
      <c r="E12" s="37">
        <v>1.22E-71</v>
      </c>
      <c r="F12" t="s">
        <v>215</v>
      </c>
      <c r="G12" s="61">
        <v>7</v>
      </c>
      <c r="I12" s="2"/>
      <c r="J12" s="2"/>
      <c r="K12" s="2"/>
      <c r="L12" s="2"/>
      <c r="N12" s="41"/>
    </row>
    <row r="13" spans="1:14">
      <c r="A13" t="s">
        <v>216</v>
      </c>
      <c r="B13" t="s">
        <v>360</v>
      </c>
      <c r="C13">
        <v>244</v>
      </c>
      <c r="D13">
        <v>85.245999999999995</v>
      </c>
      <c r="E13" s="37">
        <v>5.5800000000000002E-49</v>
      </c>
      <c r="F13" t="s">
        <v>217</v>
      </c>
      <c r="G13" s="61">
        <v>7</v>
      </c>
      <c r="I13" s="2"/>
      <c r="J13" s="2"/>
      <c r="K13" s="2"/>
      <c r="L13" s="2"/>
      <c r="N13" s="41"/>
    </row>
    <row r="14" spans="1:14">
      <c r="A14" t="s">
        <v>218</v>
      </c>
      <c r="B14" t="s">
        <v>361</v>
      </c>
      <c r="C14">
        <v>781</v>
      </c>
      <c r="D14">
        <v>85.147000000000006</v>
      </c>
      <c r="E14" s="37">
        <v>5.3799999999999997E-173</v>
      </c>
      <c r="F14" t="s">
        <v>209</v>
      </c>
      <c r="G14" s="61">
        <v>5</v>
      </c>
      <c r="I14" s="2"/>
      <c r="J14" s="2"/>
      <c r="K14" s="2"/>
      <c r="L14" s="2"/>
      <c r="N14" s="41"/>
    </row>
    <row r="15" spans="1:14">
      <c r="A15" t="s">
        <v>220</v>
      </c>
      <c r="B15" t="s">
        <v>362</v>
      </c>
      <c r="C15">
        <v>97</v>
      </c>
      <c r="D15">
        <v>82.474000000000004</v>
      </c>
      <c r="E15" s="37">
        <v>1.9100000000000001E-10</v>
      </c>
      <c r="F15" t="s">
        <v>276</v>
      </c>
      <c r="G15" s="61">
        <v>7</v>
      </c>
      <c r="I15" s="2"/>
      <c r="J15" s="2"/>
      <c r="K15" s="2"/>
      <c r="L15" s="2"/>
      <c r="N15" s="41"/>
    </row>
    <row r="16" spans="1:14">
      <c r="A16" t="s">
        <v>280</v>
      </c>
      <c r="B16" t="s">
        <v>363</v>
      </c>
      <c r="C16">
        <v>91</v>
      </c>
      <c r="D16">
        <v>94.504999999999995</v>
      </c>
      <c r="E16" s="37">
        <v>1.66E-35</v>
      </c>
      <c r="F16" t="s">
        <v>209</v>
      </c>
      <c r="G16" s="61">
        <v>4</v>
      </c>
      <c r="I16" s="2"/>
      <c r="J16" s="2"/>
      <c r="K16" s="2"/>
      <c r="L16" s="2"/>
      <c r="M16" s="41"/>
      <c r="N16" s="41"/>
    </row>
    <row r="17" spans="1:14">
      <c r="A17" t="s">
        <v>222</v>
      </c>
      <c r="B17" t="s">
        <v>364</v>
      </c>
      <c r="C17">
        <v>699</v>
      </c>
      <c r="D17">
        <v>85.408000000000001</v>
      </c>
      <c r="E17" s="37">
        <v>1.5499999999999999E-154</v>
      </c>
      <c r="F17" t="s">
        <v>209</v>
      </c>
      <c r="G17" s="61">
        <v>6</v>
      </c>
      <c r="I17" s="2"/>
      <c r="J17" s="2"/>
      <c r="K17" s="2"/>
      <c r="L17" s="2"/>
      <c r="M17" s="41"/>
      <c r="N17" s="41"/>
    </row>
    <row r="18" spans="1:14">
      <c r="A18" t="s">
        <v>223</v>
      </c>
      <c r="B18" t="s">
        <v>365</v>
      </c>
      <c r="C18">
        <v>111</v>
      </c>
      <c r="D18">
        <v>97.296999999999997</v>
      </c>
      <c r="E18" s="37">
        <v>9.7600000000000002E-53</v>
      </c>
      <c r="F18" t="s">
        <v>209</v>
      </c>
      <c r="G18" s="61">
        <v>7</v>
      </c>
      <c r="I18" s="2"/>
      <c r="J18" s="2"/>
      <c r="K18" s="2"/>
      <c r="L18" s="2"/>
      <c r="M18" s="41"/>
      <c r="N18" s="41"/>
    </row>
    <row r="19" spans="1:14">
      <c r="A19" t="s">
        <v>224</v>
      </c>
      <c r="B19" t="s">
        <v>366</v>
      </c>
      <c r="C19">
        <v>228</v>
      </c>
      <c r="D19">
        <v>98.245999999999995</v>
      </c>
      <c r="E19" s="37">
        <v>7.8300000000000001E-120</v>
      </c>
      <c r="F19" t="s">
        <v>225</v>
      </c>
      <c r="G19" s="61">
        <v>7</v>
      </c>
      <c r="I19" s="2"/>
      <c r="J19" s="2"/>
      <c r="K19" s="2"/>
      <c r="L19" s="2"/>
      <c r="M19" s="41"/>
      <c r="N19" s="41"/>
    </row>
    <row r="20" spans="1:14">
      <c r="A20" t="s">
        <v>281</v>
      </c>
      <c r="B20" t="s">
        <v>367</v>
      </c>
      <c r="C20">
        <v>211</v>
      </c>
      <c r="D20">
        <v>90.521000000000001</v>
      </c>
      <c r="E20" s="37">
        <v>3.8299999999999998E-69</v>
      </c>
      <c r="F20" t="s">
        <v>275</v>
      </c>
      <c r="G20" s="61">
        <v>7</v>
      </c>
      <c r="I20" s="2"/>
      <c r="J20" s="2"/>
      <c r="K20" s="2"/>
      <c r="L20" s="2"/>
      <c r="M20" s="41"/>
      <c r="N20" s="41"/>
    </row>
    <row r="21" spans="1:14">
      <c r="A21" t="s">
        <v>226</v>
      </c>
      <c r="B21" t="s">
        <v>368</v>
      </c>
      <c r="C21">
        <v>240</v>
      </c>
      <c r="D21">
        <v>91.667000000000002</v>
      </c>
      <c r="E21" s="37">
        <v>1.8999999999999999E-84</v>
      </c>
      <c r="F21" t="s">
        <v>228</v>
      </c>
      <c r="G21" s="61">
        <v>7</v>
      </c>
      <c r="I21" s="2"/>
      <c r="J21" s="2"/>
      <c r="K21" s="2"/>
      <c r="L21" s="2"/>
      <c r="M21" s="41"/>
      <c r="N21" s="41"/>
    </row>
    <row r="22" spans="1:14">
      <c r="A22" t="s">
        <v>229</v>
      </c>
      <c r="B22" t="s">
        <v>369</v>
      </c>
      <c r="C22">
        <v>116</v>
      </c>
      <c r="D22">
        <v>85.344999999999999</v>
      </c>
      <c r="E22" s="37">
        <v>7.0899999999999994E-20</v>
      </c>
      <c r="F22" t="s">
        <v>209</v>
      </c>
      <c r="G22" s="61">
        <v>7</v>
      </c>
      <c r="I22" s="2"/>
      <c r="J22" s="2"/>
      <c r="K22" s="2"/>
      <c r="L22" s="2"/>
      <c r="M22" s="41"/>
      <c r="N22" s="41"/>
    </row>
    <row r="23" spans="1:14">
      <c r="A23" t="s">
        <v>230</v>
      </c>
      <c r="B23" t="s">
        <v>370</v>
      </c>
      <c r="C23">
        <v>20</v>
      </c>
      <c r="D23">
        <v>100</v>
      </c>
      <c r="E23" s="37">
        <v>4.5500000000000001E-5</v>
      </c>
      <c r="F23" t="s">
        <v>231</v>
      </c>
      <c r="G23" s="61">
        <v>6</v>
      </c>
      <c r="I23" s="2"/>
      <c r="J23" s="2"/>
      <c r="K23" s="2"/>
      <c r="L23" s="2"/>
      <c r="M23" s="41"/>
      <c r="N23" s="41"/>
    </row>
    <row r="24" spans="1:14">
      <c r="A24" t="s">
        <v>232</v>
      </c>
      <c r="B24" t="s">
        <v>371</v>
      </c>
      <c r="C24">
        <v>171</v>
      </c>
      <c r="D24">
        <v>90.643000000000001</v>
      </c>
      <c r="E24" s="37">
        <v>1.53E-56</v>
      </c>
      <c r="F24" t="s">
        <v>209</v>
      </c>
      <c r="G24" s="61">
        <v>5</v>
      </c>
      <c r="I24" s="2"/>
      <c r="J24" s="2"/>
      <c r="K24" s="2"/>
      <c r="L24" s="2"/>
      <c r="M24" s="41"/>
      <c r="N24" s="41"/>
    </row>
    <row r="25" spans="1:14">
      <c r="A25" t="s">
        <v>234</v>
      </c>
      <c r="B25" t="s">
        <v>372</v>
      </c>
      <c r="C25">
        <v>78</v>
      </c>
      <c r="D25">
        <v>83.332999999999998</v>
      </c>
      <c r="E25" s="37">
        <v>1.33E-8</v>
      </c>
      <c r="F25" t="s">
        <v>209</v>
      </c>
      <c r="G25" s="61">
        <v>4</v>
      </c>
      <c r="I25" s="2"/>
      <c r="J25" s="2"/>
      <c r="K25" s="2"/>
      <c r="L25" s="2"/>
      <c r="M25" s="41"/>
      <c r="N25" s="41"/>
    </row>
    <row r="26" spans="1:14">
      <c r="A26" t="s">
        <v>235</v>
      </c>
      <c r="B26" t="s">
        <v>373</v>
      </c>
      <c r="C26">
        <v>383</v>
      </c>
      <c r="D26">
        <v>84.072999999999993</v>
      </c>
      <c r="E26" s="37">
        <v>1.8999999999999999E-70</v>
      </c>
      <c r="F26" t="s">
        <v>258</v>
      </c>
      <c r="G26" s="61">
        <v>7</v>
      </c>
      <c r="I26" s="2"/>
      <c r="J26" s="2"/>
      <c r="K26" s="2"/>
      <c r="L26" s="2"/>
      <c r="M26" s="41"/>
      <c r="N26" s="41"/>
    </row>
    <row r="27" spans="1:14">
      <c r="A27" t="s">
        <v>236</v>
      </c>
      <c r="B27" t="s">
        <v>374</v>
      </c>
      <c r="C27">
        <v>349</v>
      </c>
      <c r="D27">
        <v>87.679000000000002</v>
      </c>
      <c r="E27" s="37">
        <v>9.6900000000000006E-96</v>
      </c>
      <c r="F27" t="s">
        <v>237</v>
      </c>
      <c r="G27" s="61">
        <v>7</v>
      </c>
      <c r="I27" s="2"/>
      <c r="J27" s="2"/>
      <c r="K27" s="2"/>
      <c r="L27" s="2"/>
      <c r="M27" s="41"/>
      <c r="N27" s="41"/>
    </row>
    <row r="28" spans="1:14">
      <c r="A28" t="s">
        <v>238</v>
      </c>
      <c r="B28" t="s">
        <v>375</v>
      </c>
      <c r="C28">
        <v>252</v>
      </c>
      <c r="D28">
        <v>97.221999999999994</v>
      </c>
      <c r="E28" s="37">
        <v>1.5E-124</v>
      </c>
      <c r="F28" t="s">
        <v>239</v>
      </c>
      <c r="G28" s="61">
        <v>7</v>
      </c>
      <c r="I28" s="2"/>
      <c r="J28" s="2"/>
      <c r="K28" s="2"/>
      <c r="L28" s="2"/>
      <c r="M28" s="41"/>
      <c r="N28" s="41"/>
    </row>
    <row r="29" spans="1:14">
      <c r="A29" t="s">
        <v>240</v>
      </c>
      <c r="B29" t="s">
        <v>376</v>
      </c>
      <c r="C29">
        <v>80</v>
      </c>
      <c r="D29">
        <v>93.75</v>
      </c>
      <c r="E29" s="37">
        <v>1.3599999999999999E-28</v>
      </c>
      <c r="F29" t="s">
        <v>241</v>
      </c>
      <c r="G29" s="61">
        <v>7</v>
      </c>
      <c r="I29" s="2"/>
      <c r="J29" s="2"/>
      <c r="K29" s="2"/>
      <c r="L29" s="2"/>
      <c r="M29" s="41"/>
      <c r="N29" s="41"/>
    </row>
    <row r="30" spans="1:14">
      <c r="A30" t="s">
        <v>242</v>
      </c>
      <c r="B30" t="s">
        <v>377</v>
      </c>
      <c r="C30">
        <v>54</v>
      </c>
      <c r="D30">
        <v>96.296000000000006</v>
      </c>
      <c r="E30" s="37">
        <v>2.14E-20</v>
      </c>
      <c r="F30" t="s">
        <v>243</v>
      </c>
      <c r="G30" s="61">
        <v>7</v>
      </c>
      <c r="I30" s="2"/>
      <c r="J30" s="2"/>
      <c r="K30" s="2"/>
      <c r="L30" s="2"/>
      <c r="N30" s="41"/>
    </row>
    <row r="31" spans="1:14">
      <c r="A31" t="s">
        <v>244</v>
      </c>
      <c r="B31" t="s">
        <v>378</v>
      </c>
      <c r="C31">
        <v>212</v>
      </c>
      <c r="D31">
        <v>87.736000000000004</v>
      </c>
      <c r="E31" s="37">
        <v>7.8500000000000003E-58</v>
      </c>
      <c r="F31" t="s">
        <v>243</v>
      </c>
      <c r="G31" s="61">
        <v>6</v>
      </c>
      <c r="I31" s="2"/>
      <c r="J31" s="2"/>
      <c r="K31" s="2"/>
      <c r="L31" s="2"/>
      <c r="N31" s="41"/>
    </row>
    <row r="32" spans="1:14">
      <c r="A32" t="s">
        <v>245</v>
      </c>
      <c r="B32" t="s">
        <v>379</v>
      </c>
      <c r="C32">
        <v>237</v>
      </c>
      <c r="D32">
        <v>92.405000000000001</v>
      </c>
      <c r="E32" s="37">
        <v>1.3999999999999999E-91</v>
      </c>
      <c r="F32" t="s">
        <v>209</v>
      </c>
      <c r="G32" s="61">
        <v>7</v>
      </c>
      <c r="I32" s="2"/>
      <c r="J32" s="2"/>
      <c r="K32" s="2"/>
      <c r="L32" s="2"/>
      <c r="N32" s="41"/>
    </row>
    <row r="33" spans="1:14">
      <c r="A33" t="s">
        <v>282</v>
      </c>
      <c r="B33" t="s">
        <v>380</v>
      </c>
      <c r="C33">
        <v>299</v>
      </c>
      <c r="D33">
        <v>95.652000000000001</v>
      </c>
      <c r="E33" s="37">
        <v>3.82E-135</v>
      </c>
      <c r="F33" t="s">
        <v>274</v>
      </c>
      <c r="G33" s="61">
        <v>7</v>
      </c>
      <c r="I33" s="2"/>
      <c r="J33" s="2"/>
      <c r="K33" s="2"/>
      <c r="L33" s="2"/>
      <c r="N33" s="41"/>
    </row>
    <row r="34" spans="1:14">
      <c r="A34" t="s">
        <v>246</v>
      </c>
      <c r="B34" t="s">
        <v>381</v>
      </c>
      <c r="C34">
        <v>95</v>
      </c>
      <c r="D34">
        <v>86.316000000000003</v>
      </c>
      <c r="E34" s="37">
        <v>1.3499999999999999E-18</v>
      </c>
      <c r="F34" t="s">
        <v>209</v>
      </c>
      <c r="G34" s="61">
        <v>6</v>
      </c>
      <c r="I34" s="2"/>
      <c r="J34" s="2"/>
      <c r="K34" s="2"/>
      <c r="L34" s="2"/>
      <c r="N34" s="41"/>
    </row>
    <row r="35" spans="1:14">
      <c r="A35" t="s">
        <v>247</v>
      </c>
      <c r="B35" t="s">
        <v>382</v>
      </c>
      <c r="C35">
        <v>133</v>
      </c>
      <c r="D35">
        <v>84.210999999999999</v>
      </c>
      <c r="E35" s="37">
        <v>5.7299999999999996E-19</v>
      </c>
      <c r="F35" t="s">
        <v>248</v>
      </c>
      <c r="G35" s="61">
        <v>7</v>
      </c>
      <c r="I35" s="2"/>
      <c r="K35" s="2"/>
      <c r="L35" s="2"/>
      <c r="N35" s="41"/>
    </row>
    <row r="36" spans="1:14">
      <c r="A36" t="s">
        <v>249</v>
      </c>
      <c r="B36" t="s">
        <v>383</v>
      </c>
      <c r="C36">
        <v>172</v>
      </c>
      <c r="D36">
        <v>89.534999999999997</v>
      </c>
      <c r="E36" s="37">
        <v>2.1300000000000001E-48</v>
      </c>
      <c r="F36" t="s">
        <v>209</v>
      </c>
      <c r="G36" s="61">
        <v>7</v>
      </c>
      <c r="I36" s="2"/>
      <c r="K36" s="2"/>
      <c r="L36" s="2"/>
      <c r="N36" s="41"/>
    </row>
    <row r="37" spans="1:14">
      <c r="A37" t="s">
        <v>250</v>
      </c>
      <c r="B37" t="s">
        <v>384</v>
      </c>
      <c r="C37">
        <v>60</v>
      </c>
      <c r="D37">
        <v>88.332999999999998</v>
      </c>
      <c r="E37" s="37">
        <v>2.9799999999999998E-12</v>
      </c>
      <c r="F37" t="s">
        <v>209</v>
      </c>
      <c r="G37" s="61">
        <v>7</v>
      </c>
      <c r="N37" s="41"/>
    </row>
    <row r="38" spans="1:14">
      <c r="A38" t="s">
        <v>251</v>
      </c>
      <c r="B38" t="s">
        <v>385</v>
      </c>
      <c r="C38">
        <v>83</v>
      </c>
      <c r="D38">
        <v>84.337000000000003</v>
      </c>
      <c r="E38" s="37">
        <v>2.4199999999999999E-9</v>
      </c>
      <c r="F38" t="s">
        <v>252</v>
      </c>
      <c r="G38" s="61">
        <v>7</v>
      </c>
      <c r="I38" s="2"/>
      <c r="J38" s="2"/>
      <c r="K38" s="2"/>
      <c r="L38" s="2"/>
      <c r="N38" s="41"/>
    </row>
    <row r="39" spans="1:14">
      <c r="A39" t="s">
        <v>253</v>
      </c>
      <c r="B39" t="s">
        <v>386</v>
      </c>
      <c r="C39">
        <v>288</v>
      </c>
      <c r="D39">
        <v>91.667000000000002</v>
      </c>
      <c r="E39" s="37">
        <v>7.2300000000000003E-106</v>
      </c>
      <c r="F39" t="s">
        <v>254</v>
      </c>
      <c r="G39" s="61">
        <v>7</v>
      </c>
      <c r="N39" s="41"/>
    </row>
    <row r="40" spans="1:14">
      <c r="A40" t="s">
        <v>255</v>
      </c>
      <c r="B40" t="s">
        <v>387</v>
      </c>
      <c r="C40">
        <v>163</v>
      </c>
      <c r="D40">
        <v>88.956999999999994</v>
      </c>
      <c r="E40" s="37">
        <v>1.25E-47</v>
      </c>
      <c r="F40" t="s">
        <v>209</v>
      </c>
      <c r="G40" s="61">
        <v>7</v>
      </c>
      <c r="N40" s="41"/>
    </row>
    <row r="41" spans="1:14">
      <c r="A41" t="s">
        <v>256</v>
      </c>
      <c r="B41" t="s">
        <v>388</v>
      </c>
      <c r="C41">
        <v>92</v>
      </c>
      <c r="D41">
        <v>83.695999999999998</v>
      </c>
      <c r="E41" s="37">
        <v>2.37E-11</v>
      </c>
      <c r="F41" t="s">
        <v>257</v>
      </c>
      <c r="G41" s="61">
        <v>7</v>
      </c>
      <c r="I41" s="2"/>
      <c r="J41" s="2"/>
      <c r="K41" s="2"/>
      <c r="L41" s="2"/>
      <c r="M41" s="23"/>
      <c r="N41" s="41"/>
    </row>
    <row r="42" spans="1:14">
      <c r="A42" t="s">
        <v>283</v>
      </c>
      <c r="B42" t="s">
        <v>209</v>
      </c>
      <c r="C42" t="s">
        <v>209</v>
      </c>
      <c r="D42" t="s">
        <v>209</v>
      </c>
      <c r="E42" t="s">
        <v>209</v>
      </c>
      <c r="F42" t="s">
        <v>272</v>
      </c>
      <c r="G42" s="61">
        <v>7</v>
      </c>
      <c r="M42" s="41"/>
      <c r="N42" s="41"/>
    </row>
    <row r="43" spans="1:14">
      <c r="A43" s="23" t="s">
        <v>278</v>
      </c>
      <c r="B43" s="23" t="s">
        <v>209</v>
      </c>
      <c r="C43" s="23" t="s">
        <v>209</v>
      </c>
      <c r="D43" s="23" t="s">
        <v>209</v>
      </c>
      <c r="E43" s="23" t="s">
        <v>209</v>
      </c>
      <c r="F43" s="23" t="s">
        <v>279</v>
      </c>
      <c r="G43" s="62">
        <v>6</v>
      </c>
      <c r="I43" s="2"/>
      <c r="J43" s="2"/>
      <c r="K43" s="2"/>
      <c r="L43" s="2"/>
      <c r="M43" s="41"/>
      <c r="N43" s="41"/>
    </row>
    <row r="55" spans="8:13">
      <c r="H55" s="2"/>
      <c r="I55" s="2"/>
      <c r="J55" s="2"/>
      <c r="K55" s="2"/>
      <c r="M55" s="41"/>
    </row>
    <row r="56" spans="8:13">
      <c r="H56" s="2"/>
      <c r="I56" s="2"/>
      <c r="J56" s="2"/>
      <c r="K56" s="2"/>
      <c r="M56" s="41"/>
    </row>
    <row r="57" spans="8:13">
      <c r="H57" s="2"/>
      <c r="I57" s="2"/>
      <c r="J57" s="2"/>
      <c r="K57" s="2"/>
      <c r="M57" s="41"/>
    </row>
    <row r="58" spans="8:13">
      <c r="H58" s="2"/>
      <c r="I58" s="2"/>
      <c r="J58" s="2"/>
      <c r="K58" s="2"/>
      <c r="L58" s="41"/>
      <c r="M58" s="41"/>
    </row>
    <row r="59" spans="8:13">
      <c r="H59" s="2"/>
      <c r="I59" s="2"/>
      <c r="J59" s="2"/>
      <c r="K59" s="2"/>
      <c r="L59" s="41"/>
      <c r="M59" s="41"/>
    </row>
    <row r="60" spans="8:13">
      <c r="H60" s="2"/>
      <c r="I60" s="2"/>
      <c r="J60" s="2"/>
      <c r="K60" s="2"/>
      <c r="L60" s="41"/>
      <c r="M60" s="41"/>
    </row>
    <row r="61" spans="8:13">
      <c r="H61" s="2"/>
      <c r="I61" s="2"/>
      <c r="J61" s="2"/>
      <c r="K61" s="2"/>
      <c r="L61" s="41"/>
      <c r="M61" s="41"/>
    </row>
    <row r="62" spans="8:13">
      <c r="H62" s="2"/>
      <c r="I62" s="2"/>
      <c r="J62" s="2"/>
      <c r="K62" s="2"/>
      <c r="L62" s="41"/>
      <c r="M62" s="41"/>
    </row>
    <row r="63" spans="8:13">
      <c r="H63" s="2"/>
      <c r="I63" s="2"/>
      <c r="J63" s="2"/>
      <c r="K63" s="2"/>
      <c r="M63" s="41"/>
    </row>
    <row r="64" spans="8:13">
      <c r="H64" s="2"/>
      <c r="I64" s="2"/>
      <c r="J64" s="2"/>
      <c r="K64" s="2"/>
      <c r="M64" s="41"/>
    </row>
    <row r="65" spans="3:13">
      <c r="M65" s="41"/>
    </row>
    <row r="66" spans="3:13">
      <c r="H66" s="2"/>
      <c r="I66" s="2"/>
      <c r="J66" s="2"/>
      <c r="K66" s="2"/>
      <c r="L66" s="41"/>
      <c r="M66" s="41"/>
    </row>
    <row r="80" spans="3:13">
      <c r="C80" s="23"/>
    </row>
    <row r="91" spans="3:3">
      <c r="C91" s="23"/>
    </row>
  </sheetData>
  <sortState xmlns:xlrd2="http://schemas.microsoft.com/office/spreadsheetml/2017/richdata2" ref="E55:F66">
    <sortCondition descending="1" ref="F55:F66"/>
  </sortState>
  <mergeCells count="2">
    <mergeCell ref="B2:E2"/>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F89831-A6D0-1F4B-A271-BA80A579FD61}">
  <dimension ref="A1:V39"/>
  <sheetViews>
    <sheetView zoomScale="130" zoomScaleNormal="130" workbookViewId="0">
      <selection sqref="A1:K1"/>
    </sheetView>
  </sheetViews>
  <sheetFormatPr baseColWidth="10" defaultRowHeight="16"/>
  <cols>
    <col min="1" max="1" width="15.85546875" customWidth="1"/>
    <col min="2" max="2" width="8.140625" customWidth="1"/>
    <col min="3" max="3" width="9.140625" customWidth="1"/>
    <col min="4" max="4" width="10.28515625" customWidth="1"/>
    <col min="5" max="5" width="13.5703125" customWidth="1"/>
    <col min="6" max="6" width="9.85546875" customWidth="1"/>
    <col min="7" max="7" width="14.28515625" customWidth="1"/>
    <col min="8" max="8" width="11.140625" customWidth="1"/>
    <col min="18" max="18" width="14.5703125" bestFit="1" customWidth="1"/>
  </cols>
  <sheetData>
    <row r="1" spans="1:22" ht="47" customHeight="1">
      <c r="A1" s="85" t="s">
        <v>3248</v>
      </c>
      <c r="B1" s="85"/>
      <c r="C1" s="85"/>
      <c r="D1" s="85"/>
      <c r="E1" s="85"/>
      <c r="F1" s="85"/>
      <c r="G1" s="85"/>
      <c r="H1" s="85"/>
      <c r="I1" s="85"/>
      <c r="J1" s="85"/>
      <c r="K1" s="85"/>
    </row>
    <row r="2" spans="1:22">
      <c r="A2" s="42"/>
      <c r="B2" s="42"/>
      <c r="C2" s="42"/>
      <c r="D2" s="84" t="s">
        <v>288</v>
      </c>
      <c r="E2" s="84"/>
      <c r="F2" s="84" t="s">
        <v>287</v>
      </c>
      <c r="G2" s="84"/>
      <c r="H2" s="84" t="s">
        <v>3243</v>
      </c>
      <c r="I2" s="84"/>
      <c r="J2" s="84" t="s">
        <v>3244</v>
      </c>
      <c r="K2" s="84"/>
    </row>
    <row r="3" spans="1:22">
      <c r="A3" s="40" t="s">
        <v>285</v>
      </c>
      <c r="B3" s="40" t="s">
        <v>293</v>
      </c>
      <c r="C3" s="40" t="s">
        <v>295</v>
      </c>
      <c r="D3" s="22" t="s">
        <v>390</v>
      </c>
      <c r="E3" s="22" t="s">
        <v>286</v>
      </c>
      <c r="F3" s="22" t="s">
        <v>390</v>
      </c>
      <c r="G3" s="22" t="s">
        <v>286</v>
      </c>
      <c r="H3" s="22" t="s">
        <v>390</v>
      </c>
      <c r="I3" s="22" t="s">
        <v>286</v>
      </c>
      <c r="J3" s="22" t="s">
        <v>390</v>
      </c>
      <c r="K3" s="22" t="s">
        <v>286</v>
      </c>
    </row>
    <row r="4" spans="1:22">
      <c r="A4" s="63" t="s">
        <v>272</v>
      </c>
      <c r="B4" s="9" t="s">
        <v>273</v>
      </c>
      <c r="C4" t="s">
        <v>196</v>
      </c>
      <c r="D4" s="43" t="s">
        <v>209</v>
      </c>
      <c r="E4" s="44" t="s">
        <v>209</v>
      </c>
      <c r="F4" s="26">
        <v>-1.4614139381992399E-2</v>
      </c>
      <c r="G4" s="37">
        <v>0.89622809402563497</v>
      </c>
      <c r="H4" s="43" t="s">
        <v>209</v>
      </c>
      <c r="I4" s="44" t="s">
        <v>209</v>
      </c>
      <c r="J4" s="26">
        <v>-4.9740729999999999E-3</v>
      </c>
      <c r="K4" s="37">
        <v>0.74266410000000005</v>
      </c>
    </row>
    <row r="5" spans="1:22">
      <c r="A5" s="63" t="s">
        <v>257</v>
      </c>
      <c r="B5" t="s">
        <v>197</v>
      </c>
      <c r="C5" t="s">
        <v>196</v>
      </c>
      <c r="D5" s="26">
        <v>0.47494391870708103</v>
      </c>
      <c r="E5" s="37">
        <v>3.4989352270720199E-3</v>
      </c>
      <c r="F5" s="26">
        <v>8.6352548418744193E-2</v>
      </c>
      <c r="G5" s="37">
        <v>0.36864834480866299</v>
      </c>
      <c r="H5" s="26">
        <v>-0.26421255999999999</v>
      </c>
      <c r="I5" s="37">
        <v>0.12658040000000001</v>
      </c>
      <c r="J5" s="26">
        <v>6.557378E-3</v>
      </c>
      <c r="K5" s="37">
        <v>0.55709310000000001</v>
      </c>
    </row>
    <row r="6" spans="1:22">
      <c r="A6" s="63" t="s">
        <v>254</v>
      </c>
      <c r="B6" t="s">
        <v>204</v>
      </c>
      <c r="C6" t="s">
        <v>55</v>
      </c>
      <c r="D6" s="26">
        <v>0.68194988795678702</v>
      </c>
      <c r="E6" s="37">
        <v>1.074502602606E-3</v>
      </c>
      <c r="F6" s="43" t="s">
        <v>209</v>
      </c>
      <c r="G6" s="44" t="s">
        <v>209</v>
      </c>
      <c r="H6" s="43" t="s">
        <v>209</v>
      </c>
      <c r="I6" s="43" t="s">
        <v>209</v>
      </c>
      <c r="J6" s="43" t="s">
        <v>209</v>
      </c>
      <c r="K6" s="44" t="s">
        <v>209</v>
      </c>
      <c r="M6" s="37"/>
      <c r="O6" s="37"/>
      <c r="S6" s="37"/>
      <c r="T6" s="37"/>
      <c r="V6" s="37"/>
    </row>
    <row r="7" spans="1:22">
      <c r="A7" s="63" t="s">
        <v>252</v>
      </c>
      <c r="B7" t="s">
        <v>197</v>
      </c>
      <c r="C7" t="s">
        <v>196</v>
      </c>
      <c r="D7" s="26">
        <v>0.89959689621574801</v>
      </c>
      <c r="E7" s="37">
        <v>9.7345598031259695E-11</v>
      </c>
      <c r="F7" s="26">
        <v>0.42444896880260802</v>
      </c>
      <c r="G7" s="37">
        <v>3.80260281836634E-3</v>
      </c>
      <c r="H7" s="26">
        <v>0.79943264199999997</v>
      </c>
      <c r="I7" s="37">
        <v>4.8207580000000002E-8</v>
      </c>
      <c r="J7" s="26">
        <v>3.2024200000000001E-3</v>
      </c>
      <c r="K7" s="37">
        <v>0.74142390000000002</v>
      </c>
      <c r="M7" s="37"/>
      <c r="O7" s="37"/>
      <c r="S7" s="37"/>
      <c r="T7" s="37"/>
      <c r="V7" s="37"/>
    </row>
    <row r="8" spans="1:22">
      <c r="A8" s="63" t="s">
        <v>261</v>
      </c>
      <c r="B8" t="s">
        <v>197</v>
      </c>
      <c r="C8" t="s">
        <v>56</v>
      </c>
      <c r="D8" s="43" t="s">
        <v>209</v>
      </c>
      <c r="E8" s="44" t="s">
        <v>209</v>
      </c>
      <c r="F8" s="43" t="s">
        <v>209</v>
      </c>
      <c r="G8" s="44" t="s">
        <v>209</v>
      </c>
      <c r="H8" s="26">
        <v>-0.21271167199999999</v>
      </c>
      <c r="I8" s="37">
        <v>0.28183439999999998</v>
      </c>
      <c r="J8" s="26">
        <v>0.35441020000000001</v>
      </c>
      <c r="K8" s="37">
        <v>2.0070109999999999E-2</v>
      </c>
      <c r="M8" s="37"/>
      <c r="O8" s="37"/>
      <c r="S8" s="37"/>
      <c r="T8" s="37"/>
      <c r="V8" s="37"/>
    </row>
    <row r="9" spans="1:22">
      <c r="A9" s="63" t="s">
        <v>263</v>
      </c>
      <c r="B9" t="s">
        <v>204</v>
      </c>
      <c r="C9" t="s">
        <v>55</v>
      </c>
      <c r="D9" s="26">
        <v>0.111704068989412</v>
      </c>
      <c r="E9" s="37">
        <v>0.58068218396692795</v>
      </c>
      <c r="F9" s="43" t="s">
        <v>209</v>
      </c>
      <c r="G9" s="44" t="s">
        <v>209</v>
      </c>
      <c r="H9" s="43" t="s">
        <v>209</v>
      </c>
      <c r="I9" s="43" t="s">
        <v>209</v>
      </c>
      <c r="J9" s="43" t="s">
        <v>209</v>
      </c>
      <c r="K9" s="44" t="s">
        <v>209</v>
      </c>
      <c r="M9" s="37"/>
      <c r="O9" s="37"/>
      <c r="S9" s="37"/>
      <c r="T9" s="37"/>
      <c r="V9" s="37"/>
    </row>
    <row r="10" spans="1:22">
      <c r="A10" s="63" t="s">
        <v>248</v>
      </c>
      <c r="B10" t="s">
        <v>204</v>
      </c>
      <c r="C10" t="s">
        <v>196</v>
      </c>
      <c r="D10" s="26">
        <v>0.35836772008569501</v>
      </c>
      <c r="E10" s="37">
        <v>3.2237795441954403E-2</v>
      </c>
      <c r="F10" s="43" t="s">
        <v>209</v>
      </c>
      <c r="G10" s="44" t="s">
        <v>209</v>
      </c>
      <c r="H10" s="26">
        <v>0.116483355</v>
      </c>
      <c r="I10" s="37">
        <v>0.59119940000000004</v>
      </c>
      <c r="J10" s="43" t="s">
        <v>209</v>
      </c>
      <c r="K10" s="44" t="s">
        <v>209</v>
      </c>
      <c r="M10" s="37"/>
      <c r="O10" s="37"/>
      <c r="S10" s="37"/>
      <c r="T10" s="37"/>
      <c r="V10" s="37"/>
    </row>
    <row r="11" spans="1:22">
      <c r="A11" s="63" t="s">
        <v>274</v>
      </c>
      <c r="B11" t="s">
        <v>273</v>
      </c>
      <c r="C11" t="s">
        <v>55</v>
      </c>
      <c r="D11" s="43" t="s">
        <v>209</v>
      </c>
      <c r="E11" s="44" t="s">
        <v>209</v>
      </c>
      <c r="F11" s="26">
        <v>7.7080162709461299E-3</v>
      </c>
      <c r="G11" s="37">
        <v>0.95275253972570195</v>
      </c>
      <c r="H11" s="43" t="s">
        <v>209</v>
      </c>
      <c r="I11" s="43" t="s">
        <v>209</v>
      </c>
      <c r="J11" s="43" t="s">
        <v>209</v>
      </c>
      <c r="K11" s="44" t="s">
        <v>209</v>
      </c>
      <c r="M11" s="37"/>
      <c r="O11" s="37"/>
      <c r="S11" s="37"/>
      <c r="T11" s="37"/>
      <c r="V11" s="37"/>
    </row>
    <row r="12" spans="1:22">
      <c r="A12" s="63" t="s">
        <v>243</v>
      </c>
      <c r="B12" t="s">
        <v>197</v>
      </c>
      <c r="C12" t="s">
        <v>196</v>
      </c>
      <c r="D12" s="26">
        <v>0.62337759041110397</v>
      </c>
      <c r="E12" s="37">
        <v>1.1562195005931699E-5</v>
      </c>
      <c r="F12" s="26">
        <v>0.27683111891604001</v>
      </c>
      <c r="G12" s="37">
        <v>1.4891166864001401E-2</v>
      </c>
      <c r="H12" s="26">
        <v>0.28971735599999998</v>
      </c>
      <c r="I12" s="37">
        <v>5.0415620000000001E-2</v>
      </c>
      <c r="J12" s="26">
        <v>0.91335219999999995</v>
      </c>
      <c r="K12" s="37">
        <v>1.9547839999999999E-6</v>
      </c>
      <c r="M12" s="37"/>
      <c r="O12" s="37"/>
      <c r="S12" s="37"/>
      <c r="T12" s="37"/>
      <c r="V12" s="37"/>
    </row>
    <row r="13" spans="1:22">
      <c r="A13" s="63" t="s">
        <v>264</v>
      </c>
      <c r="B13" t="s">
        <v>204</v>
      </c>
      <c r="C13" t="s">
        <v>55</v>
      </c>
      <c r="D13" s="26">
        <v>0.15108206564889801</v>
      </c>
      <c r="E13" s="37">
        <v>0.42732847593978501</v>
      </c>
      <c r="F13" s="43" t="s">
        <v>209</v>
      </c>
      <c r="G13" s="44" t="s">
        <v>209</v>
      </c>
      <c r="H13" s="43" t="s">
        <v>209</v>
      </c>
      <c r="I13" s="43" t="s">
        <v>209</v>
      </c>
      <c r="J13" s="43" t="s">
        <v>209</v>
      </c>
      <c r="K13" s="44" t="s">
        <v>209</v>
      </c>
      <c r="M13" s="37"/>
      <c r="O13" s="37"/>
      <c r="S13" s="37"/>
      <c r="T13" s="37"/>
      <c r="V13" s="37"/>
    </row>
    <row r="14" spans="1:22">
      <c r="A14" s="63" t="s">
        <v>265</v>
      </c>
      <c r="B14" t="s">
        <v>204</v>
      </c>
      <c r="C14" t="s">
        <v>55</v>
      </c>
      <c r="D14" s="26">
        <v>0.27487120963632999</v>
      </c>
      <c r="E14" s="37">
        <v>0.121022803061623</v>
      </c>
      <c r="F14" s="43" t="s">
        <v>209</v>
      </c>
      <c r="G14" s="44" t="s">
        <v>209</v>
      </c>
      <c r="H14" s="43" t="s">
        <v>209</v>
      </c>
      <c r="I14" s="44" t="s">
        <v>209</v>
      </c>
      <c r="J14" s="43" t="s">
        <v>209</v>
      </c>
      <c r="K14" s="44" t="s">
        <v>209</v>
      </c>
      <c r="M14" s="37"/>
      <c r="O14" s="37"/>
      <c r="S14" s="37"/>
      <c r="T14" s="37"/>
      <c r="V14" s="37"/>
    </row>
    <row r="15" spans="1:22">
      <c r="A15" s="63" t="s">
        <v>241</v>
      </c>
      <c r="B15" t="s">
        <v>197</v>
      </c>
      <c r="C15" t="s">
        <v>196</v>
      </c>
      <c r="D15" s="26">
        <v>-8.0471252773237807E-3</v>
      </c>
      <c r="E15" s="37">
        <v>0.97793187889144695</v>
      </c>
      <c r="F15" s="26">
        <v>1.2941480711823499E-2</v>
      </c>
      <c r="G15" s="37">
        <v>0.91636821735271501</v>
      </c>
      <c r="H15" s="26">
        <v>0.60459439800000003</v>
      </c>
      <c r="I15" s="37">
        <v>1.467339E-3</v>
      </c>
      <c r="J15" s="26">
        <v>5.2856459999999997E-3</v>
      </c>
      <c r="K15" s="37">
        <v>0.66460180000000002</v>
      </c>
      <c r="M15" s="37"/>
      <c r="O15" s="37"/>
      <c r="S15" s="37"/>
      <c r="T15" s="37"/>
      <c r="V15" s="37"/>
    </row>
    <row r="16" spans="1:22">
      <c r="A16" s="63" t="s">
        <v>266</v>
      </c>
      <c r="B16" t="s">
        <v>204</v>
      </c>
      <c r="C16" t="s">
        <v>55</v>
      </c>
      <c r="D16" s="26">
        <v>1.78382263378697</v>
      </c>
      <c r="E16" s="37">
        <v>3.2766047408828698E-13</v>
      </c>
      <c r="F16" s="43" t="s">
        <v>209</v>
      </c>
      <c r="G16" s="44" t="s">
        <v>209</v>
      </c>
      <c r="H16" s="43" t="s">
        <v>209</v>
      </c>
      <c r="I16" s="44" t="s">
        <v>209</v>
      </c>
      <c r="J16" s="43" t="s">
        <v>209</v>
      </c>
      <c r="K16" s="44" t="s">
        <v>209</v>
      </c>
      <c r="M16" s="37"/>
      <c r="O16" s="37"/>
      <c r="S16" s="37"/>
      <c r="T16" s="37"/>
      <c r="V16" s="37"/>
    </row>
    <row r="17" spans="1:22">
      <c r="A17" s="63" t="s">
        <v>239</v>
      </c>
      <c r="B17" t="s">
        <v>197</v>
      </c>
      <c r="C17" t="s">
        <v>196</v>
      </c>
      <c r="D17" s="26">
        <v>-8.0994755003920199E-2</v>
      </c>
      <c r="E17" s="37">
        <v>0.68572884938925704</v>
      </c>
      <c r="F17" s="26">
        <v>3.1886182271188702E-2</v>
      </c>
      <c r="G17" s="37">
        <v>0.80819751955902597</v>
      </c>
      <c r="H17" s="26">
        <v>0.26888185199999998</v>
      </c>
      <c r="I17" s="37">
        <v>6.8956340000000005E-2</v>
      </c>
      <c r="J17" s="26">
        <v>2.163957E-2</v>
      </c>
      <c r="K17" s="37">
        <v>0.1961021</v>
      </c>
      <c r="M17" s="37"/>
      <c r="O17" s="37"/>
      <c r="S17" s="37"/>
      <c r="T17" s="37"/>
      <c r="V17" s="37"/>
    </row>
    <row r="18" spans="1:22">
      <c r="A18" s="63" t="s">
        <v>237</v>
      </c>
      <c r="B18" t="s">
        <v>204</v>
      </c>
      <c r="C18" t="s">
        <v>56</v>
      </c>
      <c r="D18" s="43" t="s">
        <v>209</v>
      </c>
      <c r="E18" s="44" t="s">
        <v>209</v>
      </c>
      <c r="F18" s="43" t="s">
        <v>209</v>
      </c>
      <c r="G18" s="44" t="s">
        <v>209</v>
      </c>
      <c r="H18" s="26">
        <v>0.53205382499999998</v>
      </c>
      <c r="I18" s="37">
        <v>1.7924289999999999E-2</v>
      </c>
      <c r="J18" s="43" t="s">
        <v>209</v>
      </c>
      <c r="K18" s="44" t="s">
        <v>209</v>
      </c>
      <c r="M18" s="37"/>
      <c r="O18" s="37"/>
      <c r="S18" s="37"/>
      <c r="T18" s="37"/>
      <c r="V18" s="37"/>
    </row>
    <row r="19" spans="1:22">
      <c r="A19" s="63" t="s">
        <v>267</v>
      </c>
      <c r="B19" t="s">
        <v>204</v>
      </c>
      <c r="C19" t="s">
        <v>55</v>
      </c>
      <c r="D19" s="26">
        <v>0.92777039182460797</v>
      </c>
      <c r="E19" s="37">
        <v>5.5575665342651798E-5</v>
      </c>
      <c r="F19" s="43" t="s">
        <v>209</v>
      </c>
      <c r="G19" s="44" t="s">
        <v>209</v>
      </c>
      <c r="H19" s="43" t="s">
        <v>209</v>
      </c>
      <c r="I19" s="44" t="s">
        <v>209</v>
      </c>
      <c r="J19" s="43" t="s">
        <v>209</v>
      </c>
      <c r="K19" s="44" t="s">
        <v>209</v>
      </c>
      <c r="M19" s="37"/>
      <c r="O19" s="37"/>
      <c r="S19" s="37"/>
      <c r="T19" s="37"/>
      <c r="V19" s="37"/>
    </row>
    <row r="20" spans="1:22">
      <c r="A20" s="63" t="s">
        <v>258</v>
      </c>
      <c r="B20" t="s">
        <v>197</v>
      </c>
      <c r="C20" t="s">
        <v>196</v>
      </c>
      <c r="D20" s="26">
        <v>0.66819856615710804</v>
      </c>
      <c r="E20" s="37">
        <v>9.9247909997511895E-5</v>
      </c>
      <c r="F20" s="26">
        <v>5.7853347871502699E-3</v>
      </c>
      <c r="G20" s="37">
        <v>0.96697309509999596</v>
      </c>
      <c r="H20" s="26">
        <v>0.289235036</v>
      </c>
      <c r="I20" s="37">
        <v>0.10831</v>
      </c>
      <c r="J20" s="26">
        <v>6.7011470000000004E-2</v>
      </c>
      <c r="K20" s="37">
        <v>0.1158433</v>
      </c>
      <c r="M20" s="37"/>
      <c r="O20" s="37"/>
      <c r="S20" s="37"/>
      <c r="T20" s="37"/>
      <c r="V20" s="37"/>
    </row>
    <row r="21" spans="1:22">
      <c r="A21" s="63" t="s">
        <v>231</v>
      </c>
      <c r="B21" t="s">
        <v>197</v>
      </c>
      <c r="C21" t="s">
        <v>196</v>
      </c>
      <c r="D21" s="26">
        <v>0.23111342859404799</v>
      </c>
      <c r="E21" s="37">
        <v>0.148371364225098</v>
      </c>
      <c r="F21" s="26">
        <v>-2.1482446802833899E-2</v>
      </c>
      <c r="G21" s="37">
        <v>0.86540917762310199</v>
      </c>
      <c r="H21" s="26">
        <v>0.123806084</v>
      </c>
      <c r="I21" s="37">
        <v>0.54907760000000005</v>
      </c>
      <c r="J21" s="26">
        <v>-1.396352E-3</v>
      </c>
      <c r="K21" s="37">
        <v>0.87515410000000005</v>
      </c>
      <c r="M21" s="37"/>
      <c r="O21" s="37"/>
      <c r="S21" s="37"/>
      <c r="T21" s="37"/>
      <c r="V21" s="37"/>
    </row>
    <row r="22" spans="1:22">
      <c r="A22" s="63" t="s">
        <v>268</v>
      </c>
      <c r="B22" t="s">
        <v>204</v>
      </c>
      <c r="C22" t="s">
        <v>196</v>
      </c>
      <c r="D22" s="26">
        <v>-0.46799470794464199</v>
      </c>
      <c r="E22" s="37">
        <v>9.6465439011187391E-3</v>
      </c>
      <c r="F22" s="43" t="s">
        <v>209</v>
      </c>
      <c r="G22" s="44" t="s">
        <v>209</v>
      </c>
      <c r="H22" s="26">
        <v>1.9244409739999999</v>
      </c>
      <c r="I22" s="37">
        <v>1.2075699999999999E-6</v>
      </c>
      <c r="J22" s="43" t="s">
        <v>209</v>
      </c>
      <c r="K22" s="44" t="s">
        <v>209</v>
      </c>
      <c r="M22" s="37"/>
      <c r="O22" s="37"/>
      <c r="S22" s="37"/>
      <c r="T22" s="37"/>
      <c r="V22" s="37"/>
    </row>
    <row r="23" spans="1:22">
      <c r="A23" s="63" t="s">
        <v>228</v>
      </c>
      <c r="B23" t="s">
        <v>204</v>
      </c>
      <c r="C23" t="s">
        <v>55</v>
      </c>
      <c r="D23" s="26">
        <v>0.30361112143567798</v>
      </c>
      <c r="E23" s="37">
        <v>8.2792872900475503E-2</v>
      </c>
      <c r="F23" s="43" t="s">
        <v>209</v>
      </c>
      <c r="G23" s="44" t="s">
        <v>209</v>
      </c>
      <c r="H23" s="43" t="s">
        <v>209</v>
      </c>
      <c r="I23" s="44" t="s">
        <v>209</v>
      </c>
      <c r="J23" s="43" t="s">
        <v>209</v>
      </c>
      <c r="K23" s="44" t="s">
        <v>209</v>
      </c>
      <c r="M23" s="37"/>
      <c r="O23" s="37"/>
      <c r="S23" s="37"/>
      <c r="T23" s="37"/>
      <c r="V23" s="37"/>
    </row>
    <row r="24" spans="1:22">
      <c r="A24" s="63" t="s">
        <v>225</v>
      </c>
      <c r="B24" t="s">
        <v>197</v>
      </c>
      <c r="C24" t="s">
        <v>196</v>
      </c>
      <c r="D24" s="26">
        <v>1.1033986329249801</v>
      </c>
      <c r="E24" s="37">
        <v>3.1081229398516901E-8</v>
      </c>
      <c r="F24" s="26">
        <v>6.5097682732071005E-2</v>
      </c>
      <c r="G24" s="37">
        <v>0.50305797758524995</v>
      </c>
      <c r="H24" s="26">
        <v>0.44400993</v>
      </c>
      <c r="I24" s="37">
        <v>1.257807E-2</v>
      </c>
      <c r="J24" s="26">
        <v>5.2014930000000001E-2</v>
      </c>
      <c r="K24" s="37">
        <v>0.1566487</v>
      </c>
      <c r="M24" s="37"/>
      <c r="O24" s="37"/>
      <c r="S24" s="37"/>
      <c r="T24" s="37"/>
      <c r="V24" s="37"/>
    </row>
    <row r="25" spans="1:22">
      <c r="A25" s="63" t="s">
        <v>217</v>
      </c>
      <c r="B25" t="s">
        <v>197</v>
      </c>
      <c r="C25" t="s">
        <v>196</v>
      </c>
      <c r="D25" s="26">
        <v>5.8263670390113598E-2</v>
      </c>
      <c r="E25" s="37">
        <v>0.75663388749696103</v>
      </c>
      <c r="F25" s="26">
        <v>6.7573030113253094E-2</v>
      </c>
      <c r="G25" s="37">
        <v>0.56734283541661401</v>
      </c>
      <c r="H25" s="26">
        <v>9.0013682999999997E-2</v>
      </c>
      <c r="I25" s="37">
        <v>0.5981938</v>
      </c>
      <c r="J25" s="26">
        <v>-6.0265010000000001E-3</v>
      </c>
      <c r="K25" s="37">
        <v>0.36899270000000001</v>
      </c>
      <c r="M25" s="37"/>
      <c r="O25" s="37"/>
      <c r="S25" s="37"/>
      <c r="T25" s="37"/>
      <c r="V25" s="37"/>
    </row>
    <row r="26" spans="1:22">
      <c r="A26" s="63" t="s">
        <v>269</v>
      </c>
      <c r="B26" t="s">
        <v>204</v>
      </c>
      <c r="C26" t="s">
        <v>56</v>
      </c>
      <c r="D26" s="43" t="s">
        <v>209</v>
      </c>
      <c r="E26" s="44" t="s">
        <v>209</v>
      </c>
      <c r="F26" s="43" t="s">
        <v>209</v>
      </c>
      <c r="G26" s="44" t="s">
        <v>209</v>
      </c>
      <c r="H26" s="26">
        <v>0.114399744</v>
      </c>
      <c r="I26" s="37">
        <v>0.61443320000000001</v>
      </c>
      <c r="J26" s="43" t="s">
        <v>209</v>
      </c>
      <c r="K26" s="44" t="s">
        <v>209</v>
      </c>
      <c r="M26" s="37"/>
      <c r="O26" s="37"/>
      <c r="S26" s="37"/>
      <c r="T26" s="37"/>
      <c r="V26" s="37"/>
    </row>
    <row r="27" spans="1:22">
      <c r="A27" s="63" t="s">
        <v>215</v>
      </c>
      <c r="B27" t="s">
        <v>197</v>
      </c>
      <c r="C27" t="s">
        <v>196</v>
      </c>
      <c r="D27" s="26">
        <v>-3.52180640072201E-2</v>
      </c>
      <c r="E27" s="37">
        <v>0.87721667516852897</v>
      </c>
      <c r="F27" s="26">
        <v>4.6613784782254697E-2</v>
      </c>
      <c r="G27" s="37">
        <v>0.70169271464876903</v>
      </c>
      <c r="H27" s="26">
        <v>-0.28023626099999999</v>
      </c>
      <c r="I27" s="37">
        <v>6.7192420000000003E-2</v>
      </c>
      <c r="J27" s="26">
        <v>-5.473807E-4</v>
      </c>
      <c r="K27" s="37">
        <v>0.93228460000000002</v>
      </c>
      <c r="M27" s="37"/>
      <c r="O27" s="37"/>
      <c r="S27" s="37"/>
      <c r="T27" s="37"/>
      <c r="V27" s="37"/>
    </row>
    <row r="28" spans="1:22">
      <c r="A28" s="63" t="s">
        <v>213</v>
      </c>
      <c r="B28" t="s">
        <v>204</v>
      </c>
      <c r="C28" t="s">
        <v>196</v>
      </c>
      <c r="D28" s="26">
        <v>0.158513589424678</v>
      </c>
      <c r="E28" s="37">
        <v>0.34216215815026002</v>
      </c>
      <c r="F28" s="43" t="s">
        <v>209</v>
      </c>
      <c r="G28" s="44" t="s">
        <v>209</v>
      </c>
      <c r="H28" s="26">
        <v>-7.8407828999999998E-2</v>
      </c>
      <c r="I28" s="37">
        <v>0.73138009999999998</v>
      </c>
      <c r="J28" s="43" t="s">
        <v>209</v>
      </c>
      <c r="K28" s="44" t="s">
        <v>209</v>
      </c>
      <c r="M28" s="37"/>
      <c r="O28" s="37"/>
      <c r="S28" s="37"/>
      <c r="T28" s="37"/>
      <c r="V28" s="37"/>
    </row>
    <row r="29" spans="1:22">
      <c r="A29" s="63" t="s">
        <v>207</v>
      </c>
      <c r="B29" t="s">
        <v>197</v>
      </c>
      <c r="C29" t="s">
        <v>196</v>
      </c>
      <c r="D29" s="26">
        <v>0.26260824788848802</v>
      </c>
      <c r="E29" s="37">
        <v>7.5675066273859004E-2</v>
      </c>
      <c r="F29" s="26">
        <v>4.6022484927799798E-2</v>
      </c>
      <c r="G29" s="37">
        <v>0.70225149700532097</v>
      </c>
      <c r="H29" s="26">
        <v>-2.6331045000000001E-2</v>
      </c>
      <c r="I29" s="37">
        <v>0.91763419999999996</v>
      </c>
      <c r="J29" s="26">
        <v>1.9629199999999999E-3</v>
      </c>
      <c r="K29" s="37">
        <v>0.76414709999999997</v>
      </c>
      <c r="M29" s="37"/>
      <c r="O29" s="37"/>
      <c r="S29" s="37"/>
      <c r="T29" s="37"/>
      <c r="V29" s="37"/>
    </row>
    <row r="30" spans="1:22">
      <c r="A30" s="63" t="s">
        <v>205</v>
      </c>
      <c r="B30" t="s">
        <v>204</v>
      </c>
      <c r="C30" t="s">
        <v>196</v>
      </c>
      <c r="D30" s="26">
        <v>1.24638744209796E-2</v>
      </c>
      <c r="E30" s="37">
        <v>0.965130984547939</v>
      </c>
      <c r="F30" s="43" t="s">
        <v>209</v>
      </c>
      <c r="G30" s="44" t="s">
        <v>209</v>
      </c>
      <c r="H30" s="26">
        <v>-4.5639919000000001E-2</v>
      </c>
      <c r="I30" s="37">
        <v>0.86596039999999996</v>
      </c>
      <c r="J30" s="43" t="s">
        <v>209</v>
      </c>
      <c r="K30" s="44" t="s">
        <v>209</v>
      </c>
      <c r="M30" s="37"/>
      <c r="O30" s="37"/>
      <c r="S30" s="37"/>
      <c r="T30" s="37"/>
      <c r="V30" s="37"/>
    </row>
    <row r="31" spans="1:22">
      <c r="A31" s="63" t="s">
        <v>202</v>
      </c>
      <c r="B31" t="s">
        <v>197</v>
      </c>
      <c r="C31" t="s">
        <v>196</v>
      </c>
      <c r="D31" s="26">
        <v>-0.19582862198652001</v>
      </c>
      <c r="E31" s="37">
        <v>0.223993772372098</v>
      </c>
      <c r="F31" s="26">
        <v>5.4688667200223001E-2</v>
      </c>
      <c r="G31" s="37">
        <v>0.64593405644203405</v>
      </c>
      <c r="H31" s="26">
        <v>-0.15423361999999999</v>
      </c>
      <c r="I31" s="37">
        <v>0.44965769999999999</v>
      </c>
      <c r="J31" s="26">
        <v>-7.2632419999999994E-5</v>
      </c>
      <c r="K31" s="37">
        <v>0.99109270000000005</v>
      </c>
      <c r="M31" s="37"/>
      <c r="O31" s="37"/>
      <c r="S31" s="37"/>
      <c r="T31" s="37"/>
      <c r="V31" s="37"/>
    </row>
    <row r="32" spans="1:22">
      <c r="A32" s="63" t="s">
        <v>200</v>
      </c>
      <c r="B32" t="s">
        <v>197</v>
      </c>
      <c r="C32" t="s">
        <v>196</v>
      </c>
      <c r="D32" s="26">
        <v>-0.20849037107511201</v>
      </c>
      <c r="E32" s="37">
        <v>0.17680728388244399</v>
      </c>
      <c r="F32" s="26">
        <v>0.196035748442835</v>
      </c>
      <c r="G32" s="37">
        <v>4.6003546111013503E-2</v>
      </c>
      <c r="H32" s="26">
        <v>-1.5050964999999999E-2</v>
      </c>
      <c r="I32" s="37">
        <v>0.95414080000000001</v>
      </c>
      <c r="J32" s="26">
        <v>3.0815430000000001E-2</v>
      </c>
      <c r="K32" s="37">
        <v>0.14704020000000001</v>
      </c>
      <c r="M32" s="37"/>
      <c r="O32" s="37"/>
      <c r="S32" s="37"/>
      <c r="T32" s="37"/>
      <c r="V32" s="37"/>
    </row>
    <row r="33" spans="1:22">
      <c r="A33" s="63" t="s">
        <v>198</v>
      </c>
      <c r="B33" t="s">
        <v>197</v>
      </c>
      <c r="C33" t="s">
        <v>196</v>
      </c>
      <c r="D33" s="26">
        <v>-4.9022876111972598E-2</v>
      </c>
      <c r="E33" s="37">
        <v>0.80026422397789698</v>
      </c>
      <c r="F33" s="26">
        <v>3.51398661638277E-2</v>
      </c>
      <c r="G33" s="37">
        <v>0.798048891064295</v>
      </c>
      <c r="H33" s="26">
        <v>5.8654323000000001E-2</v>
      </c>
      <c r="I33" s="37">
        <v>0.75468179999999996</v>
      </c>
      <c r="J33" s="26">
        <v>-1.608499E-3</v>
      </c>
      <c r="K33" s="37">
        <v>0.71997840000000002</v>
      </c>
      <c r="M33" s="37"/>
      <c r="O33" s="37"/>
      <c r="S33" s="37"/>
      <c r="T33" s="37"/>
      <c r="V33" s="37"/>
    </row>
    <row r="34" spans="1:22">
      <c r="A34" s="63" t="s">
        <v>270</v>
      </c>
      <c r="B34" t="s">
        <v>204</v>
      </c>
      <c r="C34" t="s">
        <v>55</v>
      </c>
      <c r="D34" s="26">
        <v>0.46504000999070699</v>
      </c>
      <c r="E34" s="37">
        <v>1.20326719218561E-2</v>
      </c>
      <c r="F34" s="43" t="s">
        <v>209</v>
      </c>
      <c r="G34" s="44" t="s">
        <v>209</v>
      </c>
      <c r="H34" s="43" t="s">
        <v>209</v>
      </c>
      <c r="I34" s="44" t="s">
        <v>209</v>
      </c>
      <c r="J34" s="43" t="s">
        <v>209</v>
      </c>
      <c r="K34" s="44" t="s">
        <v>209</v>
      </c>
      <c r="M34" s="37"/>
      <c r="O34" s="37"/>
      <c r="S34" s="37"/>
      <c r="T34" s="37"/>
      <c r="V34" s="37"/>
    </row>
    <row r="35" spans="1:22">
      <c r="A35" s="63" t="s">
        <v>259</v>
      </c>
      <c r="B35" t="s">
        <v>197</v>
      </c>
      <c r="C35" t="s">
        <v>56</v>
      </c>
      <c r="D35" s="43" t="s">
        <v>209</v>
      </c>
      <c r="E35" s="44" t="s">
        <v>209</v>
      </c>
      <c r="F35" s="43" t="s">
        <v>209</v>
      </c>
      <c r="G35" s="44" t="s">
        <v>209</v>
      </c>
      <c r="H35" s="26">
        <v>-0.23110710600000001</v>
      </c>
      <c r="I35" s="37">
        <v>0.2122666</v>
      </c>
      <c r="J35" s="26">
        <v>2.8708850000000001E-3</v>
      </c>
      <c r="K35" s="37">
        <v>0.78487430000000002</v>
      </c>
      <c r="M35" s="37"/>
      <c r="O35" s="37"/>
      <c r="S35" s="37"/>
      <c r="T35" s="37"/>
      <c r="V35" s="37"/>
    </row>
    <row r="36" spans="1:22">
      <c r="A36" s="63" t="s">
        <v>271</v>
      </c>
      <c r="B36" t="s">
        <v>197</v>
      </c>
      <c r="C36" t="s">
        <v>196</v>
      </c>
      <c r="D36" s="26">
        <v>-0.20610254735795899</v>
      </c>
      <c r="E36" s="37">
        <v>0.209269907797626</v>
      </c>
      <c r="F36" s="26">
        <v>3.2927360954842298E-2</v>
      </c>
      <c r="G36" s="37">
        <v>0.79575048254077496</v>
      </c>
      <c r="H36" s="26">
        <v>0.106084864</v>
      </c>
      <c r="I36" s="37">
        <v>0.59874939999999999</v>
      </c>
      <c r="J36" s="26">
        <v>-8.9436350000000001E-3</v>
      </c>
      <c r="K36" s="37">
        <v>0.39227319999999999</v>
      </c>
      <c r="M36" s="37"/>
      <c r="O36" s="37"/>
      <c r="S36" s="37"/>
      <c r="T36" s="37"/>
      <c r="V36" s="37"/>
    </row>
    <row r="37" spans="1:22">
      <c r="A37" s="64" t="s">
        <v>279</v>
      </c>
      <c r="B37" s="23" t="s">
        <v>197</v>
      </c>
      <c r="C37" s="23" t="s">
        <v>196</v>
      </c>
      <c r="D37" s="70">
        <v>-8.4305807928435797E-2</v>
      </c>
      <c r="E37" s="67">
        <v>0.69559910493768695</v>
      </c>
      <c r="F37" s="70">
        <v>4.0255936177959799E-2</v>
      </c>
      <c r="G37" s="67">
        <v>0.73421698374130595</v>
      </c>
      <c r="H37" s="70">
        <v>0.12502406399999999</v>
      </c>
      <c r="I37" s="67">
        <v>0.53544420000000004</v>
      </c>
      <c r="J37" s="70">
        <v>2.0524409999999999E-3</v>
      </c>
      <c r="K37" s="67">
        <v>0.79538010000000003</v>
      </c>
      <c r="M37" s="37"/>
      <c r="O37" s="37"/>
      <c r="S37" s="37"/>
      <c r="T37" s="37"/>
      <c r="V37" s="37"/>
    </row>
    <row r="38" spans="1:22">
      <c r="M38" s="37"/>
      <c r="O38" s="37"/>
      <c r="S38" s="37"/>
      <c r="T38" s="37"/>
      <c r="V38" s="37"/>
    </row>
    <row r="39" spans="1:22">
      <c r="M39" s="37"/>
      <c r="O39" s="37"/>
      <c r="S39" s="37"/>
      <c r="T39" s="37"/>
      <c r="V39" s="37"/>
    </row>
  </sheetData>
  <mergeCells count="5">
    <mergeCell ref="D2:E2"/>
    <mergeCell ref="F2:G2"/>
    <mergeCell ref="H2:I2"/>
    <mergeCell ref="J2:K2"/>
    <mergeCell ref="A1:K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DD076-1D22-4342-9B20-4EF1AF1C612C}">
  <dimension ref="A1:N52"/>
  <sheetViews>
    <sheetView zoomScale="130" zoomScaleNormal="130" workbookViewId="0">
      <selection sqref="A1:K1"/>
    </sheetView>
  </sheetViews>
  <sheetFormatPr baseColWidth="10" defaultRowHeight="16"/>
  <cols>
    <col min="1" max="1" width="15" customWidth="1"/>
    <col min="4" max="4" width="12.5703125" bestFit="1" customWidth="1"/>
  </cols>
  <sheetData>
    <row r="1" spans="1:11" ht="52" customHeight="1">
      <c r="A1" s="80" t="s">
        <v>3247</v>
      </c>
      <c r="B1" s="80"/>
      <c r="C1" s="80"/>
      <c r="D1" s="80"/>
      <c r="E1" s="80"/>
      <c r="F1" s="80"/>
      <c r="G1" s="80"/>
      <c r="H1" s="80"/>
      <c r="I1" s="80"/>
      <c r="J1" s="80"/>
      <c r="K1" s="80"/>
    </row>
    <row r="2" spans="1:11">
      <c r="A2" s="42"/>
      <c r="B2" s="42"/>
      <c r="C2" s="42"/>
      <c r="D2" s="84" t="s">
        <v>391</v>
      </c>
      <c r="E2" s="84"/>
      <c r="F2" s="84" t="s">
        <v>392</v>
      </c>
      <c r="G2" s="84"/>
      <c r="H2" s="84" t="s">
        <v>3245</v>
      </c>
      <c r="I2" s="84"/>
      <c r="J2" s="84" t="s">
        <v>3246</v>
      </c>
      <c r="K2" s="84"/>
    </row>
    <row r="3" spans="1:11">
      <c r="A3" s="40" t="s">
        <v>285</v>
      </c>
      <c r="B3" s="40" t="s">
        <v>293</v>
      </c>
      <c r="C3" s="40" t="s">
        <v>295</v>
      </c>
      <c r="D3" s="40" t="s">
        <v>390</v>
      </c>
      <c r="E3" s="40" t="s">
        <v>286</v>
      </c>
      <c r="F3" s="40" t="s">
        <v>390</v>
      </c>
      <c r="G3" s="40" t="s">
        <v>286</v>
      </c>
      <c r="H3" s="40" t="s">
        <v>390</v>
      </c>
      <c r="I3" s="40" t="s">
        <v>286</v>
      </c>
      <c r="J3" s="40" t="s">
        <v>390</v>
      </c>
      <c r="K3" s="40" t="s">
        <v>286</v>
      </c>
    </row>
    <row r="4" spans="1:11">
      <c r="A4" t="s">
        <v>194</v>
      </c>
      <c r="B4" t="s">
        <v>197</v>
      </c>
      <c r="C4" t="s">
        <v>196</v>
      </c>
      <c r="D4" s="26">
        <v>2.3714802262862901E-3</v>
      </c>
      <c r="E4" s="37">
        <v>0.69345636631576602</v>
      </c>
      <c r="F4" s="26">
        <v>-9.4996470937829002E-4</v>
      </c>
      <c r="G4" s="37">
        <v>0.80737746248856901</v>
      </c>
      <c r="H4">
        <v>0.10309396999999999</v>
      </c>
      <c r="I4" s="37">
        <v>0.53661400000000004</v>
      </c>
      <c r="J4" s="37">
        <v>1.540589E-3</v>
      </c>
      <c r="K4">
        <v>0.94465168629999996</v>
      </c>
    </row>
    <row r="5" spans="1:11">
      <c r="A5" t="s">
        <v>199</v>
      </c>
      <c r="B5" t="s">
        <v>197</v>
      </c>
      <c r="C5" t="s">
        <v>196</v>
      </c>
      <c r="D5" s="26">
        <v>-3.4086969326810098E-3</v>
      </c>
      <c r="E5" s="37">
        <v>0.681510240764303</v>
      </c>
      <c r="F5" s="26">
        <v>7.20617790044383E-3</v>
      </c>
      <c r="G5" s="37">
        <v>0.37322261987246602</v>
      </c>
      <c r="H5">
        <v>0.23632687999999999</v>
      </c>
      <c r="I5" s="37">
        <v>0.13264580000000001</v>
      </c>
      <c r="J5" s="37">
        <v>-1.600644E-3</v>
      </c>
      <c r="K5">
        <v>0.93797086770000004</v>
      </c>
    </row>
    <row r="6" spans="1:11">
      <c r="A6" t="s">
        <v>201</v>
      </c>
      <c r="B6" t="s">
        <v>197</v>
      </c>
      <c r="C6" t="s">
        <v>196</v>
      </c>
      <c r="D6" s="26">
        <v>1.2781906810577599E-3</v>
      </c>
      <c r="E6" s="37">
        <v>0.87659374401031698</v>
      </c>
      <c r="F6" s="26">
        <v>-2.7997833140735902E-3</v>
      </c>
      <c r="G6" s="37">
        <v>0.58341826644682304</v>
      </c>
      <c r="H6">
        <v>0.64043684000000001</v>
      </c>
      <c r="I6" s="37">
        <v>6.8304790000000003E-5</v>
      </c>
      <c r="J6" s="37">
        <v>1.1558129999999999E-3</v>
      </c>
      <c r="K6">
        <v>0.95722600369999999</v>
      </c>
    </row>
    <row r="7" spans="1:11">
      <c r="A7" t="s">
        <v>203</v>
      </c>
      <c r="B7" t="s">
        <v>204</v>
      </c>
      <c r="C7" t="s">
        <v>196</v>
      </c>
      <c r="D7" s="26">
        <v>-3.1618881798143E-4</v>
      </c>
      <c r="E7" s="37">
        <v>0.98324562332881305</v>
      </c>
      <c r="F7" s="43" t="s">
        <v>209</v>
      </c>
      <c r="G7" s="44" t="s">
        <v>209</v>
      </c>
      <c r="H7">
        <v>-0.19283644</v>
      </c>
      <c r="I7" s="37">
        <v>0.41247099999999998</v>
      </c>
      <c r="J7" s="43" t="s">
        <v>209</v>
      </c>
      <c r="K7" s="44" t="s">
        <v>209</v>
      </c>
    </row>
    <row r="8" spans="1:11">
      <c r="A8" t="s">
        <v>206</v>
      </c>
      <c r="B8" t="s">
        <v>197</v>
      </c>
      <c r="C8" t="s">
        <v>196</v>
      </c>
      <c r="D8" s="26">
        <v>8.6595482666152294E-3</v>
      </c>
      <c r="E8" s="37">
        <v>0.45922085108099198</v>
      </c>
      <c r="F8" s="26">
        <v>1.1668500065069799E-3</v>
      </c>
      <c r="G8" s="37">
        <v>0.85359952659282701</v>
      </c>
      <c r="H8">
        <v>0.23169111000000001</v>
      </c>
      <c r="I8" s="37">
        <v>0.1912895</v>
      </c>
      <c r="J8" s="37">
        <v>8.8528240000000005E-3</v>
      </c>
      <c r="K8">
        <v>0.61352464419999997</v>
      </c>
    </row>
    <row r="9" spans="1:11">
      <c r="A9" t="s">
        <v>208</v>
      </c>
      <c r="B9" t="s">
        <v>204</v>
      </c>
      <c r="C9" t="s">
        <v>196</v>
      </c>
      <c r="D9" s="26">
        <v>1.6020769623354299E-2</v>
      </c>
      <c r="E9" s="37">
        <v>0.53019579713906995</v>
      </c>
      <c r="F9" s="43" t="s">
        <v>209</v>
      </c>
      <c r="G9" s="44" t="s">
        <v>209</v>
      </c>
      <c r="H9">
        <v>-0.55449219000000005</v>
      </c>
      <c r="I9" s="37">
        <v>7.9630840000000005E-3</v>
      </c>
      <c r="J9" s="43" t="s">
        <v>209</v>
      </c>
      <c r="K9" s="44" t="s">
        <v>209</v>
      </c>
    </row>
    <row r="10" spans="1:11">
      <c r="A10" t="s">
        <v>210</v>
      </c>
      <c r="B10" t="s">
        <v>204</v>
      </c>
      <c r="C10" t="s">
        <v>196</v>
      </c>
      <c r="D10" s="26">
        <v>1.11297109279375E-2</v>
      </c>
      <c r="E10" s="37">
        <v>0.45181571102724499</v>
      </c>
      <c r="F10" s="43" t="s">
        <v>209</v>
      </c>
      <c r="G10" s="44" t="s">
        <v>209</v>
      </c>
      <c r="H10">
        <v>-0.12367622</v>
      </c>
      <c r="I10" s="37">
        <v>0.59448420000000002</v>
      </c>
      <c r="J10" s="43" t="s">
        <v>209</v>
      </c>
      <c r="K10" s="44" t="s">
        <v>209</v>
      </c>
    </row>
    <row r="11" spans="1:11">
      <c r="A11" t="s">
        <v>212</v>
      </c>
      <c r="B11" t="s">
        <v>204</v>
      </c>
      <c r="C11" t="s">
        <v>196</v>
      </c>
      <c r="D11" s="26">
        <v>1.9784860080923998E-3</v>
      </c>
      <c r="E11" s="37">
        <v>0.79257126188936899</v>
      </c>
      <c r="F11" s="43" t="s">
        <v>209</v>
      </c>
      <c r="G11" s="44" t="s">
        <v>209</v>
      </c>
      <c r="H11">
        <v>8.1244330000000003E-2</v>
      </c>
      <c r="I11" s="37">
        <v>0.73299610000000004</v>
      </c>
      <c r="J11" s="43" t="s">
        <v>209</v>
      </c>
      <c r="K11" s="44" t="s">
        <v>209</v>
      </c>
    </row>
    <row r="12" spans="1:11">
      <c r="A12" t="s">
        <v>214</v>
      </c>
      <c r="B12" t="s">
        <v>197</v>
      </c>
      <c r="C12" t="s">
        <v>196</v>
      </c>
      <c r="D12" s="26">
        <v>-3.96991533225704E-5</v>
      </c>
      <c r="E12" s="37">
        <v>0.99686947435663897</v>
      </c>
      <c r="F12" s="26">
        <v>4.2788454698218498E-4</v>
      </c>
      <c r="G12" s="37">
        <v>0.94924615795254397</v>
      </c>
      <c r="H12">
        <v>0.13300208999999999</v>
      </c>
      <c r="I12" s="37">
        <v>0.52847500000000003</v>
      </c>
      <c r="J12" s="37">
        <v>4.7209019999999999E-3</v>
      </c>
      <c r="K12">
        <v>0.79538469899999997</v>
      </c>
    </row>
    <row r="13" spans="1:11">
      <c r="A13" t="s">
        <v>216</v>
      </c>
      <c r="B13" t="s">
        <v>197</v>
      </c>
      <c r="C13" t="s">
        <v>196</v>
      </c>
      <c r="D13" s="26">
        <v>1.5687091033689199E-3</v>
      </c>
      <c r="E13" s="37">
        <v>0.78922228746934198</v>
      </c>
      <c r="F13" s="26">
        <v>-2.12838152267947E-3</v>
      </c>
      <c r="G13" s="37">
        <v>0.60453974151621304</v>
      </c>
      <c r="H13">
        <v>0.16790290999999999</v>
      </c>
      <c r="I13" s="37">
        <v>0.25316270000000002</v>
      </c>
      <c r="J13" s="37">
        <v>1.2536769999999999E-2</v>
      </c>
      <c r="K13">
        <v>0.47707600179999998</v>
      </c>
    </row>
    <row r="14" spans="1:11">
      <c r="A14" t="s">
        <v>218</v>
      </c>
      <c r="B14" t="s">
        <v>197</v>
      </c>
      <c r="C14" t="s">
        <v>56</v>
      </c>
      <c r="D14" s="43" t="s">
        <v>209</v>
      </c>
      <c r="E14" s="44" t="s">
        <v>209</v>
      </c>
      <c r="F14" s="43" t="s">
        <v>209</v>
      </c>
      <c r="G14" s="44" t="s">
        <v>209</v>
      </c>
      <c r="H14">
        <v>-7.3204710000000006E-2</v>
      </c>
      <c r="I14" s="37">
        <v>0.81439170000000005</v>
      </c>
      <c r="J14" s="37">
        <v>1.0711760000000001E-2</v>
      </c>
      <c r="K14">
        <v>0.63315161870000003</v>
      </c>
    </row>
    <row r="15" spans="1:11">
      <c r="A15" t="s">
        <v>220</v>
      </c>
      <c r="B15" t="s">
        <v>204</v>
      </c>
      <c r="C15" t="s">
        <v>196</v>
      </c>
      <c r="D15" s="26">
        <v>3.5344563414570603E-2</v>
      </c>
      <c r="E15" s="37">
        <v>0.171784521913591</v>
      </c>
      <c r="F15" s="43" t="s">
        <v>209</v>
      </c>
      <c r="G15" s="44" t="s">
        <v>209</v>
      </c>
      <c r="H15">
        <v>7.3789610000000005E-2</v>
      </c>
      <c r="I15" s="37">
        <v>0.7689937</v>
      </c>
      <c r="J15" s="71" t="s">
        <v>209</v>
      </c>
      <c r="K15" s="72" t="s">
        <v>209</v>
      </c>
    </row>
    <row r="16" spans="1:11">
      <c r="A16" t="s">
        <v>280</v>
      </c>
      <c r="B16" t="s">
        <v>273</v>
      </c>
      <c r="C16" t="s">
        <v>56</v>
      </c>
      <c r="D16" s="71" t="s">
        <v>209</v>
      </c>
      <c r="E16" s="72" t="s">
        <v>209</v>
      </c>
      <c r="F16" s="71" t="s">
        <v>209</v>
      </c>
      <c r="G16" s="72" t="s">
        <v>209</v>
      </c>
      <c r="H16" s="71" t="s">
        <v>209</v>
      </c>
      <c r="I16" s="72" t="s">
        <v>209</v>
      </c>
      <c r="J16" s="37">
        <v>-7.1712100000000003E-4</v>
      </c>
      <c r="K16">
        <v>0.97284128439999995</v>
      </c>
    </row>
    <row r="17" spans="1:11">
      <c r="A17" t="s">
        <v>222</v>
      </c>
      <c r="B17" t="s">
        <v>204</v>
      </c>
      <c r="C17" t="s">
        <v>55</v>
      </c>
      <c r="D17" s="26">
        <v>7.6767284926891296E-4</v>
      </c>
      <c r="E17" s="37">
        <v>0.95859395485014998</v>
      </c>
      <c r="F17" s="43" t="s">
        <v>209</v>
      </c>
      <c r="G17" s="44" t="s">
        <v>209</v>
      </c>
      <c r="H17" s="71" t="s">
        <v>209</v>
      </c>
      <c r="I17" s="71" t="s">
        <v>209</v>
      </c>
      <c r="J17" s="71" t="s">
        <v>209</v>
      </c>
      <c r="K17" s="72" t="s">
        <v>209</v>
      </c>
    </row>
    <row r="18" spans="1:11">
      <c r="A18" t="s">
        <v>223</v>
      </c>
      <c r="B18" t="s">
        <v>204</v>
      </c>
      <c r="C18" t="s">
        <v>196</v>
      </c>
      <c r="D18" s="26">
        <v>5.1030722733853902E-2</v>
      </c>
      <c r="E18" s="37">
        <v>0.178415776042086</v>
      </c>
      <c r="F18" s="43" t="s">
        <v>209</v>
      </c>
      <c r="G18" s="44" t="s">
        <v>209</v>
      </c>
      <c r="H18">
        <v>0.17677258000000001</v>
      </c>
      <c r="I18" s="37">
        <v>0.46364830000000001</v>
      </c>
      <c r="J18" s="43" t="s">
        <v>209</v>
      </c>
      <c r="K18" s="44" t="s">
        <v>209</v>
      </c>
    </row>
    <row r="19" spans="1:11">
      <c r="A19" t="s">
        <v>224</v>
      </c>
      <c r="B19" t="s">
        <v>197</v>
      </c>
      <c r="C19" t="s">
        <v>196</v>
      </c>
      <c r="D19" s="26">
        <v>0.87423675611181995</v>
      </c>
      <c r="E19" s="37">
        <v>2.65207685126169E-6</v>
      </c>
      <c r="F19" s="26">
        <v>5.6270025894271401E-2</v>
      </c>
      <c r="G19" s="37">
        <v>0.12467719737154399</v>
      </c>
      <c r="H19">
        <v>0.55699107000000003</v>
      </c>
      <c r="I19" s="37">
        <v>1.202996E-3</v>
      </c>
      <c r="J19" s="37">
        <v>7.383896E-3</v>
      </c>
      <c r="K19">
        <v>0.70100299300000002</v>
      </c>
    </row>
    <row r="20" spans="1:11">
      <c r="A20" t="s">
        <v>281</v>
      </c>
      <c r="B20" t="s">
        <v>273</v>
      </c>
      <c r="C20" t="s">
        <v>55</v>
      </c>
      <c r="D20" s="71" t="s">
        <v>209</v>
      </c>
      <c r="E20" s="72" t="s">
        <v>209</v>
      </c>
      <c r="F20" s="26">
        <v>1.2246171792948299E-2</v>
      </c>
      <c r="G20" s="37">
        <v>0.51549875564056402</v>
      </c>
      <c r="H20" s="43" t="s">
        <v>209</v>
      </c>
      <c r="I20" s="44" t="s">
        <v>209</v>
      </c>
      <c r="J20" s="43" t="s">
        <v>209</v>
      </c>
      <c r="K20" s="44" t="s">
        <v>209</v>
      </c>
    </row>
    <row r="21" spans="1:11">
      <c r="A21" t="s">
        <v>226</v>
      </c>
      <c r="B21" t="s">
        <v>204</v>
      </c>
      <c r="C21" t="s">
        <v>55</v>
      </c>
      <c r="D21" s="26">
        <v>6.1510526814669599E-2</v>
      </c>
      <c r="E21" s="37">
        <v>0.156477785696441</v>
      </c>
      <c r="F21" s="43" t="s">
        <v>209</v>
      </c>
      <c r="G21" s="44" t="s">
        <v>209</v>
      </c>
      <c r="H21" s="43" t="s">
        <v>209</v>
      </c>
      <c r="I21" s="44" t="s">
        <v>209</v>
      </c>
      <c r="J21" s="43" t="s">
        <v>209</v>
      </c>
      <c r="K21" s="44" t="s">
        <v>209</v>
      </c>
    </row>
    <row r="22" spans="1:11">
      <c r="A22" t="s">
        <v>229</v>
      </c>
      <c r="B22" t="s">
        <v>204</v>
      </c>
      <c r="C22" t="s">
        <v>55</v>
      </c>
      <c r="D22" s="26">
        <v>0.48877781285463101</v>
      </c>
      <c r="E22" s="37">
        <v>5.6755115644595601E-3</v>
      </c>
      <c r="F22" s="71" t="s">
        <v>209</v>
      </c>
      <c r="G22" s="72" t="s">
        <v>209</v>
      </c>
      <c r="H22" s="43" t="s">
        <v>209</v>
      </c>
      <c r="I22" s="43" t="s">
        <v>209</v>
      </c>
      <c r="J22" s="43" t="s">
        <v>209</v>
      </c>
      <c r="K22" s="44" t="s">
        <v>209</v>
      </c>
    </row>
    <row r="23" spans="1:11">
      <c r="A23" t="s">
        <v>230</v>
      </c>
      <c r="B23" t="s">
        <v>197</v>
      </c>
      <c r="C23" t="s">
        <v>196</v>
      </c>
      <c r="D23" s="26">
        <v>3.7519646884256297E-2</v>
      </c>
      <c r="E23" s="37">
        <v>0.215749711330597</v>
      </c>
      <c r="F23" s="26">
        <v>-7.3323576363312998E-4</v>
      </c>
      <c r="G23" s="37">
        <v>0.94363512410317796</v>
      </c>
      <c r="H23">
        <v>0.21293493999999999</v>
      </c>
      <c r="I23" s="37">
        <v>0.33063310000000001</v>
      </c>
      <c r="J23" s="37">
        <v>1.0562759999999999E-2</v>
      </c>
      <c r="K23">
        <v>0.58938381979999999</v>
      </c>
    </row>
    <row r="24" spans="1:11">
      <c r="A24" t="s">
        <v>232</v>
      </c>
      <c r="B24" t="s">
        <v>204</v>
      </c>
      <c r="C24" t="s">
        <v>55</v>
      </c>
      <c r="D24" s="26">
        <v>1.24698757429917E-3</v>
      </c>
      <c r="E24" s="37">
        <v>0.96515673630263399</v>
      </c>
      <c r="F24" s="71" t="s">
        <v>209</v>
      </c>
      <c r="G24" s="72" t="s">
        <v>209</v>
      </c>
      <c r="H24" s="43" t="s">
        <v>209</v>
      </c>
      <c r="I24" s="44" t="s">
        <v>209</v>
      </c>
      <c r="J24" s="71" t="s">
        <v>209</v>
      </c>
      <c r="K24" s="72" t="s">
        <v>209</v>
      </c>
    </row>
    <row r="25" spans="1:11">
      <c r="A25" t="s">
        <v>234</v>
      </c>
      <c r="B25" t="s">
        <v>204</v>
      </c>
      <c r="C25" t="s">
        <v>56</v>
      </c>
      <c r="D25" s="71" t="s">
        <v>209</v>
      </c>
      <c r="E25" s="72" t="s">
        <v>209</v>
      </c>
      <c r="F25" s="72" t="s">
        <v>209</v>
      </c>
      <c r="G25" s="72" t="s">
        <v>209</v>
      </c>
      <c r="H25">
        <v>0.28598138000000001</v>
      </c>
      <c r="I25" s="37">
        <v>0.1213419</v>
      </c>
      <c r="J25" s="71" t="s">
        <v>209</v>
      </c>
      <c r="K25" s="72" t="s">
        <v>209</v>
      </c>
    </row>
    <row r="26" spans="1:11">
      <c r="A26" t="s">
        <v>235</v>
      </c>
      <c r="B26" t="s">
        <v>197</v>
      </c>
      <c r="C26" t="s">
        <v>196</v>
      </c>
      <c r="D26" s="26">
        <v>4.6339660166467697E-3</v>
      </c>
      <c r="E26" s="37">
        <v>0.50179398609096204</v>
      </c>
      <c r="F26" s="26">
        <v>2.6231607151620501E-3</v>
      </c>
      <c r="G26" s="37">
        <v>0.61623618238173306</v>
      </c>
      <c r="H26">
        <v>0.36181058999999999</v>
      </c>
      <c r="I26" s="37">
        <v>6.8198190000000004E-3</v>
      </c>
      <c r="J26" s="37">
        <v>4.1293880000000001E-4</v>
      </c>
      <c r="K26">
        <v>0.98496910920000003</v>
      </c>
    </row>
    <row r="27" spans="1:11">
      <c r="A27" t="s">
        <v>236</v>
      </c>
      <c r="B27" t="s">
        <v>204</v>
      </c>
      <c r="C27" t="s">
        <v>196</v>
      </c>
      <c r="D27" s="26">
        <v>-5.7613469005468002E-4</v>
      </c>
      <c r="E27" s="37">
        <v>0.97001363881700697</v>
      </c>
      <c r="F27" s="71" t="s">
        <v>209</v>
      </c>
      <c r="G27" s="72" t="s">
        <v>209</v>
      </c>
      <c r="H27">
        <v>0.23228423000000001</v>
      </c>
      <c r="I27" s="37">
        <v>0.25965179999999999</v>
      </c>
      <c r="J27" s="71" t="s">
        <v>209</v>
      </c>
      <c r="K27" s="72" t="s">
        <v>209</v>
      </c>
    </row>
    <row r="28" spans="1:11">
      <c r="A28" t="s">
        <v>238</v>
      </c>
      <c r="B28" t="s">
        <v>197</v>
      </c>
      <c r="C28" t="s">
        <v>196</v>
      </c>
      <c r="D28" s="26">
        <v>1.13443279900817E-2</v>
      </c>
      <c r="E28" s="37">
        <v>0.36959660146961698</v>
      </c>
      <c r="F28" s="26">
        <v>1.0268787592281401E-2</v>
      </c>
      <c r="G28" s="37">
        <v>0.29800320211168602</v>
      </c>
      <c r="H28">
        <v>0.10269633</v>
      </c>
      <c r="I28" s="37">
        <v>0.61163529999999999</v>
      </c>
      <c r="J28" s="37">
        <v>-3.648737E-3</v>
      </c>
      <c r="K28">
        <v>0.8477142755</v>
      </c>
    </row>
    <row r="29" spans="1:11">
      <c r="A29" t="s">
        <v>240</v>
      </c>
      <c r="B29" t="s">
        <v>197</v>
      </c>
      <c r="C29" t="s">
        <v>196</v>
      </c>
      <c r="D29" s="26">
        <v>0.46867602645043299</v>
      </c>
      <c r="E29" s="37">
        <v>4.8867410507765002E-3</v>
      </c>
      <c r="F29" s="26">
        <v>1.7916552604635601E-3</v>
      </c>
      <c r="G29" s="37">
        <v>0.84172561989614902</v>
      </c>
      <c r="H29">
        <v>0.59314701000000003</v>
      </c>
      <c r="I29" s="37">
        <v>6.7993220000000002E-4</v>
      </c>
      <c r="J29" s="37">
        <v>2.4986510000000002E-3</v>
      </c>
      <c r="K29">
        <v>0.90196095440000001</v>
      </c>
    </row>
    <row r="30" spans="1:11">
      <c r="A30" t="s">
        <v>242</v>
      </c>
      <c r="B30" t="s">
        <v>197</v>
      </c>
      <c r="C30" t="s">
        <v>196</v>
      </c>
      <c r="D30" s="26">
        <v>0.45496617143732199</v>
      </c>
      <c r="E30" s="37">
        <v>2.1454852593351601E-4</v>
      </c>
      <c r="F30" s="26">
        <v>0.347228417868225</v>
      </c>
      <c r="G30" s="37">
        <v>5.6233565470143699E-3</v>
      </c>
      <c r="H30">
        <v>0.24816531999999999</v>
      </c>
      <c r="I30" s="37">
        <v>5.495767E-2</v>
      </c>
      <c r="J30" s="37">
        <v>0.51269739999999997</v>
      </c>
      <c r="K30">
        <v>8.1938840000000002E-4</v>
      </c>
    </row>
    <row r="31" spans="1:11">
      <c r="A31" t="s">
        <v>244</v>
      </c>
      <c r="B31" t="s">
        <v>197</v>
      </c>
      <c r="C31" t="s">
        <v>196</v>
      </c>
      <c r="D31" s="26">
        <v>1.00541817142503E-2</v>
      </c>
      <c r="E31" s="37">
        <v>0.450159577971179</v>
      </c>
      <c r="F31" s="26">
        <v>1.91300288824682E-2</v>
      </c>
      <c r="G31" s="37">
        <v>0.266873611717721</v>
      </c>
      <c r="H31">
        <v>0.23429825000000001</v>
      </c>
      <c r="I31" s="37">
        <v>0.1951647</v>
      </c>
      <c r="J31" s="37">
        <v>2.2335609999999999E-2</v>
      </c>
      <c r="K31">
        <v>0.33257402590000001</v>
      </c>
    </row>
    <row r="32" spans="1:11">
      <c r="A32" t="s">
        <v>245</v>
      </c>
      <c r="B32" t="s">
        <v>204</v>
      </c>
      <c r="C32" t="s">
        <v>55</v>
      </c>
      <c r="D32" s="26">
        <v>-2.3542518936203699E-3</v>
      </c>
      <c r="E32" s="37">
        <v>0.826501726432608</v>
      </c>
      <c r="F32" s="43" t="s">
        <v>209</v>
      </c>
      <c r="G32" s="44" t="s">
        <v>209</v>
      </c>
      <c r="H32" s="43" t="s">
        <v>209</v>
      </c>
      <c r="I32" s="44" t="s">
        <v>209</v>
      </c>
      <c r="J32" s="43" t="s">
        <v>209</v>
      </c>
      <c r="K32" s="44" t="s">
        <v>209</v>
      </c>
    </row>
    <row r="33" spans="1:11">
      <c r="A33" t="s">
        <v>282</v>
      </c>
      <c r="B33" t="s">
        <v>273</v>
      </c>
      <c r="C33" t="s">
        <v>55</v>
      </c>
      <c r="D33" s="43" t="s">
        <v>209</v>
      </c>
      <c r="E33" s="44" t="s">
        <v>209</v>
      </c>
      <c r="F33" s="26">
        <v>1.06913473284131E-3</v>
      </c>
      <c r="G33" s="37">
        <v>0.91091518306125896</v>
      </c>
      <c r="H33" s="43" t="s">
        <v>209</v>
      </c>
      <c r="I33" s="43" t="s">
        <v>209</v>
      </c>
      <c r="J33" s="43" t="s">
        <v>209</v>
      </c>
      <c r="K33" s="44" t="s">
        <v>209</v>
      </c>
    </row>
    <row r="34" spans="1:11">
      <c r="A34" t="s">
        <v>246</v>
      </c>
      <c r="B34" t="s">
        <v>197</v>
      </c>
      <c r="C34" t="s">
        <v>196</v>
      </c>
      <c r="D34" s="26">
        <v>-1.8770170247576299E-3</v>
      </c>
      <c r="E34" s="37">
        <v>0.86131575228421198</v>
      </c>
      <c r="F34" s="26">
        <v>-3.3675712123884599E-3</v>
      </c>
      <c r="G34" s="37">
        <v>0.65196841492090296</v>
      </c>
      <c r="H34">
        <v>0.37397059999999999</v>
      </c>
      <c r="I34" s="37">
        <v>2.8273489999999998E-2</v>
      </c>
      <c r="J34" s="37">
        <v>2.1437879999999999E-2</v>
      </c>
      <c r="K34">
        <v>0.31370988869999999</v>
      </c>
    </row>
    <row r="35" spans="1:11">
      <c r="A35" t="s">
        <v>247</v>
      </c>
      <c r="B35" t="s">
        <v>204</v>
      </c>
      <c r="C35" t="s">
        <v>196</v>
      </c>
      <c r="D35" s="26">
        <v>2.2198901294066399E-4</v>
      </c>
      <c r="E35" s="37">
        <v>0.97180150785498198</v>
      </c>
      <c r="F35" s="43" t="s">
        <v>209</v>
      </c>
      <c r="G35" s="44" t="s">
        <v>209</v>
      </c>
      <c r="H35">
        <v>-0.11117593000000001</v>
      </c>
      <c r="I35" s="37">
        <v>0.53905700000000001</v>
      </c>
      <c r="J35" s="43" t="s">
        <v>209</v>
      </c>
      <c r="K35" s="44" t="s">
        <v>209</v>
      </c>
    </row>
    <row r="36" spans="1:11">
      <c r="A36" t="s">
        <v>249</v>
      </c>
      <c r="B36" t="s">
        <v>204</v>
      </c>
      <c r="C36" t="s">
        <v>196</v>
      </c>
      <c r="D36" s="26">
        <v>5.0990043367302403E-2</v>
      </c>
      <c r="E36" s="37">
        <v>0.13699124859183601</v>
      </c>
      <c r="F36" s="43">
        <v>8.23448257460622E-4</v>
      </c>
      <c r="G36" s="44">
        <v>0.91734971295574397</v>
      </c>
      <c r="H36">
        <v>0.14654707</v>
      </c>
      <c r="I36" s="37">
        <v>0.47537380000000001</v>
      </c>
      <c r="J36" s="37">
        <v>1.281141E-3</v>
      </c>
      <c r="K36">
        <v>0.95030554540000001</v>
      </c>
    </row>
    <row r="37" spans="1:11">
      <c r="A37" t="s">
        <v>250</v>
      </c>
      <c r="B37" t="s">
        <v>204</v>
      </c>
      <c r="C37" t="s">
        <v>56</v>
      </c>
      <c r="D37" s="43" t="s">
        <v>209</v>
      </c>
      <c r="E37" s="44" t="s">
        <v>209</v>
      </c>
      <c r="F37" s="43" t="s">
        <v>209</v>
      </c>
      <c r="G37" s="44" t="s">
        <v>209</v>
      </c>
      <c r="H37">
        <v>0.21944981</v>
      </c>
      <c r="I37" s="37">
        <v>0.3264744</v>
      </c>
      <c r="J37" s="43" t="s">
        <v>209</v>
      </c>
      <c r="K37" s="44" t="s">
        <v>209</v>
      </c>
    </row>
    <row r="38" spans="1:11">
      <c r="A38" t="s">
        <v>251</v>
      </c>
      <c r="B38" t="s">
        <v>197</v>
      </c>
      <c r="C38" t="s">
        <v>196</v>
      </c>
      <c r="D38" s="26">
        <v>0.34671790474791703</v>
      </c>
      <c r="E38" s="37">
        <v>3.5358924455207502E-3</v>
      </c>
      <c r="F38" s="26">
        <v>-7.2305760847172801E-4</v>
      </c>
      <c r="G38" s="37">
        <v>0.90345315993905295</v>
      </c>
      <c r="H38">
        <v>0.44173172999999999</v>
      </c>
      <c r="I38" s="37">
        <v>8.0584120000000003E-4</v>
      </c>
      <c r="J38" s="37">
        <v>-1.160161E-2</v>
      </c>
      <c r="K38">
        <v>0.51851640259999998</v>
      </c>
    </row>
    <row r="39" spans="1:11">
      <c r="A39" t="s">
        <v>253</v>
      </c>
      <c r="B39" t="s">
        <v>204</v>
      </c>
      <c r="C39" t="s">
        <v>55</v>
      </c>
      <c r="D39" s="26">
        <v>1.60131609036844E-2</v>
      </c>
      <c r="E39" s="37">
        <v>0.41700482237795899</v>
      </c>
      <c r="F39" s="43" t="s">
        <v>209</v>
      </c>
      <c r="G39" s="44" t="s">
        <v>209</v>
      </c>
      <c r="H39" s="43" t="s">
        <v>209</v>
      </c>
      <c r="I39" s="44" t="s">
        <v>209</v>
      </c>
      <c r="J39" s="43" t="s">
        <v>209</v>
      </c>
      <c r="K39" s="44" t="s">
        <v>209</v>
      </c>
    </row>
    <row r="40" spans="1:11">
      <c r="A40" t="s">
        <v>255</v>
      </c>
      <c r="B40" t="s">
        <v>204</v>
      </c>
      <c r="C40" t="s">
        <v>196</v>
      </c>
      <c r="D40" s="26">
        <v>4.0771838114329398E-3</v>
      </c>
      <c r="E40" s="37">
        <v>0.77399617346613403</v>
      </c>
      <c r="F40" s="43" t="s">
        <v>209</v>
      </c>
      <c r="G40" s="44" t="s">
        <v>209</v>
      </c>
      <c r="H40">
        <v>0.16332361000000001</v>
      </c>
      <c r="I40" s="37">
        <v>0.48588589999999998</v>
      </c>
      <c r="J40" s="43" t="s">
        <v>209</v>
      </c>
      <c r="K40" s="44" t="s">
        <v>209</v>
      </c>
    </row>
    <row r="41" spans="1:11">
      <c r="A41" t="s">
        <v>256</v>
      </c>
      <c r="B41" t="s">
        <v>197</v>
      </c>
      <c r="C41" t="s">
        <v>196</v>
      </c>
      <c r="D41" s="26">
        <v>1.24947947787917E-2</v>
      </c>
      <c r="E41" s="37">
        <v>0.42806533323683998</v>
      </c>
      <c r="F41" s="26">
        <v>5.7427274105754803E-3</v>
      </c>
      <c r="G41" s="37">
        <v>0.54282759925566604</v>
      </c>
      <c r="H41">
        <v>0.67318809000000002</v>
      </c>
      <c r="I41" s="37">
        <v>2.0674950000000001E-5</v>
      </c>
      <c r="J41" s="37">
        <v>1.6131389999999999E-2</v>
      </c>
      <c r="K41">
        <v>0.43065354620000001</v>
      </c>
    </row>
    <row r="42" spans="1:11">
      <c r="A42" t="s">
        <v>283</v>
      </c>
      <c r="B42" t="s">
        <v>273</v>
      </c>
      <c r="C42" t="s">
        <v>196</v>
      </c>
      <c r="D42" s="43" t="s">
        <v>209</v>
      </c>
      <c r="E42" s="44" t="s">
        <v>209</v>
      </c>
      <c r="F42" s="26">
        <v>-5.5509806684509401E-3</v>
      </c>
      <c r="G42" s="37">
        <v>0.60358342881536997</v>
      </c>
      <c r="H42" s="43" t="s">
        <v>209</v>
      </c>
      <c r="I42" s="44" t="s">
        <v>209</v>
      </c>
      <c r="J42" s="37">
        <v>1.7386309999999999E-2</v>
      </c>
      <c r="K42">
        <v>0.43139209690000002</v>
      </c>
    </row>
    <row r="43" spans="1:11">
      <c r="A43" s="23" t="s">
        <v>278</v>
      </c>
      <c r="B43" s="23" t="s">
        <v>197</v>
      </c>
      <c r="C43" s="23" t="s">
        <v>196</v>
      </c>
      <c r="D43" s="70">
        <v>-1.48113179897423E-4</v>
      </c>
      <c r="E43" s="67">
        <v>0.985196781072192</v>
      </c>
      <c r="F43" s="70">
        <v>1.4628041292179199E-4</v>
      </c>
      <c r="G43" s="67">
        <v>0.97590917397431998</v>
      </c>
      <c r="H43" s="23">
        <v>7.9025570000000003E-2</v>
      </c>
      <c r="I43" s="67">
        <v>0.69418290000000005</v>
      </c>
      <c r="J43" s="67">
        <v>8.6140130000000002E-3</v>
      </c>
      <c r="K43" s="23">
        <v>0.62379996849999997</v>
      </c>
    </row>
    <row r="51" spans="12:14">
      <c r="L51" s="37"/>
      <c r="N51" s="37"/>
    </row>
    <row r="52" spans="12:14">
      <c r="L52" s="37"/>
    </row>
  </sheetData>
  <mergeCells count="5">
    <mergeCell ref="D2:E2"/>
    <mergeCell ref="F2:G2"/>
    <mergeCell ref="H2:I2"/>
    <mergeCell ref="J2:K2"/>
    <mergeCell ref="A1:K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941CC0-DB4B-E546-99E3-E29F985D647B}">
  <dimension ref="A1:D35"/>
  <sheetViews>
    <sheetView topLeftCell="A17" zoomScale="130" zoomScaleNormal="130" workbookViewId="0">
      <selection activeCell="B35" sqref="B35"/>
    </sheetView>
  </sheetViews>
  <sheetFormatPr baseColWidth="10" defaultRowHeight="16"/>
  <cols>
    <col min="1" max="1" width="29.42578125" customWidth="1"/>
    <col min="2" max="2" width="25" customWidth="1"/>
    <col min="3" max="3" width="30" bestFit="1" customWidth="1"/>
    <col min="4" max="4" width="20.5703125" bestFit="1" customWidth="1"/>
  </cols>
  <sheetData>
    <row r="1" spans="1:4">
      <c r="A1" s="1" t="s">
        <v>3249</v>
      </c>
    </row>
    <row r="2" spans="1:4">
      <c r="A2" s="22" t="s">
        <v>1</v>
      </c>
      <c r="B2" s="22" t="s">
        <v>29</v>
      </c>
      <c r="C2" s="22" t="s">
        <v>30</v>
      </c>
      <c r="D2" s="22" t="s">
        <v>3326</v>
      </c>
    </row>
    <row r="3" spans="1:4">
      <c r="A3" s="73" t="s">
        <v>252</v>
      </c>
      <c r="B3" s="73" t="s">
        <v>31</v>
      </c>
      <c r="C3" s="73" t="s">
        <v>32</v>
      </c>
      <c r="D3" s="73" t="s">
        <v>3250</v>
      </c>
    </row>
    <row r="4" spans="1:4">
      <c r="A4" s="73" t="s">
        <v>252</v>
      </c>
      <c r="B4" s="73" t="s">
        <v>33</v>
      </c>
      <c r="C4" s="73" t="s">
        <v>34</v>
      </c>
      <c r="D4" s="73" t="s">
        <v>3251</v>
      </c>
    </row>
    <row r="5" spans="1:4">
      <c r="A5" s="48" t="s">
        <v>263</v>
      </c>
      <c r="B5" t="s">
        <v>3252</v>
      </c>
      <c r="C5" t="s">
        <v>3253</v>
      </c>
      <c r="D5" s="48" t="s">
        <v>3370</v>
      </c>
    </row>
    <row r="6" spans="1:4">
      <c r="A6" s="48" t="s">
        <v>263</v>
      </c>
      <c r="B6" s="48" t="s">
        <v>3254</v>
      </c>
      <c r="C6" s="48" t="s">
        <v>3255</v>
      </c>
      <c r="D6" s="48" t="s">
        <v>3369</v>
      </c>
    </row>
    <row r="7" spans="1:4">
      <c r="A7" s="48" t="s">
        <v>263</v>
      </c>
      <c r="B7" t="s">
        <v>3256</v>
      </c>
      <c r="C7" t="s">
        <v>3257</v>
      </c>
      <c r="D7" s="48" t="s">
        <v>3372</v>
      </c>
    </row>
    <row r="8" spans="1:4">
      <c r="A8" s="48" t="s">
        <v>263</v>
      </c>
      <c r="B8" s="48" t="s">
        <v>3258</v>
      </c>
      <c r="C8" s="48" t="s">
        <v>3259</v>
      </c>
      <c r="D8" s="48" t="s">
        <v>3371</v>
      </c>
    </row>
    <row r="9" spans="1:4">
      <c r="A9" s="73" t="s">
        <v>243</v>
      </c>
      <c r="B9" s="73" t="s">
        <v>35</v>
      </c>
      <c r="C9" s="73" t="s">
        <v>36</v>
      </c>
      <c r="D9" s="73" t="s">
        <v>3260</v>
      </c>
    </row>
    <row r="10" spans="1:4">
      <c r="A10" s="73" t="s">
        <v>243</v>
      </c>
      <c r="B10" s="73" t="s">
        <v>37</v>
      </c>
      <c r="C10" s="73" t="s">
        <v>38</v>
      </c>
      <c r="D10" s="73" t="s">
        <v>3261</v>
      </c>
    </row>
    <row r="11" spans="1:4">
      <c r="A11" s="73" t="s">
        <v>243</v>
      </c>
      <c r="B11" s="73" t="s">
        <v>39</v>
      </c>
      <c r="C11" s="73" t="s">
        <v>40</v>
      </c>
      <c r="D11" s="73" t="s">
        <v>3262</v>
      </c>
    </row>
    <row r="12" spans="1:4">
      <c r="A12" s="73" t="s">
        <v>243</v>
      </c>
      <c r="B12" s="73" t="s">
        <v>41</v>
      </c>
      <c r="C12" s="73" t="s">
        <v>42</v>
      </c>
      <c r="D12" s="73" t="s">
        <v>3263</v>
      </c>
    </row>
    <row r="13" spans="1:4">
      <c r="A13" s="48" t="s">
        <v>264</v>
      </c>
      <c r="B13" s="48" t="s">
        <v>3264</v>
      </c>
      <c r="C13" s="48" t="s">
        <v>3265</v>
      </c>
      <c r="D13" s="48" t="s">
        <v>3266</v>
      </c>
    </row>
    <row r="14" spans="1:4">
      <c r="A14" s="48" t="s">
        <v>264</v>
      </c>
      <c r="B14" s="48" t="s">
        <v>3267</v>
      </c>
      <c r="C14" s="48" t="s">
        <v>3268</v>
      </c>
      <c r="D14" s="48" t="s">
        <v>3269</v>
      </c>
    </row>
    <row r="15" spans="1:4">
      <c r="A15" s="48" t="s">
        <v>264</v>
      </c>
      <c r="B15" s="48" t="s">
        <v>3270</v>
      </c>
      <c r="C15" s="48" t="s">
        <v>3271</v>
      </c>
      <c r="D15" s="48" t="s">
        <v>3272</v>
      </c>
    </row>
    <row r="16" spans="1:4">
      <c r="A16" s="48" t="s">
        <v>264</v>
      </c>
      <c r="B16" s="48" t="s">
        <v>3273</v>
      </c>
      <c r="C16" s="48" t="s">
        <v>3274</v>
      </c>
      <c r="D16" s="48" t="s">
        <v>3275</v>
      </c>
    </row>
    <row r="17" spans="1:4">
      <c r="A17" s="73" t="s">
        <v>266</v>
      </c>
      <c r="B17" s="73" t="s">
        <v>43</v>
      </c>
      <c r="C17" s="73" t="s">
        <v>44</v>
      </c>
      <c r="D17" s="73" t="s">
        <v>3276</v>
      </c>
    </row>
    <row r="18" spans="1:4">
      <c r="A18" s="73" t="s">
        <v>266</v>
      </c>
      <c r="B18" s="73" t="s">
        <v>3277</v>
      </c>
      <c r="C18" s="73" t="s">
        <v>3278</v>
      </c>
      <c r="D18" s="73" t="s">
        <v>3279</v>
      </c>
    </row>
    <row r="19" spans="1:4">
      <c r="A19" s="73" t="s">
        <v>266</v>
      </c>
      <c r="B19" s="73" t="s">
        <v>3280</v>
      </c>
      <c r="C19" s="73" t="s">
        <v>3281</v>
      </c>
      <c r="D19" s="73" t="s">
        <v>3282</v>
      </c>
    </row>
    <row r="20" spans="1:4">
      <c r="A20" s="73" t="s">
        <v>266</v>
      </c>
      <c r="B20" s="73" t="s">
        <v>3283</v>
      </c>
      <c r="C20" s="73" t="s">
        <v>3284</v>
      </c>
      <c r="D20" s="73" t="s">
        <v>3285</v>
      </c>
    </row>
    <row r="21" spans="1:4">
      <c r="A21" s="73" t="s">
        <v>266</v>
      </c>
      <c r="B21" s="73" t="s">
        <v>3286</v>
      </c>
      <c r="C21" s="73" t="s">
        <v>3287</v>
      </c>
      <c r="D21" s="73" t="s">
        <v>3288</v>
      </c>
    </row>
    <row r="22" spans="1:4">
      <c r="A22" s="73" t="s">
        <v>266</v>
      </c>
      <c r="B22" s="73" t="s">
        <v>45</v>
      </c>
      <c r="C22" s="73" t="s">
        <v>46</v>
      </c>
      <c r="D22" s="73" t="s">
        <v>3289</v>
      </c>
    </row>
    <row r="23" spans="1:4">
      <c r="A23" s="48" t="s">
        <v>267</v>
      </c>
      <c r="B23" s="48" t="s">
        <v>3290</v>
      </c>
      <c r="C23" s="48" t="s">
        <v>3291</v>
      </c>
      <c r="D23" s="48" t="s">
        <v>3292</v>
      </c>
    </row>
    <row r="24" spans="1:4">
      <c r="A24" s="48" t="s">
        <v>267</v>
      </c>
      <c r="B24" s="48" t="s">
        <v>3293</v>
      </c>
      <c r="C24" s="48" t="s">
        <v>3294</v>
      </c>
      <c r="D24" s="48" t="s">
        <v>3295</v>
      </c>
    </row>
    <row r="25" spans="1:4">
      <c r="A25" s="48" t="s">
        <v>267</v>
      </c>
      <c r="B25" s="48" t="s">
        <v>3296</v>
      </c>
      <c r="C25" s="48" t="s">
        <v>3297</v>
      </c>
      <c r="D25" s="48" t="s">
        <v>3298</v>
      </c>
    </row>
    <row r="26" spans="1:4">
      <c r="A26" s="48" t="s">
        <v>267</v>
      </c>
      <c r="B26" s="48" t="s">
        <v>3299</v>
      </c>
      <c r="C26" s="48" t="s">
        <v>3300</v>
      </c>
      <c r="D26" s="48" t="s">
        <v>3301</v>
      </c>
    </row>
    <row r="27" spans="1:4">
      <c r="A27" s="73" t="s">
        <v>258</v>
      </c>
      <c r="B27" s="73" t="s">
        <v>3302</v>
      </c>
      <c r="C27" s="73" t="s">
        <v>3303</v>
      </c>
      <c r="D27" s="73" t="s">
        <v>3304</v>
      </c>
    </row>
    <row r="28" spans="1:4">
      <c r="A28" s="73" t="s">
        <v>258</v>
      </c>
      <c r="B28" s="73" t="s">
        <v>3305</v>
      </c>
      <c r="C28" s="73" t="s">
        <v>3306</v>
      </c>
      <c r="D28" s="73" t="s">
        <v>3307</v>
      </c>
    </row>
    <row r="29" spans="1:4">
      <c r="A29" s="48" t="s">
        <v>231</v>
      </c>
      <c r="B29" s="48" t="s">
        <v>3308</v>
      </c>
      <c r="C29" s="48" t="s">
        <v>3309</v>
      </c>
      <c r="D29" s="48" t="s">
        <v>3310</v>
      </c>
    </row>
    <row r="30" spans="1:4">
      <c r="A30" s="48" t="s">
        <v>231</v>
      </c>
      <c r="B30" s="48" t="s">
        <v>3311</v>
      </c>
      <c r="C30" s="48" t="s">
        <v>3312</v>
      </c>
      <c r="D30" s="48" t="s">
        <v>3313</v>
      </c>
    </row>
    <row r="31" spans="1:4">
      <c r="A31" s="73" t="s">
        <v>270</v>
      </c>
      <c r="B31" s="73" t="s">
        <v>3314</v>
      </c>
      <c r="C31" s="73" t="s">
        <v>3315</v>
      </c>
      <c r="D31" s="73" t="s">
        <v>3316</v>
      </c>
    </row>
    <row r="32" spans="1:4">
      <c r="A32" s="73" t="s">
        <v>270</v>
      </c>
      <c r="B32" s="73" t="s">
        <v>3317</v>
      </c>
      <c r="C32" s="73" t="s">
        <v>3318</v>
      </c>
      <c r="D32" s="73" t="s">
        <v>3319</v>
      </c>
    </row>
    <row r="33" spans="1:4">
      <c r="A33" s="73" t="s">
        <v>270</v>
      </c>
      <c r="B33" s="73" t="s">
        <v>3320</v>
      </c>
      <c r="C33" s="73" t="s">
        <v>3321</v>
      </c>
      <c r="D33" s="73" t="s">
        <v>3322</v>
      </c>
    </row>
    <row r="34" spans="1:4">
      <c r="A34" s="73" t="s">
        <v>270</v>
      </c>
      <c r="B34" s="73" t="s">
        <v>3323</v>
      </c>
      <c r="C34" s="73" t="s">
        <v>3324</v>
      </c>
      <c r="D34" s="73" t="s">
        <v>3325</v>
      </c>
    </row>
    <row r="35" spans="1:4">
      <c r="A35" s="92" t="s">
        <v>3365</v>
      </c>
      <c r="B35" s="92" t="s">
        <v>3366</v>
      </c>
      <c r="C35" s="92" t="s">
        <v>3368</v>
      </c>
      <c r="D35" s="92" t="s">
        <v>336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02BB51-AAEE-8144-BAAF-1255FD2E3089}">
  <dimension ref="A1:Q35"/>
  <sheetViews>
    <sheetView zoomScale="130" zoomScaleNormal="130" workbookViewId="0">
      <selection activeCell="K20" sqref="K20"/>
    </sheetView>
  </sheetViews>
  <sheetFormatPr baseColWidth="10" defaultRowHeight="16"/>
  <cols>
    <col min="1" max="1" width="4.7109375" customWidth="1"/>
    <col min="2" max="2" width="13.140625" bestFit="1" customWidth="1"/>
    <col min="3" max="3" width="14.5703125" bestFit="1" customWidth="1"/>
    <col min="4" max="4" width="14.5703125" customWidth="1"/>
    <col min="5" max="6" width="14.140625" customWidth="1"/>
    <col min="7" max="7" width="14.28515625" customWidth="1"/>
    <col min="8" max="8" width="13.28515625" customWidth="1"/>
    <col min="9" max="9" width="15.7109375" bestFit="1" customWidth="1"/>
    <col min="10" max="10" width="10" bestFit="1" customWidth="1"/>
  </cols>
  <sheetData>
    <row r="1" spans="1:17">
      <c r="A1" s="1" t="s">
        <v>3355</v>
      </c>
    </row>
    <row r="2" spans="1:17">
      <c r="A2" s="22" t="s">
        <v>0</v>
      </c>
      <c r="B2" s="35" t="s">
        <v>3375</v>
      </c>
      <c r="C2" s="35" t="s">
        <v>1</v>
      </c>
      <c r="D2" s="35" t="s">
        <v>3346</v>
      </c>
      <c r="E2" s="35" t="s">
        <v>2</v>
      </c>
      <c r="F2" s="35" t="s">
        <v>3</v>
      </c>
      <c r="G2" s="35" t="s">
        <v>4</v>
      </c>
      <c r="H2" s="35" t="s">
        <v>5</v>
      </c>
      <c r="I2" s="35" t="s">
        <v>6</v>
      </c>
      <c r="J2" s="35" t="s">
        <v>7</v>
      </c>
      <c r="K2" s="35" t="s">
        <v>28</v>
      </c>
      <c r="L2" s="35" t="s">
        <v>8</v>
      </c>
      <c r="M2" s="35" t="s">
        <v>3374</v>
      </c>
      <c r="N2" s="35" t="s">
        <v>3373</v>
      </c>
      <c r="O2" s="8"/>
    </row>
    <row r="3" spans="1:17">
      <c r="A3" t="s">
        <v>9</v>
      </c>
      <c r="B3" s="3">
        <v>44971</v>
      </c>
      <c r="C3" s="3" t="s">
        <v>252</v>
      </c>
      <c r="D3" s="3" t="s">
        <v>3347</v>
      </c>
      <c r="E3" s="2" t="s">
        <v>10</v>
      </c>
      <c r="F3" s="2" t="s">
        <v>11</v>
      </c>
      <c r="G3" s="2" t="s">
        <v>12</v>
      </c>
      <c r="H3" s="2" t="s">
        <v>12</v>
      </c>
      <c r="I3" s="2">
        <v>125</v>
      </c>
      <c r="J3" s="2">
        <v>250</v>
      </c>
      <c r="K3" s="2">
        <v>80</v>
      </c>
      <c r="L3" s="2">
        <v>10</v>
      </c>
      <c r="M3" s="2">
        <v>2</v>
      </c>
      <c r="N3" s="2">
        <v>2</v>
      </c>
    </row>
    <row r="4" spans="1:17">
      <c r="A4" t="s">
        <v>20</v>
      </c>
      <c r="B4" s="4">
        <v>45158</v>
      </c>
      <c r="C4" s="4" t="s">
        <v>252</v>
      </c>
      <c r="D4" s="4" t="s">
        <v>3347</v>
      </c>
      <c r="E4" t="s">
        <v>10</v>
      </c>
      <c r="F4" t="s">
        <v>11</v>
      </c>
      <c r="G4" t="s">
        <v>12</v>
      </c>
      <c r="H4" t="s">
        <v>12</v>
      </c>
      <c r="I4">
        <v>125</v>
      </c>
      <c r="J4">
        <v>500</v>
      </c>
      <c r="K4">
        <v>275</v>
      </c>
      <c r="L4">
        <v>27</v>
      </c>
      <c r="M4">
        <v>8</v>
      </c>
      <c r="N4">
        <v>3</v>
      </c>
    </row>
    <row r="5" spans="1:17">
      <c r="A5" t="s">
        <v>3359</v>
      </c>
      <c r="B5" s="4">
        <v>45327</v>
      </c>
      <c r="C5" s="4" t="s">
        <v>263</v>
      </c>
      <c r="D5" s="4" t="s">
        <v>3348</v>
      </c>
      <c r="E5" s="4" t="s">
        <v>3360</v>
      </c>
      <c r="F5" s="4" t="s">
        <v>3361</v>
      </c>
      <c r="G5" s="4" t="s">
        <v>3362</v>
      </c>
      <c r="H5" s="4" t="s">
        <v>3363</v>
      </c>
      <c r="I5">
        <v>200</v>
      </c>
      <c r="J5">
        <v>500</v>
      </c>
      <c r="K5">
        <v>300</v>
      </c>
      <c r="L5">
        <v>8</v>
      </c>
      <c r="M5">
        <v>3</v>
      </c>
      <c r="N5">
        <v>2</v>
      </c>
    </row>
    <row r="6" spans="1:17">
      <c r="A6" t="s">
        <v>21</v>
      </c>
      <c r="B6" s="4">
        <v>45158</v>
      </c>
      <c r="C6" s="4" t="s">
        <v>243</v>
      </c>
      <c r="D6" s="4" t="s">
        <v>3347</v>
      </c>
      <c r="E6" t="s">
        <v>15</v>
      </c>
      <c r="F6" t="s">
        <v>16</v>
      </c>
      <c r="G6" t="s">
        <v>17</v>
      </c>
      <c r="H6" t="s">
        <v>18</v>
      </c>
      <c r="I6">
        <v>85</v>
      </c>
      <c r="J6">
        <v>680</v>
      </c>
      <c r="K6">
        <v>650</v>
      </c>
      <c r="L6">
        <v>31</v>
      </c>
      <c r="M6">
        <v>11</v>
      </c>
      <c r="N6">
        <v>6</v>
      </c>
    </row>
    <row r="7" spans="1:17">
      <c r="A7" t="s">
        <v>3327</v>
      </c>
      <c r="B7" s="4">
        <v>45281</v>
      </c>
      <c r="C7" t="s">
        <v>264</v>
      </c>
      <c r="D7" s="4" t="s">
        <v>3348</v>
      </c>
      <c r="E7" t="s">
        <v>3328</v>
      </c>
      <c r="F7" t="s">
        <v>3329</v>
      </c>
      <c r="G7" t="s">
        <v>3330</v>
      </c>
      <c r="H7" t="s">
        <v>3331</v>
      </c>
      <c r="I7">
        <v>200</v>
      </c>
      <c r="J7">
        <v>500</v>
      </c>
      <c r="K7">
        <v>300</v>
      </c>
      <c r="L7">
        <v>9</v>
      </c>
      <c r="M7">
        <v>4</v>
      </c>
      <c r="N7">
        <v>4</v>
      </c>
    </row>
    <row r="8" spans="1:17">
      <c r="A8" t="s">
        <v>19</v>
      </c>
      <c r="B8" s="4">
        <v>45158</v>
      </c>
      <c r="C8" s="4" t="s">
        <v>266</v>
      </c>
      <c r="D8" s="4" t="s">
        <v>3348</v>
      </c>
      <c r="E8" t="s">
        <v>13</v>
      </c>
      <c r="F8" t="s">
        <v>14</v>
      </c>
      <c r="G8" t="s">
        <v>12</v>
      </c>
      <c r="H8" t="s">
        <v>12</v>
      </c>
      <c r="I8">
        <v>125</v>
      </c>
      <c r="J8">
        <v>500</v>
      </c>
      <c r="K8">
        <v>170</v>
      </c>
      <c r="L8">
        <v>1</v>
      </c>
      <c r="M8">
        <v>1</v>
      </c>
      <c r="N8">
        <v>0</v>
      </c>
    </row>
    <row r="9" spans="1:17">
      <c r="A9" t="s">
        <v>3332</v>
      </c>
      <c r="B9" s="4">
        <v>45281</v>
      </c>
      <c r="C9" t="s">
        <v>266</v>
      </c>
      <c r="D9" s="4" t="s">
        <v>3348</v>
      </c>
      <c r="E9" t="s">
        <v>3333</v>
      </c>
      <c r="F9" t="s">
        <v>3334</v>
      </c>
      <c r="G9" t="s">
        <v>3335</v>
      </c>
      <c r="H9" t="s">
        <v>3336</v>
      </c>
      <c r="I9">
        <v>200</v>
      </c>
      <c r="J9">
        <v>500</v>
      </c>
      <c r="K9">
        <v>300</v>
      </c>
      <c r="L9">
        <v>3</v>
      </c>
      <c r="M9">
        <v>1</v>
      </c>
      <c r="N9">
        <v>0</v>
      </c>
    </row>
    <row r="10" spans="1:17">
      <c r="A10" t="s">
        <v>3337</v>
      </c>
      <c r="B10" s="4">
        <v>45281</v>
      </c>
      <c r="C10" t="s">
        <v>267</v>
      </c>
      <c r="D10" s="4" t="s">
        <v>3348</v>
      </c>
      <c r="E10" t="s">
        <v>3338</v>
      </c>
      <c r="F10" t="s">
        <v>3339</v>
      </c>
      <c r="G10" t="s">
        <v>3340</v>
      </c>
      <c r="H10" t="s">
        <v>3341</v>
      </c>
      <c r="I10">
        <v>200</v>
      </c>
      <c r="J10">
        <v>500</v>
      </c>
      <c r="K10">
        <v>300</v>
      </c>
      <c r="L10">
        <v>0</v>
      </c>
      <c r="M10">
        <v>0</v>
      </c>
      <c r="N10">
        <v>0</v>
      </c>
    </row>
    <row r="11" spans="1:17">
      <c r="A11" t="s">
        <v>3345</v>
      </c>
      <c r="B11" s="4">
        <v>45323</v>
      </c>
      <c r="C11" t="s">
        <v>267</v>
      </c>
      <c r="D11" s="4" t="s">
        <v>3348</v>
      </c>
      <c r="E11" t="s">
        <v>3338</v>
      </c>
      <c r="F11" t="s">
        <v>3339</v>
      </c>
      <c r="G11" t="s">
        <v>3341</v>
      </c>
      <c r="H11" t="s">
        <v>12</v>
      </c>
      <c r="I11">
        <v>200</v>
      </c>
      <c r="J11">
        <v>500</v>
      </c>
      <c r="K11">
        <v>300</v>
      </c>
      <c r="L11">
        <v>5</v>
      </c>
      <c r="M11">
        <v>3</v>
      </c>
      <c r="N11">
        <v>1</v>
      </c>
    </row>
    <row r="12" spans="1:17" ht="17">
      <c r="A12" t="s">
        <v>22</v>
      </c>
      <c r="B12" s="4">
        <v>45170</v>
      </c>
      <c r="C12" s="4" t="s">
        <v>258</v>
      </c>
      <c r="D12" s="4" t="s">
        <v>3347</v>
      </c>
      <c r="E12" s="7" t="s">
        <v>23</v>
      </c>
      <c r="F12" s="7" t="s">
        <v>24</v>
      </c>
      <c r="G12" t="s">
        <v>12</v>
      </c>
      <c r="H12" t="s">
        <v>12</v>
      </c>
      <c r="I12">
        <v>125</v>
      </c>
      <c r="J12">
        <v>500</v>
      </c>
      <c r="K12">
        <v>60</v>
      </c>
      <c r="L12">
        <v>9</v>
      </c>
      <c r="M12">
        <v>4</v>
      </c>
      <c r="N12">
        <v>2</v>
      </c>
    </row>
    <row r="13" spans="1:17" ht="17">
      <c r="A13" t="s">
        <v>25</v>
      </c>
      <c r="B13" s="4">
        <v>45170</v>
      </c>
      <c r="C13" s="4" t="s">
        <v>231</v>
      </c>
      <c r="D13" s="4" t="s">
        <v>3347</v>
      </c>
      <c r="E13" s="7" t="s">
        <v>26</v>
      </c>
      <c r="F13" s="7" t="s">
        <v>27</v>
      </c>
      <c r="G13" t="s">
        <v>12</v>
      </c>
      <c r="H13" t="s">
        <v>12</v>
      </c>
      <c r="I13">
        <v>125</v>
      </c>
      <c r="J13">
        <v>500</v>
      </c>
      <c r="K13">
        <v>60</v>
      </c>
      <c r="L13">
        <v>6</v>
      </c>
      <c r="M13">
        <v>3</v>
      </c>
      <c r="N13">
        <v>0</v>
      </c>
    </row>
    <row r="14" spans="1:17">
      <c r="A14" t="s">
        <v>3349</v>
      </c>
      <c r="B14" s="4">
        <v>45323</v>
      </c>
      <c r="C14" t="s">
        <v>270</v>
      </c>
      <c r="D14" s="4" t="s">
        <v>3348</v>
      </c>
      <c r="E14" s="103" t="s">
        <v>3351</v>
      </c>
      <c r="F14" t="s">
        <v>3352</v>
      </c>
      <c r="G14" t="s">
        <v>3353</v>
      </c>
      <c r="H14" t="s">
        <v>3354</v>
      </c>
      <c r="I14">
        <v>200</v>
      </c>
      <c r="J14">
        <v>500</v>
      </c>
      <c r="K14">
        <v>300</v>
      </c>
      <c r="L14">
        <v>24</v>
      </c>
      <c r="M14">
        <v>7</v>
      </c>
      <c r="N14">
        <v>4</v>
      </c>
    </row>
    <row r="15" spans="1:17">
      <c r="A15" s="23" t="s">
        <v>3356</v>
      </c>
      <c r="B15" s="36">
        <v>45200</v>
      </c>
      <c r="C15" s="58" t="s">
        <v>3357</v>
      </c>
      <c r="D15" s="23" t="s">
        <v>3358</v>
      </c>
      <c r="E15" s="93" t="s">
        <v>3412</v>
      </c>
      <c r="F15" s="23" t="s">
        <v>12</v>
      </c>
      <c r="G15" s="23" t="s">
        <v>12</v>
      </c>
      <c r="H15" s="23" t="s">
        <v>12</v>
      </c>
      <c r="I15" s="23">
        <v>200</v>
      </c>
      <c r="J15" s="23">
        <v>500</v>
      </c>
      <c r="K15" s="23">
        <v>250</v>
      </c>
      <c r="L15" s="23">
        <v>36</v>
      </c>
      <c r="M15" s="23">
        <v>11</v>
      </c>
      <c r="N15" s="93">
        <v>0</v>
      </c>
    </row>
    <row r="16" spans="1:17">
      <c r="B16" s="2"/>
      <c r="C16" s="2"/>
      <c r="D16" s="2"/>
      <c r="E16" s="2"/>
      <c r="F16" s="2"/>
      <c r="G16" s="2"/>
      <c r="H16" s="2"/>
      <c r="I16" s="2"/>
      <c r="J16" s="2"/>
      <c r="K16" s="2"/>
      <c r="L16" s="2"/>
      <c r="M16" s="2"/>
      <c r="N16" s="2"/>
      <c r="O16" s="2"/>
      <c r="P16" s="2"/>
      <c r="Q16" s="2"/>
    </row>
    <row r="17" spans="2:17">
      <c r="B17" s="2"/>
      <c r="C17" s="3"/>
      <c r="D17" s="3"/>
      <c r="E17" s="3"/>
      <c r="F17" s="3"/>
      <c r="G17" s="2"/>
      <c r="H17" s="2"/>
      <c r="I17" s="2"/>
      <c r="J17" s="2"/>
      <c r="K17" s="2"/>
      <c r="L17" s="2"/>
      <c r="M17" s="2"/>
      <c r="N17" s="2"/>
      <c r="O17" s="2"/>
      <c r="P17" s="2"/>
      <c r="Q17" s="74"/>
    </row>
    <row r="18" spans="2:17">
      <c r="C18" s="4"/>
      <c r="D18" s="4"/>
      <c r="E18" s="3"/>
      <c r="F18" s="4"/>
      <c r="Q18" s="75"/>
    </row>
    <row r="19" spans="2:17">
      <c r="C19" s="4"/>
      <c r="D19" s="4"/>
      <c r="E19" s="3"/>
      <c r="F19" s="4"/>
      <c r="Q19" s="75"/>
    </row>
    <row r="20" spans="2:17">
      <c r="C20" s="4"/>
      <c r="D20" s="4"/>
      <c r="E20" s="4"/>
      <c r="F20" s="4"/>
      <c r="Q20" s="75"/>
    </row>
    <row r="21" spans="2:17">
      <c r="C21" s="4"/>
      <c r="D21" s="4"/>
      <c r="E21" s="4"/>
      <c r="F21" s="4"/>
      <c r="Q21" s="5"/>
    </row>
    <row r="22" spans="2:17">
      <c r="C22" s="4"/>
      <c r="D22" s="4"/>
      <c r="E22" s="4"/>
      <c r="F22" s="4"/>
      <c r="Q22" s="5"/>
    </row>
    <row r="23" spans="2:17">
      <c r="C23" s="4"/>
      <c r="D23" s="4"/>
      <c r="E23" s="3"/>
      <c r="F23" s="4"/>
      <c r="Q23" s="6"/>
    </row>
    <row r="24" spans="2:17">
      <c r="C24" s="4"/>
      <c r="D24" s="4"/>
      <c r="E24" s="4"/>
      <c r="F24" s="4"/>
      <c r="Q24" s="5"/>
    </row>
    <row r="25" spans="2:17">
      <c r="C25" s="4"/>
      <c r="D25" s="4"/>
      <c r="E25" s="4"/>
      <c r="F25" s="4"/>
      <c r="G25" s="7"/>
      <c r="H25" s="7"/>
      <c r="Q25" s="5"/>
    </row>
    <row r="26" spans="2:17">
      <c r="C26" s="4"/>
      <c r="D26" s="4"/>
      <c r="E26" s="4"/>
      <c r="F26" s="4"/>
      <c r="G26" s="7"/>
      <c r="H26" s="7"/>
      <c r="Q26" s="5"/>
    </row>
    <row r="27" spans="2:17">
      <c r="C27" s="4"/>
      <c r="D27" s="4"/>
      <c r="E27" s="4"/>
      <c r="F27" s="4"/>
      <c r="Q27" s="5"/>
    </row>
    <row r="28" spans="2:17">
      <c r="C28" s="4"/>
      <c r="D28" s="4"/>
      <c r="E28" s="4"/>
      <c r="F28" s="4"/>
      <c r="Q28" s="5"/>
    </row>
    <row r="29" spans="2:17">
      <c r="C29" s="4"/>
      <c r="D29" s="4"/>
      <c r="E29" s="4"/>
      <c r="F29" s="4"/>
      <c r="Q29" s="75"/>
    </row>
    <row r="30" spans="2:17">
      <c r="C30" s="4"/>
      <c r="D30" s="4"/>
      <c r="E30" s="4"/>
      <c r="G30" s="4"/>
      <c r="H30" s="4"/>
      <c r="I30" s="4"/>
      <c r="J30" s="4"/>
      <c r="N30" s="4"/>
      <c r="Q30" s="75"/>
    </row>
    <row r="31" spans="2:17">
      <c r="C31" s="4"/>
      <c r="D31" s="4"/>
      <c r="E31" s="4"/>
      <c r="N31" s="4"/>
      <c r="Q31" s="75"/>
    </row>
    <row r="32" spans="2:17">
      <c r="C32" s="4"/>
      <c r="D32" s="4"/>
      <c r="E32" s="4"/>
      <c r="N32" s="4"/>
      <c r="Q32" s="75"/>
    </row>
    <row r="33" spans="3:17">
      <c r="C33" s="4"/>
      <c r="D33" s="4"/>
      <c r="E33" s="4"/>
      <c r="N33" s="4"/>
      <c r="Q33" s="75"/>
    </row>
    <row r="34" spans="3:17">
      <c r="C34" s="4"/>
      <c r="D34" s="4"/>
      <c r="E34" s="4"/>
      <c r="F34" s="4"/>
      <c r="N34" s="4"/>
      <c r="Q34" s="75"/>
    </row>
    <row r="35" spans="3:17">
      <c r="E35" s="4"/>
      <c r="N35" s="4"/>
      <c r="Q35" s="75"/>
    </row>
  </sheetData>
  <sortState xmlns:xlrd2="http://schemas.microsoft.com/office/spreadsheetml/2017/richdata2" ref="A3:N15">
    <sortCondition ref="C3:C1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pp Table 1 - ATAC data</vt:lpstr>
      <vt:lpstr>Supp Table 2 - H ATAC peak info</vt:lpstr>
      <vt:lpstr>Supp Table 3 - h ATAC peak info</vt:lpstr>
      <vt:lpstr>Supp Table 4 - H ATAC peak orth</vt:lpstr>
      <vt:lpstr>Supp Table 5 - h ATAC peak orth</vt:lpstr>
      <vt:lpstr>Supp Table 6 - H ATAC DA</vt:lpstr>
      <vt:lpstr>Supp Table 7  - h ATAC DA</vt:lpstr>
      <vt:lpstr>Supp Table 8 - CRISPR Oligos</vt:lpstr>
      <vt:lpstr>Supp Table 9 - CRISPR results</vt:lpstr>
      <vt:lpstr>Supp Table 10 - CnR data</vt:lpstr>
      <vt:lpstr>Supp Table 11 - H Dsx Peaks</vt:lpstr>
      <vt:lpstr>Supp Table 12 - h Dsx Peaks</vt:lpstr>
      <vt:lpstr>Supp Table 13 - DEGs</vt:lpstr>
      <vt:lpstr>Supp Table 14 - Genomes</vt:lpstr>
      <vt:lpstr>Supp Table 15 - EVM Weigh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VanKuren</dc:creator>
  <cp:lastModifiedBy>Nicholas VanKuren</cp:lastModifiedBy>
  <dcterms:created xsi:type="dcterms:W3CDTF">2022-11-30T21:03:26Z</dcterms:created>
  <dcterms:modified xsi:type="dcterms:W3CDTF">2024-12-05T15:19:04Z</dcterms:modified>
</cp:coreProperties>
</file>